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drawings/drawing2.xml" ContentType="application/vnd.openxmlformats-officedocument.drawing+xml"/>
  <Override PartName="/xl/drawings/drawing3.xml" ContentType="application/vnd.openxmlformats-officedocument.drawing+xml"/>
  <Override PartName="/xl/embeddings/oleObject2.bin" ContentType="application/vnd.openxmlformats-officedocument.oleObject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drawings/drawing4.xml" ContentType="application/vnd.openxmlformats-officedocument.drawing+xml"/>
  <Override PartName="/xl/embeddings/oleObject3.bin" ContentType="application/vnd.openxmlformats-officedocument.oleObject"/>
  <Override PartName="/xl/charts/chart13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5.xml" ContentType="application/vnd.openxmlformats-officedocument.drawing+xml"/>
  <Override PartName="/xl/embeddings/oleObject4.bin" ContentType="application/vnd.openxmlformats-officedocument.oleObject"/>
  <Override PartName="/xl/charts/chart14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6.xml" ContentType="application/vnd.openxmlformats-officedocument.drawing+xml"/>
  <Override PartName="/xl/embeddings/oleObject5.bin" ContentType="application/vnd.openxmlformats-officedocument.oleObject"/>
  <Override PartName="/xl/charts/chart15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7.xml" ContentType="application/vnd.openxmlformats-officedocument.drawing+xml"/>
  <Override PartName="/xl/embeddings/oleObject6.bin" ContentType="application/vnd.openxmlformats-officedocument.oleObject"/>
  <Override PartName="/xl/charts/chart16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8.xml" ContentType="application/vnd.openxmlformats-officedocument.drawing+xml"/>
  <Override PartName="/xl/charts/chart17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cd36\Desktop\"/>
    </mc:Choice>
  </mc:AlternateContent>
  <xr:revisionPtr revIDLastSave="0" documentId="13_ncr:1_{72516C5F-7216-4932-8857-BAF50766BD2B}" xr6:coauthVersionLast="47" xr6:coauthVersionMax="47" xr10:uidLastSave="{00000000-0000-0000-0000-000000000000}"/>
  <bookViews>
    <workbookView xWindow="-96" yWindow="-96" windowWidth="20928" windowHeight="12432" xr2:uid="{C9D3E620-B536-4681-B426-0B1AAB286187}"/>
  </bookViews>
  <sheets>
    <sheet name="Summary" sheetId="2" r:id="rId1"/>
    <sheet name="Template" sheetId="1" r:id="rId2"/>
    <sheet name="Solver" sheetId="14" r:id="rId3"/>
    <sheet name="TCM 513" sheetId="3" r:id="rId4"/>
    <sheet name="TCM 515" sheetId="5" r:id="rId5"/>
    <sheet name="TCM 516" sheetId="6" r:id="rId6"/>
    <sheet name="TCM 517" sheetId="7" r:id="rId7"/>
    <sheet name="JD-170" sheetId="11" r:id="rId8"/>
  </sheets>
  <externalReferences>
    <externalReference r:id="rId9"/>
  </externalReferences>
  <definedNames>
    <definedName name="solver_adj" localSheetId="2" hidden="1">Solver!$Y$12:$Y$14</definedName>
    <definedName name="solver_cvg" localSheetId="2" hidden="1">0.0001</definedName>
    <definedName name="solver_drv" localSheetId="2" hidden="1">2</definedName>
    <definedName name="solver_eng" localSheetId="2" hidden="1">1</definedName>
    <definedName name="solver_est" localSheetId="2" hidden="1">1</definedName>
    <definedName name="solver_itr" localSheetId="2" hidden="1">2147483647</definedName>
    <definedName name="solver_mip" localSheetId="2" hidden="1">2147483647</definedName>
    <definedName name="solver_mni" localSheetId="2" hidden="1">30</definedName>
    <definedName name="solver_mrt" localSheetId="2" hidden="1">0.075</definedName>
    <definedName name="solver_msl" localSheetId="2" hidden="1">2</definedName>
    <definedName name="solver_neg" localSheetId="2" hidden="1">1</definedName>
    <definedName name="solver_nod" localSheetId="2" hidden="1">2147483647</definedName>
    <definedName name="solver_num" localSheetId="2" hidden="1">0</definedName>
    <definedName name="solver_nwt" localSheetId="2" hidden="1">1</definedName>
    <definedName name="solver_opt" localSheetId="2" hidden="1">Solver!$Q$12</definedName>
    <definedName name="solver_pre" localSheetId="2" hidden="1">0.000001</definedName>
    <definedName name="solver_rbv" localSheetId="2" hidden="1">2</definedName>
    <definedName name="solver_rlx" localSheetId="2" hidden="1">2</definedName>
    <definedName name="solver_rsd" localSheetId="2" hidden="1">0</definedName>
    <definedName name="solver_scl" localSheetId="2" hidden="1">2</definedName>
    <definedName name="solver_sho" localSheetId="2" hidden="1">2</definedName>
    <definedName name="solver_ssz" localSheetId="2" hidden="1">100</definedName>
    <definedName name="solver_tim" localSheetId="2" hidden="1">2147483647</definedName>
    <definedName name="solver_tol" localSheetId="2" hidden="1">0.01</definedName>
    <definedName name="solver_typ" localSheetId="2" hidden="1">2</definedName>
    <definedName name="solver_val" localSheetId="2" hidden="1">0</definedName>
    <definedName name="solver_ver" localSheetId="2" hidden="1">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19" i="11" l="1"/>
  <c r="K19" i="11"/>
  <c r="L19" i="11"/>
  <c r="M19" i="11"/>
  <c r="R19" i="11" s="1"/>
  <c r="S19" i="11" s="1"/>
  <c r="J20" i="11"/>
  <c r="R20" i="11" s="1"/>
  <c r="S20" i="11" s="1"/>
  <c r="K20" i="11"/>
  <c r="O20" i="11" s="1"/>
  <c r="P20" i="11" s="1"/>
  <c r="L20" i="11"/>
  <c r="M20" i="11"/>
  <c r="J21" i="11"/>
  <c r="K21" i="11"/>
  <c r="L21" i="11"/>
  <c r="M21" i="11"/>
  <c r="J22" i="11"/>
  <c r="K22" i="11"/>
  <c r="O22" i="11" s="1"/>
  <c r="P22" i="11" s="1"/>
  <c r="L22" i="11"/>
  <c r="R22" i="11" s="1"/>
  <c r="S22" i="11" s="1"/>
  <c r="M22" i="11"/>
  <c r="J23" i="11"/>
  <c r="K23" i="11"/>
  <c r="L23" i="11"/>
  <c r="M23" i="11"/>
  <c r="O23" i="11" s="1"/>
  <c r="P23" i="11" s="1"/>
  <c r="J24" i="11"/>
  <c r="R24" i="11" s="1"/>
  <c r="S24" i="11" s="1"/>
  <c r="K24" i="11"/>
  <c r="L24" i="11"/>
  <c r="M24" i="11"/>
  <c r="J25" i="11"/>
  <c r="K25" i="11"/>
  <c r="L25" i="11"/>
  <c r="O25" i="11" s="1"/>
  <c r="P25" i="11" s="1"/>
  <c r="M25" i="11"/>
  <c r="J26" i="11"/>
  <c r="K26" i="11"/>
  <c r="L26" i="11"/>
  <c r="R26" i="11" s="1"/>
  <c r="S26" i="11" s="1"/>
  <c r="M26" i="11"/>
  <c r="J27" i="11"/>
  <c r="K27" i="11"/>
  <c r="L27" i="11"/>
  <c r="M27" i="11"/>
  <c r="O27" i="11" s="1"/>
  <c r="P27" i="11" s="1"/>
  <c r="J28" i="11"/>
  <c r="R28" i="11" s="1"/>
  <c r="S28" i="11" s="1"/>
  <c r="K28" i="11"/>
  <c r="L28" i="11"/>
  <c r="M28" i="11"/>
  <c r="J29" i="11"/>
  <c r="K29" i="11"/>
  <c r="L29" i="11"/>
  <c r="R29" i="11" s="1"/>
  <c r="S29" i="11" s="1"/>
  <c r="M29" i="11"/>
  <c r="J30" i="11"/>
  <c r="K30" i="11"/>
  <c r="L30" i="11"/>
  <c r="M30" i="11"/>
  <c r="O30" i="11" s="1"/>
  <c r="P30" i="11" s="1"/>
  <c r="J31" i="11"/>
  <c r="K31" i="11"/>
  <c r="L31" i="11"/>
  <c r="M31" i="11"/>
  <c r="O31" i="11" s="1"/>
  <c r="P31" i="11" s="1"/>
  <c r="J32" i="11"/>
  <c r="R32" i="11" s="1"/>
  <c r="S32" i="11" s="1"/>
  <c r="K32" i="11"/>
  <c r="L32" i="11"/>
  <c r="M32" i="11"/>
  <c r="J33" i="11"/>
  <c r="K33" i="11"/>
  <c r="L33" i="11"/>
  <c r="R33" i="11" s="1"/>
  <c r="S33" i="11" s="1"/>
  <c r="M33" i="11"/>
  <c r="J34" i="11"/>
  <c r="K34" i="11"/>
  <c r="O34" i="11" s="1"/>
  <c r="P34" i="11" s="1"/>
  <c r="L34" i="11"/>
  <c r="R34" i="11" s="1"/>
  <c r="S34" i="11" s="1"/>
  <c r="M34" i="11"/>
  <c r="J35" i="11"/>
  <c r="K35" i="11"/>
  <c r="L35" i="11"/>
  <c r="M35" i="11"/>
  <c r="R35" i="11" s="1"/>
  <c r="S35" i="11" s="1"/>
  <c r="J36" i="11"/>
  <c r="R36" i="11" s="1"/>
  <c r="S36" i="11" s="1"/>
  <c r="K36" i="11"/>
  <c r="O36" i="11" s="1"/>
  <c r="P36" i="11" s="1"/>
  <c r="L36" i="11"/>
  <c r="M36" i="11"/>
  <c r="J37" i="11"/>
  <c r="K37" i="11"/>
  <c r="L37" i="11"/>
  <c r="M37" i="11"/>
  <c r="J38" i="11"/>
  <c r="K38" i="11"/>
  <c r="O38" i="11" s="1"/>
  <c r="P38" i="11" s="1"/>
  <c r="L38" i="11"/>
  <c r="R38" i="11" s="1"/>
  <c r="S38" i="11" s="1"/>
  <c r="M38" i="11"/>
  <c r="J39" i="11"/>
  <c r="K39" i="11"/>
  <c r="L39" i="11"/>
  <c r="M39" i="11"/>
  <c r="O39" i="11" s="1"/>
  <c r="P39" i="11" s="1"/>
  <c r="J40" i="11"/>
  <c r="R40" i="11" s="1"/>
  <c r="S40" i="11" s="1"/>
  <c r="K40" i="11"/>
  <c r="L40" i="11"/>
  <c r="M40" i="11"/>
  <c r="J41" i="11"/>
  <c r="K41" i="11"/>
  <c r="L41" i="11"/>
  <c r="O41" i="11" s="1"/>
  <c r="P41" i="11" s="1"/>
  <c r="M41" i="11"/>
  <c r="J42" i="11"/>
  <c r="K42" i="11"/>
  <c r="L42" i="11"/>
  <c r="R42" i="11" s="1"/>
  <c r="S42" i="11" s="1"/>
  <c r="M42" i="11"/>
  <c r="J43" i="11"/>
  <c r="K43" i="11"/>
  <c r="L43" i="11"/>
  <c r="M43" i="11"/>
  <c r="O43" i="11" s="1"/>
  <c r="P43" i="11" s="1"/>
  <c r="J44" i="11"/>
  <c r="R44" i="11" s="1"/>
  <c r="S44" i="11" s="1"/>
  <c r="K44" i="11"/>
  <c r="L44" i="11"/>
  <c r="M44" i="11"/>
  <c r="J45" i="11"/>
  <c r="K45" i="11"/>
  <c r="L45" i="11"/>
  <c r="R45" i="11" s="1"/>
  <c r="S45" i="11" s="1"/>
  <c r="M45" i="11"/>
  <c r="J46" i="11"/>
  <c r="K46" i="11"/>
  <c r="L46" i="11"/>
  <c r="O46" i="11" s="1"/>
  <c r="P46" i="11" s="1"/>
  <c r="M46" i="11"/>
  <c r="J47" i="11"/>
  <c r="K47" i="11"/>
  <c r="L47" i="11"/>
  <c r="M47" i="11"/>
  <c r="O47" i="11" s="1"/>
  <c r="P47" i="11" s="1"/>
  <c r="J48" i="11"/>
  <c r="R48" i="11" s="1"/>
  <c r="S48" i="11" s="1"/>
  <c r="K48" i="11"/>
  <c r="L48" i="11"/>
  <c r="M48" i="11"/>
  <c r="J49" i="11"/>
  <c r="K49" i="11"/>
  <c r="L49" i="11"/>
  <c r="R49" i="11" s="1"/>
  <c r="S49" i="11" s="1"/>
  <c r="M49" i="11"/>
  <c r="J50" i="11"/>
  <c r="K50" i="11"/>
  <c r="O50" i="11" s="1"/>
  <c r="P50" i="11" s="1"/>
  <c r="L50" i="11"/>
  <c r="R50" i="11" s="1"/>
  <c r="S50" i="11" s="1"/>
  <c r="M50" i="11"/>
  <c r="J51" i="11"/>
  <c r="K51" i="11"/>
  <c r="L51" i="11"/>
  <c r="M51" i="11"/>
  <c r="R51" i="11" s="1"/>
  <c r="S51" i="11" s="1"/>
  <c r="J52" i="11"/>
  <c r="R52" i="11" s="1"/>
  <c r="S52" i="11" s="1"/>
  <c r="K52" i="11"/>
  <c r="O52" i="11" s="1"/>
  <c r="P52" i="11" s="1"/>
  <c r="L52" i="11"/>
  <c r="M52" i="11"/>
  <c r="J53" i="11"/>
  <c r="K53" i="11"/>
  <c r="L53" i="11"/>
  <c r="M53" i="11"/>
  <c r="J54" i="11"/>
  <c r="K54" i="11"/>
  <c r="O54" i="11" s="1"/>
  <c r="P54" i="11" s="1"/>
  <c r="L54" i="11"/>
  <c r="R54" i="11" s="1"/>
  <c r="S54" i="11" s="1"/>
  <c r="M54" i="11"/>
  <c r="J55" i="11"/>
  <c r="K55" i="11"/>
  <c r="L55" i="11"/>
  <c r="M55" i="11"/>
  <c r="O55" i="11" s="1"/>
  <c r="P55" i="11" s="1"/>
  <c r="J56" i="11"/>
  <c r="R56" i="11" s="1"/>
  <c r="S56" i="11" s="1"/>
  <c r="K56" i="11"/>
  <c r="L56" i="11"/>
  <c r="M56" i="11"/>
  <c r="J57" i="11"/>
  <c r="K57" i="11"/>
  <c r="L57" i="11"/>
  <c r="O57" i="11" s="1"/>
  <c r="P57" i="11" s="1"/>
  <c r="M57" i="11"/>
  <c r="J58" i="11"/>
  <c r="K58" i="11"/>
  <c r="L58" i="11"/>
  <c r="R58" i="11" s="1"/>
  <c r="S58" i="11" s="1"/>
  <c r="M58" i="11"/>
  <c r="J59" i="11"/>
  <c r="K59" i="11"/>
  <c r="L59" i="11"/>
  <c r="M59" i="11"/>
  <c r="O59" i="11" s="1"/>
  <c r="P59" i="11" s="1"/>
  <c r="J60" i="11"/>
  <c r="R60" i="11" s="1"/>
  <c r="S60" i="11" s="1"/>
  <c r="K60" i="11"/>
  <c r="L60" i="11"/>
  <c r="M60" i="11"/>
  <c r="J61" i="11"/>
  <c r="K61" i="11"/>
  <c r="O61" i="11" s="1"/>
  <c r="P61" i="11" s="1"/>
  <c r="L61" i="11"/>
  <c r="R61" i="11" s="1"/>
  <c r="S61" i="11" s="1"/>
  <c r="M61" i="11"/>
  <c r="J62" i="11"/>
  <c r="K62" i="11"/>
  <c r="L62" i="11"/>
  <c r="R62" i="11" s="1"/>
  <c r="S62" i="11" s="1"/>
  <c r="M62" i="11"/>
  <c r="O62" i="11" s="1"/>
  <c r="P62" i="11" s="1"/>
  <c r="J63" i="11"/>
  <c r="K63" i="11"/>
  <c r="L63" i="11"/>
  <c r="M63" i="11"/>
  <c r="O63" i="11" s="1"/>
  <c r="P63" i="11" s="1"/>
  <c r="J64" i="11"/>
  <c r="R64" i="11" s="1"/>
  <c r="S64" i="11" s="1"/>
  <c r="K64" i="11"/>
  <c r="L64" i="11"/>
  <c r="M64" i="11"/>
  <c r="J65" i="11"/>
  <c r="K65" i="11"/>
  <c r="L65" i="11"/>
  <c r="R65" i="11" s="1"/>
  <c r="S65" i="11" s="1"/>
  <c r="M65" i="11"/>
  <c r="J66" i="11"/>
  <c r="R66" i="11" s="1"/>
  <c r="S66" i="11" s="1"/>
  <c r="K66" i="11"/>
  <c r="O66" i="11" s="1"/>
  <c r="P66" i="11" s="1"/>
  <c r="L66" i="11"/>
  <c r="M66" i="11"/>
  <c r="J67" i="11"/>
  <c r="K67" i="11"/>
  <c r="L67" i="11"/>
  <c r="M67" i="11"/>
  <c r="R67" i="11" s="1"/>
  <c r="S67" i="11" s="1"/>
  <c r="J68" i="11"/>
  <c r="R68" i="11" s="1"/>
  <c r="S68" i="11" s="1"/>
  <c r="K68" i="11"/>
  <c r="O68" i="11" s="1"/>
  <c r="P68" i="11" s="1"/>
  <c r="L68" i="11"/>
  <c r="M68" i="11"/>
  <c r="J69" i="11"/>
  <c r="K69" i="11"/>
  <c r="L69" i="11"/>
  <c r="M69" i="11"/>
  <c r="J70" i="11"/>
  <c r="K70" i="11"/>
  <c r="O70" i="11" s="1"/>
  <c r="P70" i="11" s="1"/>
  <c r="L70" i="11"/>
  <c r="R70" i="11" s="1"/>
  <c r="S70" i="11" s="1"/>
  <c r="M70" i="11"/>
  <c r="J71" i="11"/>
  <c r="K71" i="11"/>
  <c r="L71" i="11"/>
  <c r="M71" i="11"/>
  <c r="O71" i="11" s="1"/>
  <c r="P71" i="11" s="1"/>
  <c r="J72" i="11"/>
  <c r="R72" i="11" s="1"/>
  <c r="S72" i="11" s="1"/>
  <c r="K72" i="11"/>
  <c r="L72" i="11"/>
  <c r="M72" i="11"/>
  <c r="J73" i="11"/>
  <c r="K73" i="11"/>
  <c r="O73" i="11" s="1"/>
  <c r="P73" i="11" s="1"/>
  <c r="L73" i="11"/>
  <c r="M73" i="11"/>
  <c r="J74" i="11"/>
  <c r="R74" i="11" s="1"/>
  <c r="S74" i="11" s="1"/>
  <c r="K74" i="11"/>
  <c r="L74" i="11"/>
  <c r="M74" i="11"/>
  <c r="J75" i="11"/>
  <c r="K75" i="11"/>
  <c r="L75" i="11"/>
  <c r="M75" i="11"/>
  <c r="O75" i="11" s="1"/>
  <c r="P75" i="11" s="1"/>
  <c r="J76" i="11"/>
  <c r="R76" i="11" s="1"/>
  <c r="S76" i="11" s="1"/>
  <c r="K76" i="11"/>
  <c r="L76" i="11"/>
  <c r="M76" i="11"/>
  <c r="J77" i="11"/>
  <c r="K77" i="11"/>
  <c r="O77" i="11" s="1"/>
  <c r="P77" i="11" s="1"/>
  <c r="L77" i="11"/>
  <c r="R77" i="11" s="1"/>
  <c r="S77" i="11" s="1"/>
  <c r="M77" i="11"/>
  <c r="J78" i="11"/>
  <c r="K78" i="11"/>
  <c r="L78" i="11"/>
  <c r="O78" i="11" s="1"/>
  <c r="P78" i="11" s="1"/>
  <c r="M78" i="11"/>
  <c r="J79" i="11"/>
  <c r="K79" i="11"/>
  <c r="L79" i="11"/>
  <c r="M79" i="11"/>
  <c r="O79" i="11" s="1"/>
  <c r="P79" i="11" s="1"/>
  <c r="J80" i="11"/>
  <c r="R80" i="11" s="1"/>
  <c r="S80" i="11" s="1"/>
  <c r="K80" i="11"/>
  <c r="L80" i="11"/>
  <c r="M80" i="11"/>
  <c r="M18" i="11"/>
  <c r="L18" i="11"/>
  <c r="K18" i="11"/>
  <c r="J18" i="11"/>
  <c r="O80" i="11"/>
  <c r="P80" i="11" s="1"/>
  <c r="I80" i="11"/>
  <c r="R79" i="11"/>
  <c r="S79" i="11" s="1"/>
  <c r="I79" i="11"/>
  <c r="I78" i="11"/>
  <c r="I77" i="11"/>
  <c r="O76" i="11"/>
  <c r="P76" i="11" s="1"/>
  <c r="I76" i="11"/>
  <c r="I75" i="11"/>
  <c r="O74" i="11"/>
  <c r="P74" i="11" s="1"/>
  <c r="I74" i="11"/>
  <c r="R73" i="11"/>
  <c r="S73" i="11" s="1"/>
  <c r="I73" i="11"/>
  <c r="O72" i="11"/>
  <c r="P72" i="11" s="1"/>
  <c r="I72" i="11"/>
  <c r="I71" i="11"/>
  <c r="I70" i="11"/>
  <c r="R69" i="11"/>
  <c r="S69" i="11" s="1"/>
  <c r="O69" i="11"/>
  <c r="P69" i="11" s="1"/>
  <c r="I69" i="11"/>
  <c r="I68" i="11"/>
  <c r="O67" i="11"/>
  <c r="P67" i="11" s="1"/>
  <c r="I67" i="11"/>
  <c r="I66" i="11"/>
  <c r="O65" i="11"/>
  <c r="P65" i="11" s="1"/>
  <c r="I65" i="11"/>
  <c r="I64" i="11"/>
  <c r="R63" i="11"/>
  <c r="S63" i="11" s="1"/>
  <c r="I63" i="11"/>
  <c r="I62" i="11"/>
  <c r="I61" i="11"/>
  <c r="O60" i="11"/>
  <c r="P60" i="11" s="1"/>
  <c r="I60" i="11"/>
  <c r="I59" i="11"/>
  <c r="O58" i="11"/>
  <c r="P58" i="11" s="1"/>
  <c r="I58" i="11"/>
  <c r="R57" i="11"/>
  <c r="S57" i="11" s="1"/>
  <c r="I57" i="11"/>
  <c r="O56" i="11"/>
  <c r="P56" i="11" s="1"/>
  <c r="I56" i="11"/>
  <c r="I55" i="11"/>
  <c r="I54" i="11"/>
  <c r="R53" i="11"/>
  <c r="S53" i="11" s="1"/>
  <c r="O53" i="11"/>
  <c r="P53" i="11" s="1"/>
  <c r="I53" i="11"/>
  <c r="I52" i="11"/>
  <c r="O51" i="11"/>
  <c r="P51" i="11" s="1"/>
  <c r="I51" i="11"/>
  <c r="I50" i="11"/>
  <c r="O49" i="11"/>
  <c r="P49" i="11" s="1"/>
  <c r="I49" i="11"/>
  <c r="I48" i="11"/>
  <c r="R47" i="11"/>
  <c r="S47" i="11" s="1"/>
  <c r="I47" i="11"/>
  <c r="I46" i="11"/>
  <c r="I45" i="11"/>
  <c r="O44" i="11"/>
  <c r="P44" i="11" s="1"/>
  <c r="I44" i="11"/>
  <c r="I43" i="11"/>
  <c r="O42" i="11"/>
  <c r="P42" i="11" s="1"/>
  <c r="I42" i="11"/>
  <c r="R41" i="11"/>
  <c r="S41" i="11" s="1"/>
  <c r="I41" i="11"/>
  <c r="O40" i="11"/>
  <c r="P40" i="11" s="1"/>
  <c r="I40" i="11"/>
  <c r="I39" i="11"/>
  <c r="I38" i="11"/>
  <c r="O37" i="11"/>
  <c r="P37" i="11" s="1"/>
  <c r="R37" i="11"/>
  <c r="S37" i="11" s="1"/>
  <c r="I37" i="11"/>
  <c r="I36" i="11"/>
  <c r="O35" i="11"/>
  <c r="P35" i="11" s="1"/>
  <c r="I35" i="11"/>
  <c r="I34" i="11"/>
  <c r="O33" i="11"/>
  <c r="P33" i="11" s="1"/>
  <c r="I33" i="11"/>
  <c r="I32" i="11"/>
  <c r="R31" i="11"/>
  <c r="S31" i="11" s="1"/>
  <c r="I31" i="11"/>
  <c r="I30" i="11"/>
  <c r="I29" i="11"/>
  <c r="O28" i="11"/>
  <c r="P28" i="11" s="1"/>
  <c r="I28" i="11"/>
  <c r="I27" i="11"/>
  <c r="O26" i="11"/>
  <c r="P26" i="11" s="1"/>
  <c r="I26" i="11"/>
  <c r="R25" i="11"/>
  <c r="S25" i="11" s="1"/>
  <c r="I25" i="11"/>
  <c r="O24" i="11"/>
  <c r="P24" i="11" s="1"/>
  <c r="I24" i="11"/>
  <c r="I23" i="11"/>
  <c r="I22" i="11"/>
  <c r="O21" i="11"/>
  <c r="P21" i="11" s="1"/>
  <c r="R21" i="11"/>
  <c r="S21" i="11" s="1"/>
  <c r="I21" i="11"/>
  <c r="I20" i="11"/>
  <c r="O19" i="11"/>
  <c r="P19" i="11" s="1"/>
  <c r="I19" i="11"/>
  <c r="R18" i="11"/>
  <c r="S18" i="11" s="1"/>
  <c r="O18" i="11"/>
  <c r="P18" i="11" s="1"/>
  <c r="I18" i="11"/>
  <c r="Q193" i="14"/>
  <c r="N139" i="14"/>
  <c r="M139" i="14"/>
  <c r="L139" i="14"/>
  <c r="K139" i="14"/>
  <c r="N184" i="14"/>
  <c r="M184" i="14"/>
  <c r="L184" i="14"/>
  <c r="K184" i="14"/>
  <c r="J184" i="14"/>
  <c r="N183" i="14"/>
  <c r="M183" i="14"/>
  <c r="L183" i="14"/>
  <c r="K183" i="14"/>
  <c r="J183" i="14"/>
  <c r="N182" i="14"/>
  <c r="M182" i="14"/>
  <c r="L182" i="14"/>
  <c r="K182" i="14"/>
  <c r="J182" i="14"/>
  <c r="N181" i="14"/>
  <c r="M181" i="14"/>
  <c r="L181" i="14"/>
  <c r="K181" i="14"/>
  <c r="J181" i="14"/>
  <c r="N180" i="14"/>
  <c r="M180" i="14"/>
  <c r="L180" i="14"/>
  <c r="K180" i="14"/>
  <c r="J180" i="14"/>
  <c r="N179" i="14"/>
  <c r="M179" i="14"/>
  <c r="L179" i="14"/>
  <c r="K179" i="14"/>
  <c r="J179" i="14"/>
  <c r="N178" i="14"/>
  <c r="M178" i="14"/>
  <c r="L178" i="14"/>
  <c r="K178" i="14"/>
  <c r="J178" i="14"/>
  <c r="N177" i="14"/>
  <c r="M177" i="14"/>
  <c r="L177" i="14"/>
  <c r="K177" i="14"/>
  <c r="J177" i="14"/>
  <c r="N176" i="14"/>
  <c r="M176" i="14"/>
  <c r="L176" i="14"/>
  <c r="K176" i="14"/>
  <c r="J176" i="14"/>
  <c r="N175" i="14"/>
  <c r="M175" i="14"/>
  <c r="L175" i="14"/>
  <c r="K175" i="14"/>
  <c r="J175" i="14"/>
  <c r="N174" i="14"/>
  <c r="M174" i="14"/>
  <c r="L174" i="14"/>
  <c r="K174" i="14"/>
  <c r="J174" i="14"/>
  <c r="N173" i="14"/>
  <c r="M173" i="14"/>
  <c r="L173" i="14"/>
  <c r="K173" i="14"/>
  <c r="J173" i="14"/>
  <c r="N172" i="14"/>
  <c r="M172" i="14"/>
  <c r="L172" i="14"/>
  <c r="K172" i="14"/>
  <c r="J172" i="14"/>
  <c r="N171" i="14"/>
  <c r="M171" i="14"/>
  <c r="L171" i="14"/>
  <c r="K171" i="14"/>
  <c r="J171" i="14"/>
  <c r="N170" i="14"/>
  <c r="M170" i="14"/>
  <c r="L170" i="14"/>
  <c r="K170" i="14"/>
  <c r="J170" i="14"/>
  <c r="N169" i="14"/>
  <c r="M169" i="14"/>
  <c r="L169" i="14"/>
  <c r="K169" i="14"/>
  <c r="J169" i="14"/>
  <c r="N168" i="14"/>
  <c r="M168" i="14"/>
  <c r="L168" i="14"/>
  <c r="K168" i="14"/>
  <c r="J168" i="14"/>
  <c r="N167" i="14"/>
  <c r="M167" i="14"/>
  <c r="L167" i="14"/>
  <c r="K167" i="14"/>
  <c r="J167" i="14"/>
  <c r="N166" i="14"/>
  <c r="M166" i="14"/>
  <c r="L166" i="14"/>
  <c r="K166" i="14"/>
  <c r="J166" i="14"/>
  <c r="N165" i="14"/>
  <c r="M165" i="14"/>
  <c r="L165" i="14"/>
  <c r="K165" i="14"/>
  <c r="J165" i="14"/>
  <c r="N164" i="14"/>
  <c r="M164" i="14"/>
  <c r="L164" i="14"/>
  <c r="K164" i="14"/>
  <c r="J164" i="14"/>
  <c r="N163" i="14"/>
  <c r="M163" i="14"/>
  <c r="L163" i="14"/>
  <c r="K163" i="14"/>
  <c r="J163" i="14"/>
  <c r="N162" i="14"/>
  <c r="M162" i="14"/>
  <c r="L162" i="14"/>
  <c r="K162" i="14"/>
  <c r="J162" i="14"/>
  <c r="N161" i="14"/>
  <c r="M161" i="14"/>
  <c r="L161" i="14"/>
  <c r="K161" i="14"/>
  <c r="J161" i="14"/>
  <c r="N160" i="14"/>
  <c r="M160" i="14"/>
  <c r="L160" i="14"/>
  <c r="K160" i="14"/>
  <c r="J160" i="14"/>
  <c r="N159" i="14"/>
  <c r="M159" i="14"/>
  <c r="L159" i="14"/>
  <c r="K159" i="14"/>
  <c r="J159" i="14"/>
  <c r="N158" i="14"/>
  <c r="M158" i="14"/>
  <c r="L158" i="14"/>
  <c r="K158" i="14"/>
  <c r="J158" i="14"/>
  <c r="N157" i="14"/>
  <c r="M157" i="14"/>
  <c r="L157" i="14"/>
  <c r="K157" i="14"/>
  <c r="J157" i="14"/>
  <c r="N156" i="14"/>
  <c r="M156" i="14"/>
  <c r="L156" i="14"/>
  <c r="K156" i="14"/>
  <c r="J156" i="14"/>
  <c r="N155" i="14"/>
  <c r="M155" i="14"/>
  <c r="L155" i="14"/>
  <c r="K155" i="14"/>
  <c r="J155" i="14"/>
  <c r="N154" i="14"/>
  <c r="M154" i="14"/>
  <c r="L154" i="14"/>
  <c r="K154" i="14"/>
  <c r="J154" i="14"/>
  <c r="N153" i="14"/>
  <c r="M153" i="14"/>
  <c r="L153" i="14"/>
  <c r="K153" i="14"/>
  <c r="J153" i="14"/>
  <c r="N152" i="14"/>
  <c r="M152" i="14"/>
  <c r="L152" i="14"/>
  <c r="K152" i="14"/>
  <c r="J152" i="14"/>
  <c r="N151" i="14"/>
  <c r="M151" i="14"/>
  <c r="L151" i="14"/>
  <c r="K151" i="14"/>
  <c r="J151" i="14"/>
  <c r="N150" i="14"/>
  <c r="M150" i="14"/>
  <c r="L150" i="14"/>
  <c r="K150" i="14"/>
  <c r="J150" i="14"/>
  <c r="N149" i="14"/>
  <c r="M149" i="14"/>
  <c r="L149" i="14"/>
  <c r="K149" i="14"/>
  <c r="J149" i="14"/>
  <c r="N148" i="14"/>
  <c r="M148" i="14"/>
  <c r="L148" i="14"/>
  <c r="K148" i="14"/>
  <c r="J148" i="14"/>
  <c r="N147" i="14"/>
  <c r="M147" i="14"/>
  <c r="L147" i="14"/>
  <c r="K147" i="14"/>
  <c r="J147" i="14"/>
  <c r="N146" i="14"/>
  <c r="M146" i="14"/>
  <c r="L146" i="14"/>
  <c r="K146" i="14"/>
  <c r="J146" i="14"/>
  <c r="N145" i="14"/>
  <c r="M145" i="14"/>
  <c r="L145" i="14"/>
  <c r="K145" i="14"/>
  <c r="J145" i="14"/>
  <c r="N144" i="14"/>
  <c r="M144" i="14"/>
  <c r="L144" i="14"/>
  <c r="K144" i="14"/>
  <c r="J144" i="14"/>
  <c r="N143" i="14"/>
  <c r="M143" i="14"/>
  <c r="L143" i="14"/>
  <c r="K143" i="14"/>
  <c r="J143" i="14"/>
  <c r="N142" i="14"/>
  <c r="M142" i="14"/>
  <c r="L142" i="14"/>
  <c r="K142" i="14"/>
  <c r="J142" i="14"/>
  <c r="N141" i="14"/>
  <c r="M141" i="14"/>
  <c r="L141" i="14"/>
  <c r="K141" i="14"/>
  <c r="J141" i="14"/>
  <c r="N140" i="14"/>
  <c r="M140" i="14"/>
  <c r="L140" i="14"/>
  <c r="K140" i="14"/>
  <c r="J140" i="14"/>
  <c r="J139" i="14"/>
  <c r="J19" i="7"/>
  <c r="K19" i="7"/>
  <c r="L19" i="7"/>
  <c r="M19" i="7"/>
  <c r="N19" i="7"/>
  <c r="J20" i="7"/>
  <c r="K20" i="7"/>
  <c r="L20" i="7"/>
  <c r="M20" i="7"/>
  <c r="N20" i="7"/>
  <c r="J21" i="7"/>
  <c r="K21" i="7"/>
  <c r="L21" i="7"/>
  <c r="M21" i="7"/>
  <c r="N21" i="7"/>
  <c r="J22" i="7"/>
  <c r="K22" i="7"/>
  <c r="L22" i="7"/>
  <c r="M22" i="7"/>
  <c r="N22" i="7"/>
  <c r="J23" i="7"/>
  <c r="K23" i="7"/>
  <c r="L23" i="7"/>
  <c r="M23" i="7"/>
  <c r="N23" i="7"/>
  <c r="J24" i="7"/>
  <c r="K24" i="7"/>
  <c r="L24" i="7"/>
  <c r="M24" i="7"/>
  <c r="N24" i="7"/>
  <c r="J25" i="7"/>
  <c r="K25" i="7"/>
  <c r="L25" i="7"/>
  <c r="M25" i="7"/>
  <c r="N25" i="7"/>
  <c r="J26" i="7"/>
  <c r="K26" i="7"/>
  <c r="L26" i="7"/>
  <c r="M26" i="7"/>
  <c r="N26" i="7"/>
  <c r="J27" i="7"/>
  <c r="K27" i="7"/>
  <c r="L27" i="7"/>
  <c r="M27" i="7"/>
  <c r="N27" i="7"/>
  <c r="J28" i="7"/>
  <c r="K28" i="7"/>
  <c r="L28" i="7"/>
  <c r="M28" i="7"/>
  <c r="N28" i="7"/>
  <c r="J29" i="7"/>
  <c r="K29" i="7"/>
  <c r="L29" i="7"/>
  <c r="M29" i="7"/>
  <c r="N29" i="7"/>
  <c r="J30" i="7"/>
  <c r="K30" i="7"/>
  <c r="L30" i="7"/>
  <c r="M30" i="7"/>
  <c r="N30" i="7"/>
  <c r="J31" i="7"/>
  <c r="K31" i="7"/>
  <c r="L31" i="7"/>
  <c r="M31" i="7"/>
  <c r="N31" i="7"/>
  <c r="J32" i="7"/>
  <c r="K32" i="7"/>
  <c r="L32" i="7"/>
  <c r="M32" i="7"/>
  <c r="N32" i="7"/>
  <c r="J33" i="7"/>
  <c r="K33" i="7"/>
  <c r="L33" i="7"/>
  <c r="M33" i="7"/>
  <c r="N33" i="7"/>
  <c r="J34" i="7"/>
  <c r="K34" i="7"/>
  <c r="L34" i="7"/>
  <c r="M34" i="7"/>
  <c r="N34" i="7"/>
  <c r="J35" i="7"/>
  <c r="K35" i="7"/>
  <c r="L35" i="7"/>
  <c r="M35" i="7"/>
  <c r="N35" i="7"/>
  <c r="J36" i="7"/>
  <c r="K36" i="7"/>
  <c r="L36" i="7"/>
  <c r="M36" i="7"/>
  <c r="N36" i="7"/>
  <c r="J37" i="7"/>
  <c r="K37" i="7"/>
  <c r="L37" i="7"/>
  <c r="M37" i="7"/>
  <c r="N37" i="7"/>
  <c r="J38" i="7"/>
  <c r="K38" i="7"/>
  <c r="L38" i="7"/>
  <c r="M38" i="7"/>
  <c r="N38" i="7"/>
  <c r="J39" i="7"/>
  <c r="K39" i="7"/>
  <c r="L39" i="7"/>
  <c r="M39" i="7"/>
  <c r="N39" i="7"/>
  <c r="J40" i="7"/>
  <c r="K40" i="7"/>
  <c r="L40" i="7"/>
  <c r="M40" i="7"/>
  <c r="P40" i="7" s="1"/>
  <c r="Q40" i="7" s="1"/>
  <c r="N40" i="7"/>
  <c r="J41" i="7"/>
  <c r="K41" i="7"/>
  <c r="L41" i="7"/>
  <c r="M41" i="7"/>
  <c r="N41" i="7"/>
  <c r="J42" i="7"/>
  <c r="K42" i="7"/>
  <c r="L42" i="7"/>
  <c r="M42" i="7"/>
  <c r="N42" i="7"/>
  <c r="J43" i="7"/>
  <c r="K43" i="7"/>
  <c r="L43" i="7"/>
  <c r="M43" i="7"/>
  <c r="N43" i="7"/>
  <c r="J44" i="7"/>
  <c r="K44" i="7"/>
  <c r="L44" i="7"/>
  <c r="M44" i="7"/>
  <c r="N44" i="7"/>
  <c r="J45" i="7"/>
  <c r="K45" i="7"/>
  <c r="L45" i="7"/>
  <c r="M45" i="7"/>
  <c r="N45" i="7"/>
  <c r="J46" i="7"/>
  <c r="K46" i="7"/>
  <c r="L46" i="7"/>
  <c r="M46" i="7"/>
  <c r="N46" i="7"/>
  <c r="J47" i="7"/>
  <c r="K47" i="7"/>
  <c r="L47" i="7"/>
  <c r="M47" i="7"/>
  <c r="S47" i="7" s="1"/>
  <c r="T47" i="7" s="1"/>
  <c r="N47" i="7"/>
  <c r="J48" i="7"/>
  <c r="K48" i="7"/>
  <c r="L48" i="7"/>
  <c r="M48" i="7"/>
  <c r="N48" i="7"/>
  <c r="J49" i="7"/>
  <c r="K49" i="7"/>
  <c r="L49" i="7"/>
  <c r="M49" i="7"/>
  <c r="N49" i="7"/>
  <c r="J50" i="7"/>
  <c r="K50" i="7"/>
  <c r="L50" i="7"/>
  <c r="M50" i="7"/>
  <c r="N50" i="7"/>
  <c r="J51" i="7"/>
  <c r="K51" i="7"/>
  <c r="L51" i="7"/>
  <c r="M51" i="7"/>
  <c r="N51" i="7"/>
  <c r="J52" i="7"/>
  <c r="K52" i="7"/>
  <c r="S52" i="7" s="1"/>
  <c r="T52" i="7" s="1"/>
  <c r="L52" i="7"/>
  <c r="M52" i="7"/>
  <c r="N52" i="7"/>
  <c r="J53" i="7"/>
  <c r="K53" i="7"/>
  <c r="L53" i="7"/>
  <c r="M53" i="7"/>
  <c r="N53" i="7"/>
  <c r="J54" i="7"/>
  <c r="K54" i="7"/>
  <c r="L54" i="7"/>
  <c r="M54" i="7"/>
  <c r="N54" i="7"/>
  <c r="J55" i="7"/>
  <c r="K55" i="7"/>
  <c r="L55" i="7"/>
  <c r="M55" i="7"/>
  <c r="N55" i="7"/>
  <c r="J56" i="7"/>
  <c r="K56" i="7"/>
  <c r="L56" i="7"/>
  <c r="M56" i="7"/>
  <c r="N56" i="7"/>
  <c r="J57" i="7"/>
  <c r="K57" i="7"/>
  <c r="L57" i="7"/>
  <c r="M57" i="7"/>
  <c r="N57" i="7"/>
  <c r="J58" i="7"/>
  <c r="K58" i="7"/>
  <c r="L58" i="7"/>
  <c r="M58" i="7"/>
  <c r="N58" i="7"/>
  <c r="J59" i="7"/>
  <c r="K59" i="7"/>
  <c r="L59" i="7"/>
  <c r="M59" i="7"/>
  <c r="N59" i="7"/>
  <c r="J60" i="7"/>
  <c r="K60" i="7"/>
  <c r="L60" i="7"/>
  <c r="M60" i="7"/>
  <c r="N60" i="7"/>
  <c r="J61" i="7"/>
  <c r="K61" i="7"/>
  <c r="L61" i="7"/>
  <c r="M61" i="7"/>
  <c r="N61" i="7"/>
  <c r="J62" i="7"/>
  <c r="K62" i="7"/>
  <c r="L62" i="7"/>
  <c r="M62" i="7"/>
  <c r="N62" i="7"/>
  <c r="J63" i="7"/>
  <c r="K63" i="7"/>
  <c r="L63" i="7"/>
  <c r="M63" i="7"/>
  <c r="P63" i="7" s="1"/>
  <c r="Q63" i="7" s="1"/>
  <c r="N63" i="7"/>
  <c r="N18" i="7"/>
  <c r="M18" i="7"/>
  <c r="L18" i="7"/>
  <c r="K18" i="7"/>
  <c r="J18" i="7"/>
  <c r="S63" i="7"/>
  <c r="T63" i="7" s="1"/>
  <c r="R27" i="11" l="1"/>
  <c r="S27" i="11" s="1"/>
  <c r="R43" i="11"/>
  <c r="S43" i="11" s="1"/>
  <c r="R59" i="11"/>
  <c r="S59" i="11" s="1"/>
  <c r="R75" i="11"/>
  <c r="S75" i="11" s="1"/>
  <c r="R23" i="11"/>
  <c r="S23" i="11" s="1"/>
  <c r="R39" i="11"/>
  <c r="S39" i="11" s="1"/>
  <c r="R55" i="11"/>
  <c r="S55" i="11" s="1"/>
  <c r="R71" i="11"/>
  <c r="S71" i="11" s="1"/>
  <c r="O29" i="11"/>
  <c r="P29" i="11" s="1"/>
  <c r="O45" i="11"/>
  <c r="P45" i="11" s="1"/>
  <c r="R30" i="11"/>
  <c r="S30" i="11" s="1"/>
  <c r="R46" i="11"/>
  <c r="S46" i="11" s="1"/>
  <c r="R78" i="11"/>
  <c r="S78" i="11" s="1"/>
  <c r="S15" i="11"/>
  <c r="O32" i="11"/>
  <c r="P32" i="11" s="1"/>
  <c r="O48" i="11"/>
  <c r="P48" i="11" s="1"/>
  <c r="O64" i="11"/>
  <c r="P64" i="11" s="1"/>
  <c r="P48" i="7"/>
  <c r="Q48" i="7" s="1"/>
  <c r="P32" i="7"/>
  <c r="Q32" i="7" s="1"/>
  <c r="S151" i="14"/>
  <c r="T151" i="14" s="1"/>
  <c r="S170" i="14"/>
  <c r="T170" i="14" s="1"/>
  <c r="P146" i="14"/>
  <c r="Q146" i="14" s="1"/>
  <c r="P162" i="14"/>
  <c r="Q162" i="14" s="1"/>
  <c r="S146" i="14"/>
  <c r="T146" i="14" s="1"/>
  <c r="S162" i="14"/>
  <c r="T162" i="14" s="1"/>
  <c r="P154" i="14"/>
  <c r="Q154" i="14" s="1"/>
  <c r="S175" i="14"/>
  <c r="T175" i="14" s="1"/>
  <c r="S139" i="14"/>
  <c r="T139" i="14" s="1"/>
  <c r="P151" i="14"/>
  <c r="Q151" i="14" s="1"/>
  <c r="P178" i="14"/>
  <c r="Q178" i="14" s="1"/>
  <c r="S165" i="14"/>
  <c r="T165" i="14" s="1"/>
  <c r="S178" i="14"/>
  <c r="T178" i="14" s="1"/>
  <c r="P175" i="14"/>
  <c r="Q175" i="14" s="1"/>
  <c r="P156" i="14"/>
  <c r="Q156" i="14" s="1"/>
  <c r="S182" i="14"/>
  <c r="T182" i="14" s="1"/>
  <c r="S147" i="14"/>
  <c r="T147" i="14" s="1"/>
  <c r="S157" i="14"/>
  <c r="T157" i="14" s="1"/>
  <c r="S154" i="14"/>
  <c r="T154" i="14" s="1"/>
  <c r="P157" i="14"/>
  <c r="Q157" i="14" s="1"/>
  <c r="P164" i="14"/>
  <c r="Q164" i="14" s="1"/>
  <c r="S148" i="14"/>
  <c r="T148" i="14" s="1"/>
  <c r="S179" i="14"/>
  <c r="T179" i="14" s="1"/>
  <c r="P148" i="14"/>
  <c r="Q148" i="14" s="1"/>
  <c r="P167" i="14"/>
  <c r="Q167" i="14" s="1"/>
  <c r="P179" i="14"/>
  <c r="Q179" i="14" s="1"/>
  <c r="S161" i="14"/>
  <c r="T161" i="14" s="1"/>
  <c r="S174" i="14"/>
  <c r="T174" i="14" s="1"/>
  <c r="S149" i="14"/>
  <c r="T149" i="14" s="1"/>
  <c r="P152" i="14"/>
  <c r="Q152" i="14" s="1"/>
  <c r="S168" i="14"/>
  <c r="T168" i="14" s="1"/>
  <c r="S171" i="14"/>
  <c r="T171" i="14" s="1"/>
  <c r="S180" i="14"/>
  <c r="T180" i="14" s="1"/>
  <c r="S152" i="14"/>
  <c r="T152" i="14" s="1"/>
  <c r="P168" i="14"/>
  <c r="Q168" i="14" s="1"/>
  <c r="P180" i="14"/>
  <c r="Q180" i="14" s="1"/>
  <c r="P140" i="14"/>
  <c r="Q140" i="14" s="1"/>
  <c r="S143" i="14"/>
  <c r="T143" i="14" s="1"/>
  <c r="S159" i="14"/>
  <c r="T159" i="14" s="1"/>
  <c r="P165" i="14"/>
  <c r="Q165" i="14" s="1"/>
  <c r="S169" i="14"/>
  <c r="T169" i="14" s="1"/>
  <c r="P150" i="14"/>
  <c r="Q150" i="14" s="1"/>
  <c r="S163" i="14"/>
  <c r="T163" i="14" s="1"/>
  <c r="P172" i="14"/>
  <c r="Q172" i="14" s="1"/>
  <c r="P184" i="14"/>
  <c r="Q184" i="14" s="1"/>
  <c r="S172" i="14"/>
  <c r="T172" i="14" s="1"/>
  <c r="S160" i="14"/>
  <c r="T160" i="14" s="1"/>
  <c r="P182" i="14"/>
  <c r="Q182" i="14" s="1"/>
  <c r="S140" i="14"/>
  <c r="T140" i="14" s="1"/>
  <c r="P171" i="14"/>
  <c r="Q171" i="14" s="1"/>
  <c r="P174" i="14"/>
  <c r="Q174" i="14" s="1"/>
  <c r="S145" i="14"/>
  <c r="T145" i="14" s="1"/>
  <c r="P143" i="14"/>
  <c r="Q143" i="14" s="1"/>
  <c r="P160" i="14"/>
  <c r="Q160" i="14" s="1"/>
  <c r="S177" i="14"/>
  <c r="T177" i="14" s="1"/>
  <c r="S183" i="14"/>
  <c r="T183" i="14" s="1"/>
  <c r="P163" i="14"/>
  <c r="Q163" i="14" s="1"/>
  <c r="P183" i="14"/>
  <c r="Q183" i="14" s="1"/>
  <c r="S141" i="14"/>
  <c r="T141" i="14" s="1"/>
  <c r="S155" i="14"/>
  <c r="T155" i="14" s="1"/>
  <c r="S158" i="14"/>
  <c r="T158" i="14" s="1"/>
  <c r="S166" i="14"/>
  <c r="T166" i="14" s="1"/>
  <c r="P169" i="14"/>
  <c r="Q169" i="14" s="1"/>
  <c r="P141" i="14"/>
  <c r="Q141" i="14" s="1"/>
  <c r="S144" i="14"/>
  <c r="T144" i="14" s="1"/>
  <c r="P149" i="14"/>
  <c r="Q149" i="14" s="1"/>
  <c r="P155" i="14"/>
  <c r="Q155" i="14" s="1"/>
  <c r="P158" i="14"/>
  <c r="Q158" i="14" s="1"/>
  <c r="P144" i="14"/>
  <c r="Q144" i="14" s="1"/>
  <c r="S181" i="14"/>
  <c r="T181" i="14" s="1"/>
  <c r="S184" i="14"/>
  <c r="T184" i="14" s="1"/>
  <c r="P147" i="14"/>
  <c r="Q147" i="14" s="1"/>
  <c r="S164" i="14"/>
  <c r="T164" i="14" s="1"/>
  <c r="S167" i="14"/>
  <c r="T167" i="14" s="1"/>
  <c r="S153" i="14"/>
  <c r="T153" i="14" s="1"/>
  <c r="S173" i="14"/>
  <c r="T173" i="14" s="1"/>
  <c r="S142" i="14"/>
  <c r="T142" i="14" s="1"/>
  <c r="S150" i="14"/>
  <c r="T150" i="14" s="1"/>
  <c r="P153" i="14"/>
  <c r="Q153" i="14" s="1"/>
  <c r="S156" i="14"/>
  <c r="T156" i="14" s="1"/>
  <c r="P170" i="14"/>
  <c r="Q170" i="14" s="1"/>
  <c r="P173" i="14"/>
  <c r="Q173" i="14" s="1"/>
  <c r="S176" i="14"/>
  <c r="T176" i="14" s="1"/>
  <c r="P181" i="14"/>
  <c r="Q181" i="14" s="1"/>
  <c r="P139" i="14"/>
  <c r="Q139" i="14" s="1"/>
  <c r="P142" i="14"/>
  <c r="Q142" i="14" s="1"/>
  <c r="P159" i="14"/>
  <c r="Q159" i="14" s="1"/>
  <c r="P176" i="14"/>
  <c r="Q176" i="14" s="1"/>
  <c r="P166" i="14"/>
  <c r="Q166" i="14" s="1"/>
  <c r="P145" i="14"/>
  <c r="Q145" i="14" s="1"/>
  <c r="P161" i="14"/>
  <c r="Q161" i="14" s="1"/>
  <c r="P177" i="14"/>
  <c r="Q177" i="14" s="1"/>
  <c r="S45" i="7"/>
  <c r="T45" i="7" s="1"/>
  <c r="S54" i="7"/>
  <c r="T54" i="7" s="1"/>
  <c r="P61" i="7"/>
  <c r="Q61" i="7" s="1"/>
  <c r="S20" i="7"/>
  <c r="T20" i="7" s="1"/>
  <c r="P42" i="7"/>
  <c r="Q42" i="7" s="1"/>
  <c r="P58" i="7"/>
  <c r="Q58" i="7" s="1"/>
  <c r="S27" i="7"/>
  <c r="T27" i="7" s="1"/>
  <c r="P30" i="7"/>
  <c r="Q30" i="7" s="1"/>
  <c r="S49" i="7"/>
  <c r="T49" i="7" s="1"/>
  <c r="P24" i="7"/>
  <c r="Q24" i="7" s="1"/>
  <c r="S18" i="7"/>
  <c r="T18" i="7" s="1"/>
  <c r="S22" i="7"/>
  <c r="T22" i="7" s="1"/>
  <c r="P25" i="7"/>
  <c r="Q25" i="7" s="1"/>
  <c r="S38" i="7"/>
  <c r="T38" i="7" s="1"/>
  <c r="S41" i="7"/>
  <c r="T41" i="7" s="1"/>
  <c r="S19" i="7"/>
  <c r="T19" i="7" s="1"/>
  <c r="P22" i="7"/>
  <c r="Q22" i="7" s="1"/>
  <c r="S35" i="7"/>
  <c r="T35" i="7" s="1"/>
  <c r="P38" i="7"/>
  <c r="Q38" i="7" s="1"/>
  <c r="P19" i="7"/>
  <c r="Q19" i="7" s="1"/>
  <c r="P35" i="7"/>
  <c r="Q35" i="7" s="1"/>
  <c r="S33" i="7"/>
  <c r="T33" i="7" s="1"/>
  <c r="S36" i="7"/>
  <c r="T36" i="7" s="1"/>
  <c r="S42" i="7"/>
  <c r="T42" i="7" s="1"/>
  <c r="P45" i="7"/>
  <c r="Q45" i="7" s="1"/>
  <c r="P39" i="7"/>
  <c r="Q39" i="7" s="1"/>
  <c r="P55" i="7"/>
  <c r="Q55" i="7" s="1"/>
  <c r="S34" i="7"/>
  <c r="T34" i="7" s="1"/>
  <c r="S40" i="7"/>
  <c r="T40" i="7" s="1"/>
  <c r="S62" i="7"/>
  <c r="T62" i="7" s="1"/>
  <c r="S31" i="7"/>
  <c r="T31" i="7" s="1"/>
  <c r="P34" i="7"/>
  <c r="Q34" i="7" s="1"/>
  <c r="S59" i="7"/>
  <c r="T59" i="7" s="1"/>
  <c r="P62" i="7"/>
  <c r="Q62" i="7" s="1"/>
  <c r="P31" i="7"/>
  <c r="Q31" i="7" s="1"/>
  <c r="S56" i="7"/>
  <c r="T56" i="7" s="1"/>
  <c r="P59" i="7"/>
  <c r="Q59" i="7" s="1"/>
  <c r="S25" i="7"/>
  <c r="T25" i="7" s="1"/>
  <c r="S50" i="7"/>
  <c r="T50" i="7" s="1"/>
  <c r="P53" i="7"/>
  <c r="Q53" i="7" s="1"/>
  <c r="P56" i="7"/>
  <c r="Q56" i="7" s="1"/>
  <c r="S29" i="7"/>
  <c r="T29" i="7" s="1"/>
  <c r="S51" i="7"/>
  <c r="T51" i="7" s="1"/>
  <c r="P54" i="7"/>
  <c r="Q54" i="7" s="1"/>
  <c r="P57" i="7"/>
  <c r="Q57" i="7" s="1"/>
  <c r="P60" i="7"/>
  <c r="Q60" i="7" s="1"/>
  <c r="P26" i="7"/>
  <c r="Q26" i="7" s="1"/>
  <c r="S48" i="7"/>
  <c r="T48" i="7" s="1"/>
  <c r="P51" i="7"/>
  <c r="Q51" i="7" s="1"/>
  <c r="S58" i="7"/>
  <c r="T58" i="7" s="1"/>
  <c r="S30" i="7"/>
  <c r="T30" i="7" s="1"/>
  <c r="P33" i="7"/>
  <c r="Q33" i="7" s="1"/>
  <c r="P41" i="7"/>
  <c r="Q41" i="7" s="1"/>
  <c r="P47" i="7"/>
  <c r="Q47" i="7" s="1"/>
  <c r="P50" i="7"/>
  <c r="Q50" i="7" s="1"/>
  <c r="S61" i="7"/>
  <c r="T61" i="7" s="1"/>
  <c r="S24" i="7"/>
  <c r="T24" i="7" s="1"/>
  <c r="P27" i="7"/>
  <c r="Q27" i="7" s="1"/>
  <c r="P36" i="7"/>
  <c r="Q36" i="7" s="1"/>
  <c r="S39" i="7"/>
  <c r="T39" i="7" s="1"/>
  <c r="P44" i="7"/>
  <c r="Q44" i="7" s="1"/>
  <c r="S53" i="7"/>
  <c r="T53" i="7" s="1"/>
  <c r="S44" i="7"/>
  <c r="T44" i="7" s="1"/>
  <c r="P20" i="7"/>
  <c r="Q20" i="7" s="1"/>
  <c r="S23" i="7"/>
  <c r="T23" i="7" s="1"/>
  <c r="P28" i="7"/>
  <c r="Q28" i="7" s="1"/>
  <c r="S37" i="7"/>
  <c r="T37" i="7" s="1"/>
  <c r="S28" i="7"/>
  <c r="T28" i="7" s="1"/>
  <c r="P23" i="7"/>
  <c r="Q23" i="7" s="1"/>
  <c r="S26" i="7"/>
  <c r="T26" i="7" s="1"/>
  <c r="S32" i="7"/>
  <c r="T32" i="7" s="1"/>
  <c r="S46" i="7"/>
  <c r="T46" i="7" s="1"/>
  <c r="P49" i="7"/>
  <c r="Q49" i="7" s="1"/>
  <c r="S57" i="7"/>
  <c r="T57" i="7" s="1"/>
  <c r="S43" i="7"/>
  <c r="T43" i="7" s="1"/>
  <c r="P46" i="7"/>
  <c r="Q46" i="7" s="1"/>
  <c r="P18" i="7"/>
  <c r="Q18" i="7" s="1"/>
  <c r="P29" i="7"/>
  <c r="Q29" i="7" s="1"/>
  <c r="P43" i="7"/>
  <c r="Q43" i="7" s="1"/>
  <c r="P52" i="7"/>
  <c r="Q52" i="7" s="1"/>
  <c r="S55" i="7"/>
  <c r="T55" i="7" s="1"/>
  <c r="S21" i="7"/>
  <c r="T21" i="7" s="1"/>
  <c r="S60" i="7"/>
  <c r="T60" i="7" s="1"/>
  <c r="P21" i="7"/>
  <c r="Q21" i="7" s="1"/>
  <c r="P37" i="7"/>
  <c r="Q37" i="7" s="1"/>
  <c r="P15" i="11" l="1"/>
  <c r="Q136" i="14"/>
  <c r="T136" i="14"/>
  <c r="T15" i="7"/>
  <c r="Q15" i="7"/>
  <c r="P19" i="6" l="1"/>
  <c r="J18" i="6"/>
  <c r="M24" i="6"/>
  <c r="L24" i="6"/>
  <c r="R24" i="6" s="1"/>
  <c r="S24" i="6" s="1"/>
  <c r="K24" i="6"/>
  <c r="J24" i="6"/>
  <c r="I24" i="6"/>
  <c r="M23" i="6"/>
  <c r="L23" i="6"/>
  <c r="R23" i="6" s="1"/>
  <c r="S23" i="6" s="1"/>
  <c r="K23" i="6"/>
  <c r="J23" i="6"/>
  <c r="I23" i="6"/>
  <c r="M22" i="6"/>
  <c r="L22" i="6"/>
  <c r="K22" i="6"/>
  <c r="O22" i="6" s="1"/>
  <c r="P22" i="6" s="1"/>
  <c r="J22" i="6"/>
  <c r="R22" i="6" s="1"/>
  <c r="S22" i="6" s="1"/>
  <c r="I22" i="6"/>
  <c r="M21" i="6"/>
  <c r="O21" i="6" s="1"/>
  <c r="P21" i="6" s="1"/>
  <c r="L21" i="6"/>
  <c r="K21" i="6"/>
  <c r="J21" i="6"/>
  <c r="I21" i="6"/>
  <c r="M20" i="6"/>
  <c r="L20" i="6"/>
  <c r="K20" i="6"/>
  <c r="J20" i="6"/>
  <c r="I20" i="6"/>
  <c r="M19" i="6"/>
  <c r="L19" i="6"/>
  <c r="K19" i="6"/>
  <c r="O19" i="6" s="1"/>
  <c r="J19" i="6"/>
  <c r="R19" i="6" s="1"/>
  <c r="S19" i="6" s="1"/>
  <c r="I19" i="6"/>
  <c r="M18" i="6"/>
  <c r="R18" i="6" s="1"/>
  <c r="S18" i="6" s="1"/>
  <c r="L18" i="6"/>
  <c r="K18" i="6"/>
  <c r="I18" i="6"/>
  <c r="P34" i="5"/>
  <c r="P49" i="5"/>
  <c r="J18" i="5"/>
  <c r="M59" i="5"/>
  <c r="L59" i="5"/>
  <c r="K59" i="5"/>
  <c r="O59" i="5" s="1"/>
  <c r="P59" i="5" s="1"/>
  <c r="J59" i="5"/>
  <c r="R59" i="5" s="1"/>
  <c r="S59" i="5" s="1"/>
  <c r="I59" i="5"/>
  <c r="M58" i="5"/>
  <c r="L58" i="5"/>
  <c r="K58" i="5"/>
  <c r="J58" i="5"/>
  <c r="I58" i="5"/>
  <c r="M57" i="5"/>
  <c r="L57" i="5"/>
  <c r="K57" i="5"/>
  <c r="O57" i="5" s="1"/>
  <c r="P57" i="5" s="1"/>
  <c r="J57" i="5"/>
  <c r="R57" i="5" s="1"/>
  <c r="S57" i="5" s="1"/>
  <c r="I57" i="5"/>
  <c r="M56" i="5"/>
  <c r="L56" i="5"/>
  <c r="K56" i="5"/>
  <c r="J56" i="5"/>
  <c r="R56" i="5" s="1"/>
  <c r="S56" i="5" s="1"/>
  <c r="I56" i="5"/>
  <c r="M55" i="5"/>
  <c r="O55" i="5" s="1"/>
  <c r="P55" i="5" s="1"/>
  <c r="L55" i="5"/>
  <c r="K55" i="5"/>
  <c r="J55" i="5"/>
  <c r="I55" i="5"/>
  <c r="M54" i="5"/>
  <c r="L54" i="5"/>
  <c r="R54" i="5" s="1"/>
  <c r="S54" i="5" s="1"/>
  <c r="K54" i="5"/>
  <c r="O54" i="5" s="1"/>
  <c r="P54" i="5" s="1"/>
  <c r="J54" i="5"/>
  <c r="I54" i="5"/>
  <c r="M53" i="5"/>
  <c r="L53" i="5"/>
  <c r="K53" i="5"/>
  <c r="O53" i="5" s="1"/>
  <c r="P53" i="5" s="1"/>
  <c r="J53" i="5"/>
  <c r="R53" i="5" s="1"/>
  <c r="S53" i="5" s="1"/>
  <c r="I53" i="5"/>
  <c r="O52" i="5"/>
  <c r="P52" i="5" s="1"/>
  <c r="M52" i="5"/>
  <c r="L52" i="5"/>
  <c r="K52" i="5"/>
  <c r="J52" i="5"/>
  <c r="R52" i="5" s="1"/>
  <c r="S52" i="5" s="1"/>
  <c r="I52" i="5"/>
  <c r="M51" i="5"/>
  <c r="L51" i="5"/>
  <c r="K51" i="5"/>
  <c r="J51" i="5"/>
  <c r="I51" i="5"/>
  <c r="M50" i="5"/>
  <c r="L50" i="5"/>
  <c r="R50" i="5" s="1"/>
  <c r="S50" i="5" s="1"/>
  <c r="K50" i="5"/>
  <c r="O50" i="5" s="1"/>
  <c r="P50" i="5" s="1"/>
  <c r="J50" i="5"/>
  <c r="I50" i="5"/>
  <c r="M49" i="5"/>
  <c r="L49" i="5"/>
  <c r="O49" i="5" s="1"/>
  <c r="K49" i="5"/>
  <c r="J49" i="5"/>
  <c r="R49" i="5" s="1"/>
  <c r="S49" i="5" s="1"/>
  <c r="I49" i="5"/>
  <c r="M48" i="5"/>
  <c r="L48" i="5"/>
  <c r="K48" i="5"/>
  <c r="J48" i="5"/>
  <c r="I48" i="5"/>
  <c r="M47" i="5"/>
  <c r="L47" i="5"/>
  <c r="R47" i="5" s="1"/>
  <c r="S47" i="5" s="1"/>
  <c r="K47" i="5"/>
  <c r="O47" i="5" s="1"/>
  <c r="P47" i="5" s="1"/>
  <c r="J47" i="5"/>
  <c r="I47" i="5"/>
  <c r="M46" i="5"/>
  <c r="L46" i="5"/>
  <c r="K46" i="5"/>
  <c r="J46" i="5"/>
  <c r="R46" i="5" s="1"/>
  <c r="S46" i="5" s="1"/>
  <c r="I46" i="5"/>
  <c r="R45" i="5"/>
  <c r="S45" i="5" s="1"/>
  <c r="M45" i="5"/>
  <c r="L45" i="5"/>
  <c r="K45" i="5"/>
  <c r="J45" i="5"/>
  <c r="I45" i="5"/>
  <c r="M44" i="5"/>
  <c r="L44" i="5"/>
  <c r="K44" i="5"/>
  <c r="O44" i="5" s="1"/>
  <c r="P44" i="5" s="1"/>
  <c r="J44" i="5"/>
  <c r="I44" i="5"/>
  <c r="M43" i="5"/>
  <c r="L43" i="5"/>
  <c r="K43" i="5"/>
  <c r="J43" i="5"/>
  <c r="R43" i="5" s="1"/>
  <c r="S43" i="5" s="1"/>
  <c r="I43" i="5"/>
  <c r="M42" i="5"/>
  <c r="L42" i="5"/>
  <c r="K42" i="5"/>
  <c r="J42" i="5"/>
  <c r="I42" i="5"/>
  <c r="M41" i="5"/>
  <c r="L41" i="5"/>
  <c r="K41" i="5"/>
  <c r="O41" i="5" s="1"/>
  <c r="P41" i="5" s="1"/>
  <c r="J41" i="5"/>
  <c r="R41" i="5" s="1"/>
  <c r="S41" i="5" s="1"/>
  <c r="I41" i="5"/>
  <c r="M40" i="5"/>
  <c r="O40" i="5" s="1"/>
  <c r="P40" i="5" s="1"/>
  <c r="L40" i="5"/>
  <c r="K40" i="5"/>
  <c r="J40" i="5"/>
  <c r="I40" i="5"/>
  <c r="M39" i="5"/>
  <c r="L39" i="5"/>
  <c r="K39" i="5"/>
  <c r="O39" i="5" s="1"/>
  <c r="P39" i="5" s="1"/>
  <c r="J39" i="5"/>
  <c r="I39" i="5"/>
  <c r="M38" i="5"/>
  <c r="L38" i="5"/>
  <c r="R38" i="5" s="1"/>
  <c r="S38" i="5" s="1"/>
  <c r="K38" i="5"/>
  <c r="O38" i="5" s="1"/>
  <c r="P38" i="5" s="1"/>
  <c r="J38" i="5"/>
  <c r="I38" i="5"/>
  <c r="M37" i="5"/>
  <c r="L37" i="5"/>
  <c r="K37" i="5"/>
  <c r="O37" i="5" s="1"/>
  <c r="P37" i="5" s="1"/>
  <c r="J37" i="5"/>
  <c r="R37" i="5" s="1"/>
  <c r="S37" i="5" s="1"/>
  <c r="I37" i="5"/>
  <c r="M36" i="5"/>
  <c r="L36" i="5"/>
  <c r="K36" i="5"/>
  <c r="O36" i="5" s="1"/>
  <c r="P36" i="5" s="1"/>
  <c r="J36" i="5"/>
  <c r="R36" i="5" s="1"/>
  <c r="S36" i="5" s="1"/>
  <c r="I36" i="5"/>
  <c r="M35" i="5"/>
  <c r="L35" i="5"/>
  <c r="K35" i="5"/>
  <c r="J35" i="5"/>
  <c r="I35" i="5"/>
  <c r="M34" i="5"/>
  <c r="L34" i="5"/>
  <c r="K34" i="5"/>
  <c r="O34" i="5" s="1"/>
  <c r="J34" i="5"/>
  <c r="R34" i="5" s="1"/>
  <c r="S34" i="5" s="1"/>
  <c r="I34" i="5"/>
  <c r="M33" i="5"/>
  <c r="L33" i="5"/>
  <c r="K33" i="5"/>
  <c r="J33" i="5"/>
  <c r="R33" i="5" s="1"/>
  <c r="S33" i="5" s="1"/>
  <c r="I33" i="5"/>
  <c r="M32" i="5"/>
  <c r="L32" i="5"/>
  <c r="K32" i="5"/>
  <c r="J32" i="5"/>
  <c r="I32" i="5"/>
  <c r="M31" i="5"/>
  <c r="L31" i="5"/>
  <c r="K31" i="5"/>
  <c r="O31" i="5" s="1"/>
  <c r="P31" i="5" s="1"/>
  <c r="J31" i="5"/>
  <c r="I31" i="5"/>
  <c r="M30" i="5"/>
  <c r="L30" i="5"/>
  <c r="K30" i="5"/>
  <c r="O30" i="5" s="1"/>
  <c r="P30" i="5" s="1"/>
  <c r="J30" i="5"/>
  <c r="R30" i="5" s="1"/>
  <c r="S30" i="5" s="1"/>
  <c r="I30" i="5"/>
  <c r="R29" i="5"/>
  <c r="S29" i="5" s="1"/>
  <c r="M29" i="5"/>
  <c r="O29" i="5" s="1"/>
  <c r="P29" i="5" s="1"/>
  <c r="L29" i="5"/>
  <c r="K29" i="5"/>
  <c r="J29" i="5"/>
  <c r="I29" i="5"/>
  <c r="M28" i="5"/>
  <c r="L28" i="5"/>
  <c r="K28" i="5"/>
  <c r="O28" i="5" s="1"/>
  <c r="P28" i="5" s="1"/>
  <c r="J28" i="5"/>
  <c r="I28" i="5"/>
  <c r="M27" i="5"/>
  <c r="L27" i="5"/>
  <c r="K27" i="5"/>
  <c r="O27" i="5" s="1"/>
  <c r="P27" i="5" s="1"/>
  <c r="J27" i="5"/>
  <c r="R27" i="5" s="1"/>
  <c r="S27" i="5" s="1"/>
  <c r="I27" i="5"/>
  <c r="M26" i="5"/>
  <c r="L26" i="5"/>
  <c r="K26" i="5"/>
  <c r="J26" i="5"/>
  <c r="I26" i="5"/>
  <c r="M25" i="5"/>
  <c r="L25" i="5"/>
  <c r="K25" i="5"/>
  <c r="J25" i="5"/>
  <c r="R25" i="5" s="1"/>
  <c r="S25" i="5" s="1"/>
  <c r="I25" i="5"/>
  <c r="M24" i="5"/>
  <c r="L24" i="5"/>
  <c r="K24" i="5"/>
  <c r="J24" i="5"/>
  <c r="R24" i="5" s="1"/>
  <c r="S24" i="5" s="1"/>
  <c r="I24" i="5"/>
  <c r="M23" i="5"/>
  <c r="O23" i="5" s="1"/>
  <c r="P23" i="5" s="1"/>
  <c r="L23" i="5"/>
  <c r="K23" i="5"/>
  <c r="J23" i="5"/>
  <c r="I23" i="5"/>
  <c r="M22" i="5"/>
  <c r="L22" i="5"/>
  <c r="K22" i="5"/>
  <c r="O22" i="5" s="1"/>
  <c r="P22" i="5" s="1"/>
  <c r="J22" i="5"/>
  <c r="R22" i="5" s="1"/>
  <c r="S22" i="5" s="1"/>
  <c r="I22" i="5"/>
  <c r="M21" i="5"/>
  <c r="L21" i="5"/>
  <c r="K21" i="5"/>
  <c r="O21" i="5" s="1"/>
  <c r="P21" i="5" s="1"/>
  <c r="J21" i="5"/>
  <c r="R21" i="5" s="1"/>
  <c r="S21" i="5" s="1"/>
  <c r="I21" i="5"/>
  <c r="O20" i="5"/>
  <c r="P20" i="5" s="1"/>
  <c r="M20" i="5"/>
  <c r="L20" i="5"/>
  <c r="K20" i="5"/>
  <c r="J20" i="5"/>
  <c r="I20" i="5"/>
  <c r="M19" i="5"/>
  <c r="L19" i="5"/>
  <c r="K19" i="5"/>
  <c r="J19" i="5"/>
  <c r="I19" i="5"/>
  <c r="M18" i="5"/>
  <c r="L18" i="5"/>
  <c r="R18" i="5" s="1"/>
  <c r="S18" i="5" s="1"/>
  <c r="K18" i="5"/>
  <c r="O18" i="5" s="1"/>
  <c r="P18" i="5" s="1"/>
  <c r="I18" i="5"/>
  <c r="I18" i="3"/>
  <c r="J18" i="3"/>
  <c r="R18" i="3" s="1"/>
  <c r="S18" i="3" s="1"/>
  <c r="K18" i="3"/>
  <c r="L18" i="3"/>
  <c r="O18" i="3" s="1"/>
  <c r="P18" i="3" s="1"/>
  <c r="M18" i="3"/>
  <c r="I19" i="3"/>
  <c r="J19" i="3"/>
  <c r="K19" i="3"/>
  <c r="L19" i="3"/>
  <c r="M19" i="3"/>
  <c r="I20" i="3"/>
  <c r="J20" i="3"/>
  <c r="K20" i="3"/>
  <c r="O20" i="3" s="1"/>
  <c r="P20" i="3" s="1"/>
  <c r="L20" i="3"/>
  <c r="M20" i="3"/>
  <c r="I21" i="3"/>
  <c r="J21" i="3"/>
  <c r="R21" i="3" s="1"/>
  <c r="S21" i="3" s="1"/>
  <c r="K21" i="3"/>
  <c r="O21" i="3" s="1"/>
  <c r="P21" i="3" s="1"/>
  <c r="L21" i="3"/>
  <c r="M21" i="3"/>
  <c r="I22" i="3"/>
  <c r="J22" i="3"/>
  <c r="K22" i="3"/>
  <c r="L22" i="3"/>
  <c r="M22" i="3"/>
  <c r="I23" i="3"/>
  <c r="J23" i="3"/>
  <c r="K23" i="3"/>
  <c r="L23" i="3"/>
  <c r="M23" i="3"/>
  <c r="I24" i="3"/>
  <c r="J24" i="3"/>
  <c r="R24" i="3" s="1"/>
  <c r="S24" i="3" s="1"/>
  <c r="K24" i="3"/>
  <c r="L24" i="3"/>
  <c r="M24" i="3"/>
  <c r="I25" i="3"/>
  <c r="J25" i="3"/>
  <c r="K25" i="3"/>
  <c r="L25" i="3"/>
  <c r="M25" i="3"/>
  <c r="I26" i="3"/>
  <c r="J26" i="3"/>
  <c r="K26" i="3"/>
  <c r="O26" i="3" s="1"/>
  <c r="P26" i="3" s="1"/>
  <c r="L26" i="3"/>
  <c r="M26" i="3"/>
  <c r="I27" i="3"/>
  <c r="J27" i="3"/>
  <c r="R27" i="3" s="1"/>
  <c r="S27" i="3" s="1"/>
  <c r="K27" i="3"/>
  <c r="O27" i="3" s="1"/>
  <c r="P27" i="3" s="1"/>
  <c r="L27" i="3"/>
  <c r="M27" i="3"/>
  <c r="I28" i="3"/>
  <c r="J28" i="3"/>
  <c r="R28" i="3" s="1"/>
  <c r="S28" i="3" s="1"/>
  <c r="K28" i="3"/>
  <c r="O28" i="3" s="1"/>
  <c r="P28" i="3" s="1"/>
  <c r="L28" i="3"/>
  <c r="M28" i="3"/>
  <c r="I29" i="3"/>
  <c r="J29" i="3"/>
  <c r="R29" i="3" s="1"/>
  <c r="S29" i="3" s="1"/>
  <c r="K29" i="3"/>
  <c r="O29" i="3" s="1"/>
  <c r="P29" i="3" s="1"/>
  <c r="L29" i="3"/>
  <c r="M29" i="3"/>
  <c r="I30" i="3"/>
  <c r="J30" i="3"/>
  <c r="K30" i="3"/>
  <c r="L30" i="3"/>
  <c r="M30" i="3"/>
  <c r="O30" i="3"/>
  <c r="P30" i="3" s="1"/>
  <c r="I31" i="3"/>
  <c r="J31" i="3"/>
  <c r="K31" i="3"/>
  <c r="L31" i="3"/>
  <c r="M31" i="3"/>
  <c r="I32" i="3"/>
  <c r="J32" i="3"/>
  <c r="K32" i="3"/>
  <c r="O32" i="3" s="1"/>
  <c r="P32" i="3" s="1"/>
  <c r="L32" i="3"/>
  <c r="M32" i="3"/>
  <c r="I33" i="3"/>
  <c r="J33" i="3"/>
  <c r="K33" i="3"/>
  <c r="L33" i="3"/>
  <c r="M33" i="3"/>
  <c r="I34" i="3"/>
  <c r="J34" i="3"/>
  <c r="K34" i="3"/>
  <c r="L34" i="3"/>
  <c r="M34" i="3"/>
  <c r="I35" i="3"/>
  <c r="J35" i="3"/>
  <c r="K35" i="3"/>
  <c r="L35" i="3"/>
  <c r="M35" i="3"/>
  <c r="I36" i="3"/>
  <c r="J36" i="3"/>
  <c r="K36" i="3"/>
  <c r="L36" i="3"/>
  <c r="M36" i="3"/>
  <c r="I37" i="3"/>
  <c r="J37" i="3"/>
  <c r="K37" i="3"/>
  <c r="L37" i="3"/>
  <c r="M37" i="3"/>
  <c r="I38" i="3"/>
  <c r="J38" i="3"/>
  <c r="K38" i="3"/>
  <c r="L38" i="3"/>
  <c r="M38" i="3"/>
  <c r="O38" i="3" s="1"/>
  <c r="P38" i="3" s="1"/>
  <c r="I39" i="3"/>
  <c r="J39" i="3"/>
  <c r="K39" i="3"/>
  <c r="L39" i="3"/>
  <c r="M39" i="3"/>
  <c r="O39" i="3" s="1"/>
  <c r="P39" i="3" s="1"/>
  <c r="I40" i="3"/>
  <c r="J40" i="3"/>
  <c r="K40" i="3"/>
  <c r="L40" i="3"/>
  <c r="M40" i="3"/>
  <c r="R40" i="3"/>
  <c r="S40" i="3" s="1"/>
  <c r="I41" i="3"/>
  <c r="J41" i="3"/>
  <c r="K41" i="3"/>
  <c r="L41" i="3"/>
  <c r="M41" i="3"/>
  <c r="R41" i="3" s="1"/>
  <c r="S41" i="3" s="1"/>
  <c r="I42" i="3"/>
  <c r="J42" i="3"/>
  <c r="K42" i="3"/>
  <c r="L42" i="3"/>
  <c r="M42" i="3"/>
  <c r="O42" i="3" s="1"/>
  <c r="P42" i="3" s="1"/>
  <c r="I43" i="3"/>
  <c r="J43" i="3"/>
  <c r="K43" i="3"/>
  <c r="L43" i="3"/>
  <c r="M43" i="3"/>
  <c r="R43" i="3"/>
  <c r="S43" i="3" s="1"/>
  <c r="I44" i="3"/>
  <c r="J44" i="3"/>
  <c r="K44" i="3"/>
  <c r="L44" i="3"/>
  <c r="M44" i="3"/>
  <c r="I45" i="3"/>
  <c r="J45" i="3"/>
  <c r="K45" i="3"/>
  <c r="L45" i="3"/>
  <c r="R45" i="3" s="1"/>
  <c r="S45" i="3" s="1"/>
  <c r="M45" i="3"/>
  <c r="O45" i="3"/>
  <c r="P45" i="3" s="1"/>
  <c r="I46" i="3"/>
  <c r="J46" i="3"/>
  <c r="R46" i="3" s="1"/>
  <c r="S46" i="3" s="1"/>
  <c r="K46" i="3"/>
  <c r="O46" i="3" s="1"/>
  <c r="P46" i="3" s="1"/>
  <c r="L46" i="3"/>
  <c r="M46" i="3"/>
  <c r="I47" i="3"/>
  <c r="J47" i="3"/>
  <c r="K47" i="3"/>
  <c r="L47" i="3"/>
  <c r="O47" i="3" s="1"/>
  <c r="P47" i="3" s="1"/>
  <c r="M47" i="3"/>
  <c r="I48" i="3"/>
  <c r="J48" i="3"/>
  <c r="K48" i="3"/>
  <c r="L48" i="3"/>
  <c r="M48" i="3"/>
  <c r="I49" i="3"/>
  <c r="J49" i="3"/>
  <c r="R49" i="3" s="1"/>
  <c r="S49" i="3" s="1"/>
  <c r="K49" i="3"/>
  <c r="L49" i="3"/>
  <c r="M49" i="3"/>
  <c r="I50" i="3"/>
  <c r="J50" i="3"/>
  <c r="R50" i="3" s="1"/>
  <c r="S50" i="3" s="1"/>
  <c r="K50" i="3"/>
  <c r="L50" i="3"/>
  <c r="M50" i="3"/>
  <c r="I51" i="3"/>
  <c r="J51" i="3"/>
  <c r="K51" i="3"/>
  <c r="L51" i="3"/>
  <c r="M51" i="3"/>
  <c r="I52" i="3"/>
  <c r="J52" i="3"/>
  <c r="K52" i="3"/>
  <c r="L52" i="3"/>
  <c r="O52" i="3" s="1"/>
  <c r="P52" i="3" s="1"/>
  <c r="M52" i="3"/>
  <c r="I53" i="3"/>
  <c r="J53" i="3"/>
  <c r="R53" i="3" s="1"/>
  <c r="S53" i="3" s="1"/>
  <c r="K53" i="3"/>
  <c r="O53" i="3" s="1"/>
  <c r="P53" i="3" s="1"/>
  <c r="L53" i="3"/>
  <c r="M53" i="3"/>
  <c r="I54" i="3"/>
  <c r="J54" i="3"/>
  <c r="K54" i="3"/>
  <c r="L54" i="3"/>
  <c r="R54" i="3" s="1"/>
  <c r="S54" i="3" s="1"/>
  <c r="M54" i="3"/>
  <c r="O54" i="3" s="1"/>
  <c r="P54" i="3" s="1"/>
  <c r="I55" i="3"/>
  <c r="J55" i="3"/>
  <c r="K55" i="3"/>
  <c r="L55" i="3"/>
  <c r="M55" i="3"/>
  <c r="I56" i="3"/>
  <c r="J56" i="3"/>
  <c r="R56" i="3" s="1"/>
  <c r="S56" i="3" s="1"/>
  <c r="K56" i="3"/>
  <c r="O56" i="3" s="1"/>
  <c r="P56" i="3" s="1"/>
  <c r="L56" i="3"/>
  <c r="M56" i="3"/>
  <c r="I57" i="3"/>
  <c r="J57" i="3"/>
  <c r="K57" i="3"/>
  <c r="O57" i="3" s="1"/>
  <c r="P57" i="3" s="1"/>
  <c r="L57" i="3"/>
  <c r="M57" i="3"/>
  <c r="I58" i="3"/>
  <c r="J58" i="3"/>
  <c r="R58" i="3" s="1"/>
  <c r="S58" i="3" s="1"/>
  <c r="K58" i="3"/>
  <c r="O58" i="3" s="1"/>
  <c r="P58" i="3" s="1"/>
  <c r="L58" i="3"/>
  <c r="M58" i="3"/>
  <c r="I59" i="3"/>
  <c r="J59" i="3"/>
  <c r="R59" i="3" s="1"/>
  <c r="S59" i="3" s="1"/>
  <c r="K59" i="3"/>
  <c r="O59" i="3" s="1"/>
  <c r="P59" i="3" s="1"/>
  <c r="L59" i="3"/>
  <c r="M59" i="3"/>
  <c r="I60" i="3"/>
  <c r="J60" i="3"/>
  <c r="R60" i="3" s="1"/>
  <c r="S60" i="3" s="1"/>
  <c r="K60" i="3"/>
  <c r="O60" i="3" s="1"/>
  <c r="P60" i="3" s="1"/>
  <c r="L60" i="3"/>
  <c r="M60" i="3"/>
  <c r="M63" i="3"/>
  <c r="L63" i="3"/>
  <c r="O63" i="3" s="1"/>
  <c r="P63" i="3" s="1"/>
  <c r="K63" i="3"/>
  <c r="J63" i="3"/>
  <c r="R63" i="3" s="1"/>
  <c r="S63" i="3" s="1"/>
  <c r="I63" i="3"/>
  <c r="M62" i="3"/>
  <c r="L62" i="3"/>
  <c r="K62" i="3"/>
  <c r="O62" i="3" s="1"/>
  <c r="P62" i="3" s="1"/>
  <c r="J62" i="3"/>
  <c r="R62" i="3" s="1"/>
  <c r="S62" i="3" s="1"/>
  <c r="I62" i="3"/>
  <c r="M61" i="3"/>
  <c r="L61" i="3"/>
  <c r="K61" i="3"/>
  <c r="J61" i="3"/>
  <c r="R61" i="3" s="1"/>
  <c r="S61" i="3" s="1"/>
  <c r="I61" i="3"/>
  <c r="BO52" i="14"/>
  <c r="BP52" i="14"/>
  <c r="BO53" i="14"/>
  <c r="BP53" i="14"/>
  <c r="BO54" i="14"/>
  <c r="BP54" i="14"/>
  <c r="BO55" i="14"/>
  <c r="BP55" i="14"/>
  <c r="BO56" i="14"/>
  <c r="BP56" i="14"/>
  <c r="BO57" i="14"/>
  <c r="BP57" i="14"/>
  <c r="BO58" i="14"/>
  <c r="BP58" i="14"/>
  <c r="BO59" i="14"/>
  <c r="BP59" i="14"/>
  <c r="BO60" i="14"/>
  <c r="BP60" i="14"/>
  <c r="BO61" i="14"/>
  <c r="BP61" i="14"/>
  <c r="BO62" i="14"/>
  <c r="BP62" i="14"/>
  <c r="BO63" i="14"/>
  <c r="BP63" i="14"/>
  <c r="BO64" i="14"/>
  <c r="BP64" i="14"/>
  <c r="BO65" i="14"/>
  <c r="BP65" i="14"/>
  <c r="BO66" i="14"/>
  <c r="BP66" i="14"/>
  <c r="BO67" i="14"/>
  <c r="BP67" i="14"/>
  <c r="BO68" i="14"/>
  <c r="BP68" i="14"/>
  <c r="BO69" i="14"/>
  <c r="BP69" i="14"/>
  <c r="BO70" i="14"/>
  <c r="BP70" i="14"/>
  <c r="BO71" i="14"/>
  <c r="BP71" i="14"/>
  <c r="BO72" i="14"/>
  <c r="BP72" i="14"/>
  <c r="BO73" i="14"/>
  <c r="BP73" i="14"/>
  <c r="BO74" i="14"/>
  <c r="BP74" i="14"/>
  <c r="BO75" i="14"/>
  <c r="BP75" i="14"/>
  <c r="BO76" i="14"/>
  <c r="BP76" i="14"/>
  <c r="BO77" i="14"/>
  <c r="BP77" i="14"/>
  <c r="BO78" i="14"/>
  <c r="BP78" i="14"/>
  <c r="BO79" i="14"/>
  <c r="BP79" i="14"/>
  <c r="BO80" i="14"/>
  <c r="BP80" i="14"/>
  <c r="BO81" i="14"/>
  <c r="BP81" i="14"/>
  <c r="BO82" i="14"/>
  <c r="BP82" i="14"/>
  <c r="BO83" i="14"/>
  <c r="BP83" i="14"/>
  <c r="BO84" i="14"/>
  <c r="BP84" i="14"/>
  <c r="BO85" i="14"/>
  <c r="BP85" i="14"/>
  <c r="BO86" i="14"/>
  <c r="BP86" i="14"/>
  <c r="BO87" i="14"/>
  <c r="BP87" i="14"/>
  <c r="BO88" i="14"/>
  <c r="BP88" i="14"/>
  <c r="BO89" i="14"/>
  <c r="BP89" i="14"/>
  <c r="BO90" i="14"/>
  <c r="BP90" i="14"/>
  <c r="BO91" i="14"/>
  <c r="BP91" i="14"/>
  <c r="BO92" i="14"/>
  <c r="BP92" i="14"/>
  <c r="BO93" i="14"/>
  <c r="BP93" i="14"/>
  <c r="BO94" i="14"/>
  <c r="BP94" i="14"/>
  <c r="BO95" i="14"/>
  <c r="BP95" i="14"/>
  <c r="BO96" i="14"/>
  <c r="BP96" i="14"/>
  <c r="BP51" i="14"/>
  <c r="BO51" i="14"/>
  <c r="BN52" i="14"/>
  <c r="BN53" i="14"/>
  <c r="BN54" i="14"/>
  <c r="BN55" i="14"/>
  <c r="BN56" i="14"/>
  <c r="BN57" i="14"/>
  <c r="BN58" i="14"/>
  <c r="BN59" i="14"/>
  <c r="BN60" i="14"/>
  <c r="BN61" i="14"/>
  <c r="BN62" i="14"/>
  <c r="BN63" i="14"/>
  <c r="BN64" i="14"/>
  <c r="BN65" i="14"/>
  <c r="BN66" i="14"/>
  <c r="BN67" i="14"/>
  <c r="BN68" i="14"/>
  <c r="BN69" i="14"/>
  <c r="BN70" i="14"/>
  <c r="BN71" i="14"/>
  <c r="BN72" i="14"/>
  <c r="BN73" i="14"/>
  <c r="BN74" i="14"/>
  <c r="BN75" i="14"/>
  <c r="BN76" i="14"/>
  <c r="BN77" i="14"/>
  <c r="BN78" i="14"/>
  <c r="BN79" i="14"/>
  <c r="BN80" i="14"/>
  <c r="BN81" i="14"/>
  <c r="BN82" i="14"/>
  <c r="BN83" i="14"/>
  <c r="BN84" i="14"/>
  <c r="BN85" i="14"/>
  <c r="BN86" i="14"/>
  <c r="BN87" i="14"/>
  <c r="BN88" i="14"/>
  <c r="BN89" i="14"/>
  <c r="BN90" i="14"/>
  <c r="BN91" i="14"/>
  <c r="BN92" i="14"/>
  <c r="BN93" i="14"/>
  <c r="BN94" i="14"/>
  <c r="BN95" i="14"/>
  <c r="BN96" i="14"/>
  <c r="BN51" i="14"/>
  <c r="BL52" i="14"/>
  <c r="BM52" i="14"/>
  <c r="BL53" i="14"/>
  <c r="BM53" i="14"/>
  <c r="BL54" i="14"/>
  <c r="BM54" i="14"/>
  <c r="BL55" i="14"/>
  <c r="BM55" i="14"/>
  <c r="BL56" i="14"/>
  <c r="BM56" i="14"/>
  <c r="BL57" i="14"/>
  <c r="BM57" i="14"/>
  <c r="BL58" i="14"/>
  <c r="BM58" i="14"/>
  <c r="BL59" i="14"/>
  <c r="BM59" i="14"/>
  <c r="BL60" i="14"/>
  <c r="BM60" i="14"/>
  <c r="BL61" i="14"/>
  <c r="BM61" i="14"/>
  <c r="BL62" i="14"/>
  <c r="BM62" i="14"/>
  <c r="BL63" i="14"/>
  <c r="BM63" i="14"/>
  <c r="BL64" i="14"/>
  <c r="BM64" i="14"/>
  <c r="BL65" i="14"/>
  <c r="BM65" i="14"/>
  <c r="BL66" i="14"/>
  <c r="BM66" i="14"/>
  <c r="BL67" i="14"/>
  <c r="BM67" i="14"/>
  <c r="BL68" i="14"/>
  <c r="BM68" i="14"/>
  <c r="BL69" i="14"/>
  <c r="BM69" i="14"/>
  <c r="BL70" i="14"/>
  <c r="BM70" i="14"/>
  <c r="BL71" i="14"/>
  <c r="BM71" i="14"/>
  <c r="BL72" i="14"/>
  <c r="BM72" i="14"/>
  <c r="BL73" i="14"/>
  <c r="BM73" i="14"/>
  <c r="BL74" i="14"/>
  <c r="BM74" i="14"/>
  <c r="BL75" i="14"/>
  <c r="BM75" i="14"/>
  <c r="BL76" i="14"/>
  <c r="BM76" i="14"/>
  <c r="BL77" i="14"/>
  <c r="BM77" i="14"/>
  <c r="BL78" i="14"/>
  <c r="BM78" i="14"/>
  <c r="BL79" i="14"/>
  <c r="BM79" i="14"/>
  <c r="BL80" i="14"/>
  <c r="BM80" i="14"/>
  <c r="BL81" i="14"/>
  <c r="BM81" i="14"/>
  <c r="BL82" i="14"/>
  <c r="BM82" i="14"/>
  <c r="BL83" i="14"/>
  <c r="BM83" i="14"/>
  <c r="BL84" i="14"/>
  <c r="BM84" i="14"/>
  <c r="BL85" i="14"/>
  <c r="BM85" i="14"/>
  <c r="BL86" i="14"/>
  <c r="BM86" i="14"/>
  <c r="BL87" i="14"/>
  <c r="BM87" i="14"/>
  <c r="BL88" i="14"/>
  <c r="BM88" i="14"/>
  <c r="BL89" i="14"/>
  <c r="BM89" i="14"/>
  <c r="BL90" i="14"/>
  <c r="BM90" i="14"/>
  <c r="BL91" i="14"/>
  <c r="BM91" i="14"/>
  <c r="BL92" i="14"/>
  <c r="BM92" i="14"/>
  <c r="BL93" i="14"/>
  <c r="BM93" i="14"/>
  <c r="BL94" i="14"/>
  <c r="BM94" i="14"/>
  <c r="BL95" i="14"/>
  <c r="BM95" i="14"/>
  <c r="BL96" i="14"/>
  <c r="BM96" i="14"/>
  <c r="BM51" i="14"/>
  <c r="BL51" i="14"/>
  <c r="L322" i="14"/>
  <c r="L323" i="14"/>
  <c r="L324" i="14"/>
  <c r="L325" i="14"/>
  <c r="L326" i="14"/>
  <c r="L327" i="14"/>
  <c r="L328" i="14"/>
  <c r="L329" i="14"/>
  <c r="L330" i="14"/>
  <c r="L331" i="14"/>
  <c r="L332" i="14"/>
  <c r="L333" i="14"/>
  <c r="L334" i="14"/>
  <c r="L335" i="14"/>
  <c r="L336" i="14"/>
  <c r="L337" i="14"/>
  <c r="L338" i="14"/>
  <c r="L339" i="14"/>
  <c r="L340" i="14"/>
  <c r="L341" i="14"/>
  <c r="L342" i="14"/>
  <c r="L343" i="14"/>
  <c r="L344" i="14"/>
  <c r="L345" i="14"/>
  <c r="L346" i="14"/>
  <c r="L347" i="14"/>
  <c r="L348" i="14"/>
  <c r="L349" i="14"/>
  <c r="L350" i="14"/>
  <c r="L351" i="14"/>
  <c r="L352" i="14"/>
  <c r="L353" i="14"/>
  <c r="L354" i="14"/>
  <c r="L355" i="14"/>
  <c r="L356" i="14"/>
  <c r="L357" i="14"/>
  <c r="L358" i="14"/>
  <c r="L359" i="14"/>
  <c r="L360" i="14"/>
  <c r="L361" i="14"/>
  <c r="L362" i="14"/>
  <c r="L363" i="14"/>
  <c r="L364" i="14"/>
  <c r="L365" i="14"/>
  <c r="L366" i="14"/>
  <c r="L367" i="14"/>
  <c r="L368" i="14"/>
  <c r="L369" i="14"/>
  <c r="L370" i="14"/>
  <c r="L371" i="14"/>
  <c r="L372" i="14"/>
  <c r="L373" i="14"/>
  <c r="L374" i="14"/>
  <c r="L375" i="14"/>
  <c r="L376" i="14"/>
  <c r="L377" i="14"/>
  <c r="L378" i="14"/>
  <c r="L321" i="14"/>
  <c r="M269" i="14"/>
  <c r="L270" i="14"/>
  <c r="L271" i="14"/>
  <c r="L272" i="14"/>
  <c r="L273" i="14"/>
  <c r="L274" i="14"/>
  <c r="L275" i="14"/>
  <c r="L276" i="14"/>
  <c r="L277" i="14"/>
  <c r="L278" i="14"/>
  <c r="L279" i="14"/>
  <c r="L280" i="14"/>
  <c r="L281" i="14"/>
  <c r="L282" i="14"/>
  <c r="L283" i="14"/>
  <c r="L284" i="14"/>
  <c r="L285" i="14"/>
  <c r="L286" i="14"/>
  <c r="L287" i="14"/>
  <c r="L288" i="14"/>
  <c r="L289" i="14"/>
  <c r="L290" i="14"/>
  <c r="L291" i="14"/>
  <c r="L292" i="14"/>
  <c r="L293" i="14"/>
  <c r="L294" i="14"/>
  <c r="L295" i="14"/>
  <c r="L296" i="14"/>
  <c r="L297" i="14"/>
  <c r="L298" i="14"/>
  <c r="L299" i="14"/>
  <c r="L300" i="14"/>
  <c r="L301" i="14"/>
  <c r="L302" i="14"/>
  <c r="L303" i="14"/>
  <c r="L304" i="14"/>
  <c r="L305" i="14"/>
  <c r="L306" i="14"/>
  <c r="L307" i="14"/>
  <c r="L308" i="14"/>
  <c r="L309" i="14"/>
  <c r="L310" i="14"/>
  <c r="L311" i="14"/>
  <c r="L312" i="14"/>
  <c r="L313" i="14"/>
  <c r="K269" i="14"/>
  <c r="L269" i="14"/>
  <c r="L199" i="14"/>
  <c r="J366" i="14"/>
  <c r="K366" i="14"/>
  <c r="M366" i="14"/>
  <c r="N366" i="14"/>
  <c r="J367" i="14"/>
  <c r="K367" i="14"/>
  <c r="M367" i="14"/>
  <c r="N367" i="14"/>
  <c r="J368" i="14"/>
  <c r="K368" i="14"/>
  <c r="M368" i="14"/>
  <c r="N368" i="14"/>
  <c r="J369" i="14"/>
  <c r="K369" i="14"/>
  <c r="M369" i="14"/>
  <c r="N369" i="14"/>
  <c r="J370" i="14"/>
  <c r="K370" i="14"/>
  <c r="M370" i="14"/>
  <c r="N370" i="14"/>
  <c r="J371" i="14"/>
  <c r="K371" i="14"/>
  <c r="M371" i="14"/>
  <c r="N371" i="14"/>
  <c r="J372" i="14"/>
  <c r="K372" i="14"/>
  <c r="M372" i="14"/>
  <c r="N372" i="14"/>
  <c r="J373" i="14"/>
  <c r="K373" i="14"/>
  <c r="M373" i="14"/>
  <c r="N373" i="14"/>
  <c r="J374" i="14"/>
  <c r="K374" i="14"/>
  <c r="M374" i="14"/>
  <c r="N374" i="14"/>
  <c r="J375" i="14"/>
  <c r="K375" i="14"/>
  <c r="M375" i="14"/>
  <c r="N375" i="14"/>
  <c r="J376" i="14"/>
  <c r="K376" i="14"/>
  <c r="M376" i="14"/>
  <c r="N376" i="14"/>
  <c r="J377" i="14"/>
  <c r="K377" i="14"/>
  <c r="M377" i="14"/>
  <c r="N377" i="14"/>
  <c r="J378" i="14"/>
  <c r="K378" i="14"/>
  <c r="M378" i="14"/>
  <c r="N378" i="14"/>
  <c r="N365" i="14"/>
  <c r="M365" i="14"/>
  <c r="K365" i="14"/>
  <c r="J365" i="14"/>
  <c r="N364" i="14"/>
  <c r="M364" i="14"/>
  <c r="K364" i="14"/>
  <c r="J364" i="14"/>
  <c r="N363" i="14"/>
  <c r="M363" i="14"/>
  <c r="K363" i="14"/>
  <c r="J363" i="14"/>
  <c r="N362" i="14"/>
  <c r="M362" i="14"/>
  <c r="K362" i="14"/>
  <c r="J362" i="14"/>
  <c r="N361" i="14"/>
  <c r="M361" i="14"/>
  <c r="K361" i="14"/>
  <c r="J361" i="14"/>
  <c r="N360" i="14"/>
  <c r="M360" i="14"/>
  <c r="K360" i="14"/>
  <c r="J360" i="14"/>
  <c r="N359" i="14"/>
  <c r="M359" i="14"/>
  <c r="K359" i="14"/>
  <c r="J359" i="14"/>
  <c r="N358" i="14"/>
  <c r="M358" i="14"/>
  <c r="K358" i="14"/>
  <c r="J358" i="14"/>
  <c r="N357" i="14"/>
  <c r="M357" i="14"/>
  <c r="K357" i="14"/>
  <c r="J357" i="14"/>
  <c r="N356" i="14"/>
  <c r="M356" i="14"/>
  <c r="K356" i="14"/>
  <c r="J356" i="14"/>
  <c r="N355" i="14"/>
  <c r="M355" i="14"/>
  <c r="K355" i="14"/>
  <c r="J355" i="14"/>
  <c r="N354" i="14"/>
  <c r="M354" i="14"/>
  <c r="K354" i="14"/>
  <c r="J354" i="14"/>
  <c r="N353" i="14"/>
  <c r="M353" i="14"/>
  <c r="K353" i="14"/>
  <c r="J353" i="14"/>
  <c r="N352" i="14"/>
  <c r="M352" i="14"/>
  <c r="K352" i="14"/>
  <c r="J352" i="14"/>
  <c r="N351" i="14"/>
  <c r="M351" i="14"/>
  <c r="K351" i="14"/>
  <c r="J351" i="14"/>
  <c r="N350" i="14"/>
  <c r="M350" i="14"/>
  <c r="K350" i="14"/>
  <c r="J350" i="14"/>
  <c r="N349" i="14"/>
  <c r="M349" i="14"/>
  <c r="K349" i="14"/>
  <c r="J349" i="14"/>
  <c r="N348" i="14"/>
  <c r="M348" i="14"/>
  <c r="K348" i="14"/>
  <c r="J348" i="14"/>
  <c r="N347" i="14"/>
  <c r="M347" i="14"/>
  <c r="K347" i="14"/>
  <c r="J347" i="14"/>
  <c r="N346" i="14"/>
  <c r="M346" i="14"/>
  <c r="K346" i="14"/>
  <c r="J346" i="14"/>
  <c r="N345" i="14"/>
  <c r="M345" i="14"/>
  <c r="K345" i="14"/>
  <c r="J345" i="14"/>
  <c r="N344" i="14"/>
  <c r="M344" i="14"/>
  <c r="K344" i="14"/>
  <c r="J344" i="14"/>
  <c r="N343" i="14"/>
  <c r="M343" i="14"/>
  <c r="K343" i="14"/>
  <c r="J343" i="14"/>
  <c r="N342" i="14"/>
  <c r="M342" i="14"/>
  <c r="K342" i="14"/>
  <c r="J342" i="14"/>
  <c r="N341" i="14"/>
  <c r="M341" i="14"/>
  <c r="K341" i="14"/>
  <c r="J341" i="14"/>
  <c r="N340" i="14"/>
  <c r="M340" i="14"/>
  <c r="K340" i="14"/>
  <c r="J340" i="14"/>
  <c r="N339" i="14"/>
  <c r="M339" i="14"/>
  <c r="K339" i="14"/>
  <c r="J339" i="14"/>
  <c r="N338" i="14"/>
  <c r="M338" i="14"/>
  <c r="K338" i="14"/>
  <c r="J338" i="14"/>
  <c r="N337" i="14"/>
  <c r="M337" i="14"/>
  <c r="K337" i="14"/>
  <c r="J337" i="14"/>
  <c r="N336" i="14"/>
  <c r="M336" i="14"/>
  <c r="K336" i="14"/>
  <c r="J336" i="14"/>
  <c r="N335" i="14"/>
  <c r="M335" i="14"/>
  <c r="K335" i="14"/>
  <c r="J335" i="14"/>
  <c r="N334" i="14"/>
  <c r="M334" i="14"/>
  <c r="K334" i="14"/>
  <c r="J334" i="14"/>
  <c r="N333" i="14"/>
  <c r="M333" i="14"/>
  <c r="K333" i="14"/>
  <c r="J333" i="14"/>
  <c r="N332" i="14"/>
  <c r="M332" i="14"/>
  <c r="K332" i="14"/>
  <c r="J332" i="14"/>
  <c r="N331" i="14"/>
  <c r="M331" i="14"/>
  <c r="K331" i="14"/>
  <c r="J331" i="14"/>
  <c r="N330" i="14"/>
  <c r="M330" i="14"/>
  <c r="K330" i="14"/>
  <c r="J330" i="14"/>
  <c r="N329" i="14"/>
  <c r="M329" i="14"/>
  <c r="K329" i="14"/>
  <c r="J329" i="14"/>
  <c r="N328" i="14"/>
  <c r="M328" i="14"/>
  <c r="K328" i="14"/>
  <c r="J328" i="14"/>
  <c r="N327" i="14"/>
  <c r="M327" i="14"/>
  <c r="K327" i="14"/>
  <c r="J327" i="14"/>
  <c r="N326" i="14"/>
  <c r="M326" i="14"/>
  <c r="K326" i="14"/>
  <c r="J326" i="14"/>
  <c r="N325" i="14"/>
  <c r="M325" i="14"/>
  <c r="K325" i="14"/>
  <c r="J325" i="14"/>
  <c r="N324" i="14"/>
  <c r="M324" i="14"/>
  <c r="K324" i="14"/>
  <c r="J324" i="14"/>
  <c r="N323" i="14"/>
  <c r="M323" i="14"/>
  <c r="K323" i="14"/>
  <c r="J323" i="14"/>
  <c r="N322" i="14"/>
  <c r="M322" i="14"/>
  <c r="K322" i="14"/>
  <c r="J322" i="14"/>
  <c r="N321" i="14"/>
  <c r="M321" i="14"/>
  <c r="K321" i="14"/>
  <c r="J321" i="14"/>
  <c r="K270" i="14"/>
  <c r="K271" i="14"/>
  <c r="K272" i="14"/>
  <c r="K273" i="14"/>
  <c r="K274" i="14"/>
  <c r="K275" i="14"/>
  <c r="K276" i="14"/>
  <c r="K277" i="14"/>
  <c r="K278" i="14"/>
  <c r="K279" i="14"/>
  <c r="K280" i="14"/>
  <c r="K281" i="14"/>
  <c r="K282" i="14"/>
  <c r="K283" i="14"/>
  <c r="K284" i="14"/>
  <c r="K285" i="14"/>
  <c r="K286" i="14"/>
  <c r="K287" i="14"/>
  <c r="K288" i="14"/>
  <c r="K289" i="14"/>
  <c r="K290" i="14"/>
  <c r="K291" i="14"/>
  <c r="K292" i="14"/>
  <c r="K293" i="14"/>
  <c r="K294" i="14"/>
  <c r="K295" i="14"/>
  <c r="K296" i="14"/>
  <c r="K297" i="14"/>
  <c r="K298" i="14"/>
  <c r="K299" i="14"/>
  <c r="K300" i="14"/>
  <c r="K301" i="14"/>
  <c r="K302" i="14"/>
  <c r="K303" i="14"/>
  <c r="K304" i="14"/>
  <c r="K305" i="14"/>
  <c r="K306" i="14"/>
  <c r="K307" i="14"/>
  <c r="K308" i="14"/>
  <c r="K309" i="14"/>
  <c r="K310" i="14"/>
  <c r="K311" i="14"/>
  <c r="K312" i="14"/>
  <c r="K313" i="14"/>
  <c r="N313" i="14"/>
  <c r="M313" i="14"/>
  <c r="J313" i="14"/>
  <c r="N312" i="14"/>
  <c r="M312" i="14"/>
  <c r="J312" i="14"/>
  <c r="N311" i="14"/>
  <c r="M311" i="14"/>
  <c r="J311" i="14"/>
  <c r="N310" i="14"/>
  <c r="M310" i="14"/>
  <c r="J310" i="14"/>
  <c r="N309" i="14"/>
  <c r="M309" i="14"/>
  <c r="J309" i="14"/>
  <c r="N308" i="14"/>
  <c r="M308" i="14"/>
  <c r="J308" i="14"/>
  <c r="N307" i="14"/>
  <c r="M307" i="14"/>
  <c r="J307" i="14"/>
  <c r="N306" i="14"/>
  <c r="M306" i="14"/>
  <c r="J306" i="14"/>
  <c r="N305" i="14"/>
  <c r="M305" i="14"/>
  <c r="J305" i="14"/>
  <c r="N304" i="14"/>
  <c r="M304" i="14"/>
  <c r="J304" i="14"/>
  <c r="N303" i="14"/>
  <c r="M303" i="14"/>
  <c r="J303" i="14"/>
  <c r="N302" i="14"/>
  <c r="M302" i="14"/>
  <c r="J302" i="14"/>
  <c r="N301" i="14"/>
  <c r="M301" i="14"/>
  <c r="J301" i="14"/>
  <c r="N300" i="14"/>
  <c r="M300" i="14"/>
  <c r="J300" i="14"/>
  <c r="N299" i="14"/>
  <c r="M299" i="14"/>
  <c r="J299" i="14"/>
  <c r="N298" i="14"/>
  <c r="M298" i="14"/>
  <c r="J298" i="14"/>
  <c r="N297" i="14"/>
  <c r="M297" i="14"/>
  <c r="J297" i="14"/>
  <c r="N296" i="14"/>
  <c r="M296" i="14"/>
  <c r="J296" i="14"/>
  <c r="N295" i="14"/>
  <c r="M295" i="14"/>
  <c r="J295" i="14"/>
  <c r="N294" i="14"/>
  <c r="M294" i="14"/>
  <c r="J294" i="14"/>
  <c r="N293" i="14"/>
  <c r="M293" i="14"/>
  <c r="J293" i="14"/>
  <c r="N292" i="14"/>
  <c r="M292" i="14"/>
  <c r="J292" i="14"/>
  <c r="N291" i="14"/>
  <c r="M291" i="14"/>
  <c r="J291" i="14"/>
  <c r="N290" i="14"/>
  <c r="M290" i="14"/>
  <c r="J290" i="14"/>
  <c r="N289" i="14"/>
  <c r="M289" i="14"/>
  <c r="J289" i="14"/>
  <c r="N288" i="14"/>
  <c r="M288" i="14"/>
  <c r="J288" i="14"/>
  <c r="N287" i="14"/>
  <c r="M287" i="14"/>
  <c r="J287" i="14"/>
  <c r="N286" i="14"/>
  <c r="M286" i="14"/>
  <c r="J286" i="14"/>
  <c r="N285" i="14"/>
  <c r="M285" i="14"/>
  <c r="J285" i="14"/>
  <c r="N284" i="14"/>
  <c r="M284" i="14"/>
  <c r="J284" i="14"/>
  <c r="N283" i="14"/>
  <c r="M283" i="14"/>
  <c r="J283" i="14"/>
  <c r="N282" i="14"/>
  <c r="M282" i="14"/>
  <c r="J282" i="14"/>
  <c r="N281" i="14"/>
  <c r="M281" i="14"/>
  <c r="J281" i="14"/>
  <c r="N280" i="14"/>
  <c r="M280" i="14"/>
  <c r="J280" i="14"/>
  <c r="N279" i="14"/>
  <c r="M279" i="14"/>
  <c r="J279" i="14"/>
  <c r="N278" i="14"/>
  <c r="M278" i="14"/>
  <c r="J278" i="14"/>
  <c r="N277" i="14"/>
  <c r="M277" i="14"/>
  <c r="J277" i="14"/>
  <c r="N276" i="14"/>
  <c r="M276" i="14"/>
  <c r="J276" i="14"/>
  <c r="N275" i="14"/>
  <c r="M275" i="14"/>
  <c r="J275" i="14"/>
  <c r="N274" i="14"/>
  <c r="M274" i="14"/>
  <c r="J274" i="14"/>
  <c r="N273" i="14"/>
  <c r="M273" i="14"/>
  <c r="J273" i="14"/>
  <c r="N272" i="14"/>
  <c r="M272" i="14"/>
  <c r="J272" i="14"/>
  <c r="N271" i="14"/>
  <c r="M271" i="14"/>
  <c r="J271" i="14"/>
  <c r="N270" i="14"/>
  <c r="M270" i="14"/>
  <c r="J270" i="14"/>
  <c r="N269" i="14"/>
  <c r="J269" i="14"/>
  <c r="J245" i="14"/>
  <c r="K245" i="14"/>
  <c r="L245" i="14"/>
  <c r="M245" i="14"/>
  <c r="N245" i="14"/>
  <c r="J246" i="14"/>
  <c r="K246" i="14"/>
  <c r="L246" i="14"/>
  <c r="M246" i="14"/>
  <c r="N246" i="14"/>
  <c r="J247" i="14"/>
  <c r="K247" i="14"/>
  <c r="L247" i="14"/>
  <c r="M247" i="14"/>
  <c r="N247" i="14"/>
  <c r="J248" i="14"/>
  <c r="K248" i="14"/>
  <c r="L248" i="14"/>
  <c r="M248" i="14"/>
  <c r="N248" i="14"/>
  <c r="J249" i="14"/>
  <c r="K249" i="14"/>
  <c r="L249" i="14"/>
  <c r="M249" i="14"/>
  <c r="N249" i="14"/>
  <c r="J250" i="14"/>
  <c r="K250" i="14"/>
  <c r="L250" i="14"/>
  <c r="M250" i="14"/>
  <c r="N250" i="14"/>
  <c r="J251" i="14"/>
  <c r="K251" i="14"/>
  <c r="L251" i="14"/>
  <c r="M251" i="14"/>
  <c r="N251" i="14"/>
  <c r="J252" i="14"/>
  <c r="K252" i="14"/>
  <c r="L252" i="14"/>
  <c r="M252" i="14"/>
  <c r="N252" i="14"/>
  <c r="J253" i="14"/>
  <c r="K253" i="14"/>
  <c r="L253" i="14"/>
  <c r="M253" i="14"/>
  <c r="N253" i="14"/>
  <c r="J254" i="14"/>
  <c r="K254" i="14"/>
  <c r="L254" i="14"/>
  <c r="M254" i="14"/>
  <c r="N254" i="14"/>
  <c r="J255" i="14"/>
  <c r="K255" i="14"/>
  <c r="L255" i="14"/>
  <c r="M255" i="14"/>
  <c r="N255" i="14"/>
  <c r="J256" i="14"/>
  <c r="K256" i="14"/>
  <c r="L256" i="14"/>
  <c r="M256" i="14"/>
  <c r="N256" i="14"/>
  <c r="J257" i="14"/>
  <c r="K257" i="14"/>
  <c r="L257" i="14"/>
  <c r="M257" i="14"/>
  <c r="N257" i="14"/>
  <c r="J258" i="14"/>
  <c r="K258" i="14"/>
  <c r="L258" i="14"/>
  <c r="M258" i="14"/>
  <c r="N258" i="14"/>
  <c r="J259" i="14"/>
  <c r="K259" i="14"/>
  <c r="L259" i="14"/>
  <c r="M259" i="14"/>
  <c r="N259" i="14"/>
  <c r="J260" i="14"/>
  <c r="K260" i="14"/>
  <c r="L260" i="14"/>
  <c r="M260" i="14"/>
  <c r="N260" i="14"/>
  <c r="J261" i="14"/>
  <c r="K261" i="14"/>
  <c r="L261" i="14"/>
  <c r="M261" i="14"/>
  <c r="N261" i="14"/>
  <c r="K200" i="14"/>
  <c r="L200" i="14"/>
  <c r="M200" i="14"/>
  <c r="N200" i="14"/>
  <c r="K201" i="14"/>
  <c r="L201" i="14"/>
  <c r="M201" i="14"/>
  <c r="N201" i="14"/>
  <c r="K202" i="14"/>
  <c r="L202" i="14"/>
  <c r="M202" i="14"/>
  <c r="N202" i="14"/>
  <c r="K203" i="14"/>
  <c r="L203" i="14"/>
  <c r="M203" i="14"/>
  <c r="N203" i="14"/>
  <c r="K204" i="14"/>
  <c r="L204" i="14"/>
  <c r="M204" i="14"/>
  <c r="N204" i="14"/>
  <c r="K205" i="14"/>
  <c r="L205" i="14"/>
  <c r="M205" i="14"/>
  <c r="N205" i="14"/>
  <c r="K206" i="14"/>
  <c r="L206" i="14"/>
  <c r="M206" i="14"/>
  <c r="N206" i="14"/>
  <c r="K207" i="14"/>
  <c r="L207" i="14"/>
  <c r="M207" i="14"/>
  <c r="N207" i="14"/>
  <c r="K208" i="14"/>
  <c r="L208" i="14"/>
  <c r="M208" i="14"/>
  <c r="N208" i="14"/>
  <c r="K209" i="14"/>
  <c r="L209" i="14"/>
  <c r="M209" i="14"/>
  <c r="N209" i="14"/>
  <c r="K210" i="14"/>
  <c r="L210" i="14"/>
  <c r="M210" i="14"/>
  <c r="N210" i="14"/>
  <c r="K211" i="14"/>
  <c r="L211" i="14"/>
  <c r="M211" i="14"/>
  <c r="N211" i="14"/>
  <c r="K212" i="14"/>
  <c r="L212" i="14"/>
  <c r="M212" i="14"/>
  <c r="N212" i="14"/>
  <c r="K213" i="14"/>
  <c r="L213" i="14"/>
  <c r="M213" i="14"/>
  <c r="N213" i="14"/>
  <c r="K214" i="14"/>
  <c r="L214" i="14"/>
  <c r="M214" i="14"/>
  <c r="N214" i="14"/>
  <c r="K215" i="14"/>
  <c r="L215" i="14"/>
  <c r="M215" i="14"/>
  <c r="N215" i="14"/>
  <c r="K216" i="14"/>
  <c r="L216" i="14"/>
  <c r="M216" i="14"/>
  <c r="N216" i="14"/>
  <c r="K217" i="14"/>
  <c r="L217" i="14"/>
  <c r="M217" i="14"/>
  <c r="N217" i="14"/>
  <c r="K218" i="14"/>
  <c r="L218" i="14"/>
  <c r="M218" i="14"/>
  <c r="N218" i="14"/>
  <c r="K219" i="14"/>
  <c r="L219" i="14"/>
  <c r="M219" i="14"/>
  <c r="N219" i="14"/>
  <c r="K220" i="14"/>
  <c r="L220" i="14"/>
  <c r="M220" i="14"/>
  <c r="N220" i="14"/>
  <c r="K221" i="14"/>
  <c r="L221" i="14"/>
  <c r="M221" i="14"/>
  <c r="N221" i="14"/>
  <c r="K222" i="14"/>
  <c r="L222" i="14"/>
  <c r="M222" i="14"/>
  <c r="N222" i="14"/>
  <c r="K223" i="14"/>
  <c r="L223" i="14"/>
  <c r="M223" i="14"/>
  <c r="N223" i="14"/>
  <c r="K224" i="14"/>
  <c r="L224" i="14"/>
  <c r="M224" i="14"/>
  <c r="N224" i="14"/>
  <c r="K225" i="14"/>
  <c r="L225" i="14"/>
  <c r="M225" i="14"/>
  <c r="N225" i="14"/>
  <c r="K226" i="14"/>
  <c r="L226" i="14"/>
  <c r="M226" i="14"/>
  <c r="N226" i="14"/>
  <c r="K227" i="14"/>
  <c r="L227" i="14"/>
  <c r="M227" i="14"/>
  <c r="N227" i="14"/>
  <c r="K228" i="14"/>
  <c r="L228" i="14"/>
  <c r="M228" i="14"/>
  <c r="N228" i="14"/>
  <c r="K229" i="14"/>
  <c r="L229" i="14"/>
  <c r="M229" i="14"/>
  <c r="N229" i="14"/>
  <c r="K230" i="14"/>
  <c r="L230" i="14"/>
  <c r="M230" i="14"/>
  <c r="N230" i="14"/>
  <c r="K231" i="14"/>
  <c r="L231" i="14"/>
  <c r="M231" i="14"/>
  <c r="N231" i="14"/>
  <c r="K232" i="14"/>
  <c r="L232" i="14"/>
  <c r="M232" i="14"/>
  <c r="N232" i="14"/>
  <c r="K233" i="14"/>
  <c r="L233" i="14"/>
  <c r="M233" i="14"/>
  <c r="N233" i="14"/>
  <c r="K234" i="14"/>
  <c r="L234" i="14"/>
  <c r="M234" i="14"/>
  <c r="N234" i="14"/>
  <c r="K235" i="14"/>
  <c r="L235" i="14"/>
  <c r="M235" i="14"/>
  <c r="N235" i="14"/>
  <c r="K236" i="14"/>
  <c r="L236" i="14"/>
  <c r="M236" i="14"/>
  <c r="N236" i="14"/>
  <c r="K237" i="14"/>
  <c r="L237" i="14"/>
  <c r="M237" i="14"/>
  <c r="N237" i="14"/>
  <c r="K238" i="14"/>
  <c r="L238" i="14"/>
  <c r="M238" i="14"/>
  <c r="N238" i="14"/>
  <c r="K239" i="14"/>
  <c r="L239" i="14"/>
  <c r="M239" i="14"/>
  <c r="N239" i="14"/>
  <c r="K240" i="14"/>
  <c r="L240" i="14"/>
  <c r="M240" i="14"/>
  <c r="N240" i="14"/>
  <c r="K241" i="14"/>
  <c r="L241" i="14"/>
  <c r="M241" i="14"/>
  <c r="N241" i="14"/>
  <c r="K242" i="14"/>
  <c r="L242" i="14"/>
  <c r="M242" i="14"/>
  <c r="N242" i="14"/>
  <c r="K243" i="14"/>
  <c r="L243" i="14"/>
  <c r="M243" i="14"/>
  <c r="N243" i="14"/>
  <c r="K244" i="14"/>
  <c r="L244" i="14"/>
  <c r="M244" i="14"/>
  <c r="N244" i="14"/>
  <c r="K199" i="14"/>
  <c r="N199" i="14"/>
  <c r="M199" i="14"/>
  <c r="J244" i="14"/>
  <c r="J243" i="14"/>
  <c r="J242" i="14"/>
  <c r="J241" i="14"/>
  <c r="J240" i="14"/>
  <c r="J239" i="14"/>
  <c r="J238" i="14"/>
  <c r="J237" i="14"/>
  <c r="J236" i="14"/>
  <c r="J235" i="14"/>
  <c r="J234" i="14"/>
  <c r="J233" i="14"/>
  <c r="J232" i="14"/>
  <c r="J231" i="14"/>
  <c r="J230" i="14"/>
  <c r="J229" i="14"/>
  <c r="J228" i="14"/>
  <c r="J227" i="14"/>
  <c r="J226" i="14"/>
  <c r="J225" i="14"/>
  <c r="J224" i="14"/>
  <c r="J223" i="14"/>
  <c r="J222" i="14"/>
  <c r="J221" i="14"/>
  <c r="J220" i="14"/>
  <c r="J219" i="14"/>
  <c r="J218" i="14"/>
  <c r="J217" i="14"/>
  <c r="J216" i="14"/>
  <c r="J215" i="14"/>
  <c r="J214" i="14"/>
  <c r="J213" i="14"/>
  <c r="J212" i="14"/>
  <c r="J211" i="14"/>
  <c r="J210" i="14"/>
  <c r="J209" i="14"/>
  <c r="J208" i="14"/>
  <c r="J207" i="14"/>
  <c r="J206" i="14"/>
  <c r="J205" i="14"/>
  <c r="J204" i="14"/>
  <c r="J203" i="14"/>
  <c r="J202" i="14"/>
  <c r="J201" i="14"/>
  <c r="J200" i="14"/>
  <c r="J199" i="14"/>
  <c r="N129" i="14"/>
  <c r="M129" i="14"/>
  <c r="L129" i="14"/>
  <c r="K129" i="14"/>
  <c r="V129" i="14" s="1"/>
  <c r="J129" i="14"/>
  <c r="N128" i="14"/>
  <c r="M128" i="14"/>
  <c r="L128" i="14"/>
  <c r="K128" i="14"/>
  <c r="V128" i="14" s="1"/>
  <c r="J128" i="14"/>
  <c r="N127" i="14"/>
  <c r="M127" i="14"/>
  <c r="L127" i="14"/>
  <c r="K127" i="14"/>
  <c r="V127" i="14" s="1"/>
  <c r="J127" i="14"/>
  <c r="N126" i="14"/>
  <c r="M126" i="14"/>
  <c r="L126" i="14"/>
  <c r="K126" i="14"/>
  <c r="V126" i="14" s="1"/>
  <c r="J126" i="14"/>
  <c r="N125" i="14"/>
  <c r="M125" i="14"/>
  <c r="L125" i="14"/>
  <c r="K125" i="14"/>
  <c r="V125" i="14" s="1"/>
  <c r="J125" i="14"/>
  <c r="N124" i="14"/>
  <c r="M124" i="14"/>
  <c r="L124" i="14"/>
  <c r="K124" i="14"/>
  <c r="V124" i="14" s="1"/>
  <c r="J124" i="14"/>
  <c r="N123" i="14"/>
  <c r="M123" i="14"/>
  <c r="L123" i="14"/>
  <c r="K123" i="14"/>
  <c r="V123" i="14" s="1"/>
  <c r="J123" i="14"/>
  <c r="K73" i="14"/>
  <c r="K74" i="14"/>
  <c r="K75" i="14"/>
  <c r="K76" i="14"/>
  <c r="K77" i="14"/>
  <c r="K78" i="14"/>
  <c r="K79" i="14"/>
  <c r="K80" i="14"/>
  <c r="K81" i="14"/>
  <c r="K82" i="14"/>
  <c r="K83" i="14"/>
  <c r="K84" i="14"/>
  <c r="K85" i="14"/>
  <c r="K86" i="14"/>
  <c r="K87" i="14"/>
  <c r="K88" i="14"/>
  <c r="K89" i="14"/>
  <c r="K90" i="14"/>
  <c r="K91" i="14"/>
  <c r="K92" i="14"/>
  <c r="K93" i="14"/>
  <c r="K94" i="14"/>
  <c r="K95" i="14"/>
  <c r="K96" i="14"/>
  <c r="K97" i="14"/>
  <c r="K98" i="14"/>
  <c r="K99" i="14"/>
  <c r="K100" i="14"/>
  <c r="K101" i="14"/>
  <c r="K102" i="14"/>
  <c r="K103" i="14"/>
  <c r="K104" i="14"/>
  <c r="K105" i="14"/>
  <c r="K106" i="14"/>
  <c r="K107" i="14"/>
  <c r="K108" i="14"/>
  <c r="K109" i="14"/>
  <c r="K110" i="14"/>
  <c r="K111" i="14"/>
  <c r="K112" i="14"/>
  <c r="K113" i="14"/>
  <c r="K114" i="14"/>
  <c r="N114" i="14"/>
  <c r="M114" i="14"/>
  <c r="L114" i="14"/>
  <c r="V114" i="14" s="1"/>
  <c r="J114" i="14"/>
  <c r="N113" i="14"/>
  <c r="M113" i="14"/>
  <c r="L113" i="14"/>
  <c r="V113" i="14" s="1"/>
  <c r="J113" i="14"/>
  <c r="N112" i="14"/>
  <c r="M112" i="14"/>
  <c r="L112" i="14"/>
  <c r="V112" i="14" s="1"/>
  <c r="J112" i="14"/>
  <c r="N111" i="14"/>
  <c r="M111" i="14"/>
  <c r="L111" i="14"/>
  <c r="V111" i="14" s="1"/>
  <c r="J111" i="14"/>
  <c r="N110" i="14"/>
  <c r="M110" i="14"/>
  <c r="L110" i="14"/>
  <c r="V110" i="14" s="1"/>
  <c r="J110" i="14"/>
  <c r="N109" i="14"/>
  <c r="M109" i="14"/>
  <c r="L109" i="14"/>
  <c r="V109" i="14" s="1"/>
  <c r="J109" i="14"/>
  <c r="N108" i="14"/>
  <c r="M108" i="14"/>
  <c r="L108" i="14"/>
  <c r="V108" i="14" s="1"/>
  <c r="J108" i="14"/>
  <c r="N107" i="14"/>
  <c r="M107" i="14"/>
  <c r="L107" i="14"/>
  <c r="V107" i="14" s="1"/>
  <c r="J107" i="14"/>
  <c r="N106" i="14"/>
  <c r="M106" i="14"/>
  <c r="L106" i="14"/>
  <c r="V106" i="14" s="1"/>
  <c r="J106" i="14"/>
  <c r="N105" i="14"/>
  <c r="M105" i="14"/>
  <c r="L105" i="14"/>
  <c r="V105" i="14" s="1"/>
  <c r="J105" i="14"/>
  <c r="N104" i="14"/>
  <c r="M104" i="14"/>
  <c r="L104" i="14"/>
  <c r="V104" i="14" s="1"/>
  <c r="J104" i="14"/>
  <c r="N103" i="14"/>
  <c r="M103" i="14"/>
  <c r="L103" i="14"/>
  <c r="V103" i="14" s="1"/>
  <c r="J103" i="14"/>
  <c r="N102" i="14"/>
  <c r="M102" i="14"/>
  <c r="L102" i="14"/>
  <c r="V102" i="14" s="1"/>
  <c r="J102" i="14"/>
  <c r="N101" i="14"/>
  <c r="M101" i="14"/>
  <c r="L101" i="14"/>
  <c r="V101" i="14" s="1"/>
  <c r="J101" i="14"/>
  <c r="N100" i="14"/>
  <c r="M100" i="14"/>
  <c r="L100" i="14"/>
  <c r="V100" i="14" s="1"/>
  <c r="J100" i="14"/>
  <c r="N99" i="14"/>
  <c r="M99" i="14"/>
  <c r="L99" i="14"/>
  <c r="V99" i="14" s="1"/>
  <c r="J99" i="14"/>
  <c r="N98" i="14"/>
  <c r="M98" i="14"/>
  <c r="L98" i="14"/>
  <c r="V98" i="14" s="1"/>
  <c r="J98" i="14"/>
  <c r="N97" i="14"/>
  <c r="M97" i="14"/>
  <c r="L97" i="14"/>
  <c r="V97" i="14" s="1"/>
  <c r="J97" i="14"/>
  <c r="N96" i="14"/>
  <c r="M96" i="14"/>
  <c r="L96" i="14"/>
  <c r="V96" i="14" s="1"/>
  <c r="J96" i="14"/>
  <c r="N95" i="14"/>
  <c r="M95" i="14"/>
  <c r="L95" i="14"/>
  <c r="V95" i="14" s="1"/>
  <c r="J95" i="14"/>
  <c r="N94" i="14"/>
  <c r="M94" i="14"/>
  <c r="L94" i="14"/>
  <c r="V94" i="14" s="1"/>
  <c r="J94" i="14"/>
  <c r="N93" i="14"/>
  <c r="M93" i="14"/>
  <c r="L93" i="14"/>
  <c r="V93" i="14" s="1"/>
  <c r="J93" i="14"/>
  <c r="N92" i="14"/>
  <c r="M92" i="14"/>
  <c r="L92" i="14"/>
  <c r="V92" i="14" s="1"/>
  <c r="J92" i="14"/>
  <c r="N91" i="14"/>
  <c r="M91" i="14"/>
  <c r="L91" i="14"/>
  <c r="V91" i="14" s="1"/>
  <c r="J91" i="14"/>
  <c r="N90" i="14"/>
  <c r="M90" i="14"/>
  <c r="L90" i="14"/>
  <c r="V90" i="14" s="1"/>
  <c r="J90" i="14"/>
  <c r="N89" i="14"/>
  <c r="M89" i="14"/>
  <c r="L89" i="14"/>
  <c r="V89" i="14" s="1"/>
  <c r="J89" i="14"/>
  <c r="N88" i="14"/>
  <c r="M88" i="14"/>
  <c r="L88" i="14"/>
  <c r="V88" i="14" s="1"/>
  <c r="J88" i="14"/>
  <c r="N87" i="14"/>
  <c r="M87" i="14"/>
  <c r="L87" i="14"/>
  <c r="V87" i="14" s="1"/>
  <c r="J87" i="14"/>
  <c r="N86" i="14"/>
  <c r="M86" i="14"/>
  <c r="L86" i="14"/>
  <c r="V86" i="14" s="1"/>
  <c r="J86" i="14"/>
  <c r="N85" i="14"/>
  <c r="M85" i="14"/>
  <c r="L85" i="14"/>
  <c r="V85" i="14" s="1"/>
  <c r="J85" i="14"/>
  <c r="N84" i="14"/>
  <c r="M84" i="14"/>
  <c r="L84" i="14"/>
  <c r="V84" i="14" s="1"/>
  <c r="J84" i="14"/>
  <c r="N83" i="14"/>
  <c r="M83" i="14"/>
  <c r="L83" i="14"/>
  <c r="V83" i="14" s="1"/>
  <c r="J83" i="14"/>
  <c r="N82" i="14"/>
  <c r="M82" i="14"/>
  <c r="L82" i="14"/>
  <c r="V82" i="14" s="1"/>
  <c r="J82" i="14"/>
  <c r="N81" i="14"/>
  <c r="M81" i="14"/>
  <c r="L81" i="14"/>
  <c r="V81" i="14" s="1"/>
  <c r="J81" i="14"/>
  <c r="N80" i="14"/>
  <c r="M80" i="14"/>
  <c r="L80" i="14"/>
  <c r="V80" i="14" s="1"/>
  <c r="J80" i="14"/>
  <c r="N79" i="14"/>
  <c r="M79" i="14"/>
  <c r="L79" i="14"/>
  <c r="V79" i="14" s="1"/>
  <c r="J79" i="14"/>
  <c r="N78" i="14"/>
  <c r="M78" i="14"/>
  <c r="L78" i="14"/>
  <c r="V78" i="14" s="1"/>
  <c r="J78" i="14"/>
  <c r="N77" i="14"/>
  <c r="M77" i="14"/>
  <c r="L77" i="14"/>
  <c r="V77" i="14" s="1"/>
  <c r="J77" i="14"/>
  <c r="N76" i="14"/>
  <c r="M76" i="14"/>
  <c r="L76" i="14"/>
  <c r="V76" i="14" s="1"/>
  <c r="J76" i="14"/>
  <c r="N75" i="14"/>
  <c r="M75" i="14"/>
  <c r="L75" i="14"/>
  <c r="V75" i="14" s="1"/>
  <c r="J75" i="14"/>
  <c r="N74" i="14"/>
  <c r="M74" i="14"/>
  <c r="L74" i="14"/>
  <c r="V74" i="14" s="1"/>
  <c r="J74" i="14"/>
  <c r="N73" i="14"/>
  <c r="M73" i="14"/>
  <c r="L73" i="14"/>
  <c r="V73" i="14" s="1"/>
  <c r="J73" i="14"/>
  <c r="K37" i="14"/>
  <c r="L37" i="14"/>
  <c r="M37" i="14"/>
  <c r="N37" i="14"/>
  <c r="K38" i="14"/>
  <c r="L38" i="14"/>
  <c r="M38" i="14"/>
  <c r="N38" i="14"/>
  <c r="K39" i="14"/>
  <c r="L39" i="14"/>
  <c r="M39" i="14"/>
  <c r="N39" i="14"/>
  <c r="K40" i="14"/>
  <c r="L40" i="14"/>
  <c r="M40" i="14"/>
  <c r="N40" i="14"/>
  <c r="K41" i="14"/>
  <c r="L41" i="14"/>
  <c r="M41" i="14"/>
  <c r="N41" i="14"/>
  <c r="K42" i="14"/>
  <c r="L42" i="14"/>
  <c r="M42" i="14"/>
  <c r="N42" i="14"/>
  <c r="K43" i="14"/>
  <c r="L43" i="14"/>
  <c r="M43" i="14"/>
  <c r="N43" i="14"/>
  <c r="K44" i="14"/>
  <c r="L44" i="14"/>
  <c r="M44" i="14"/>
  <c r="N44" i="14"/>
  <c r="K45" i="14"/>
  <c r="L45" i="14"/>
  <c r="M45" i="14"/>
  <c r="N45" i="14"/>
  <c r="K46" i="14"/>
  <c r="L46" i="14"/>
  <c r="M46" i="14"/>
  <c r="N46" i="14"/>
  <c r="K47" i="14"/>
  <c r="L47" i="14"/>
  <c r="M47" i="14"/>
  <c r="N47" i="14"/>
  <c r="K48" i="14"/>
  <c r="L48" i="14"/>
  <c r="M48" i="14"/>
  <c r="N48" i="14"/>
  <c r="K49" i="14"/>
  <c r="L49" i="14"/>
  <c r="M49" i="14"/>
  <c r="N49" i="14"/>
  <c r="K50" i="14"/>
  <c r="L50" i="14"/>
  <c r="M50" i="14"/>
  <c r="N50" i="14"/>
  <c r="K51" i="14"/>
  <c r="L51" i="14"/>
  <c r="M51" i="14"/>
  <c r="N51" i="14"/>
  <c r="K52" i="14"/>
  <c r="L52" i="14"/>
  <c r="M52" i="14"/>
  <c r="N52" i="14"/>
  <c r="K53" i="14"/>
  <c r="L53" i="14"/>
  <c r="M53" i="14"/>
  <c r="N53" i="14"/>
  <c r="K54" i="14"/>
  <c r="L54" i="14"/>
  <c r="M54" i="14"/>
  <c r="N54" i="14"/>
  <c r="K55" i="14"/>
  <c r="L55" i="14"/>
  <c r="M55" i="14"/>
  <c r="N55" i="14"/>
  <c r="K56" i="14"/>
  <c r="L56" i="14"/>
  <c r="M56" i="14"/>
  <c r="N56" i="14"/>
  <c r="K57" i="14"/>
  <c r="L57" i="14"/>
  <c r="M57" i="14"/>
  <c r="N57" i="14"/>
  <c r="K58" i="14"/>
  <c r="L58" i="14"/>
  <c r="M58" i="14"/>
  <c r="N58" i="14"/>
  <c r="K59" i="14"/>
  <c r="L59" i="14"/>
  <c r="M59" i="14"/>
  <c r="N59" i="14"/>
  <c r="K60" i="14"/>
  <c r="L60" i="14"/>
  <c r="M60" i="14"/>
  <c r="N60" i="14"/>
  <c r="K61" i="14"/>
  <c r="L61" i="14"/>
  <c r="M61" i="14"/>
  <c r="N61" i="14"/>
  <c r="K62" i="14"/>
  <c r="L62" i="14"/>
  <c r="M62" i="14"/>
  <c r="N62" i="14"/>
  <c r="K63" i="14"/>
  <c r="L63" i="14"/>
  <c r="M63" i="14"/>
  <c r="N63" i="14"/>
  <c r="K19" i="14"/>
  <c r="L19" i="14"/>
  <c r="M19" i="14"/>
  <c r="N19" i="14"/>
  <c r="K20" i="14"/>
  <c r="L20" i="14"/>
  <c r="M20" i="14"/>
  <c r="N20" i="14"/>
  <c r="K21" i="14"/>
  <c r="L21" i="14"/>
  <c r="M21" i="14"/>
  <c r="N21" i="14"/>
  <c r="K22" i="14"/>
  <c r="L22" i="14"/>
  <c r="M22" i="14"/>
  <c r="N22" i="14"/>
  <c r="K23" i="14"/>
  <c r="L23" i="14"/>
  <c r="M23" i="14"/>
  <c r="N23" i="14"/>
  <c r="K24" i="14"/>
  <c r="L24" i="14"/>
  <c r="M24" i="14"/>
  <c r="N24" i="14"/>
  <c r="K25" i="14"/>
  <c r="L25" i="14"/>
  <c r="M25" i="14"/>
  <c r="N25" i="14"/>
  <c r="K26" i="14"/>
  <c r="L26" i="14"/>
  <c r="M26" i="14"/>
  <c r="N26" i="14"/>
  <c r="K27" i="14"/>
  <c r="L27" i="14"/>
  <c r="M27" i="14"/>
  <c r="N27" i="14"/>
  <c r="K28" i="14"/>
  <c r="L28" i="14"/>
  <c r="M28" i="14"/>
  <c r="N28" i="14"/>
  <c r="K29" i="14"/>
  <c r="L29" i="14"/>
  <c r="M29" i="14"/>
  <c r="N29" i="14"/>
  <c r="K30" i="14"/>
  <c r="L30" i="14"/>
  <c r="M30" i="14"/>
  <c r="N30" i="14"/>
  <c r="K31" i="14"/>
  <c r="L31" i="14"/>
  <c r="M31" i="14"/>
  <c r="N31" i="14"/>
  <c r="K32" i="14"/>
  <c r="L32" i="14"/>
  <c r="M32" i="14"/>
  <c r="N32" i="14"/>
  <c r="K33" i="14"/>
  <c r="L33" i="14"/>
  <c r="M33" i="14"/>
  <c r="N33" i="14"/>
  <c r="K34" i="14"/>
  <c r="L34" i="14"/>
  <c r="M34" i="14"/>
  <c r="N34" i="14"/>
  <c r="K35" i="14"/>
  <c r="L35" i="14"/>
  <c r="M35" i="14"/>
  <c r="N35" i="14"/>
  <c r="K36" i="14"/>
  <c r="L36" i="14"/>
  <c r="M36" i="14"/>
  <c r="N36" i="14"/>
  <c r="N18" i="14"/>
  <c r="M18" i="14"/>
  <c r="L18" i="14"/>
  <c r="K18" i="14"/>
  <c r="J19" i="14"/>
  <c r="J20" i="14"/>
  <c r="J21" i="14"/>
  <c r="J22" i="14"/>
  <c r="J23" i="14"/>
  <c r="J24" i="14"/>
  <c r="J25" i="14"/>
  <c r="J26" i="14"/>
  <c r="J27" i="14"/>
  <c r="J28" i="14"/>
  <c r="J29" i="14"/>
  <c r="J30" i="14"/>
  <c r="J31" i="14"/>
  <c r="J32" i="14"/>
  <c r="J33" i="14"/>
  <c r="J34" i="14"/>
  <c r="J35" i="14"/>
  <c r="J36" i="14"/>
  <c r="J37" i="14"/>
  <c r="J38" i="14"/>
  <c r="J39" i="14"/>
  <c r="J40" i="14"/>
  <c r="J41" i="14"/>
  <c r="J42" i="14"/>
  <c r="J43" i="14"/>
  <c r="J44" i="14"/>
  <c r="J45" i="14"/>
  <c r="J46" i="14"/>
  <c r="J47" i="14"/>
  <c r="J48" i="14"/>
  <c r="J49" i="14"/>
  <c r="J50" i="14"/>
  <c r="J51" i="14"/>
  <c r="J52" i="14"/>
  <c r="J53" i="14"/>
  <c r="J54" i="14"/>
  <c r="J55" i="14"/>
  <c r="J56" i="14"/>
  <c r="J57" i="14"/>
  <c r="J58" i="14"/>
  <c r="J59" i="14"/>
  <c r="J60" i="14"/>
  <c r="J61" i="14"/>
  <c r="J62" i="14"/>
  <c r="J63" i="14"/>
  <c r="J18" i="14"/>
  <c r="R21" i="6" l="1"/>
  <c r="S21" i="6" s="1"/>
  <c r="O18" i="6"/>
  <c r="P18" i="6" s="1"/>
  <c r="R20" i="6"/>
  <c r="S20" i="6" s="1"/>
  <c r="O20" i="6"/>
  <c r="P20" i="6" s="1"/>
  <c r="O23" i="6"/>
  <c r="P23" i="6" s="1"/>
  <c r="O33" i="5"/>
  <c r="P33" i="5" s="1"/>
  <c r="R19" i="5"/>
  <c r="S19" i="5" s="1"/>
  <c r="R39" i="5"/>
  <c r="S39" i="5" s="1"/>
  <c r="R48" i="5"/>
  <c r="S48" i="5" s="1"/>
  <c r="R51" i="5"/>
  <c r="S51" i="5" s="1"/>
  <c r="O19" i="5"/>
  <c r="P19" i="5" s="1"/>
  <c r="O24" i="5"/>
  <c r="P24" i="5" s="1"/>
  <c r="O42" i="5"/>
  <c r="P42" i="5" s="1"/>
  <c r="O48" i="5"/>
  <c r="P48" i="5" s="1"/>
  <c r="O51" i="5"/>
  <c r="P51" i="5" s="1"/>
  <c r="O56" i="5"/>
  <c r="P56" i="5" s="1"/>
  <c r="R28" i="5"/>
  <c r="S28" i="5" s="1"/>
  <c r="R42" i="5"/>
  <c r="S42" i="5" s="1"/>
  <c r="O45" i="5"/>
  <c r="P45" i="5" s="1"/>
  <c r="O25" i="5"/>
  <c r="P25" i="5" s="1"/>
  <c r="P15" i="5" s="1"/>
  <c r="R31" i="5"/>
  <c r="S31" i="5" s="1"/>
  <c r="R40" i="5"/>
  <c r="S40" i="5" s="1"/>
  <c r="O43" i="5"/>
  <c r="P43" i="5" s="1"/>
  <c r="O46" i="5"/>
  <c r="P46" i="5" s="1"/>
  <c r="R20" i="5"/>
  <c r="S20" i="5" s="1"/>
  <c r="R23" i="5"/>
  <c r="S23" i="5" s="1"/>
  <c r="S15" i="5" s="1"/>
  <c r="R32" i="5"/>
  <c r="S32" i="5" s="1"/>
  <c r="R35" i="5"/>
  <c r="S35" i="5" s="1"/>
  <c r="R55" i="5"/>
  <c r="S55" i="5" s="1"/>
  <c r="O26" i="5"/>
  <c r="P26" i="5" s="1"/>
  <c r="O32" i="5"/>
  <c r="P32" i="5" s="1"/>
  <c r="O35" i="5"/>
  <c r="P35" i="5" s="1"/>
  <c r="O58" i="5"/>
  <c r="P58" i="5" s="1"/>
  <c r="R26" i="5"/>
  <c r="S26" i="5" s="1"/>
  <c r="R44" i="5"/>
  <c r="S44" i="5" s="1"/>
  <c r="R58" i="5"/>
  <c r="S58" i="5" s="1"/>
  <c r="O34" i="3"/>
  <c r="P34" i="3" s="1"/>
  <c r="O31" i="3"/>
  <c r="P31" i="3" s="1"/>
  <c r="R55" i="3"/>
  <c r="S55" i="3" s="1"/>
  <c r="R52" i="3"/>
  <c r="S52" i="3" s="1"/>
  <c r="R26" i="3"/>
  <c r="S26" i="3" s="1"/>
  <c r="O43" i="3"/>
  <c r="P43" i="3" s="1"/>
  <c r="O37" i="3"/>
  <c r="P37" i="3" s="1"/>
  <c r="R34" i="3"/>
  <c r="S34" i="3" s="1"/>
  <c r="R20" i="3"/>
  <c r="S20" i="3" s="1"/>
  <c r="R57" i="3"/>
  <c r="S57" i="3" s="1"/>
  <c r="O48" i="3"/>
  <c r="P48" i="3" s="1"/>
  <c r="O40" i="3"/>
  <c r="P40" i="3" s="1"/>
  <c r="R37" i="3"/>
  <c r="S37" i="3" s="1"/>
  <c r="R25" i="3"/>
  <c r="S25" i="3" s="1"/>
  <c r="O22" i="3"/>
  <c r="P22" i="3" s="1"/>
  <c r="P15" i="3" s="1"/>
  <c r="O61" i="3"/>
  <c r="P61" i="3" s="1"/>
  <c r="O51" i="3"/>
  <c r="P51" i="3" s="1"/>
  <c r="O33" i="3"/>
  <c r="P33" i="3" s="1"/>
  <c r="O25" i="3"/>
  <c r="P25" i="3" s="1"/>
  <c r="R51" i="3"/>
  <c r="S51" i="3" s="1"/>
  <c r="O36" i="3"/>
  <c r="P36" i="3" s="1"/>
  <c r="O19" i="3"/>
  <c r="P19" i="3" s="1"/>
  <c r="R33" i="3"/>
  <c r="S33" i="3" s="1"/>
  <c r="R19" i="3"/>
  <c r="S19" i="3" s="1"/>
  <c r="R36" i="3"/>
  <c r="S36" i="3" s="1"/>
  <c r="R30" i="3"/>
  <c r="S30" i="3" s="1"/>
  <c r="O50" i="3"/>
  <c r="P50" i="3" s="1"/>
  <c r="R42" i="3"/>
  <c r="S42" i="3" s="1"/>
  <c r="R32" i="3"/>
  <c r="S32" i="3" s="1"/>
  <c r="O24" i="3"/>
  <c r="P24" i="3" s="1"/>
  <c r="O44" i="3"/>
  <c r="P44" i="3" s="1"/>
  <c r="O35" i="3"/>
  <c r="P35" i="3" s="1"/>
  <c r="R44" i="3"/>
  <c r="S44" i="3" s="1"/>
  <c r="O41" i="3"/>
  <c r="P41" i="3" s="1"/>
  <c r="R35" i="3"/>
  <c r="S35" i="3" s="1"/>
  <c r="O55" i="3"/>
  <c r="P55" i="3" s="1"/>
  <c r="O49" i="3"/>
  <c r="P49" i="3" s="1"/>
  <c r="O23" i="3"/>
  <c r="P23" i="3" s="1"/>
  <c r="S15" i="6"/>
  <c r="O24" i="6"/>
  <c r="R47" i="3"/>
  <c r="S47" i="3" s="1"/>
  <c r="R31" i="3"/>
  <c r="S31" i="3" s="1"/>
  <c r="R38" i="3"/>
  <c r="S38" i="3" s="1"/>
  <c r="R22" i="3"/>
  <c r="S22" i="3" s="1"/>
  <c r="R48" i="3"/>
  <c r="S48" i="3" s="1"/>
  <c r="R39" i="3"/>
  <c r="S39" i="3" s="1"/>
  <c r="R23" i="3"/>
  <c r="S23" i="3" s="1"/>
  <c r="P254" i="14"/>
  <c r="Q254" i="14" s="1"/>
  <c r="P201" i="14"/>
  <c r="Q201" i="14" s="1"/>
  <c r="P217" i="14"/>
  <c r="Q217" i="14" s="1"/>
  <c r="P256" i="14"/>
  <c r="Q256" i="14" s="1"/>
  <c r="P245" i="14"/>
  <c r="Q245" i="14" s="1"/>
  <c r="P233" i="14"/>
  <c r="Q233" i="14" s="1"/>
  <c r="P261" i="14"/>
  <c r="Q261" i="14" s="1"/>
  <c r="P242" i="14"/>
  <c r="Q242" i="14" s="1"/>
  <c r="P238" i="14"/>
  <c r="Q238" i="14" s="1"/>
  <c r="P234" i="14"/>
  <c r="Q234" i="14" s="1"/>
  <c r="P230" i="14"/>
  <c r="Q230" i="14" s="1"/>
  <c r="P226" i="14"/>
  <c r="Q226" i="14" s="1"/>
  <c r="P222" i="14"/>
  <c r="Q222" i="14" s="1"/>
  <c r="P218" i="14"/>
  <c r="Q218" i="14" s="1"/>
  <c r="P214" i="14"/>
  <c r="Q214" i="14" s="1"/>
  <c r="P210" i="14"/>
  <c r="Q210" i="14" s="1"/>
  <c r="P206" i="14"/>
  <c r="Q206" i="14" s="1"/>
  <c r="P202" i="14"/>
  <c r="Q202" i="14" s="1"/>
  <c r="P257" i="14"/>
  <c r="Q257" i="14" s="1"/>
  <c r="P259" i="14"/>
  <c r="Q259" i="14" s="1"/>
  <c r="P260" i="14"/>
  <c r="Q260" i="14" s="1"/>
  <c r="P258" i="14"/>
  <c r="Q258" i="14" s="1"/>
  <c r="P239" i="14"/>
  <c r="Q239" i="14" s="1"/>
  <c r="P231" i="14"/>
  <c r="Q231" i="14" s="1"/>
  <c r="P223" i="14"/>
  <c r="Q223" i="14" s="1"/>
  <c r="P215" i="14"/>
  <c r="Q215" i="14" s="1"/>
  <c r="P207" i="14"/>
  <c r="Q207" i="14" s="1"/>
  <c r="P240" i="14"/>
  <c r="Q240" i="14" s="1"/>
  <c r="P208" i="14"/>
  <c r="Q208" i="14" s="1"/>
  <c r="P200" i="14"/>
  <c r="Q200" i="14" s="1"/>
  <c r="P224" i="14"/>
  <c r="Q224" i="14" s="1"/>
  <c r="P204" i="14"/>
  <c r="Q204" i="14" s="1"/>
  <c r="P227" i="14"/>
  <c r="Q227" i="14" s="1"/>
  <c r="P203" i="14"/>
  <c r="Q203" i="14" s="1"/>
  <c r="P248" i="14"/>
  <c r="Q248" i="14" s="1"/>
  <c r="P212" i="14"/>
  <c r="Q212" i="14" s="1"/>
  <c r="P220" i="14"/>
  <c r="Q220" i="14" s="1"/>
  <c r="P255" i="14"/>
  <c r="Q255" i="14" s="1"/>
  <c r="P243" i="14"/>
  <c r="Q243" i="14" s="1"/>
  <c r="P235" i="14"/>
  <c r="Q235" i="14" s="1"/>
  <c r="P219" i="14"/>
  <c r="Q219" i="14" s="1"/>
  <c r="P211" i="14"/>
  <c r="Q211" i="14" s="1"/>
  <c r="P251" i="14"/>
  <c r="Q251" i="14" s="1"/>
  <c r="P228" i="14"/>
  <c r="Q228" i="14" s="1"/>
  <c r="P236" i="14"/>
  <c r="Q236" i="14" s="1"/>
  <c r="P216" i="14"/>
  <c r="Q216" i="14" s="1"/>
  <c r="P244" i="14"/>
  <c r="Q244" i="14" s="1"/>
  <c r="P246" i="14"/>
  <c r="Q246" i="14" s="1"/>
  <c r="P232" i="14"/>
  <c r="Q232" i="14" s="1"/>
  <c r="P249" i="14"/>
  <c r="Q249" i="14" s="1"/>
  <c r="P252" i="14"/>
  <c r="Q252" i="14" s="1"/>
  <c r="P241" i="14"/>
  <c r="Q241" i="14" s="1"/>
  <c r="P229" i="14"/>
  <c r="Q229" i="14" s="1"/>
  <c r="P225" i="14"/>
  <c r="Q225" i="14" s="1"/>
  <c r="P213" i="14"/>
  <c r="Q213" i="14" s="1"/>
  <c r="P247" i="14"/>
  <c r="Q247" i="14" s="1"/>
  <c r="P237" i="14"/>
  <c r="Q237" i="14" s="1"/>
  <c r="P221" i="14"/>
  <c r="Q221" i="14" s="1"/>
  <c r="P209" i="14"/>
  <c r="Q209" i="14" s="1"/>
  <c r="P205" i="14"/>
  <c r="Q205" i="14" s="1"/>
  <c r="P253" i="14"/>
  <c r="Q253" i="14" s="1"/>
  <c r="P250" i="14"/>
  <c r="Q250" i="14" s="1"/>
  <c r="S220" i="14"/>
  <c r="T220" i="14" s="1"/>
  <c r="S291" i="14"/>
  <c r="T291" i="14" s="1"/>
  <c r="S270" i="14"/>
  <c r="T270" i="14" s="1"/>
  <c r="S286" i="14"/>
  <c r="T286" i="14" s="1"/>
  <c r="S288" i="14"/>
  <c r="T288" i="14" s="1"/>
  <c r="S306" i="14"/>
  <c r="T306" i="14" s="1"/>
  <c r="S271" i="14"/>
  <c r="T271" i="14" s="1"/>
  <c r="S199" i="14"/>
  <c r="T199" i="14" s="1"/>
  <c r="P284" i="14"/>
  <c r="Q284" i="14" s="1"/>
  <c r="S278" i="14"/>
  <c r="T278" i="14" s="1"/>
  <c r="S200" i="14"/>
  <c r="T200" i="14" s="1"/>
  <c r="P272" i="14"/>
  <c r="Q272" i="14" s="1"/>
  <c r="S260" i="14"/>
  <c r="T260" i="14" s="1"/>
  <c r="S372" i="14"/>
  <c r="T372" i="14" s="1"/>
  <c r="P291" i="14"/>
  <c r="Q291" i="14" s="1"/>
  <c r="P351" i="14"/>
  <c r="Q351" i="14" s="1"/>
  <c r="S272" i="14"/>
  <c r="T272" i="14" s="1"/>
  <c r="S280" i="14"/>
  <c r="T280" i="14" s="1"/>
  <c r="S312" i="14"/>
  <c r="T312" i="14" s="1"/>
  <c r="S290" i="14"/>
  <c r="T290" i="14" s="1"/>
  <c r="P328" i="14"/>
  <c r="Q328" i="14" s="1"/>
  <c r="S366" i="14"/>
  <c r="T366" i="14" s="1"/>
  <c r="P199" i="14"/>
  <c r="Q199" i="14" s="1"/>
  <c r="P290" i="14"/>
  <c r="Q290" i="14" s="1"/>
  <c r="S249" i="14"/>
  <c r="T249" i="14" s="1"/>
  <c r="S285" i="14"/>
  <c r="T285" i="14" s="1"/>
  <c r="S352" i="14"/>
  <c r="T352" i="14" s="1"/>
  <c r="P365" i="14"/>
  <c r="Q365" i="14" s="1"/>
  <c r="S245" i="14"/>
  <c r="T245" i="14" s="1"/>
  <c r="S373" i="14"/>
  <c r="T373" i="14" s="1"/>
  <c r="S261" i="14"/>
  <c r="T261" i="14" s="1"/>
  <c r="S251" i="14"/>
  <c r="T251" i="14" s="1"/>
  <c r="S370" i="14"/>
  <c r="T370" i="14" s="1"/>
  <c r="S256" i="14"/>
  <c r="T256" i="14" s="1"/>
  <c r="P278" i="14"/>
  <c r="Q278" i="14" s="1"/>
  <c r="P282" i="14"/>
  <c r="Q282" i="14" s="1"/>
  <c r="S293" i="14"/>
  <c r="T293" i="14" s="1"/>
  <c r="S309" i="14"/>
  <c r="T309" i="14" s="1"/>
  <c r="P358" i="14"/>
  <c r="Q358" i="14" s="1"/>
  <c r="P269" i="14"/>
  <c r="Q269" i="14" s="1"/>
  <c r="P374" i="14"/>
  <c r="Q374" i="14" s="1"/>
  <c r="P369" i="14"/>
  <c r="Q369" i="14" s="1"/>
  <c r="S325" i="14"/>
  <c r="T325" i="14" s="1"/>
  <c r="P344" i="14"/>
  <c r="Q344" i="14" s="1"/>
  <c r="S377" i="14"/>
  <c r="T377" i="14" s="1"/>
  <c r="S368" i="14"/>
  <c r="T368" i="14" s="1"/>
  <c r="P368" i="14"/>
  <c r="Q368" i="14" s="1"/>
  <c r="S210" i="14"/>
  <c r="T210" i="14" s="1"/>
  <c r="P296" i="14"/>
  <c r="Q296" i="14" s="1"/>
  <c r="P373" i="14"/>
  <c r="Q373" i="14" s="1"/>
  <c r="P346" i="14"/>
  <c r="Q346" i="14" s="1"/>
  <c r="P309" i="14"/>
  <c r="Q309" i="14" s="1"/>
  <c r="P313" i="14"/>
  <c r="Q313" i="14" s="1"/>
  <c r="S375" i="14"/>
  <c r="T375" i="14" s="1"/>
  <c r="P375" i="14"/>
  <c r="Q375" i="14" s="1"/>
  <c r="P366" i="14"/>
  <c r="Q366" i="14" s="1"/>
  <c r="S259" i="14"/>
  <c r="T259" i="14" s="1"/>
  <c r="S313" i="14"/>
  <c r="T313" i="14" s="1"/>
  <c r="S281" i="14"/>
  <c r="T281" i="14" s="1"/>
  <c r="P347" i="14"/>
  <c r="Q347" i="14" s="1"/>
  <c r="P363" i="14"/>
  <c r="Q363" i="14" s="1"/>
  <c r="S378" i="14"/>
  <c r="T378" i="14" s="1"/>
  <c r="P372" i="14"/>
  <c r="Q372" i="14" s="1"/>
  <c r="S369" i="14"/>
  <c r="T369" i="14" s="1"/>
  <c r="P367" i="14"/>
  <c r="Q367" i="14" s="1"/>
  <c r="P271" i="14"/>
  <c r="Q271" i="14" s="1"/>
  <c r="P283" i="14"/>
  <c r="Q283" i="14" s="1"/>
  <c r="S302" i="14"/>
  <c r="T302" i="14" s="1"/>
  <c r="P306" i="14"/>
  <c r="Q306" i="14" s="1"/>
  <c r="S282" i="14"/>
  <c r="T282" i="14" s="1"/>
  <c r="P377" i="14"/>
  <c r="Q377" i="14" s="1"/>
  <c r="S374" i="14"/>
  <c r="T374" i="14" s="1"/>
  <c r="S279" i="14"/>
  <c r="T279" i="14" s="1"/>
  <c r="S297" i="14"/>
  <c r="T297" i="14" s="1"/>
  <c r="S328" i="14"/>
  <c r="T328" i="14" s="1"/>
  <c r="P331" i="14"/>
  <c r="Q331" i="14" s="1"/>
  <c r="S344" i="14"/>
  <c r="T344" i="14" s="1"/>
  <c r="S347" i="14"/>
  <c r="T347" i="14" s="1"/>
  <c r="P350" i="14"/>
  <c r="Q350" i="14" s="1"/>
  <c r="S363" i="14"/>
  <c r="T363" i="14" s="1"/>
  <c r="S310" i="14"/>
  <c r="T310" i="14" s="1"/>
  <c r="S254" i="14"/>
  <c r="T254" i="14" s="1"/>
  <c r="P376" i="14"/>
  <c r="Q376" i="14" s="1"/>
  <c r="S221" i="14"/>
  <c r="T221" i="14" s="1"/>
  <c r="S308" i="14"/>
  <c r="T308" i="14" s="1"/>
  <c r="S292" i="14"/>
  <c r="T292" i="14" s="1"/>
  <c r="P354" i="14"/>
  <c r="Q354" i="14" s="1"/>
  <c r="S376" i="14"/>
  <c r="T376" i="14" s="1"/>
  <c r="P371" i="14"/>
  <c r="Q371" i="14" s="1"/>
  <c r="S253" i="14"/>
  <c r="T253" i="14" s="1"/>
  <c r="P292" i="14"/>
  <c r="Q292" i="14" s="1"/>
  <c r="S307" i="14"/>
  <c r="T307" i="14" s="1"/>
  <c r="S275" i="14"/>
  <c r="T275" i="14" s="1"/>
  <c r="S326" i="14"/>
  <c r="T326" i="14" s="1"/>
  <c r="S342" i="14"/>
  <c r="T342" i="14" s="1"/>
  <c r="P348" i="14"/>
  <c r="Q348" i="14" s="1"/>
  <c r="P364" i="14"/>
  <c r="Q364" i="14" s="1"/>
  <c r="S371" i="14"/>
  <c r="T371" i="14" s="1"/>
  <c r="P277" i="14"/>
  <c r="Q277" i="14" s="1"/>
  <c r="P285" i="14"/>
  <c r="Q285" i="14" s="1"/>
  <c r="P308" i="14"/>
  <c r="Q308" i="14" s="1"/>
  <c r="S274" i="14"/>
  <c r="T274" i="14" s="1"/>
  <c r="P342" i="14"/>
  <c r="Q342" i="14" s="1"/>
  <c r="S358" i="14"/>
  <c r="T358" i="14" s="1"/>
  <c r="S237" i="14"/>
  <c r="T237" i="14" s="1"/>
  <c r="S304" i="14"/>
  <c r="T304" i="14" s="1"/>
  <c r="P270" i="14"/>
  <c r="Q270" i="14" s="1"/>
  <c r="P293" i="14"/>
  <c r="Q293" i="14" s="1"/>
  <c r="P297" i="14"/>
  <c r="Q297" i="14" s="1"/>
  <c r="P301" i="14"/>
  <c r="Q301" i="14" s="1"/>
  <c r="P352" i="14"/>
  <c r="Q352" i="14" s="1"/>
  <c r="S365" i="14"/>
  <c r="T365" i="14" s="1"/>
  <c r="P378" i="14"/>
  <c r="Q378" i="14" s="1"/>
  <c r="P370" i="14"/>
  <c r="Q370" i="14" s="1"/>
  <c r="S367" i="14"/>
  <c r="T367" i="14" s="1"/>
  <c r="S258" i="14"/>
  <c r="T258" i="14" s="1"/>
  <c r="S215" i="14"/>
  <c r="T215" i="14" s="1"/>
  <c r="S252" i="14"/>
  <c r="T252" i="14" s="1"/>
  <c r="S242" i="14"/>
  <c r="T242" i="14" s="1"/>
  <c r="S238" i="14"/>
  <c r="T238" i="14" s="1"/>
  <c r="S222" i="14"/>
  <c r="T222" i="14" s="1"/>
  <c r="S206" i="14"/>
  <c r="T206" i="14" s="1"/>
  <c r="S299" i="14"/>
  <c r="T299" i="14" s="1"/>
  <c r="P343" i="14"/>
  <c r="Q343" i="14" s="1"/>
  <c r="P275" i="14"/>
  <c r="Q275" i="14" s="1"/>
  <c r="P304" i="14"/>
  <c r="Q304" i="14" s="1"/>
  <c r="S283" i="14"/>
  <c r="T283" i="14" s="1"/>
  <c r="P321" i="14"/>
  <c r="Q321" i="14" s="1"/>
  <c r="S334" i="14"/>
  <c r="T334" i="14" s="1"/>
  <c r="P337" i="14"/>
  <c r="Q337" i="14" s="1"/>
  <c r="S353" i="14"/>
  <c r="T353" i="14" s="1"/>
  <c r="P286" i="14"/>
  <c r="Q286" i="14" s="1"/>
  <c r="S269" i="14"/>
  <c r="T269" i="14" s="1"/>
  <c r="S298" i="14"/>
  <c r="T298" i="14" s="1"/>
  <c r="S331" i="14"/>
  <c r="T331" i="14" s="1"/>
  <c r="P334" i="14"/>
  <c r="Q334" i="14" s="1"/>
  <c r="S350" i="14"/>
  <c r="T350" i="14" s="1"/>
  <c r="P353" i="14"/>
  <c r="Q353" i="14" s="1"/>
  <c r="S226" i="14"/>
  <c r="T226" i="14" s="1"/>
  <c r="P279" i="14"/>
  <c r="Q279" i="14" s="1"/>
  <c r="S296" i="14"/>
  <c r="T296" i="14" s="1"/>
  <c r="P276" i="14"/>
  <c r="Q276" i="14" s="1"/>
  <c r="P305" i="14"/>
  <c r="Q305" i="14" s="1"/>
  <c r="P312" i="14"/>
  <c r="Q312" i="14" s="1"/>
  <c r="S322" i="14"/>
  <c r="T322" i="14" s="1"/>
  <c r="P325" i="14"/>
  <c r="Q325" i="14" s="1"/>
  <c r="P341" i="14"/>
  <c r="Q341" i="14" s="1"/>
  <c r="P287" i="14"/>
  <c r="Q287" i="14" s="1"/>
  <c r="S294" i="14"/>
  <c r="T294" i="14" s="1"/>
  <c r="S335" i="14"/>
  <c r="T335" i="14" s="1"/>
  <c r="S229" i="14"/>
  <c r="T229" i="14" s="1"/>
  <c r="S213" i="14"/>
  <c r="T213" i="14" s="1"/>
  <c r="S205" i="14"/>
  <c r="T205" i="14" s="1"/>
  <c r="S246" i="14"/>
  <c r="T246" i="14" s="1"/>
  <c r="P273" i="14"/>
  <c r="Q273" i="14" s="1"/>
  <c r="P280" i="14"/>
  <c r="Q280" i="14" s="1"/>
  <c r="P294" i="14"/>
  <c r="Q294" i="14" s="1"/>
  <c r="P298" i="14"/>
  <c r="Q298" i="14" s="1"/>
  <c r="S277" i="14"/>
  <c r="T277" i="14" s="1"/>
  <c r="S351" i="14"/>
  <c r="T351" i="14" s="1"/>
  <c r="P281" i="14"/>
  <c r="Q281" i="14" s="1"/>
  <c r="P288" i="14"/>
  <c r="Q288" i="14" s="1"/>
  <c r="P299" i="14"/>
  <c r="Q299" i="14" s="1"/>
  <c r="S336" i="14"/>
  <c r="T336" i="14" s="1"/>
  <c r="P339" i="14"/>
  <c r="Q339" i="14" s="1"/>
  <c r="S255" i="14"/>
  <c r="T255" i="14" s="1"/>
  <c r="S248" i="14"/>
  <c r="T248" i="14" s="1"/>
  <c r="P274" i="14"/>
  <c r="Q274" i="14" s="1"/>
  <c r="P303" i="14"/>
  <c r="Q303" i="14" s="1"/>
  <c r="P310" i="14"/>
  <c r="Q310" i="14" s="1"/>
  <c r="P336" i="14"/>
  <c r="Q336" i="14" s="1"/>
  <c r="P355" i="14"/>
  <c r="Q355" i="14" s="1"/>
  <c r="S303" i="14"/>
  <c r="T303" i="14" s="1"/>
  <c r="S287" i="14"/>
  <c r="T287" i="14" s="1"/>
  <c r="S240" i="14"/>
  <c r="T240" i="14" s="1"/>
  <c r="S228" i="14"/>
  <c r="T228" i="14" s="1"/>
  <c r="S208" i="14"/>
  <c r="T208" i="14" s="1"/>
  <c r="S244" i="14"/>
  <c r="T244" i="14" s="1"/>
  <c r="S236" i="14"/>
  <c r="T236" i="14" s="1"/>
  <c r="S224" i="14"/>
  <c r="T224" i="14" s="1"/>
  <c r="S212" i="14"/>
  <c r="T212" i="14" s="1"/>
  <c r="S204" i="14"/>
  <c r="T204" i="14" s="1"/>
  <c r="S343" i="14"/>
  <c r="T343" i="14" s="1"/>
  <c r="S231" i="14"/>
  <c r="T231" i="14" s="1"/>
  <c r="S247" i="14"/>
  <c r="T247" i="14" s="1"/>
  <c r="P289" i="14"/>
  <c r="Q289" i="14" s="1"/>
  <c r="P300" i="14"/>
  <c r="Q300" i="14" s="1"/>
  <c r="P307" i="14"/>
  <c r="Q307" i="14" s="1"/>
  <c r="S301" i="14"/>
  <c r="T301" i="14" s="1"/>
  <c r="S359" i="14"/>
  <c r="T359" i="14" s="1"/>
  <c r="P362" i="14"/>
  <c r="Q362" i="14" s="1"/>
  <c r="S232" i="14"/>
  <c r="T232" i="14" s="1"/>
  <c r="S216" i="14"/>
  <c r="T216" i="14" s="1"/>
  <c r="S257" i="14"/>
  <c r="T257" i="14" s="1"/>
  <c r="S250" i="14"/>
  <c r="T250" i="14" s="1"/>
  <c r="S300" i="14"/>
  <c r="T300" i="14" s="1"/>
  <c r="S284" i="14"/>
  <c r="T284" i="14" s="1"/>
  <c r="S321" i="14"/>
  <c r="T321" i="14" s="1"/>
  <c r="P324" i="14"/>
  <c r="Q324" i="14" s="1"/>
  <c r="S337" i="14"/>
  <c r="T337" i="14" s="1"/>
  <c r="S356" i="14"/>
  <c r="T356" i="14" s="1"/>
  <c r="P359" i="14"/>
  <c r="Q359" i="14" s="1"/>
  <c r="S360" i="14"/>
  <c r="T360" i="14" s="1"/>
  <c r="S345" i="14"/>
  <c r="T345" i="14" s="1"/>
  <c r="S364" i="14"/>
  <c r="T364" i="14" s="1"/>
  <c r="S361" i="14"/>
  <c r="T361" i="14" s="1"/>
  <c r="P323" i="14"/>
  <c r="Q323" i="14" s="1"/>
  <c r="P327" i="14"/>
  <c r="Q327" i="14" s="1"/>
  <c r="S330" i="14"/>
  <c r="T330" i="14" s="1"/>
  <c r="P360" i="14"/>
  <c r="Q360" i="14" s="1"/>
  <c r="S355" i="14"/>
  <c r="T355" i="14" s="1"/>
  <c r="P326" i="14"/>
  <c r="Q326" i="14" s="1"/>
  <c r="S339" i="14"/>
  <c r="T339" i="14" s="1"/>
  <c r="S323" i="14"/>
  <c r="T323" i="14" s="1"/>
  <c r="P330" i="14"/>
  <c r="Q330" i="14" s="1"/>
  <c r="P361" i="14"/>
  <c r="Q361" i="14" s="1"/>
  <c r="S327" i="14"/>
  <c r="T327" i="14" s="1"/>
  <c r="S329" i="14"/>
  <c r="T329" i="14" s="1"/>
  <c r="P332" i="14"/>
  <c r="Q332" i="14" s="1"/>
  <c r="P335" i="14"/>
  <c r="Q335" i="14" s="1"/>
  <c r="S340" i="14"/>
  <c r="T340" i="14" s="1"/>
  <c r="P345" i="14"/>
  <c r="Q345" i="14" s="1"/>
  <c r="S348" i="14"/>
  <c r="T348" i="14" s="1"/>
  <c r="P356" i="14"/>
  <c r="Q356" i="14" s="1"/>
  <c r="S324" i="14"/>
  <c r="T324" i="14" s="1"/>
  <c r="P329" i="14"/>
  <c r="Q329" i="14" s="1"/>
  <c r="S332" i="14"/>
  <c r="T332" i="14" s="1"/>
  <c r="P340" i="14"/>
  <c r="Q340" i="14" s="1"/>
  <c r="S349" i="14"/>
  <c r="T349" i="14" s="1"/>
  <c r="S333" i="14"/>
  <c r="T333" i="14" s="1"/>
  <c r="P349" i="14"/>
  <c r="Q349" i="14" s="1"/>
  <c r="S354" i="14"/>
  <c r="T354" i="14" s="1"/>
  <c r="S357" i="14"/>
  <c r="T357" i="14" s="1"/>
  <c r="S362" i="14"/>
  <c r="T362" i="14" s="1"/>
  <c r="P338" i="14"/>
  <c r="Q338" i="14" s="1"/>
  <c r="P322" i="14"/>
  <c r="Q322" i="14" s="1"/>
  <c r="P333" i="14"/>
  <c r="Q333" i="14" s="1"/>
  <c r="S338" i="14"/>
  <c r="T338" i="14" s="1"/>
  <c r="S341" i="14"/>
  <c r="T341" i="14" s="1"/>
  <c r="S346" i="14"/>
  <c r="T346" i="14" s="1"/>
  <c r="P357" i="14"/>
  <c r="Q357" i="14" s="1"/>
  <c r="S276" i="14"/>
  <c r="T276" i="14" s="1"/>
  <c r="S295" i="14"/>
  <c r="T295" i="14" s="1"/>
  <c r="S311" i="14"/>
  <c r="T311" i="14" s="1"/>
  <c r="S273" i="14"/>
  <c r="T273" i="14" s="1"/>
  <c r="S289" i="14"/>
  <c r="T289" i="14" s="1"/>
  <c r="S305" i="14"/>
  <c r="T305" i="14" s="1"/>
  <c r="P302" i="14"/>
  <c r="Q302" i="14" s="1"/>
  <c r="P311" i="14"/>
  <c r="Q311" i="14" s="1"/>
  <c r="P295" i="14"/>
  <c r="Q295" i="14" s="1"/>
  <c r="S239" i="14"/>
  <c r="T239" i="14" s="1"/>
  <c r="S223" i="14"/>
  <c r="T223" i="14" s="1"/>
  <c r="S218" i="14"/>
  <c r="T218" i="14" s="1"/>
  <c r="S202" i="14"/>
  <c r="T202" i="14" s="1"/>
  <c r="S230" i="14"/>
  <c r="T230" i="14" s="1"/>
  <c r="S214" i="14"/>
  <c r="T214" i="14" s="1"/>
  <c r="S219" i="14"/>
  <c r="T219" i="14" s="1"/>
  <c r="S233" i="14"/>
  <c r="T233" i="14" s="1"/>
  <c r="S207" i="14"/>
  <c r="T207" i="14" s="1"/>
  <c r="S241" i="14"/>
  <c r="T241" i="14" s="1"/>
  <c r="S225" i="14"/>
  <c r="T225" i="14" s="1"/>
  <c r="S211" i="14"/>
  <c r="T211" i="14" s="1"/>
  <c r="S217" i="14"/>
  <c r="T217" i="14" s="1"/>
  <c r="S209" i="14"/>
  <c r="T209" i="14" s="1"/>
  <c r="S235" i="14"/>
  <c r="T235" i="14" s="1"/>
  <c r="S203" i="14"/>
  <c r="T203" i="14" s="1"/>
  <c r="S201" i="14"/>
  <c r="T201" i="14" s="1"/>
  <c r="S234" i="14"/>
  <c r="T234" i="14" s="1"/>
  <c r="S227" i="14"/>
  <c r="T227" i="14" s="1"/>
  <c r="S243" i="14"/>
  <c r="T243" i="14" s="1"/>
  <c r="S77" i="14"/>
  <c r="T77" i="14" s="1"/>
  <c r="P98" i="14"/>
  <c r="Q98" i="14" s="1"/>
  <c r="P24" i="14"/>
  <c r="Q24" i="14" s="1"/>
  <c r="P49" i="14"/>
  <c r="Q49" i="14" s="1"/>
  <c r="S74" i="14"/>
  <c r="T74" i="14" s="1"/>
  <c r="S123" i="14"/>
  <c r="T123" i="14" s="1"/>
  <c r="S127" i="14"/>
  <c r="T127" i="14" s="1"/>
  <c r="S124" i="14"/>
  <c r="T124" i="14" s="1"/>
  <c r="P103" i="14"/>
  <c r="Q103" i="14" s="1"/>
  <c r="P124" i="14"/>
  <c r="Q124" i="14" s="1"/>
  <c r="P129" i="14"/>
  <c r="Q129" i="14" s="1"/>
  <c r="S129" i="14"/>
  <c r="T129" i="14" s="1"/>
  <c r="S78" i="14"/>
  <c r="T78" i="14" s="1"/>
  <c r="P127" i="14"/>
  <c r="Q127" i="14" s="1"/>
  <c r="S112" i="14"/>
  <c r="T112" i="14" s="1"/>
  <c r="S94" i="14"/>
  <c r="T94" i="14" s="1"/>
  <c r="S128" i="14"/>
  <c r="T128" i="14" s="1"/>
  <c r="S125" i="14"/>
  <c r="T125" i="14" s="1"/>
  <c r="P128" i="14"/>
  <c r="Q128" i="14" s="1"/>
  <c r="P123" i="14"/>
  <c r="Q123" i="14" s="1"/>
  <c r="S126" i="14"/>
  <c r="T126" i="14" s="1"/>
  <c r="S38" i="14"/>
  <c r="T38" i="14" s="1"/>
  <c r="P102" i="14"/>
  <c r="Q102" i="14" s="1"/>
  <c r="S100" i="14"/>
  <c r="T100" i="14" s="1"/>
  <c r="P80" i="14"/>
  <c r="Q80" i="14" s="1"/>
  <c r="P84" i="14"/>
  <c r="Q84" i="14" s="1"/>
  <c r="P100" i="14"/>
  <c r="Q100" i="14" s="1"/>
  <c r="P125" i="14"/>
  <c r="Q125" i="14" s="1"/>
  <c r="P97" i="14"/>
  <c r="Q97" i="14" s="1"/>
  <c r="P82" i="14"/>
  <c r="Q82" i="14" s="1"/>
  <c r="P126" i="14"/>
  <c r="Q126" i="14" s="1"/>
  <c r="P74" i="14"/>
  <c r="Q74" i="14" s="1"/>
  <c r="P90" i="14"/>
  <c r="Q90" i="14" s="1"/>
  <c r="S106" i="14"/>
  <c r="T106" i="14" s="1"/>
  <c r="S103" i="14"/>
  <c r="T103" i="14" s="1"/>
  <c r="P106" i="14"/>
  <c r="Q106" i="14" s="1"/>
  <c r="S75" i="14"/>
  <c r="T75" i="14" s="1"/>
  <c r="P78" i="14"/>
  <c r="Q78" i="14" s="1"/>
  <c r="S91" i="14"/>
  <c r="T91" i="14" s="1"/>
  <c r="P94" i="14"/>
  <c r="Q94" i="14" s="1"/>
  <c r="S88" i="14"/>
  <c r="T88" i="14" s="1"/>
  <c r="S107" i="14"/>
  <c r="T107" i="14" s="1"/>
  <c r="S85" i="14"/>
  <c r="T85" i="14" s="1"/>
  <c r="S101" i="14"/>
  <c r="T101" i="14" s="1"/>
  <c r="S104" i="14"/>
  <c r="T104" i="14" s="1"/>
  <c r="P107" i="14"/>
  <c r="Q107" i="14" s="1"/>
  <c r="S82" i="14"/>
  <c r="T82" i="14" s="1"/>
  <c r="S98" i="14"/>
  <c r="T98" i="14" s="1"/>
  <c r="P114" i="14"/>
  <c r="Q114" i="14" s="1"/>
  <c r="P111" i="14"/>
  <c r="Q111" i="14" s="1"/>
  <c r="S114" i="14"/>
  <c r="T114" i="14" s="1"/>
  <c r="P86" i="14"/>
  <c r="Q86" i="14" s="1"/>
  <c r="P83" i="14"/>
  <c r="Q83" i="14" s="1"/>
  <c r="P105" i="14"/>
  <c r="Q105" i="14" s="1"/>
  <c r="S87" i="14"/>
  <c r="T87" i="14" s="1"/>
  <c r="S84" i="14"/>
  <c r="T84" i="14" s="1"/>
  <c r="P76" i="14"/>
  <c r="Q76" i="14" s="1"/>
  <c r="P73" i="14"/>
  <c r="Q73" i="14" s="1"/>
  <c r="S108" i="14"/>
  <c r="T108" i="14" s="1"/>
  <c r="P31" i="14"/>
  <c r="Q31" i="14" s="1"/>
  <c r="P23" i="14"/>
  <c r="Q23" i="14" s="1"/>
  <c r="P60" i="14"/>
  <c r="Q60" i="14" s="1"/>
  <c r="P56" i="14"/>
  <c r="Q56" i="14" s="1"/>
  <c r="P44" i="14"/>
  <c r="Q44" i="14" s="1"/>
  <c r="S73" i="14"/>
  <c r="T73" i="14" s="1"/>
  <c r="S76" i="14"/>
  <c r="T76" i="14" s="1"/>
  <c r="P79" i="14"/>
  <c r="Q79" i="14" s="1"/>
  <c r="P87" i="14"/>
  <c r="Q87" i="14" s="1"/>
  <c r="P93" i="14"/>
  <c r="Q93" i="14" s="1"/>
  <c r="S102" i="14"/>
  <c r="T102" i="14" s="1"/>
  <c r="S105" i="14"/>
  <c r="T105" i="14" s="1"/>
  <c r="S79" i="14"/>
  <c r="T79" i="14" s="1"/>
  <c r="P85" i="14"/>
  <c r="Q85" i="14" s="1"/>
  <c r="S97" i="14"/>
  <c r="T97" i="14" s="1"/>
  <c r="P108" i="14"/>
  <c r="Q108" i="14" s="1"/>
  <c r="S111" i="14"/>
  <c r="T111" i="14" s="1"/>
  <c r="S80" i="14"/>
  <c r="T80" i="14" s="1"/>
  <c r="S83" i="14"/>
  <c r="T83" i="14" s="1"/>
  <c r="P88" i="14"/>
  <c r="Q88" i="14" s="1"/>
  <c r="P91" i="14"/>
  <c r="Q91" i="14" s="1"/>
  <c r="S109" i="14"/>
  <c r="T109" i="14" s="1"/>
  <c r="P112" i="14"/>
  <c r="Q112" i="14" s="1"/>
  <c r="P109" i="14"/>
  <c r="Q109" i="14" s="1"/>
  <c r="P77" i="14"/>
  <c r="Q77" i="14" s="1"/>
  <c r="S86" i="14"/>
  <c r="T86" i="14" s="1"/>
  <c r="S89" i="14"/>
  <c r="T89" i="14" s="1"/>
  <c r="S92" i="14"/>
  <c r="T92" i="14" s="1"/>
  <c r="P95" i="14"/>
  <c r="Q95" i="14" s="1"/>
  <c r="S81" i="14"/>
  <c r="T81" i="14" s="1"/>
  <c r="S95" i="14"/>
  <c r="T95" i="14" s="1"/>
  <c r="P101" i="14"/>
  <c r="Q101" i="14" s="1"/>
  <c r="S110" i="14"/>
  <c r="T110" i="14" s="1"/>
  <c r="P113" i="14"/>
  <c r="Q113" i="14" s="1"/>
  <c r="P81" i="14"/>
  <c r="Q81" i="14" s="1"/>
  <c r="P89" i="14"/>
  <c r="Q89" i="14" s="1"/>
  <c r="P92" i="14"/>
  <c r="Q92" i="14" s="1"/>
  <c r="P110" i="14"/>
  <c r="Q110" i="14" s="1"/>
  <c r="S113" i="14"/>
  <c r="T113" i="14" s="1"/>
  <c r="P75" i="14"/>
  <c r="Q75" i="14" s="1"/>
  <c r="S96" i="14"/>
  <c r="T96" i="14" s="1"/>
  <c r="S99" i="14"/>
  <c r="T99" i="14" s="1"/>
  <c r="P104" i="14"/>
  <c r="Q104" i="14" s="1"/>
  <c r="P37" i="14"/>
  <c r="Q37" i="14" s="1"/>
  <c r="S90" i="14"/>
  <c r="T90" i="14" s="1"/>
  <c r="S93" i="14"/>
  <c r="T93" i="14" s="1"/>
  <c r="P96" i="14"/>
  <c r="Q96" i="14" s="1"/>
  <c r="P99" i="14"/>
  <c r="Q99" i="14" s="1"/>
  <c r="P27" i="14"/>
  <c r="Q27" i="14" s="1"/>
  <c r="S59" i="14"/>
  <c r="T59" i="14" s="1"/>
  <c r="P55" i="14"/>
  <c r="Q55" i="14" s="1"/>
  <c r="S29" i="14"/>
  <c r="T29" i="14" s="1"/>
  <c r="S25" i="14"/>
  <c r="T25" i="14" s="1"/>
  <c r="S62" i="14"/>
  <c r="T62" i="14" s="1"/>
  <c r="S58" i="14"/>
  <c r="T58" i="14" s="1"/>
  <c r="S46" i="14"/>
  <c r="T46" i="14" s="1"/>
  <c r="S42" i="14"/>
  <c r="T42" i="14" s="1"/>
  <c r="P61" i="14"/>
  <c r="Q61" i="14" s="1"/>
  <c r="S36" i="14"/>
  <c r="T36" i="14" s="1"/>
  <c r="S32" i="14"/>
  <c r="T32" i="14" s="1"/>
  <c r="S28" i="14"/>
  <c r="T28" i="14" s="1"/>
  <c r="S24" i="14"/>
  <c r="T24" i="14" s="1"/>
  <c r="S20" i="14"/>
  <c r="T20" i="14" s="1"/>
  <c r="S61" i="14"/>
  <c r="T61" i="14" s="1"/>
  <c r="S57" i="14"/>
  <c r="T57" i="14" s="1"/>
  <c r="S53" i="14"/>
  <c r="T53" i="14" s="1"/>
  <c r="S49" i="14"/>
  <c r="T49" i="14" s="1"/>
  <c r="S45" i="14"/>
  <c r="T45" i="14" s="1"/>
  <c r="S41" i="14"/>
  <c r="T41" i="14" s="1"/>
  <c r="S37" i="14"/>
  <c r="T37" i="14" s="1"/>
  <c r="S30" i="14"/>
  <c r="T30" i="14" s="1"/>
  <c r="S26" i="14"/>
  <c r="T26" i="14" s="1"/>
  <c r="S63" i="14"/>
  <c r="T63" i="14" s="1"/>
  <c r="S55" i="14"/>
  <c r="T55" i="14" s="1"/>
  <c r="S47" i="14"/>
  <c r="T47" i="14" s="1"/>
  <c r="S43" i="14"/>
  <c r="T43" i="14" s="1"/>
  <c r="S18" i="14"/>
  <c r="T18" i="14" s="1"/>
  <c r="P33" i="14"/>
  <c r="Q33" i="14" s="1"/>
  <c r="P29" i="14"/>
  <c r="Q29" i="14" s="1"/>
  <c r="P25" i="14"/>
  <c r="Q25" i="14" s="1"/>
  <c r="P21" i="14"/>
  <c r="Q21" i="14" s="1"/>
  <c r="P62" i="14"/>
  <c r="Q62" i="14" s="1"/>
  <c r="P58" i="14"/>
  <c r="Q58" i="14" s="1"/>
  <c r="P54" i="14"/>
  <c r="Q54" i="14" s="1"/>
  <c r="P50" i="14"/>
  <c r="Q50" i="14" s="1"/>
  <c r="P46" i="14"/>
  <c r="Q46" i="14" s="1"/>
  <c r="P42" i="14"/>
  <c r="Q42" i="14" s="1"/>
  <c r="P38" i="14"/>
  <c r="Q38" i="14" s="1"/>
  <c r="S21" i="14"/>
  <c r="T21" i="14" s="1"/>
  <c r="P41" i="14"/>
  <c r="Q41" i="14" s="1"/>
  <c r="P36" i="14"/>
  <c r="Q36" i="14" s="1"/>
  <c r="P32" i="14"/>
  <c r="Q32" i="14" s="1"/>
  <c r="P28" i="14"/>
  <c r="Q28" i="14" s="1"/>
  <c r="S60" i="14"/>
  <c r="T60" i="14" s="1"/>
  <c r="P40" i="14"/>
  <c r="Q40" i="14" s="1"/>
  <c r="P18" i="14"/>
  <c r="Q18" i="14" s="1"/>
  <c r="P35" i="14"/>
  <c r="Q35" i="14" s="1"/>
  <c r="P19" i="14"/>
  <c r="Q19" i="14" s="1"/>
  <c r="P52" i="14"/>
  <c r="Q52" i="14" s="1"/>
  <c r="P48" i="14"/>
  <c r="Q48" i="14" s="1"/>
  <c r="S35" i="14"/>
  <c r="T35" i="14" s="1"/>
  <c r="S31" i="14"/>
  <c r="T31" i="14" s="1"/>
  <c r="S27" i="14"/>
  <c r="T27" i="14" s="1"/>
  <c r="S23" i="14"/>
  <c r="T23" i="14" s="1"/>
  <c r="S19" i="14"/>
  <c r="T19" i="14" s="1"/>
  <c r="S56" i="14"/>
  <c r="T56" i="14" s="1"/>
  <c r="S52" i="14"/>
  <c r="T52" i="14" s="1"/>
  <c r="S48" i="14"/>
  <c r="T48" i="14" s="1"/>
  <c r="S44" i="14"/>
  <c r="T44" i="14" s="1"/>
  <c r="S40" i="14"/>
  <c r="T40" i="14" s="1"/>
  <c r="P34" i="14"/>
  <c r="Q34" i="14" s="1"/>
  <c r="P30" i="14"/>
  <c r="Q30" i="14" s="1"/>
  <c r="P26" i="14"/>
  <c r="Q26" i="14" s="1"/>
  <c r="P22" i="14"/>
  <c r="Q22" i="14" s="1"/>
  <c r="P63" i="14"/>
  <c r="Q63" i="14" s="1"/>
  <c r="P59" i="14"/>
  <c r="Q59" i="14" s="1"/>
  <c r="P51" i="14"/>
  <c r="Q51" i="14" s="1"/>
  <c r="P47" i="14"/>
  <c r="Q47" i="14" s="1"/>
  <c r="P43" i="14"/>
  <c r="Q43" i="14" s="1"/>
  <c r="P39" i="14"/>
  <c r="Q39" i="14" s="1"/>
  <c r="S34" i="14"/>
  <c r="T34" i="14" s="1"/>
  <c r="S22" i="14"/>
  <c r="T22" i="14" s="1"/>
  <c r="S51" i="14"/>
  <c r="T51" i="14" s="1"/>
  <c r="S39" i="14"/>
  <c r="T39" i="14" s="1"/>
  <c r="S33" i="14"/>
  <c r="T33" i="14" s="1"/>
  <c r="S54" i="14"/>
  <c r="T54" i="14" s="1"/>
  <c r="S50" i="14"/>
  <c r="T50" i="14" s="1"/>
  <c r="P20" i="14"/>
  <c r="Q20" i="14" s="1"/>
  <c r="P57" i="14"/>
  <c r="Q57" i="14" s="1"/>
  <c r="P53" i="14"/>
  <c r="Q53" i="14" s="1"/>
  <c r="P45" i="14"/>
  <c r="Q45" i="14" s="1"/>
  <c r="P15" i="6" l="1"/>
  <c r="P24" i="6"/>
  <c r="S15" i="3"/>
  <c r="Q15" i="14"/>
  <c r="Q196" i="14"/>
  <c r="Q266" i="14"/>
  <c r="Q318" i="14"/>
  <c r="T196" i="14"/>
  <c r="T318" i="14"/>
  <c r="T266" i="14"/>
  <c r="T120" i="14"/>
  <c r="Q70" i="14"/>
  <c r="T15" i="14"/>
  <c r="Q120" i="14"/>
  <c r="T70" i="14"/>
  <c r="Q12" i="14" l="1"/>
  <c r="T12" i="14"/>
  <c r="T193" i="14"/>
  <c r="R9" i="14" l="1"/>
  <c r="D27" i="2" l="1"/>
  <c r="D26" i="2"/>
  <c r="D25" i="2"/>
  <c r="X36" i="1"/>
  <c r="U36" i="1"/>
  <c r="V36" i="1" s="1"/>
  <c r="R36" i="1"/>
  <c r="S36" i="1" s="1"/>
  <c r="K36" i="1"/>
  <c r="B36" i="1"/>
  <c r="X35" i="1"/>
  <c r="U35" i="1"/>
  <c r="V35" i="1" s="1"/>
  <c r="R35" i="1"/>
  <c r="S35" i="1" s="1"/>
  <c r="K35" i="1"/>
  <c r="B35" i="1"/>
  <c r="X34" i="1"/>
  <c r="U34" i="1"/>
  <c r="V34" i="1" s="1"/>
  <c r="R34" i="1"/>
  <c r="S34" i="1" s="1"/>
  <c r="K34" i="1"/>
  <c r="B34" i="1"/>
  <c r="X33" i="1"/>
  <c r="U33" i="1"/>
  <c r="V33" i="1" s="1"/>
  <c r="S33" i="1"/>
  <c r="R33" i="1"/>
  <c r="K33" i="1"/>
  <c r="B33" i="1"/>
  <c r="X32" i="1"/>
  <c r="U32" i="1"/>
  <c r="V32" i="1" s="1"/>
  <c r="R32" i="1"/>
  <c r="S32" i="1" s="1"/>
  <c r="K32" i="1"/>
  <c r="B32" i="1"/>
  <c r="X31" i="1"/>
  <c r="U31" i="1"/>
  <c r="V31" i="1" s="1"/>
  <c r="R31" i="1"/>
  <c r="S31" i="1" s="1"/>
  <c r="K31" i="1"/>
  <c r="B31" i="1"/>
  <c r="X30" i="1"/>
  <c r="U30" i="1"/>
  <c r="V30" i="1" s="1"/>
  <c r="S30" i="1"/>
  <c r="R30" i="1"/>
  <c r="K30" i="1"/>
  <c r="B30" i="1"/>
  <c r="X29" i="1"/>
  <c r="U29" i="1"/>
  <c r="V29" i="1" s="1"/>
  <c r="R29" i="1"/>
  <c r="S29" i="1" s="1"/>
  <c r="K29" i="1"/>
  <c r="B29" i="1"/>
  <c r="X28" i="1"/>
  <c r="U28" i="1"/>
  <c r="V28" i="1" s="1"/>
  <c r="R28" i="1"/>
  <c r="S28" i="1" s="1"/>
  <c r="K28" i="1"/>
  <c r="B28" i="1"/>
  <c r="X27" i="1"/>
  <c r="V27" i="1"/>
  <c r="U27" i="1"/>
  <c r="R27" i="1"/>
  <c r="S27" i="1" s="1"/>
  <c r="K27" i="1"/>
  <c r="B27" i="1"/>
  <c r="X26" i="1"/>
  <c r="U26" i="1"/>
  <c r="V26" i="1" s="1"/>
  <c r="R26" i="1"/>
  <c r="S26" i="1" s="1"/>
  <c r="K26" i="1"/>
  <c r="B26" i="1"/>
  <c r="X25" i="1"/>
  <c r="U25" i="1"/>
  <c r="V25" i="1" s="1"/>
  <c r="S25" i="1"/>
  <c r="R25" i="1"/>
  <c r="K25" i="1"/>
  <c r="B25" i="1"/>
  <c r="X24" i="1"/>
  <c r="V24" i="1"/>
  <c r="U24" i="1"/>
  <c r="R24" i="1"/>
  <c r="S24" i="1" s="1"/>
  <c r="K24" i="1"/>
  <c r="B24" i="1"/>
  <c r="X23" i="1"/>
  <c r="U23" i="1"/>
  <c r="V23" i="1" s="1"/>
  <c r="R23" i="1"/>
  <c r="S23" i="1" s="1"/>
  <c r="K23" i="1"/>
  <c r="B23" i="1"/>
  <c r="X22" i="1"/>
  <c r="U22" i="1"/>
  <c r="V22" i="1" s="1"/>
  <c r="S22" i="1"/>
  <c r="R22" i="1"/>
  <c r="K22" i="1"/>
  <c r="B22" i="1"/>
  <c r="X21" i="1"/>
  <c r="U21" i="1"/>
  <c r="V21" i="1" s="1"/>
  <c r="R21" i="1"/>
  <c r="S21" i="1" s="1"/>
  <c r="K21" i="1"/>
  <c r="B21" i="1"/>
  <c r="X20" i="1"/>
  <c r="U20" i="1"/>
  <c r="V20" i="1" s="1"/>
  <c r="R20" i="1"/>
  <c r="S20" i="1" s="1"/>
  <c r="K20" i="1"/>
  <c r="B20" i="1"/>
  <c r="X19" i="1"/>
  <c r="V19" i="1"/>
  <c r="U19" i="1"/>
  <c r="R19" i="1"/>
  <c r="S19" i="1" s="1"/>
  <c r="K19" i="1"/>
  <c r="B19" i="1"/>
  <c r="X18" i="1"/>
  <c r="U18" i="1"/>
  <c r="V18" i="1" s="1"/>
  <c r="R18" i="1"/>
  <c r="S18" i="1" s="1"/>
  <c r="S15" i="1" s="1"/>
  <c r="K18" i="1"/>
  <c r="B18" i="1"/>
  <c r="X17" i="1"/>
  <c r="V17" i="1"/>
  <c r="U17" i="1"/>
  <c r="S17" i="1"/>
  <c r="R17" i="1"/>
  <c r="U15" i="1"/>
  <c r="R15" i="1"/>
  <c r="U14" i="1"/>
  <c r="R14" i="1"/>
  <c r="V15" i="1" l="1"/>
</calcChain>
</file>

<file path=xl/sharedStrings.xml><?xml version="1.0" encoding="utf-8"?>
<sst xmlns="http://schemas.openxmlformats.org/spreadsheetml/2006/main" count="404" uniqueCount="119">
  <si>
    <t xml:space="preserve">MD1-###, catalyst, description </t>
  </si>
  <si>
    <t>Coefficients</t>
  </si>
  <si>
    <t>Amine</t>
  </si>
  <si>
    <t>ArBr</t>
  </si>
  <si>
    <t>Intermediate</t>
  </si>
  <si>
    <t xml:space="preserve">Spiro </t>
  </si>
  <si>
    <t>Normalized iCLC Peak Area</t>
  </si>
  <si>
    <t>Calculated Concentration 91</t>
  </si>
  <si>
    <t xml:space="preserve">Time </t>
  </si>
  <si>
    <t>Aryl Bromide Peak at 5.547 minutes</t>
  </si>
  <si>
    <t>Unknown Peak at 2.241 minutes</t>
  </si>
  <si>
    <t>Amine 1.810 minutes</t>
  </si>
  <si>
    <t>Intermeidate Peak at 6.504 minutes</t>
  </si>
  <si>
    <t>Spiro Peak at 6.988 minutes</t>
  </si>
  <si>
    <t>Amine #</t>
  </si>
  <si>
    <t>Unknown 2.2  #</t>
  </si>
  <si>
    <t>Aryl Bromide #</t>
  </si>
  <si>
    <t>Intermeidate #</t>
  </si>
  <si>
    <t>Spiro #</t>
  </si>
  <si>
    <t xml:space="preserve"> </t>
  </si>
  <si>
    <t xml:space="preserve">Reaction # </t>
  </si>
  <si>
    <t>Experiment</t>
  </si>
  <si>
    <r>
      <t>[</t>
    </r>
    <r>
      <rPr>
        <b/>
        <u/>
        <sz val="14"/>
        <color theme="5"/>
        <rFont val="Calibri"/>
        <family val="2"/>
        <scheme val="minor"/>
      </rPr>
      <t>Amine</t>
    </r>
    <r>
      <rPr>
        <b/>
        <u/>
        <sz val="14"/>
        <color theme="1"/>
        <rFont val="Calibri"/>
        <family val="2"/>
        <scheme val="minor"/>
      </rPr>
      <t>] (mM)</t>
    </r>
  </si>
  <si>
    <t>[LiHMDS] (mM)</t>
  </si>
  <si>
    <r>
      <t>[</t>
    </r>
    <r>
      <rPr>
        <b/>
        <u/>
        <sz val="14"/>
        <color theme="9"/>
        <rFont val="Calibri"/>
        <family val="2"/>
        <scheme val="minor"/>
      </rPr>
      <t>ArBr</t>
    </r>
    <r>
      <rPr>
        <b/>
        <u/>
        <sz val="14"/>
        <color theme="1"/>
        <rFont val="Calibri"/>
        <family val="2"/>
        <scheme val="minor"/>
      </rPr>
      <t>] (mM)</t>
    </r>
  </si>
  <si>
    <t>[cat.] (mM)</t>
  </si>
  <si>
    <r>
      <t>[</t>
    </r>
    <r>
      <rPr>
        <b/>
        <u/>
        <sz val="14"/>
        <color theme="4"/>
        <rFont val="Calibri"/>
        <family val="2"/>
        <scheme val="minor"/>
      </rPr>
      <t>Spiro</t>
    </r>
    <r>
      <rPr>
        <b/>
        <u/>
        <sz val="14"/>
        <color theme="1"/>
        <rFont val="Calibri"/>
        <family val="2"/>
        <scheme val="minor"/>
      </rPr>
      <t>] (mM)</t>
    </r>
  </si>
  <si>
    <t>Standard conditions</t>
  </si>
  <si>
    <t>Reduced ArBr</t>
  </si>
  <si>
    <t>Reduced Amine</t>
  </si>
  <si>
    <t>Reduced LiHDMS</t>
  </si>
  <si>
    <t>Total ArBr,Int,Spiro Error</t>
  </si>
  <si>
    <t>Total Amine Error</t>
  </si>
  <si>
    <t>Universal Error</t>
  </si>
  <si>
    <t>TCM 513- Standard conditions</t>
  </si>
  <si>
    <t>TCM 515- reduced ArBr</t>
  </si>
  <si>
    <t>TCM 516- reduced amine</t>
  </si>
  <si>
    <t>TCM 517- Reduced base</t>
  </si>
  <si>
    <t>TCM 513</t>
  </si>
  <si>
    <t>TCM-515</t>
  </si>
  <si>
    <t>TCM-516</t>
  </si>
  <si>
    <t>TCM-517</t>
  </si>
  <si>
    <t>UNIVERSAL ERROR =</t>
  </si>
  <si>
    <t xml:space="preserve">ArBr </t>
  </si>
  <si>
    <t>Total Error ArBr</t>
  </si>
  <si>
    <t>Total  Error Amine</t>
  </si>
  <si>
    <t xml:space="preserve">Int </t>
  </si>
  <si>
    <t>ArBr, Int, Spiro</t>
  </si>
  <si>
    <t xml:space="preserve">Amine </t>
  </si>
  <si>
    <t>Sum Error</t>
  </si>
  <si>
    <t>Weights</t>
  </si>
  <si>
    <t>Mass Balance</t>
  </si>
  <si>
    <t>Error</t>
  </si>
  <si>
    <t>Spiro</t>
  </si>
  <si>
    <t>Di same</t>
  </si>
  <si>
    <t>amine</t>
  </si>
  <si>
    <t>DiSame</t>
  </si>
  <si>
    <t>[ligand] (mM)</t>
  </si>
  <si>
    <t>JD-170</t>
  </si>
  <si>
    <t>Unknown</t>
  </si>
  <si>
    <t xml:space="preserve">Standard </t>
  </si>
  <si>
    <t xml:space="preserve">Conditions </t>
  </si>
  <si>
    <r>
      <t>PtBu</t>
    </r>
    <r>
      <rPr>
        <b/>
        <vertAlign val="sub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 xml:space="preserve"> PEAK AREA TO </t>
    </r>
    <r>
      <rPr>
        <b/>
        <u/>
        <sz val="11"/>
        <color theme="1"/>
        <rFont val="Calibri"/>
        <family val="2"/>
        <scheme val="minor"/>
      </rPr>
      <t>CONCENTRATION</t>
    </r>
  </si>
  <si>
    <t>TCM-513</t>
  </si>
  <si>
    <t>Reduced</t>
  </si>
  <si>
    <t>LiHMDS</t>
  </si>
  <si>
    <t>Calculated Concentration JD-170</t>
  </si>
  <si>
    <t>Amine JD-170</t>
  </si>
  <si>
    <t>Aryl Bromide JD-170</t>
  </si>
  <si>
    <t>Intermeidate JD-170</t>
  </si>
  <si>
    <t>Spiro JD-170</t>
  </si>
  <si>
    <t>JD-173</t>
  </si>
  <si>
    <t>Same</t>
  </si>
  <si>
    <t>Excess</t>
  </si>
  <si>
    <t>Product</t>
  </si>
  <si>
    <t>Inhibition</t>
  </si>
  <si>
    <t>Calculated Concentration JD-174</t>
  </si>
  <si>
    <t>JD-174</t>
  </si>
  <si>
    <t>Amine JD-174</t>
  </si>
  <si>
    <t>Aryl Bromide JD-174</t>
  </si>
  <si>
    <t>Intermeidate JD-174</t>
  </si>
  <si>
    <t>Spiro JD-174</t>
  </si>
  <si>
    <t>Calculated Concentration JD-173</t>
  </si>
  <si>
    <t>Amine JD-173</t>
  </si>
  <si>
    <t>Aryl Bromide JD-173</t>
  </si>
  <si>
    <t>Intermeidate JD-173</t>
  </si>
  <si>
    <t>Spiro JD-173</t>
  </si>
  <si>
    <t>ArBr + 20 M 515</t>
  </si>
  <si>
    <t xml:space="preserve">STD COND OVERLAY </t>
  </si>
  <si>
    <t xml:space="preserve">when JD-170 solved with 2 other JD experiments </t>
  </si>
  <si>
    <t>Amine+80</t>
  </si>
  <si>
    <t>DIF EXCESS OVERLAYS</t>
  </si>
  <si>
    <t>with DECREASED LiHMDS</t>
  </si>
  <si>
    <t>with INCREASED LiHMDS</t>
  </si>
  <si>
    <t>Amine 517</t>
  </si>
  <si>
    <t>Aryl Bromide 517</t>
  </si>
  <si>
    <t>Intermeidate 517</t>
  </si>
  <si>
    <t>Spiro 517</t>
  </si>
  <si>
    <t>reduced reaction rate either due to negative order in amine or positive order in base. Need increased [base] experiment to confirm</t>
  </si>
  <si>
    <t xml:space="preserve">why does increased [base] expt not go to completion?? Data collection stopped early? </t>
  </si>
  <si>
    <t>Calculated Concentration 513</t>
  </si>
  <si>
    <t>Amine 513</t>
  </si>
  <si>
    <t>Aryl Bromide 513</t>
  </si>
  <si>
    <t>Intermeidate 513</t>
  </si>
  <si>
    <t>Spiro 513</t>
  </si>
  <si>
    <t>Calculated Concentration 515</t>
  </si>
  <si>
    <t>Amine 515</t>
  </si>
  <si>
    <t>Aryl Bromide 515</t>
  </si>
  <si>
    <t>Intermeidate 515</t>
  </si>
  <si>
    <t>Spiro 515</t>
  </si>
  <si>
    <t>Calculated Concentration 516</t>
  </si>
  <si>
    <t>Amine 516</t>
  </si>
  <si>
    <t>Aryl Bromide 516</t>
  </si>
  <si>
    <t>Intermeidate 516</t>
  </si>
  <si>
    <t>Spiro 516</t>
  </si>
  <si>
    <t>Conditions: all reactions run on direct inject system in the glovebox</t>
  </si>
  <si>
    <t>Calculated Concentration 517</t>
  </si>
  <si>
    <t xml:space="preserve">Reduced </t>
  </si>
  <si>
    <t>JD-170, P(tBu)3, Standard Condi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b/>
      <u/>
      <sz val="14"/>
      <color theme="1"/>
      <name val="Calibri"/>
      <family val="2"/>
      <scheme val="minor"/>
    </font>
    <font>
      <b/>
      <u/>
      <sz val="14"/>
      <color theme="5"/>
      <name val="Calibri"/>
      <family val="2"/>
      <scheme val="minor"/>
    </font>
    <font>
      <b/>
      <u/>
      <sz val="14"/>
      <color theme="9"/>
      <name val="Calibri"/>
      <family val="2"/>
      <scheme val="minor"/>
    </font>
    <font>
      <b/>
      <u/>
      <sz val="14"/>
      <color theme="4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rgb="FFFF0000"/>
      <name val="Calibri"/>
      <family val="2"/>
      <scheme val="minor"/>
    </font>
    <font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4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6"/>
        <bgColor indexed="64"/>
      </patternFill>
    </fill>
  </fills>
  <borders count="2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2">
    <xf numFmtId="0" fontId="0" fillId="0" borderId="0"/>
    <xf numFmtId="9" fontId="10" fillId="0" borderId="0" applyFont="0" applyFill="0" applyBorder="0" applyAlignment="0" applyProtection="0"/>
  </cellStyleXfs>
  <cellXfs count="67">
    <xf numFmtId="0" fontId="0" fillId="0" borderId="0" xfId="0"/>
    <xf numFmtId="0" fontId="2" fillId="0" borderId="0" xfId="0" applyFont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3" fillId="0" borderId="0" xfId="0" applyFont="1"/>
    <xf numFmtId="0" fontId="1" fillId="0" borderId="0" xfId="0" applyFont="1"/>
    <xf numFmtId="2" fontId="0" fillId="0" borderId="0" xfId="0" applyNumberFormat="1"/>
    <xf numFmtId="0" fontId="4" fillId="0" borderId="9" xfId="0" applyFont="1" applyBorder="1" applyAlignment="1">
      <alignment horizontal="center"/>
    </xf>
    <xf numFmtId="0" fontId="8" fillId="0" borderId="10" xfId="0" applyFont="1" applyBorder="1"/>
    <xf numFmtId="0" fontId="8" fillId="0" borderId="10" xfId="0" applyFont="1" applyBorder="1" applyAlignment="1">
      <alignment horizontal="center"/>
    </xf>
    <xf numFmtId="0" fontId="9" fillId="0" borderId="10" xfId="0" applyFont="1" applyBorder="1" applyAlignment="1">
      <alignment horizontal="center"/>
    </xf>
    <xf numFmtId="0" fontId="8" fillId="0" borderId="0" xfId="0" applyFont="1"/>
    <xf numFmtId="164" fontId="8" fillId="0" borderId="0" xfId="0" applyNumberFormat="1" applyFont="1"/>
    <xf numFmtId="0" fontId="0" fillId="0" borderId="0" xfId="0" applyAlignment="1">
      <alignment horizontal="center"/>
    </xf>
    <xf numFmtId="0" fontId="1" fillId="0" borderId="11" xfId="0" applyFont="1" applyBorder="1"/>
    <xf numFmtId="0" fontId="1" fillId="0" borderId="12" xfId="0" applyFont="1" applyBorder="1"/>
    <xf numFmtId="0" fontId="1" fillId="0" borderId="13" xfId="0" applyFont="1" applyBorder="1"/>
    <xf numFmtId="0" fontId="0" fillId="0" borderId="14" xfId="0" applyBorder="1" applyAlignment="1">
      <alignment horizontal="center"/>
    </xf>
    <xf numFmtId="0" fontId="0" fillId="0" borderId="15" xfId="0" applyBorder="1"/>
    <xf numFmtId="10" fontId="0" fillId="0" borderId="0" xfId="1" applyNumberFormat="1" applyFont="1"/>
    <xf numFmtId="0" fontId="0" fillId="0" borderId="16" xfId="0" applyBorder="1"/>
    <xf numFmtId="0" fontId="0" fillId="0" borderId="17" xfId="0" applyBorder="1"/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0" xfId="0" applyFill="1"/>
    <xf numFmtId="11" fontId="0" fillId="0" borderId="0" xfId="0" applyNumberFormat="1"/>
    <xf numFmtId="0" fontId="12" fillId="0" borderId="10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2" borderId="0" xfId="0" applyFill="1"/>
    <xf numFmtId="0" fontId="0" fillId="0" borderId="0" xfId="0" applyAlignment="1">
      <alignment horizontal="right"/>
    </xf>
    <xf numFmtId="0" fontId="0" fillId="0" borderId="0" xfId="0" applyFill="1" applyAlignment="1">
      <alignment horizontal="right"/>
    </xf>
    <xf numFmtId="0" fontId="1" fillId="0" borderId="0" xfId="0" applyFont="1" applyBorder="1"/>
    <xf numFmtId="0" fontId="0" fillId="3" borderId="0" xfId="0" applyFill="1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0" xfId="0" applyBorder="1"/>
    <xf numFmtId="0" fontId="1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3" fillId="0" borderId="0" xfId="0" applyFont="1" applyBorder="1"/>
    <xf numFmtId="0" fontId="0" fillId="0" borderId="0" xfId="0" applyFill="1" applyBorder="1" applyAlignment="1">
      <alignment horizontal="right"/>
    </xf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0" fontId="3" fillId="0" borderId="0" xfId="0" applyFont="1" applyFill="1" applyBorder="1"/>
    <xf numFmtId="0" fontId="1" fillId="0" borderId="0" xfId="0" applyFont="1" applyFill="1" applyBorder="1"/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 vertical="center"/>
    </xf>
    <xf numFmtId="2" fontId="0" fillId="0" borderId="0" xfId="0" applyNumberFormat="1" applyFill="1"/>
    <xf numFmtId="0" fontId="1" fillId="0" borderId="0" xfId="0" applyFont="1" applyFill="1"/>
    <xf numFmtId="0" fontId="4" fillId="0" borderId="19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8" fillId="0" borderId="0" xfId="0" applyFont="1" applyBorder="1"/>
    <xf numFmtId="0" fontId="2" fillId="0" borderId="0" xfId="0" applyFont="1" applyBorder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4"/>
          <c:order val="0"/>
          <c:tx>
            <c:strRef>
              <c:f>Solver!$K$17</c:f>
              <c:strCache>
                <c:ptCount val="1"/>
                <c:pt idx="0">
                  <c:v>Amine 513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7"/>
            <c:spPr>
              <a:noFill/>
              <a:ln w="19050">
                <a:solidFill>
                  <a:schemeClr val="accent2"/>
                </a:solidFill>
              </a:ln>
            </c:spPr>
          </c:marker>
          <c:xVal>
            <c:numRef>
              <c:f>Solver!$J$18:$J$63</c:f>
              <c:numCache>
                <c:formatCode>General</c:formatCode>
                <c:ptCount val="46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50</c:v>
                </c:pt>
                <c:pt idx="6">
                  <c:v>180</c:v>
                </c:pt>
                <c:pt idx="7">
                  <c:v>210</c:v>
                </c:pt>
                <c:pt idx="8">
                  <c:v>240</c:v>
                </c:pt>
                <c:pt idx="9">
                  <c:v>270</c:v>
                </c:pt>
                <c:pt idx="10">
                  <c:v>300</c:v>
                </c:pt>
                <c:pt idx="11">
                  <c:v>330</c:v>
                </c:pt>
                <c:pt idx="12">
                  <c:v>360</c:v>
                </c:pt>
                <c:pt idx="13">
                  <c:v>390</c:v>
                </c:pt>
                <c:pt idx="14">
                  <c:v>420</c:v>
                </c:pt>
                <c:pt idx="15">
                  <c:v>450</c:v>
                </c:pt>
                <c:pt idx="16">
                  <c:v>480</c:v>
                </c:pt>
                <c:pt idx="17">
                  <c:v>510</c:v>
                </c:pt>
                <c:pt idx="18">
                  <c:v>540</c:v>
                </c:pt>
                <c:pt idx="19">
                  <c:v>570</c:v>
                </c:pt>
                <c:pt idx="20">
                  <c:v>600</c:v>
                </c:pt>
                <c:pt idx="21">
                  <c:v>630</c:v>
                </c:pt>
                <c:pt idx="22">
                  <c:v>660</c:v>
                </c:pt>
                <c:pt idx="23">
                  <c:v>690</c:v>
                </c:pt>
                <c:pt idx="24">
                  <c:v>720</c:v>
                </c:pt>
                <c:pt idx="25">
                  <c:v>750</c:v>
                </c:pt>
                <c:pt idx="26">
                  <c:v>780</c:v>
                </c:pt>
                <c:pt idx="27">
                  <c:v>810</c:v>
                </c:pt>
                <c:pt idx="28">
                  <c:v>840</c:v>
                </c:pt>
                <c:pt idx="29">
                  <c:v>870</c:v>
                </c:pt>
                <c:pt idx="30">
                  <c:v>900</c:v>
                </c:pt>
                <c:pt idx="31">
                  <c:v>930</c:v>
                </c:pt>
                <c:pt idx="32">
                  <c:v>960</c:v>
                </c:pt>
                <c:pt idx="33">
                  <c:v>990</c:v>
                </c:pt>
                <c:pt idx="34">
                  <c:v>1020</c:v>
                </c:pt>
                <c:pt idx="35">
                  <c:v>1050</c:v>
                </c:pt>
                <c:pt idx="36">
                  <c:v>1080</c:v>
                </c:pt>
                <c:pt idx="37">
                  <c:v>1110</c:v>
                </c:pt>
                <c:pt idx="38">
                  <c:v>1140</c:v>
                </c:pt>
                <c:pt idx="39">
                  <c:v>1170</c:v>
                </c:pt>
                <c:pt idx="40">
                  <c:v>1200</c:v>
                </c:pt>
                <c:pt idx="41">
                  <c:v>1230</c:v>
                </c:pt>
                <c:pt idx="42">
                  <c:v>1260</c:v>
                </c:pt>
                <c:pt idx="43">
                  <c:v>1290</c:v>
                </c:pt>
                <c:pt idx="44">
                  <c:v>1320</c:v>
                </c:pt>
                <c:pt idx="45">
                  <c:v>1350</c:v>
                </c:pt>
              </c:numCache>
            </c:numRef>
          </c:xVal>
          <c:yVal>
            <c:numRef>
              <c:f>Solver!$K$18:$K$63</c:f>
              <c:numCache>
                <c:formatCode>General</c:formatCode>
                <c:ptCount val="46"/>
                <c:pt idx="0">
                  <c:v>170.98280048301316</c:v>
                </c:pt>
                <c:pt idx="1">
                  <c:v>161.3105404940984</c:v>
                </c:pt>
                <c:pt idx="2">
                  <c:v>149.80989556830036</c:v>
                </c:pt>
                <c:pt idx="3">
                  <c:v>141.28389935497435</c:v>
                </c:pt>
                <c:pt idx="4">
                  <c:v>131.21223763435512</c:v>
                </c:pt>
                <c:pt idx="5">
                  <c:v>122.18425936595548</c:v>
                </c:pt>
                <c:pt idx="6">
                  <c:v>113.90586507791387</c:v>
                </c:pt>
                <c:pt idx="7">
                  <c:v>105.59851370581168</c:v>
                </c:pt>
                <c:pt idx="8">
                  <c:v>98.516150767475295</c:v>
                </c:pt>
                <c:pt idx="9">
                  <c:v>91.399766888117867</c:v>
                </c:pt>
                <c:pt idx="10">
                  <c:v>85.093287717187536</c:v>
                </c:pt>
                <c:pt idx="11">
                  <c:v>79.201324677617848</c:v>
                </c:pt>
                <c:pt idx="12">
                  <c:v>74.229738356577911</c:v>
                </c:pt>
                <c:pt idx="13">
                  <c:v>69.06866587251416</c:v>
                </c:pt>
                <c:pt idx="14">
                  <c:v>65.164508903911113</c:v>
                </c:pt>
                <c:pt idx="15">
                  <c:v>61.718396943458188</c:v>
                </c:pt>
                <c:pt idx="16">
                  <c:v>58.14183535449822</c:v>
                </c:pt>
                <c:pt idx="17">
                  <c:v>55.36185399178396</c:v>
                </c:pt>
                <c:pt idx="18">
                  <c:v>52.776543928976956</c:v>
                </c:pt>
                <c:pt idx="19">
                  <c:v>50.084580869784034</c:v>
                </c:pt>
                <c:pt idx="20">
                  <c:v>47.81040236268452</c:v>
                </c:pt>
                <c:pt idx="21">
                  <c:v>44.993721151485751</c:v>
                </c:pt>
                <c:pt idx="22">
                  <c:v>43.72945782211324</c:v>
                </c:pt>
                <c:pt idx="23">
                  <c:v>41.855941403973851</c:v>
                </c:pt>
                <c:pt idx="24">
                  <c:v>40.524307741824664</c:v>
                </c:pt>
                <c:pt idx="25">
                  <c:v>39.090598528386117</c:v>
                </c:pt>
                <c:pt idx="26">
                  <c:v>37.702994422412552</c:v>
                </c:pt>
                <c:pt idx="27">
                  <c:v>36.008436377098008</c:v>
                </c:pt>
                <c:pt idx="28">
                  <c:v>35.017973934869659</c:v>
                </c:pt>
                <c:pt idx="29">
                  <c:v>34.178617232116665</c:v>
                </c:pt>
                <c:pt idx="30">
                  <c:v>33.050672028416315</c:v>
                </c:pt>
                <c:pt idx="31">
                  <c:v>32.118000315931013</c:v>
                </c:pt>
                <c:pt idx="32">
                  <c:v>31.379908270888169</c:v>
                </c:pt>
                <c:pt idx="33">
                  <c:v>30.282374395407636</c:v>
                </c:pt>
                <c:pt idx="34">
                  <c:v>29.754257749176553</c:v>
                </c:pt>
                <c:pt idx="35">
                  <c:v>28.755339751188998</c:v>
                </c:pt>
                <c:pt idx="36">
                  <c:v>28.500509129665478</c:v>
                </c:pt>
                <c:pt idx="37">
                  <c:v>27.827413521358373</c:v>
                </c:pt>
                <c:pt idx="38">
                  <c:v>27.547993075695061</c:v>
                </c:pt>
                <c:pt idx="39">
                  <c:v>26.899683936204493</c:v>
                </c:pt>
                <c:pt idx="40">
                  <c:v>26.660826582277711</c:v>
                </c:pt>
                <c:pt idx="41">
                  <c:v>26.243873611034541</c:v>
                </c:pt>
                <c:pt idx="42">
                  <c:v>25.843545516340484</c:v>
                </c:pt>
                <c:pt idx="43">
                  <c:v>25.335718492103211</c:v>
                </c:pt>
                <c:pt idx="44">
                  <c:v>25.216484246881151</c:v>
                </c:pt>
                <c:pt idx="45">
                  <c:v>25.3262059127305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EA96-4662-8A76-5478A7A1EF3D}"/>
            </c:ext>
          </c:extLst>
        </c:ser>
        <c:ser>
          <c:idx val="0"/>
          <c:order val="4"/>
          <c:tx>
            <c:strRef>
              <c:f>Solver!$K$198</c:f>
              <c:strCache>
                <c:ptCount val="1"/>
                <c:pt idx="0">
                  <c:v>Amine JD-170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accent2"/>
              </a:solidFill>
              <a:ln w="9525">
                <a:noFill/>
              </a:ln>
              <a:effectLst/>
            </c:spPr>
          </c:marker>
          <c:xVal>
            <c:numRef>
              <c:f>Solver!$J$199:$J$259</c:f>
              <c:numCache>
                <c:formatCode>General</c:formatCode>
                <c:ptCount val="6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  <c:pt idx="11">
                  <c:v>165</c:v>
                </c:pt>
                <c:pt idx="12">
                  <c:v>180</c:v>
                </c:pt>
                <c:pt idx="13">
                  <c:v>195</c:v>
                </c:pt>
                <c:pt idx="14">
                  <c:v>210</c:v>
                </c:pt>
                <c:pt idx="15">
                  <c:v>225</c:v>
                </c:pt>
                <c:pt idx="16">
                  <c:v>240</c:v>
                </c:pt>
                <c:pt idx="17">
                  <c:v>255</c:v>
                </c:pt>
                <c:pt idx="18">
                  <c:v>270</c:v>
                </c:pt>
                <c:pt idx="19">
                  <c:v>285</c:v>
                </c:pt>
                <c:pt idx="20">
                  <c:v>300</c:v>
                </c:pt>
                <c:pt idx="21">
                  <c:v>315</c:v>
                </c:pt>
                <c:pt idx="22">
                  <c:v>330</c:v>
                </c:pt>
                <c:pt idx="23">
                  <c:v>345</c:v>
                </c:pt>
                <c:pt idx="24">
                  <c:v>360</c:v>
                </c:pt>
                <c:pt idx="25">
                  <c:v>375</c:v>
                </c:pt>
                <c:pt idx="26">
                  <c:v>390</c:v>
                </c:pt>
                <c:pt idx="27">
                  <c:v>405</c:v>
                </c:pt>
                <c:pt idx="28">
                  <c:v>420</c:v>
                </c:pt>
                <c:pt idx="29">
                  <c:v>435</c:v>
                </c:pt>
                <c:pt idx="30">
                  <c:v>450</c:v>
                </c:pt>
                <c:pt idx="31">
                  <c:v>465</c:v>
                </c:pt>
                <c:pt idx="32">
                  <c:v>495</c:v>
                </c:pt>
                <c:pt idx="33">
                  <c:v>525</c:v>
                </c:pt>
                <c:pt idx="34">
                  <c:v>555</c:v>
                </c:pt>
                <c:pt idx="35">
                  <c:v>585</c:v>
                </c:pt>
                <c:pt idx="36">
                  <c:v>615</c:v>
                </c:pt>
                <c:pt idx="37">
                  <c:v>645</c:v>
                </c:pt>
                <c:pt idx="38">
                  <c:v>675</c:v>
                </c:pt>
                <c:pt idx="39">
                  <c:v>705</c:v>
                </c:pt>
                <c:pt idx="40">
                  <c:v>735</c:v>
                </c:pt>
                <c:pt idx="41">
                  <c:v>765</c:v>
                </c:pt>
                <c:pt idx="42">
                  <c:v>795</c:v>
                </c:pt>
                <c:pt idx="43">
                  <c:v>825</c:v>
                </c:pt>
                <c:pt idx="44">
                  <c:v>855</c:v>
                </c:pt>
                <c:pt idx="45">
                  <c:v>885</c:v>
                </c:pt>
                <c:pt idx="46">
                  <c:v>915</c:v>
                </c:pt>
                <c:pt idx="47">
                  <c:v>945</c:v>
                </c:pt>
                <c:pt idx="48">
                  <c:v>975</c:v>
                </c:pt>
                <c:pt idx="49">
                  <c:v>1005</c:v>
                </c:pt>
                <c:pt idx="50">
                  <c:v>1035</c:v>
                </c:pt>
                <c:pt idx="51">
                  <c:v>1065</c:v>
                </c:pt>
                <c:pt idx="52">
                  <c:v>1095</c:v>
                </c:pt>
                <c:pt idx="53">
                  <c:v>1125</c:v>
                </c:pt>
                <c:pt idx="54">
                  <c:v>1155</c:v>
                </c:pt>
                <c:pt idx="55">
                  <c:v>1185</c:v>
                </c:pt>
                <c:pt idx="56">
                  <c:v>1215</c:v>
                </c:pt>
                <c:pt idx="57">
                  <c:v>1245</c:v>
                </c:pt>
                <c:pt idx="58">
                  <c:v>1275</c:v>
                </c:pt>
                <c:pt idx="59">
                  <c:v>1305</c:v>
                </c:pt>
                <c:pt idx="60">
                  <c:v>1335</c:v>
                </c:pt>
              </c:numCache>
            </c:numRef>
          </c:xVal>
          <c:yVal>
            <c:numRef>
              <c:f>Solver!$K$199:$K$259</c:f>
              <c:numCache>
                <c:formatCode>General</c:formatCode>
                <c:ptCount val="61"/>
                <c:pt idx="0">
                  <c:v>159.95895549752933</c:v>
                </c:pt>
                <c:pt idx="1">
                  <c:v>149.75555669920504</c:v>
                </c:pt>
                <c:pt idx="2">
                  <c:v>145.97465395754915</c:v>
                </c:pt>
                <c:pt idx="3">
                  <c:v>134.78822698053685</c:v>
                </c:pt>
                <c:pt idx="4">
                  <c:v>125.0744830463926</c:v>
                </c:pt>
                <c:pt idx="5">
                  <c:v>115.81065453307833</c:v>
                </c:pt>
                <c:pt idx="6">
                  <c:v>113.11893711308144</c:v>
                </c:pt>
                <c:pt idx="7">
                  <c:v>101.92686935785888</c:v>
                </c:pt>
                <c:pt idx="8">
                  <c:v>97.50172101202358</c:v>
                </c:pt>
                <c:pt idx="9">
                  <c:v>87.796830133128381</c:v>
                </c:pt>
                <c:pt idx="10">
                  <c:v>82.068188410251906</c:v>
                </c:pt>
                <c:pt idx="11">
                  <c:v>77.032223387606336</c:v>
                </c:pt>
                <c:pt idx="12">
                  <c:v>73.685850524758195</c:v>
                </c:pt>
                <c:pt idx="13">
                  <c:v>70.562474510400804</c:v>
                </c:pt>
                <c:pt idx="14">
                  <c:v>66.429203167305701</c:v>
                </c:pt>
                <c:pt idx="15">
                  <c:v>62.8326866332309</c:v>
                </c:pt>
                <c:pt idx="16">
                  <c:v>61.401250902262269</c:v>
                </c:pt>
                <c:pt idx="17">
                  <c:v>57.278272509024852</c:v>
                </c:pt>
                <c:pt idx="18">
                  <c:v>54.611959172414188</c:v>
                </c:pt>
                <c:pt idx="19">
                  <c:v>52.741321615259352</c:v>
                </c:pt>
                <c:pt idx="20">
                  <c:v>50.537591362038839</c:v>
                </c:pt>
                <c:pt idx="21">
                  <c:v>49.18918518125458</c:v>
                </c:pt>
                <c:pt idx="22">
                  <c:v>46.833654661790838</c:v>
                </c:pt>
                <c:pt idx="23">
                  <c:v>45.083312333777421</c:v>
                </c:pt>
                <c:pt idx="24">
                  <c:v>44.262324022784071</c:v>
                </c:pt>
                <c:pt idx="25">
                  <c:v>43.361096261771849</c:v>
                </c:pt>
                <c:pt idx="26">
                  <c:v>41.559345663634971</c:v>
                </c:pt>
                <c:pt idx="27">
                  <c:v>40.597113382381657</c:v>
                </c:pt>
                <c:pt idx="28">
                  <c:v>39.361576158535051</c:v>
                </c:pt>
                <c:pt idx="29">
                  <c:v>38.174156795380682</c:v>
                </c:pt>
                <c:pt idx="30">
                  <c:v>36.414126670265226</c:v>
                </c:pt>
                <c:pt idx="31">
                  <c:v>34.771800032305094</c:v>
                </c:pt>
                <c:pt idx="32">
                  <c:v>35.233420374442069</c:v>
                </c:pt>
                <c:pt idx="33">
                  <c:v>34.243855254353619</c:v>
                </c:pt>
                <c:pt idx="34">
                  <c:v>31.627130310021435</c:v>
                </c:pt>
                <c:pt idx="35">
                  <c:v>29.664082800565584</c:v>
                </c:pt>
                <c:pt idx="36">
                  <c:v>28.841280506134563</c:v>
                </c:pt>
                <c:pt idx="37">
                  <c:v>28.167314385575551</c:v>
                </c:pt>
                <c:pt idx="38">
                  <c:v>26.683234016659071</c:v>
                </c:pt>
                <c:pt idx="39">
                  <c:v>26.23934889339348</c:v>
                </c:pt>
                <c:pt idx="40">
                  <c:v>24.823744503553492</c:v>
                </c:pt>
                <c:pt idx="41">
                  <c:v>24.760246662004604</c:v>
                </c:pt>
                <c:pt idx="42">
                  <c:v>23.588630412447177</c:v>
                </c:pt>
                <c:pt idx="43">
                  <c:v>23.713462880528677</c:v>
                </c:pt>
                <c:pt idx="44">
                  <c:v>23.353034478426277</c:v>
                </c:pt>
                <c:pt idx="45">
                  <c:v>20.817936202462171</c:v>
                </c:pt>
                <c:pt idx="46">
                  <c:v>21.065292493081721</c:v>
                </c:pt>
                <c:pt idx="47">
                  <c:v>20.02024532306876</c:v>
                </c:pt>
                <c:pt idx="48">
                  <c:v>20.154044149470995</c:v>
                </c:pt>
                <c:pt idx="49">
                  <c:v>18.755367803969932</c:v>
                </c:pt>
                <c:pt idx="50">
                  <c:v>18.198064148486839</c:v>
                </c:pt>
                <c:pt idx="51">
                  <c:v>17.995707803067848</c:v>
                </c:pt>
                <c:pt idx="52">
                  <c:v>17.733596784535521</c:v>
                </c:pt>
                <c:pt idx="53">
                  <c:v>17.677468915699556</c:v>
                </c:pt>
                <c:pt idx="54">
                  <c:v>17.581396236154422</c:v>
                </c:pt>
                <c:pt idx="55">
                  <c:v>17.765609526027131</c:v>
                </c:pt>
                <c:pt idx="56">
                  <c:v>16.543614943543428</c:v>
                </c:pt>
                <c:pt idx="57">
                  <c:v>17.007058809666319</c:v>
                </c:pt>
                <c:pt idx="58">
                  <c:v>16.84240152281561</c:v>
                </c:pt>
                <c:pt idx="59">
                  <c:v>16.765712787622224</c:v>
                </c:pt>
                <c:pt idx="60">
                  <c:v>16.0583370792598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EA96-4662-8A76-5478A7A1EF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07456911"/>
        <c:axId val="1590872255"/>
        <c:extLst>
          <c:ext xmlns:c15="http://schemas.microsoft.com/office/drawing/2012/chart" uri="{02D57815-91ED-43cb-92C2-25804820EDAC}">
            <c15:filteredScatterSeries>
              <c15:ser>
                <c:idx val="5"/>
                <c:order val="1"/>
                <c:tx>
                  <c:strRef>
                    <c:extLst>
                      <c:ext uri="{02D57815-91ED-43cb-92C2-25804820EDAC}">
                        <c15:formulaRef>
                          <c15:sqref>Solver!$L$17</c15:sqref>
                        </c15:formulaRef>
                      </c:ext>
                    </c:extLst>
                    <c:strCache>
                      <c:ptCount val="1"/>
                      <c:pt idx="0">
                        <c:v>Aryl Bromide 513</c:v>
                      </c:pt>
                    </c:strCache>
                  </c:strRef>
                </c:tx>
                <c:spPr>
                  <a:ln w="19050">
                    <a:noFill/>
                  </a:ln>
                </c:spPr>
                <c:xVal>
                  <c:numRef>
                    <c:extLst>
                      <c:ext uri="{02D57815-91ED-43cb-92C2-25804820EDAC}">
                        <c15:formulaRef>
                          <c15:sqref>Solver!$J$18:$J$63</c15:sqref>
                        </c15:formulaRef>
                      </c:ext>
                    </c:extLst>
                    <c:numCache>
                      <c:formatCode>General</c:formatCode>
                      <c:ptCount val="46"/>
                      <c:pt idx="0">
                        <c:v>0</c:v>
                      </c:pt>
                      <c:pt idx="1">
                        <c:v>30</c:v>
                      </c:pt>
                      <c:pt idx="2">
                        <c:v>60</c:v>
                      </c:pt>
                      <c:pt idx="3">
                        <c:v>90</c:v>
                      </c:pt>
                      <c:pt idx="4">
                        <c:v>120</c:v>
                      </c:pt>
                      <c:pt idx="5">
                        <c:v>150</c:v>
                      </c:pt>
                      <c:pt idx="6">
                        <c:v>180</c:v>
                      </c:pt>
                      <c:pt idx="7">
                        <c:v>210</c:v>
                      </c:pt>
                      <c:pt idx="8">
                        <c:v>240</c:v>
                      </c:pt>
                      <c:pt idx="9">
                        <c:v>270</c:v>
                      </c:pt>
                      <c:pt idx="10">
                        <c:v>300</c:v>
                      </c:pt>
                      <c:pt idx="11">
                        <c:v>330</c:v>
                      </c:pt>
                      <c:pt idx="12">
                        <c:v>360</c:v>
                      </c:pt>
                      <c:pt idx="13">
                        <c:v>390</c:v>
                      </c:pt>
                      <c:pt idx="14">
                        <c:v>420</c:v>
                      </c:pt>
                      <c:pt idx="15">
                        <c:v>450</c:v>
                      </c:pt>
                      <c:pt idx="16">
                        <c:v>480</c:v>
                      </c:pt>
                      <c:pt idx="17">
                        <c:v>510</c:v>
                      </c:pt>
                      <c:pt idx="18">
                        <c:v>540</c:v>
                      </c:pt>
                      <c:pt idx="19">
                        <c:v>570</c:v>
                      </c:pt>
                      <c:pt idx="20">
                        <c:v>600</c:v>
                      </c:pt>
                      <c:pt idx="21">
                        <c:v>630</c:v>
                      </c:pt>
                      <c:pt idx="22">
                        <c:v>660</c:v>
                      </c:pt>
                      <c:pt idx="23">
                        <c:v>690</c:v>
                      </c:pt>
                      <c:pt idx="24">
                        <c:v>720</c:v>
                      </c:pt>
                      <c:pt idx="25">
                        <c:v>750</c:v>
                      </c:pt>
                      <c:pt idx="26">
                        <c:v>780</c:v>
                      </c:pt>
                      <c:pt idx="27">
                        <c:v>810</c:v>
                      </c:pt>
                      <c:pt idx="28">
                        <c:v>840</c:v>
                      </c:pt>
                      <c:pt idx="29">
                        <c:v>870</c:v>
                      </c:pt>
                      <c:pt idx="30">
                        <c:v>900</c:v>
                      </c:pt>
                      <c:pt idx="31">
                        <c:v>930</c:v>
                      </c:pt>
                      <c:pt idx="32">
                        <c:v>960</c:v>
                      </c:pt>
                      <c:pt idx="33">
                        <c:v>990</c:v>
                      </c:pt>
                      <c:pt idx="34">
                        <c:v>1020</c:v>
                      </c:pt>
                      <c:pt idx="35">
                        <c:v>1050</c:v>
                      </c:pt>
                      <c:pt idx="36">
                        <c:v>1080</c:v>
                      </c:pt>
                      <c:pt idx="37">
                        <c:v>1110</c:v>
                      </c:pt>
                      <c:pt idx="38">
                        <c:v>1140</c:v>
                      </c:pt>
                      <c:pt idx="39">
                        <c:v>1170</c:v>
                      </c:pt>
                      <c:pt idx="40">
                        <c:v>1200</c:v>
                      </c:pt>
                      <c:pt idx="41">
                        <c:v>1230</c:v>
                      </c:pt>
                      <c:pt idx="42">
                        <c:v>1260</c:v>
                      </c:pt>
                      <c:pt idx="43">
                        <c:v>1290</c:v>
                      </c:pt>
                      <c:pt idx="44">
                        <c:v>1320</c:v>
                      </c:pt>
                      <c:pt idx="45">
                        <c:v>1350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Solver!$L$18:$L$63</c15:sqref>
                        </c15:formulaRef>
                      </c:ext>
                    </c:extLst>
                    <c:numCache>
                      <c:formatCode>General</c:formatCode>
                      <c:ptCount val="46"/>
                      <c:pt idx="0">
                        <c:v>40.000001217481241</c:v>
                      </c:pt>
                      <c:pt idx="1">
                        <c:v>36.650744896176988</c:v>
                      </c:pt>
                      <c:pt idx="2">
                        <c:v>33.677402656765103</c:v>
                      </c:pt>
                      <c:pt idx="3">
                        <c:v>30.318536979475002</c:v>
                      </c:pt>
                      <c:pt idx="4">
                        <c:v>27.223342211756211</c:v>
                      </c:pt>
                      <c:pt idx="5">
                        <c:v>23.888733722892997</c:v>
                      </c:pt>
                      <c:pt idx="6">
                        <c:v>21.274098457943733</c:v>
                      </c:pt>
                      <c:pt idx="7">
                        <c:v>18.81128215976776</c:v>
                      </c:pt>
                      <c:pt idx="8">
                        <c:v>16.594788211664547</c:v>
                      </c:pt>
                      <c:pt idx="9">
                        <c:v>14.314086081963779</c:v>
                      </c:pt>
                      <c:pt idx="10">
                        <c:v>12.174651674380737</c:v>
                      </c:pt>
                      <c:pt idx="11">
                        <c:v>10.480520305760223</c:v>
                      </c:pt>
                      <c:pt idx="12">
                        <c:v>9.3111191312228456</c:v>
                      </c:pt>
                      <c:pt idx="13">
                        <c:v>8.1013928160377429</c:v>
                      </c:pt>
                      <c:pt idx="14">
                        <c:v>6.5707086047892203</c:v>
                      </c:pt>
                      <c:pt idx="15">
                        <c:v>5.8425104973606343</c:v>
                      </c:pt>
                      <c:pt idx="16">
                        <c:v>4.7180032646023502</c:v>
                      </c:pt>
                      <c:pt idx="17">
                        <c:v>4.3324107908683374</c:v>
                      </c:pt>
                      <c:pt idx="18">
                        <c:v>3.5884895878678122</c:v>
                      </c:pt>
                      <c:pt idx="19">
                        <c:v>3.1179661324690544</c:v>
                      </c:pt>
                      <c:pt idx="20">
                        <c:v>2.690765518974044</c:v>
                      </c:pt>
                      <c:pt idx="21">
                        <c:v>2.3938995541777484</c:v>
                      </c:pt>
                      <c:pt idx="22">
                        <c:v>1.9797577430039544</c:v>
                      </c:pt>
                      <c:pt idx="23">
                        <c:v>1.6879065996523537</c:v>
                      </c:pt>
                      <c:pt idx="24">
                        <c:v>1.4422440104532515</c:v>
                      </c:pt>
                      <c:pt idx="25">
                        <c:v>1.0290975770552906</c:v>
                      </c:pt>
                      <c:pt idx="26">
                        <c:v>1.1553621100352076</c:v>
                      </c:pt>
                      <c:pt idx="27">
                        <c:v>0.84239121474977241</c:v>
                      </c:pt>
                      <c:pt idx="28">
                        <c:v>0.92072523243224702</c:v>
                      </c:pt>
                      <c:pt idx="29">
                        <c:v>0.67637044422563009</c:v>
                      </c:pt>
                      <c:pt idx="30">
                        <c:v>0.63531866666177528</c:v>
                      </c:pt>
                      <c:pt idx="31">
                        <c:v>0.48403336771037003</c:v>
                      </c:pt>
                      <c:pt idx="32">
                        <c:v>0</c:v>
                      </c:pt>
                      <c:pt idx="33">
                        <c:v>0</c:v>
                      </c:pt>
                      <c:pt idx="34">
                        <c:v>0</c:v>
                      </c:pt>
                      <c:pt idx="35">
                        <c:v>0</c:v>
                      </c:pt>
                      <c:pt idx="36">
                        <c:v>0</c:v>
                      </c:pt>
                      <c:pt idx="37">
                        <c:v>0</c:v>
                      </c:pt>
                      <c:pt idx="38">
                        <c:v>0</c:v>
                      </c:pt>
                      <c:pt idx="39">
                        <c:v>0</c:v>
                      </c:pt>
                      <c:pt idx="40">
                        <c:v>0</c:v>
                      </c:pt>
                      <c:pt idx="41">
                        <c:v>0</c:v>
                      </c:pt>
                      <c:pt idx="42">
                        <c:v>0</c:v>
                      </c:pt>
                      <c:pt idx="43">
                        <c:v>0</c:v>
                      </c:pt>
                      <c:pt idx="44">
                        <c:v>0</c:v>
                      </c:pt>
                      <c:pt idx="45">
                        <c:v>0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E-EA96-4662-8A76-5478A7A1EF3D}"/>
                  </c:ext>
                </c:extLst>
              </c15:ser>
            </c15:filteredScatterSeries>
            <c15:filteredScatterSeries>
              <c15:ser>
                <c:idx val="6"/>
                <c:order val="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M$17</c15:sqref>
                        </c15:formulaRef>
                      </c:ext>
                    </c:extLst>
                    <c:strCache>
                      <c:ptCount val="1"/>
                      <c:pt idx="0">
                        <c:v>Intermeidate 513</c:v>
                      </c:pt>
                    </c:strCache>
                  </c:strRef>
                </c:tx>
                <c:spPr>
                  <a:ln w="19050">
                    <a:noFill/>
                  </a:ln>
                </c:spP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J$18:$J$63</c15:sqref>
                        </c15:formulaRef>
                      </c:ext>
                    </c:extLst>
                    <c:numCache>
                      <c:formatCode>General</c:formatCode>
                      <c:ptCount val="46"/>
                      <c:pt idx="0">
                        <c:v>0</c:v>
                      </c:pt>
                      <c:pt idx="1">
                        <c:v>30</c:v>
                      </c:pt>
                      <c:pt idx="2">
                        <c:v>60</c:v>
                      </c:pt>
                      <c:pt idx="3">
                        <c:v>90</c:v>
                      </c:pt>
                      <c:pt idx="4">
                        <c:v>120</c:v>
                      </c:pt>
                      <c:pt idx="5">
                        <c:v>150</c:v>
                      </c:pt>
                      <c:pt idx="6">
                        <c:v>180</c:v>
                      </c:pt>
                      <c:pt idx="7">
                        <c:v>210</c:v>
                      </c:pt>
                      <c:pt idx="8">
                        <c:v>240</c:v>
                      </c:pt>
                      <c:pt idx="9">
                        <c:v>270</c:v>
                      </c:pt>
                      <c:pt idx="10">
                        <c:v>300</c:v>
                      </c:pt>
                      <c:pt idx="11">
                        <c:v>330</c:v>
                      </c:pt>
                      <c:pt idx="12">
                        <c:v>360</c:v>
                      </c:pt>
                      <c:pt idx="13">
                        <c:v>390</c:v>
                      </c:pt>
                      <c:pt idx="14">
                        <c:v>420</c:v>
                      </c:pt>
                      <c:pt idx="15">
                        <c:v>450</c:v>
                      </c:pt>
                      <c:pt idx="16">
                        <c:v>480</c:v>
                      </c:pt>
                      <c:pt idx="17">
                        <c:v>510</c:v>
                      </c:pt>
                      <c:pt idx="18">
                        <c:v>540</c:v>
                      </c:pt>
                      <c:pt idx="19">
                        <c:v>570</c:v>
                      </c:pt>
                      <c:pt idx="20">
                        <c:v>600</c:v>
                      </c:pt>
                      <c:pt idx="21">
                        <c:v>630</c:v>
                      </c:pt>
                      <c:pt idx="22">
                        <c:v>660</c:v>
                      </c:pt>
                      <c:pt idx="23">
                        <c:v>690</c:v>
                      </c:pt>
                      <c:pt idx="24">
                        <c:v>720</c:v>
                      </c:pt>
                      <c:pt idx="25">
                        <c:v>750</c:v>
                      </c:pt>
                      <c:pt idx="26">
                        <c:v>780</c:v>
                      </c:pt>
                      <c:pt idx="27">
                        <c:v>810</c:v>
                      </c:pt>
                      <c:pt idx="28">
                        <c:v>840</c:v>
                      </c:pt>
                      <c:pt idx="29">
                        <c:v>870</c:v>
                      </c:pt>
                      <c:pt idx="30">
                        <c:v>900</c:v>
                      </c:pt>
                      <c:pt idx="31">
                        <c:v>930</c:v>
                      </c:pt>
                      <c:pt idx="32">
                        <c:v>960</c:v>
                      </c:pt>
                      <c:pt idx="33">
                        <c:v>990</c:v>
                      </c:pt>
                      <c:pt idx="34">
                        <c:v>1020</c:v>
                      </c:pt>
                      <c:pt idx="35">
                        <c:v>1050</c:v>
                      </c:pt>
                      <c:pt idx="36">
                        <c:v>1080</c:v>
                      </c:pt>
                      <c:pt idx="37">
                        <c:v>1110</c:v>
                      </c:pt>
                      <c:pt idx="38">
                        <c:v>1140</c:v>
                      </c:pt>
                      <c:pt idx="39">
                        <c:v>1170</c:v>
                      </c:pt>
                      <c:pt idx="40">
                        <c:v>1200</c:v>
                      </c:pt>
                      <c:pt idx="41">
                        <c:v>1230</c:v>
                      </c:pt>
                      <c:pt idx="42">
                        <c:v>1260</c:v>
                      </c:pt>
                      <c:pt idx="43">
                        <c:v>1290</c:v>
                      </c:pt>
                      <c:pt idx="44">
                        <c:v>1320</c:v>
                      </c:pt>
                      <c:pt idx="45">
                        <c:v>135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M$18:$M$63</c15:sqref>
                        </c15:formulaRef>
                      </c:ext>
                    </c:extLst>
                    <c:numCache>
                      <c:formatCode>General</c:formatCode>
                      <c:ptCount val="46"/>
                      <c:pt idx="0">
                        <c:v>0</c:v>
                      </c:pt>
                      <c:pt idx="1">
                        <c:v>1.0267215675320231</c:v>
                      </c:pt>
                      <c:pt idx="2">
                        <c:v>2.1260983355259828</c:v>
                      </c:pt>
                      <c:pt idx="3">
                        <c:v>3.3673124620170269</c:v>
                      </c:pt>
                      <c:pt idx="4">
                        <c:v>4.3243906870495934</c:v>
                      </c:pt>
                      <c:pt idx="5">
                        <c:v>5.3731016953212496</c:v>
                      </c:pt>
                      <c:pt idx="6">
                        <c:v>6.3267483663457247</c:v>
                      </c:pt>
                      <c:pt idx="7">
                        <c:v>6.7411096554628136</c:v>
                      </c:pt>
                      <c:pt idx="8">
                        <c:v>7.3458086600483066</c:v>
                      </c:pt>
                      <c:pt idx="9">
                        <c:v>8.4565429253406403</c:v>
                      </c:pt>
                      <c:pt idx="10">
                        <c:v>8.9226577836785577</c:v>
                      </c:pt>
                      <c:pt idx="11">
                        <c:v>9.2473210642877763</c:v>
                      </c:pt>
                      <c:pt idx="12">
                        <c:v>9.2961871760793855</c:v>
                      </c:pt>
                      <c:pt idx="13">
                        <c:v>9.0385386840943216</c:v>
                      </c:pt>
                      <c:pt idx="14">
                        <c:v>9.2581577833263999</c:v>
                      </c:pt>
                      <c:pt idx="15">
                        <c:v>8.9682125683966536</c:v>
                      </c:pt>
                      <c:pt idx="16">
                        <c:v>8.9647902091487772</c:v>
                      </c:pt>
                      <c:pt idx="17">
                        <c:v>8.629766036192402</c:v>
                      </c:pt>
                      <c:pt idx="18">
                        <c:v>8.7363310815710378</c:v>
                      </c:pt>
                      <c:pt idx="19">
                        <c:v>8.2009559067230029</c:v>
                      </c:pt>
                      <c:pt idx="20">
                        <c:v>7.7408666475842791</c:v>
                      </c:pt>
                      <c:pt idx="21">
                        <c:v>7.6059254471736635</c:v>
                      </c:pt>
                      <c:pt idx="22">
                        <c:v>7.3721646639182943</c:v>
                      </c:pt>
                      <c:pt idx="23">
                        <c:v>7.061627816898457</c:v>
                      </c:pt>
                      <c:pt idx="24">
                        <c:v>6.9105064657131399</c:v>
                      </c:pt>
                      <c:pt idx="25">
                        <c:v>6.8009194646762428</c:v>
                      </c:pt>
                      <c:pt idx="26">
                        <c:v>6.2472434334730611</c:v>
                      </c:pt>
                      <c:pt idx="27">
                        <c:v>6.0162509690990111</c:v>
                      </c:pt>
                      <c:pt idx="28">
                        <c:v>5.2992562420830991</c:v>
                      </c:pt>
                      <c:pt idx="29">
                        <c:v>5.1809767000991043</c:v>
                      </c:pt>
                      <c:pt idx="30">
                        <c:v>4.8645457845868272</c:v>
                      </c:pt>
                      <c:pt idx="31">
                        <c:v>4.917220271536122</c:v>
                      </c:pt>
                      <c:pt idx="32">
                        <c:v>4.4968385116480496</c:v>
                      </c:pt>
                      <c:pt idx="33">
                        <c:v>4.4863897864873756</c:v>
                      </c:pt>
                      <c:pt idx="34">
                        <c:v>4.2399396385600365</c:v>
                      </c:pt>
                      <c:pt idx="35">
                        <c:v>3.7283402572897888</c:v>
                      </c:pt>
                      <c:pt idx="36">
                        <c:v>3.6984036100122499</c:v>
                      </c:pt>
                      <c:pt idx="37">
                        <c:v>3.1636681490023832</c:v>
                      </c:pt>
                      <c:pt idx="38">
                        <c:v>3.2490068619712535</c:v>
                      </c:pt>
                      <c:pt idx="39">
                        <c:v>2.8961359116608145</c:v>
                      </c:pt>
                      <c:pt idx="40">
                        <c:v>2.8622831274539293</c:v>
                      </c:pt>
                      <c:pt idx="41">
                        <c:v>2.5464587566344474</c:v>
                      </c:pt>
                      <c:pt idx="42">
                        <c:v>2.445511874025573</c:v>
                      </c:pt>
                      <c:pt idx="43">
                        <c:v>2.3933442023638016</c:v>
                      </c:pt>
                      <c:pt idx="44">
                        <c:v>2.0799213147260902</c:v>
                      </c:pt>
                      <c:pt idx="45">
                        <c:v>1.4620331779762854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F-EA96-4662-8A76-5478A7A1EF3D}"/>
                  </c:ext>
                </c:extLst>
              </c15:ser>
            </c15:filteredScatterSeries>
            <c15:filteredScatterSeries>
              <c15:ser>
                <c:idx val="7"/>
                <c:order val="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N$17</c15:sqref>
                        </c15:formulaRef>
                      </c:ext>
                    </c:extLst>
                    <c:strCache>
                      <c:ptCount val="1"/>
                      <c:pt idx="0">
                        <c:v>Spiro 513</c:v>
                      </c:pt>
                    </c:strCache>
                  </c:strRef>
                </c:tx>
                <c:spPr>
                  <a:ln w="19050">
                    <a:noFill/>
                  </a:ln>
                </c:spP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J$18:$J$63</c15:sqref>
                        </c15:formulaRef>
                      </c:ext>
                    </c:extLst>
                    <c:numCache>
                      <c:formatCode>General</c:formatCode>
                      <c:ptCount val="46"/>
                      <c:pt idx="0">
                        <c:v>0</c:v>
                      </c:pt>
                      <c:pt idx="1">
                        <c:v>30</c:v>
                      </c:pt>
                      <c:pt idx="2">
                        <c:v>60</c:v>
                      </c:pt>
                      <c:pt idx="3">
                        <c:v>90</c:v>
                      </c:pt>
                      <c:pt idx="4">
                        <c:v>120</c:v>
                      </c:pt>
                      <c:pt idx="5">
                        <c:v>150</c:v>
                      </c:pt>
                      <c:pt idx="6">
                        <c:v>180</c:v>
                      </c:pt>
                      <c:pt idx="7">
                        <c:v>210</c:v>
                      </c:pt>
                      <c:pt idx="8">
                        <c:v>240</c:v>
                      </c:pt>
                      <c:pt idx="9">
                        <c:v>270</c:v>
                      </c:pt>
                      <c:pt idx="10">
                        <c:v>300</c:v>
                      </c:pt>
                      <c:pt idx="11">
                        <c:v>330</c:v>
                      </c:pt>
                      <c:pt idx="12">
                        <c:v>360</c:v>
                      </c:pt>
                      <c:pt idx="13">
                        <c:v>390</c:v>
                      </c:pt>
                      <c:pt idx="14">
                        <c:v>420</c:v>
                      </c:pt>
                      <c:pt idx="15">
                        <c:v>450</c:v>
                      </c:pt>
                      <c:pt idx="16">
                        <c:v>480</c:v>
                      </c:pt>
                      <c:pt idx="17">
                        <c:v>510</c:v>
                      </c:pt>
                      <c:pt idx="18">
                        <c:v>540</c:v>
                      </c:pt>
                      <c:pt idx="19">
                        <c:v>570</c:v>
                      </c:pt>
                      <c:pt idx="20">
                        <c:v>600</c:v>
                      </c:pt>
                      <c:pt idx="21">
                        <c:v>630</c:v>
                      </c:pt>
                      <c:pt idx="22">
                        <c:v>660</c:v>
                      </c:pt>
                      <c:pt idx="23">
                        <c:v>690</c:v>
                      </c:pt>
                      <c:pt idx="24">
                        <c:v>720</c:v>
                      </c:pt>
                      <c:pt idx="25">
                        <c:v>750</c:v>
                      </c:pt>
                      <c:pt idx="26">
                        <c:v>780</c:v>
                      </c:pt>
                      <c:pt idx="27">
                        <c:v>810</c:v>
                      </c:pt>
                      <c:pt idx="28">
                        <c:v>840</c:v>
                      </c:pt>
                      <c:pt idx="29">
                        <c:v>870</c:v>
                      </c:pt>
                      <c:pt idx="30">
                        <c:v>900</c:v>
                      </c:pt>
                      <c:pt idx="31">
                        <c:v>930</c:v>
                      </c:pt>
                      <c:pt idx="32">
                        <c:v>960</c:v>
                      </c:pt>
                      <c:pt idx="33">
                        <c:v>990</c:v>
                      </c:pt>
                      <c:pt idx="34">
                        <c:v>1020</c:v>
                      </c:pt>
                      <c:pt idx="35">
                        <c:v>1050</c:v>
                      </c:pt>
                      <c:pt idx="36">
                        <c:v>1080</c:v>
                      </c:pt>
                      <c:pt idx="37">
                        <c:v>1110</c:v>
                      </c:pt>
                      <c:pt idx="38">
                        <c:v>1140</c:v>
                      </c:pt>
                      <c:pt idx="39">
                        <c:v>1170</c:v>
                      </c:pt>
                      <c:pt idx="40">
                        <c:v>1200</c:v>
                      </c:pt>
                      <c:pt idx="41">
                        <c:v>1230</c:v>
                      </c:pt>
                      <c:pt idx="42">
                        <c:v>1260</c:v>
                      </c:pt>
                      <c:pt idx="43">
                        <c:v>1290</c:v>
                      </c:pt>
                      <c:pt idx="44">
                        <c:v>1320</c:v>
                      </c:pt>
                      <c:pt idx="45">
                        <c:v>135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N$18:$N$63</c15:sqref>
                        </c15:formulaRef>
                      </c:ext>
                    </c:extLst>
                    <c:numCache>
                      <c:formatCode>General</c:formatCode>
                      <c:ptCount val="46"/>
                      <c:pt idx="0">
                        <c:v>0</c:v>
                      </c:pt>
                      <c:pt idx="1">
                        <c:v>1.9563980305502586</c:v>
                      </c:pt>
                      <c:pt idx="2">
                        <c:v>4.1711648090698921</c:v>
                      </c:pt>
                      <c:pt idx="3">
                        <c:v>6.5192629097720625</c:v>
                      </c:pt>
                      <c:pt idx="4">
                        <c:v>8.3263227752837388</c:v>
                      </c:pt>
                      <c:pt idx="5">
                        <c:v>10.412982264802391</c:v>
                      </c:pt>
                      <c:pt idx="6">
                        <c:v>12.45376209168694</c:v>
                      </c:pt>
                      <c:pt idx="7">
                        <c:v>14.33693955267495</c:v>
                      </c:pt>
                      <c:pt idx="8">
                        <c:v>15.665003992938445</c:v>
                      </c:pt>
                      <c:pt idx="9">
                        <c:v>17.293088790527641</c:v>
                      </c:pt>
                      <c:pt idx="10">
                        <c:v>18.410906754911309</c:v>
                      </c:pt>
                      <c:pt idx="11">
                        <c:v>20.266475417305212</c:v>
                      </c:pt>
                      <c:pt idx="12">
                        <c:v>21.686477665699805</c:v>
                      </c:pt>
                      <c:pt idx="13">
                        <c:v>22.655523652961964</c:v>
                      </c:pt>
                      <c:pt idx="14">
                        <c:v>24.005780266109078</c:v>
                      </c:pt>
                      <c:pt idx="15">
                        <c:v>24.847146296639842</c:v>
                      </c:pt>
                      <c:pt idx="16">
                        <c:v>25.305048272322118</c:v>
                      </c:pt>
                      <c:pt idx="17">
                        <c:v>27.226281023746569</c:v>
                      </c:pt>
                      <c:pt idx="18">
                        <c:v>27.938243957554668</c:v>
                      </c:pt>
                      <c:pt idx="19">
                        <c:v>28.467592943642114</c:v>
                      </c:pt>
                      <c:pt idx="20">
                        <c:v>28.994610445758362</c:v>
                      </c:pt>
                      <c:pt idx="21">
                        <c:v>29.361671414519858</c:v>
                      </c:pt>
                      <c:pt idx="22">
                        <c:v>30.692678062839697</c:v>
                      </c:pt>
                      <c:pt idx="23">
                        <c:v>30.537475537445275</c:v>
                      </c:pt>
                      <c:pt idx="24">
                        <c:v>31.586816065715464</c:v>
                      </c:pt>
                      <c:pt idx="25">
                        <c:v>32.169984035973087</c:v>
                      </c:pt>
                      <c:pt idx="26">
                        <c:v>34.103439591434338</c:v>
                      </c:pt>
                      <c:pt idx="27">
                        <c:v>32.762390496320755</c:v>
                      </c:pt>
                      <c:pt idx="28">
                        <c:v>32.431552917438829</c:v>
                      </c:pt>
                      <c:pt idx="29">
                        <c:v>33.312752492937676</c:v>
                      </c:pt>
                      <c:pt idx="30">
                        <c:v>33.573384847421231</c:v>
                      </c:pt>
                      <c:pt idx="31">
                        <c:v>34.291185076875948</c:v>
                      </c:pt>
                      <c:pt idx="32">
                        <c:v>34.417859596550066</c:v>
                      </c:pt>
                      <c:pt idx="33">
                        <c:v>34.665835249984923</c:v>
                      </c:pt>
                      <c:pt idx="34">
                        <c:v>35.443625632740684</c:v>
                      </c:pt>
                      <c:pt idx="35">
                        <c:v>34.171926955811116</c:v>
                      </c:pt>
                      <c:pt idx="36">
                        <c:v>36.156305515035029</c:v>
                      </c:pt>
                      <c:pt idx="37">
                        <c:v>35.604355172385048</c:v>
                      </c:pt>
                      <c:pt idx="38">
                        <c:v>37.60712941609642</c:v>
                      </c:pt>
                      <c:pt idx="39">
                        <c:v>37.18808260179626</c:v>
                      </c:pt>
                      <c:pt idx="40">
                        <c:v>37.259350976206129</c:v>
                      </c:pt>
                      <c:pt idx="41">
                        <c:v>37.652888852115488</c:v>
                      </c:pt>
                      <c:pt idx="42">
                        <c:v>37.51564691735436</c:v>
                      </c:pt>
                      <c:pt idx="43">
                        <c:v>37.966348018785745</c:v>
                      </c:pt>
                      <c:pt idx="44">
                        <c:v>37.99857979637509</c:v>
                      </c:pt>
                      <c:pt idx="45">
                        <c:v>39.424269657407464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0-EA96-4662-8A76-5478A7A1EF3D}"/>
                  </c:ext>
                </c:extLst>
              </c15:ser>
            </c15:filteredScatterSeries>
            <c15:filteredScatterSeries>
              <c15:ser>
                <c:idx val="1"/>
                <c:order val="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L$198</c15:sqref>
                        </c15:formulaRef>
                      </c:ext>
                    </c:extLst>
                    <c:strCache>
                      <c:ptCount val="1"/>
                      <c:pt idx="0">
                        <c:v>Aryl Bromide JD-170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2"/>
                    </a:solidFill>
                    <a:ln w="9525">
                      <a:solidFill>
                        <a:schemeClr val="accent2"/>
                      </a:solidFill>
                    </a:ln>
                    <a:effectLst/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J$199:$J$259</c15:sqref>
                        </c15:formulaRef>
                      </c:ext>
                    </c:extLst>
                    <c:numCache>
                      <c:formatCode>General</c:formatCode>
                      <c:ptCount val="61"/>
                      <c:pt idx="0">
                        <c:v>0</c:v>
                      </c:pt>
                      <c:pt idx="1">
                        <c:v>15</c:v>
                      </c:pt>
                      <c:pt idx="2">
                        <c:v>30</c:v>
                      </c:pt>
                      <c:pt idx="3">
                        <c:v>45</c:v>
                      </c:pt>
                      <c:pt idx="4">
                        <c:v>60</c:v>
                      </c:pt>
                      <c:pt idx="5">
                        <c:v>75</c:v>
                      </c:pt>
                      <c:pt idx="6">
                        <c:v>90</c:v>
                      </c:pt>
                      <c:pt idx="7">
                        <c:v>105</c:v>
                      </c:pt>
                      <c:pt idx="8">
                        <c:v>120</c:v>
                      </c:pt>
                      <c:pt idx="9">
                        <c:v>135</c:v>
                      </c:pt>
                      <c:pt idx="10">
                        <c:v>150</c:v>
                      </c:pt>
                      <c:pt idx="11">
                        <c:v>165</c:v>
                      </c:pt>
                      <c:pt idx="12">
                        <c:v>180</c:v>
                      </c:pt>
                      <c:pt idx="13">
                        <c:v>195</c:v>
                      </c:pt>
                      <c:pt idx="14">
                        <c:v>210</c:v>
                      </c:pt>
                      <c:pt idx="15">
                        <c:v>225</c:v>
                      </c:pt>
                      <c:pt idx="16">
                        <c:v>240</c:v>
                      </c:pt>
                      <c:pt idx="17">
                        <c:v>255</c:v>
                      </c:pt>
                      <c:pt idx="18">
                        <c:v>270</c:v>
                      </c:pt>
                      <c:pt idx="19">
                        <c:v>285</c:v>
                      </c:pt>
                      <c:pt idx="20">
                        <c:v>300</c:v>
                      </c:pt>
                      <c:pt idx="21">
                        <c:v>315</c:v>
                      </c:pt>
                      <c:pt idx="22">
                        <c:v>330</c:v>
                      </c:pt>
                      <c:pt idx="23">
                        <c:v>345</c:v>
                      </c:pt>
                      <c:pt idx="24">
                        <c:v>360</c:v>
                      </c:pt>
                      <c:pt idx="25">
                        <c:v>375</c:v>
                      </c:pt>
                      <c:pt idx="26">
                        <c:v>390</c:v>
                      </c:pt>
                      <c:pt idx="27">
                        <c:v>405</c:v>
                      </c:pt>
                      <c:pt idx="28">
                        <c:v>420</c:v>
                      </c:pt>
                      <c:pt idx="29">
                        <c:v>435</c:v>
                      </c:pt>
                      <c:pt idx="30">
                        <c:v>450</c:v>
                      </c:pt>
                      <c:pt idx="31">
                        <c:v>465</c:v>
                      </c:pt>
                      <c:pt idx="32">
                        <c:v>495</c:v>
                      </c:pt>
                      <c:pt idx="33">
                        <c:v>525</c:v>
                      </c:pt>
                      <c:pt idx="34">
                        <c:v>555</c:v>
                      </c:pt>
                      <c:pt idx="35">
                        <c:v>585</c:v>
                      </c:pt>
                      <c:pt idx="36">
                        <c:v>615</c:v>
                      </c:pt>
                      <c:pt idx="37">
                        <c:v>645</c:v>
                      </c:pt>
                      <c:pt idx="38">
                        <c:v>675</c:v>
                      </c:pt>
                      <c:pt idx="39">
                        <c:v>705</c:v>
                      </c:pt>
                      <c:pt idx="40">
                        <c:v>735</c:v>
                      </c:pt>
                      <c:pt idx="41">
                        <c:v>765</c:v>
                      </c:pt>
                      <c:pt idx="42">
                        <c:v>795</c:v>
                      </c:pt>
                      <c:pt idx="43">
                        <c:v>825</c:v>
                      </c:pt>
                      <c:pt idx="44">
                        <c:v>855</c:v>
                      </c:pt>
                      <c:pt idx="45">
                        <c:v>885</c:v>
                      </c:pt>
                      <c:pt idx="46">
                        <c:v>915</c:v>
                      </c:pt>
                      <c:pt idx="47">
                        <c:v>945</c:v>
                      </c:pt>
                      <c:pt idx="48">
                        <c:v>975</c:v>
                      </c:pt>
                      <c:pt idx="49">
                        <c:v>1005</c:v>
                      </c:pt>
                      <c:pt idx="50">
                        <c:v>1035</c:v>
                      </c:pt>
                      <c:pt idx="51">
                        <c:v>1065</c:v>
                      </c:pt>
                      <c:pt idx="52">
                        <c:v>1095</c:v>
                      </c:pt>
                      <c:pt idx="53">
                        <c:v>1125</c:v>
                      </c:pt>
                      <c:pt idx="54">
                        <c:v>1155</c:v>
                      </c:pt>
                      <c:pt idx="55">
                        <c:v>1185</c:v>
                      </c:pt>
                      <c:pt idx="56">
                        <c:v>1215</c:v>
                      </c:pt>
                      <c:pt idx="57">
                        <c:v>1245</c:v>
                      </c:pt>
                      <c:pt idx="58">
                        <c:v>1275</c:v>
                      </c:pt>
                      <c:pt idx="59">
                        <c:v>1305</c:v>
                      </c:pt>
                      <c:pt idx="60">
                        <c:v>1335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L$199:$L$259</c15:sqref>
                        </c15:formulaRef>
                      </c:ext>
                    </c:extLst>
                    <c:numCache>
                      <c:formatCode>General</c:formatCode>
                      <c:ptCount val="61"/>
                      <c:pt idx="0">
                        <c:v>41.715008771415782</c:v>
                      </c:pt>
                      <c:pt idx="1">
                        <c:v>38.16484513425327</c:v>
                      </c:pt>
                      <c:pt idx="2">
                        <c:v>36.561635915902869</c:v>
                      </c:pt>
                      <c:pt idx="3">
                        <c:v>33.008848314855733</c:v>
                      </c:pt>
                      <c:pt idx="4">
                        <c:v>29.559406846708967</c:v>
                      </c:pt>
                      <c:pt idx="5">
                        <c:v>26.208022247298409</c:v>
                      </c:pt>
                      <c:pt idx="6">
                        <c:v>24.514001697686794</c:v>
                      </c:pt>
                      <c:pt idx="7">
                        <c:v>21.238252600540452</c:v>
                      </c:pt>
                      <c:pt idx="8">
                        <c:v>19.367563007451224</c:v>
                      </c:pt>
                      <c:pt idx="9">
                        <c:v>16.340358466630331</c:v>
                      </c:pt>
                      <c:pt idx="10">
                        <c:v>14.567071799371037</c:v>
                      </c:pt>
                      <c:pt idx="11">
                        <c:v>12.992524095044953</c:v>
                      </c:pt>
                      <c:pt idx="12">
                        <c:v>11.509791350728175</c:v>
                      </c:pt>
                      <c:pt idx="13">
                        <c:v>10.56245657403659</c:v>
                      </c:pt>
                      <c:pt idx="14">
                        <c:v>9.4504502316347665</c:v>
                      </c:pt>
                      <c:pt idx="15">
                        <c:v>8.3978940683618006</c:v>
                      </c:pt>
                      <c:pt idx="16">
                        <c:v>7.6526598877216925</c:v>
                      </c:pt>
                      <c:pt idx="17">
                        <c:v>6.7275982875311158</c:v>
                      </c:pt>
                      <c:pt idx="18">
                        <c:v>6.1653156251115924</c:v>
                      </c:pt>
                      <c:pt idx="19">
                        <c:v>5.5602171398386551</c:v>
                      </c:pt>
                      <c:pt idx="20">
                        <c:v>4.9233994683073439</c:v>
                      </c:pt>
                      <c:pt idx="21">
                        <c:v>4.5109841039178145</c:v>
                      </c:pt>
                      <c:pt idx="22">
                        <c:v>3.9378741807681168</c:v>
                      </c:pt>
                      <c:pt idx="23">
                        <c:v>3.5857738243222248</c:v>
                      </c:pt>
                      <c:pt idx="24">
                        <c:v>3.2726197073963532</c:v>
                      </c:pt>
                      <c:pt idx="25">
                        <c:v>3.0074860419322298</c:v>
                      </c:pt>
                      <c:pt idx="26">
                        <c:v>2.6812201904966004</c:v>
                      </c:pt>
                      <c:pt idx="27">
                        <c:v>2.4390778978794452</c:v>
                      </c:pt>
                      <c:pt idx="28">
                        <c:v>2.1981815844981814</c:v>
                      </c:pt>
                      <c:pt idx="29">
                        <c:v>2.0092646197163608</c:v>
                      </c:pt>
                      <c:pt idx="30">
                        <c:v>1.7267456277894238</c:v>
                      </c:pt>
                      <c:pt idx="31">
                        <c:v>1.541223285349133</c:v>
                      </c:pt>
                      <c:pt idx="32">
                        <c:v>1.4077121298099615</c:v>
                      </c:pt>
                      <c:pt idx="33">
                        <c:v>0.96120183736887743</c:v>
                      </c:pt>
                      <c:pt idx="34">
                        <c:v>0.90968452841093772</c:v>
                      </c:pt>
                      <c:pt idx="35">
                        <c:v>0.71598761445839698</c:v>
                      </c:pt>
                      <c:pt idx="36">
                        <c:v>0.58012959377785489</c:v>
                      </c:pt>
                      <c:pt idx="37">
                        <c:v>0.53697608087306214</c:v>
                      </c:pt>
                      <c:pt idx="38">
                        <c:v>0.51080106665848068</c:v>
                      </c:pt>
                      <c:pt idx="39">
                        <c:v>0.39373415929347244</c:v>
                      </c:pt>
                      <c:pt idx="40">
                        <c:v>0.35303634860037064</c:v>
                      </c:pt>
                      <c:pt idx="41">
                        <c:v>0.23369860683256094</c:v>
                      </c:pt>
                      <c:pt idx="42">
                        <c:v>0.33364440295020148</c:v>
                      </c:pt>
                      <c:pt idx="43">
                        <c:v>0.2491202734412156</c:v>
                      </c:pt>
                      <c:pt idx="44">
                        <c:v>0.18577949749885167</c:v>
                      </c:pt>
                      <c:pt idx="45">
                        <c:v>6.8799514534987519E-2</c:v>
                      </c:pt>
                      <c:pt idx="46">
                        <c:v>7.8948098609712331E-2</c:v>
                      </c:pt>
                      <c:pt idx="47">
                        <c:v>-8.4660339420326303E-2</c:v>
                      </c:pt>
                      <c:pt idx="48">
                        <c:v>8.7387946868884583E-2</c:v>
                      </c:pt>
                      <c:pt idx="49">
                        <c:v>-3.2270877322822744E-2</c:v>
                      </c:pt>
                      <c:pt idx="50">
                        <c:v>5.0094820237145711E-2</c:v>
                      </c:pt>
                      <c:pt idx="51">
                        <c:v>-0.17961005192422902</c:v>
                      </c:pt>
                      <c:pt idx="52">
                        <c:v>5.2024385495881273E-2</c:v>
                      </c:pt>
                      <c:pt idx="53">
                        <c:v>-3.4535897571072657E-2</c:v>
                      </c:pt>
                      <c:pt idx="54">
                        <c:v>5.2016257227880884E-2</c:v>
                      </c:pt>
                      <c:pt idx="55">
                        <c:v>-3.5468619122896054E-2</c:v>
                      </c:pt>
                      <c:pt idx="56">
                        <c:v>6.3964117937761009E-2</c:v>
                      </c:pt>
                      <c:pt idx="57">
                        <c:v>1.5490502197038765E-2</c:v>
                      </c:pt>
                      <c:pt idx="58">
                        <c:v>3.2058584995412302E-2</c:v>
                      </c:pt>
                      <c:pt idx="59">
                        <c:v>4.0069690924677645E-2</c:v>
                      </c:pt>
                      <c:pt idx="60">
                        <c:v>0.10129059413879349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8-EA96-4662-8A76-5478A7A1EF3D}"/>
                  </c:ext>
                </c:extLst>
              </c15:ser>
            </c15:filteredScatterSeries>
            <c15:filteredScatterSeries>
              <c15:ser>
                <c:idx val="2"/>
                <c:order val="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M$198</c15:sqref>
                        </c15:formulaRef>
                      </c:ext>
                    </c:extLst>
                    <c:strCache>
                      <c:ptCount val="1"/>
                      <c:pt idx="0">
                        <c:v>Intermeidate JD-170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3"/>
                    </a:solidFill>
                    <a:ln w="9525">
                      <a:solidFill>
                        <a:schemeClr val="accent3"/>
                      </a:solidFill>
                    </a:ln>
                    <a:effectLst/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J$199:$J$259</c15:sqref>
                        </c15:formulaRef>
                      </c:ext>
                    </c:extLst>
                    <c:numCache>
                      <c:formatCode>General</c:formatCode>
                      <c:ptCount val="61"/>
                      <c:pt idx="0">
                        <c:v>0</c:v>
                      </c:pt>
                      <c:pt idx="1">
                        <c:v>15</c:v>
                      </c:pt>
                      <c:pt idx="2">
                        <c:v>30</c:v>
                      </c:pt>
                      <c:pt idx="3">
                        <c:v>45</c:v>
                      </c:pt>
                      <c:pt idx="4">
                        <c:v>60</c:v>
                      </c:pt>
                      <c:pt idx="5">
                        <c:v>75</c:v>
                      </c:pt>
                      <c:pt idx="6">
                        <c:v>90</c:v>
                      </c:pt>
                      <c:pt idx="7">
                        <c:v>105</c:v>
                      </c:pt>
                      <c:pt idx="8">
                        <c:v>120</c:v>
                      </c:pt>
                      <c:pt idx="9">
                        <c:v>135</c:v>
                      </c:pt>
                      <c:pt idx="10">
                        <c:v>150</c:v>
                      </c:pt>
                      <c:pt idx="11">
                        <c:v>165</c:v>
                      </c:pt>
                      <c:pt idx="12">
                        <c:v>180</c:v>
                      </c:pt>
                      <c:pt idx="13">
                        <c:v>195</c:v>
                      </c:pt>
                      <c:pt idx="14">
                        <c:v>210</c:v>
                      </c:pt>
                      <c:pt idx="15">
                        <c:v>225</c:v>
                      </c:pt>
                      <c:pt idx="16">
                        <c:v>240</c:v>
                      </c:pt>
                      <c:pt idx="17">
                        <c:v>255</c:v>
                      </c:pt>
                      <c:pt idx="18">
                        <c:v>270</c:v>
                      </c:pt>
                      <c:pt idx="19">
                        <c:v>285</c:v>
                      </c:pt>
                      <c:pt idx="20">
                        <c:v>300</c:v>
                      </c:pt>
                      <c:pt idx="21">
                        <c:v>315</c:v>
                      </c:pt>
                      <c:pt idx="22">
                        <c:v>330</c:v>
                      </c:pt>
                      <c:pt idx="23">
                        <c:v>345</c:v>
                      </c:pt>
                      <c:pt idx="24">
                        <c:v>360</c:v>
                      </c:pt>
                      <c:pt idx="25">
                        <c:v>375</c:v>
                      </c:pt>
                      <c:pt idx="26">
                        <c:v>390</c:v>
                      </c:pt>
                      <c:pt idx="27">
                        <c:v>405</c:v>
                      </c:pt>
                      <c:pt idx="28">
                        <c:v>420</c:v>
                      </c:pt>
                      <c:pt idx="29">
                        <c:v>435</c:v>
                      </c:pt>
                      <c:pt idx="30">
                        <c:v>450</c:v>
                      </c:pt>
                      <c:pt idx="31">
                        <c:v>465</c:v>
                      </c:pt>
                      <c:pt idx="32">
                        <c:v>495</c:v>
                      </c:pt>
                      <c:pt idx="33">
                        <c:v>525</c:v>
                      </c:pt>
                      <c:pt idx="34">
                        <c:v>555</c:v>
                      </c:pt>
                      <c:pt idx="35">
                        <c:v>585</c:v>
                      </c:pt>
                      <c:pt idx="36">
                        <c:v>615</c:v>
                      </c:pt>
                      <c:pt idx="37">
                        <c:v>645</c:v>
                      </c:pt>
                      <c:pt idx="38">
                        <c:v>675</c:v>
                      </c:pt>
                      <c:pt idx="39">
                        <c:v>705</c:v>
                      </c:pt>
                      <c:pt idx="40">
                        <c:v>735</c:v>
                      </c:pt>
                      <c:pt idx="41">
                        <c:v>765</c:v>
                      </c:pt>
                      <c:pt idx="42">
                        <c:v>795</c:v>
                      </c:pt>
                      <c:pt idx="43">
                        <c:v>825</c:v>
                      </c:pt>
                      <c:pt idx="44">
                        <c:v>855</c:v>
                      </c:pt>
                      <c:pt idx="45">
                        <c:v>885</c:v>
                      </c:pt>
                      <c:pt idx="46">
                        <c:v>915</c:v>
                      </c:pt>
                      <c:pt idx="47">
                        <c:v>945</c:v>
                      </c:pt>
                      <c:pt idx="48">
                        <c:v>975</c:v>
                      </c:pt>
                      <c:pt idx="49">
                        <c:v>1005</c:v>
                      </c:pt>
                      <c:pt idx="50">
                        <c:v>1035</c:v>
                      </c:pt>
                      <c:pt idx="51">
                        <c:v>1065</c:v>
                      </c:pt>
                      <c:pt idx="52">
                        <c:v>1095</c:v>
                      </c:pt>
                      <c:pt idx="53">
                        <c:v>1125</c:v>
                      </c:pt>
                      <c:pt idx="54">
                        <c:v>1155</c:v>
                      </c:pt>
                      <c:pt idx="55">
                        <c:v>1185</c:v>
                      </c:pt>
                      <c:pt idx="56">
                        <c:v>1215</c:v>
                      </c:pt>
                      <c:pt idx="57">
                        <c:v>1245</c:v>
                      </c:pt>
                      <c:pt idx="58">
                        <c:v>1275</c:v>
                      </c:pt>
                      <c:pt idx="59">
                        <c:v>1305</c:v>
                      </c:pt>
                      <c:pt idx="60">
                        <c:v>1335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M$199:$M$259</c15:sqref>
                        </c15:formulaRef>
                      </c:ext>
                    </c:extLst>
                    <c:numCache>
                      <c:formatCode>General</c:formatCode>
                      <c:ptCount val="61"/>
                      <c:pt idx="0">
                        <c:v>0.15121430109029743</c:v>
                      </c:pt>
                      <c:pt idx="1">
                        <c:v>0.6663227881674969</c:v>
                      </c:pt>
                      <c:pt idx="2">
                        <c:v>1.7494998045340511</c:v>
                      </c:pt>
                      <c:pt idx="3">
                        <c:v>2.7187707042758458</c:v>
                      </c:pt>
                      <c:pt idx="4">
                        <c:v>3.9927214836467853</c:v>
                      </c:pt>
                      <c:pt idx="5">
                        <c:v>5.0030603448011828</c:v>
                      </c:pt>
                      <c:pt idx="6">
                        <c:v>5.9763065767018446</c:v>
                      </c:pt>
                      <c:pt idx="7">
                        <c:v>6.9217468089336673</c:v>
                      </c:pt>
                      <c:pt idx="8">
                        <c:v>7.8501967752848536</c:v>
                      </c:pt>
                      <c:pt idx="9">
                        <c:v>8.1226560963815562</c:v>
                      </c:pt>
                      <c:pt idx="10">
                        <c:v>8.3923550902062107</c:v>
                      </c:pt>
                      <c:pt idx="11">
                        <c:v>8.8575112109252352</c:v>
                      </c:pt>
                      <c:pt idx="12">
                        <c:v>9.4132259510552636</c:v>
                      </c:pt>
                      <c:pt idx="13">
                        <c:v>9.3795709112860095</c:v>
                      </c:pt>
                      <c:pt idx="14">
                        <c:v>9.4725233623037379</c:v>
                      </c:pt>
                      <c:pt idx="15">
                        <c:v>9.4067995047080526</c:v>
                      </c:pt>
                      <c:pt idx="16">
                        <c:v>9.8264948279697375</c:v>
                      </c:pt>
                      <c:pt idx="17">
                        <c:v>9.5874424747140843</c:v>
                      </c:pt>
                      <c:pt idx="18">
                        <c:v>8.6986708094652325</c:v>
                      </c:pt>
                      <c:pt idx="19">
                        <c:v>8.8508307355107654</c:v>
                      </c:pt>
                      <c:pt idx="20">
                        <c:v>9.2478965175696111</c:v>
                      </c:pt>
                      <c:pt idx="21">
                        <c:v>8.883895533265985</c:v>
                      </c:pt>
                      <c:pt idx="22">
                        <c:v>8.5430028568853871</c:v>
                      </c:pt>
                      <c:pt idx="23">
                        <c:v>8.6962642810600688</c:v>
                      </c:pt>
                      <c:pt idx="24">
                        <c:v>8.1825723543942672</c:v>
                      </c:pt>
                      <c:pt idx="25">
                        <c:v>7.7945074862803301</c:v>
                      </c:pt>
                      <c:pt idx="26">
                        <c:v>7.9039639154862984</c:v>
                      </c:pt>
                      <c:pt idx="27">
                        <c:v>7.9210971547341664</c:v>
                      </c:pt>
                      <c:pt idx="28">
                        <c:v>7.0366070113694965</c:v>
                      </c:pt>
                      <c:pt idx="29">
                        <c:v>6.770809780215072</c:v>
                      </c:pt>
                      <c:pt idx="30">
                        <c:v>6.2782673437756849</c:v>
                      </c:pt>
                      <c:pt idx="31">
                        <c:v>6.1174626234286995</c:v>
                      </c:pt>
                      <c:pt idx="32">
                        <c:v>5.8284704134223153</c:v>
                      </c:pt>
                      <c:pt idx="33">
                        <c:v>5.1970770239374593</c:v>
                      </c:pt>
                      <c:pt idx="34">
                        <c:v>3.4344570698016779</c:v>
                      </c:pt>
                      <c:pt idx="35">
                        <c:v>3.9840222900584763</c:v>
                      </c:pt>
                      <c:pt idx="36">
                        <c:v>3.1199501890471124</c:v>
                      </c:pt>
                      <c:pt idx="37">
                        <c:v>3.0213729920604395</c:v>
                      </c:pt>
                      <c:pt idx="38">
                        <c:v>2.0202281840353411</c:v>
                      </c:pt>
                      <c:pt idx="39">
                        <c:v>2.0479892662115531</c:v>
                      </c:pt>
                      <c:pt idx="40">
                        <c:v>1.0735749232211163</c:v>
                      </c:pt>
                      <c:pt idx="41">
                        <c:v>1.0433267988673938</c:v>
                      </c:pt>
                      <c:pt idx="42">
                        <c:v>0.21847259714176728</c:v>
                      </c:pt>
                      <c:pt idx="43">
                        <c:v>0.14876678872246962</c:v>
                      </c:pt>
                      <c:pt idx="44">
                        <c:v>0.13079114456304927</c:v>
                      </c:pt>
                      <c:pt idx="45">
                        <c:v>1.0892732411779766</c:v>
                      </c:pt>
                      <c:pt idx="46">
                        <c:v>0.76629861892977746</c:v>
                      </c:pt>
                      <c:pt idx="47">
                        <c:v>1.6983017407057543</c:v>
                      </c:pt>
                      <c:pt idx="48">
                        <c:v>0.42525781542138713</c:v>
                      </c:pt>
                      <c:pt idx="49">
                        <c:v>0.88361960736445266</c:v>
                      </c:pt>
                      <c:pt idx="50">
                        <c:v>1.3476416498083923</c:v>
                      </c:pt>
                      <c:pt idx="51">
                        <c:v>-1.0197488631529741E-2</c:v>
                      </c:pt>
                      <c:pt idx="52">
                        <c:v>0.97581240934630886</c:v>
                      </c:pt>
                      <c:pt idx="53">
                        <c:v>0.95577085426123676</c:v>
                      </c:pt>
                      <c:pt idx="54">
                        <c:v>1.019152266845631</c:v>
                      </c:pt>
                      <c:pt idx="55">
                        <c:v>0.94687598382315941</c:v>
                      </c:pt>
                      <c:pt idx="56">
                        <c:v>0.8095419884486813</c:v>
                      </c:pt>
                      <c:pt idx="57">
                        <c:v>0.73880562147431161</c:v>
                      </c:pt>
                      <c:pt idx="58">
                        <c:v>0.6800576273770752</c:v>
                      </c:pt>
                      <c:pt idx="59">
                        <c:v>0.67653404194104083</c:v>
                      </c:pt>
                      <c:pt idx="60">
                        <c:v>0.38853200520867148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A-EA96-4662-8A76-5478A7A1EF3D}"/>
                  </c:ext>
                </c:extLst>
              </c15:ser>
            </c15:filteredScatterSeries>
            <c15:filteredScatterSeries>
              <c15:ser>
                <c:idx val="3"/>
                <c:order val="7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N$198</c15:sqref>
                        </c15:formulaRef>
                      </c:ext>
                    </c:extLst>
                    <c:strCache>
                      <c:ptCount val="1"/>
                      <c:pt idx="0">
                        <c:v>Spiro JD-170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4"/>
                    </a:solidFill>
                    <a:ln w="9525">
                      <a:solidFill>
                        <a:schemeClr val="accent4"/>
                      </a:solidFill>
                    </a:ln>
                    <a:effectLst/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J$199:$J$259</c15:sqref>
                        </c15:formulaRef>
                      </c:ext>
                    </c:extLst>
                    <c:numCache>
                      <c:formatCode>General</c:formatCode>
                      <c:ptCount val="61"/>
                      <c:pt idx="0">
                        <c:v>0</c:v>
                      </c:pt>
                      <c:pt idx="1">
                        <c:v>15</c:v>
                      </c:pt>
                      <c:pt idx="2">
                        <c:v>30</c:v>
                      </c:pt>
                      <c:pt idx="3">
                        <c:v>45</c:v>
                      </c:pt>
                      <c:pt idx="4">
                        <c:v>60</c:v>
                      </c:pt>
                      <c:pt idx="5">
                        <c:v>75</c:v>
                      </c:pt>
                      <c:pt idx="6">
                        <c:v>90</c:v>
                      </c:pt>
                      <c:pt idx="7">
                        <c:v>105</c:v>
                      </c:pt>
                      <c:pt idx="8">
                        <c:v>120</c:v>
                      </c:pt>
                      <c:pt idx="9">
                        <c:v>135</c:v>
                      </c:pt>
                      <c:pt idx="10">
                        <c:v>150</c:v>
                      </c:pt>
                      <c:pt idx="11">
                        <c:v>165</c:v>
                      </c:pt>
                      <c:pt idx="12">
                        <c:v>180</c:v>
                      </c:pt>
                      <c:pt idx="13">
                        <c:v>195</c:v>
                      </c:pt>
                      <c:pt idx="14">
                        <c:v>210</c:v>
                      </c:pt>
                      <c:pt idx="15">
                        <c:v>225</c:v>
                      </c:pt>
                      <c:pt idx="16">
                        <c:v>240</c:v>
                      </c:pt>
                      <c:pt idx="17">
                        <c:v>255</c:v>
                      </c:pt>
                      <c:pt idx="18">
                        <c:v>270</c:v>
                      </c:pt>
                      <c:pt idx="19">
                        <c:v>285</c:v>
                      </c:pt>
                      <c:pt idx="20">
                        <c:v>300</c:v>
                      </c:pt>
                      <c:pt idx="21">
                        <c:v>315</c:v>
                      </c:pt>
                      <c:pt idx="22">
                        <c:v>330</c:v>
                      </c:pt>
                      <c:pt idx="23">
                        <c:v>345</c:v>
                      </c:pt>
                      <c:pt idx="24">
                        <c:v>360</c:v>
                      </c:pt>
                      <c:pt idx="25">
                        <c:v>375</c:v>
                      </c:pt>
                      <c:pt idx="26">
                        <c:v>390</c:v>
                      </c:pt>
                      <c:pt idx="27">
                        <c:v>405</c:v>
                      </c:pt>
                      <c:pt idx="28">
                        <c:v>420</c:v>
                      </c:pt>
                      <c:pt idx="29">
                        <c:v>435</c:v>
                      </c:pt>
                      <c:pt idx="30">
                        <c:v>450</c:v>
                      </c:pt>
                      <c:pt idx="31">
                        <c:v>465</c:v>
                      </c:pt>
                      <c:pt idx="32">
                        <c:v>495</c:v>
                      </c:pt>
                      <c:pt idx="33">
                        <c:v>525</c:v>
                      </c:pt>
                      <c:pt idx="34">
                        <c:v>555</c:v>
                      </c:pt>
                      <c:pt idx="35">
                        <c:v>585</c:v>
                      </c:pt>
                      <c:pt idx="36">
                        <c:v>615</c:v>
                      </c:pt>
                      <c:pt idx="37">
                        <c:v>645</c:v>
                      </c:pt>
                      <c:pt idx="38">
                        <c:v>675</c:v>
                      </c:pt>
                      <c:pt idx="39">
                        <c:v>705</c:v>
                      </c:pt>
                      <c:pt idx="40">
                        <c:v>735</c:v>
                      </c:pt>
                      <c:pt idx="41">
                        <c:v>765</c:v>
                      </c:pt>
                      <c:pt idx="42">
                        <c:v>795</c:v>
                      </c:pt>
                      <c:pt idx="43">
                        <c:v>825</c:v>
                      </c:pt>
                      <c:pt idx="44">
                        <c:v>855</c:v>
                      </c:pt>
                      <c:pt idx="45">
                        <c:v>885</c:v>
                      </c:pt>
                      <c:pt idx="46">
                        <c:v>915</c:v>
                      </c:pt>
                      <c:pt idx="47">
                        <c:v>945</c:v>
                      </c:pt>
                      <c:pt idx="48">
                        <c:v>975</c:v>
                      </c:pt>
                      <c:pt idx="49">
                        <c:v>1005</c:v>
                      </c:pt>
                      <c:pt idx="50">
                        <c:v>1035</c:v>
                      </c:pt>
                      <c:pt idx="51">
                        <c:v>1065</c:v>
                      </c:pt>
                      <c:pt idx="52">
                        <c:v>1095</c:v>
                      </c:pt>
                      <c:pt idx="53">
                        <c:v>1125</c:v>
                      </c:pt>
                      <c:pt idx="54">
                        <c:v>1155</c:v>
                      </c:pt>
                      <c:pt idx="55">
                        <c:v>1185</c:v>
                      </c:pt>
                      <c:pt idx="56">
                        <c:v>1215</c:v>
                      </c:pt>
                      <c:pt idx="57">
                        <c:v>1245</c:v>
                      </c:pt>
                      <c:pt idx="58">
                        <c:v>1275</c:v>
                      </c:pt>
                      <c:pt idx="59">
                        <c:v>1305</c:v>
                      </c:pt>
                      <c:pt idx="60">
                        <c:v>1335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N$199:$N$259</c15:sqref>
                        </c15:formulaRef>
                      </c:ext>
                    </c:extLst>
                    <c:numCache>
                      <c:formatCode>General</c:formatCode>
                      <c:ptCount val="61"/>
                      <c:pt idx="0">
                        <c:v>0.19203661789566556</c:v>
                      </c:pt>
                      <c:pt idx="1">
                        <c:v>1.3473553489038281</c:v>
                      </c:pt>
                      <c:pt idx="2">
                        <c:v>3.0602333982835277</c:v>
                      </c:pt>
                      <c:pt idx="3">
                        <c:v>4.3462877266882325</c:v>
                      </c:pt>
                      <c:pt idx="4">
                        <c:v>6.3989148704342904</c:v>
                      </c:pt>
                      <c:pt idx="5">
                        <c:v>7.8960785137658744</c:v>
                      </c:pt>
                      <c:pt idx="6">
                        <c:v>10.045018045932261</c:v>
                      </c:pt>
                      <c:pt idx="7">
                        <c:v>11.839992174731641</c:v>
                      </c:pt>
                      <c:pt idx="8">
                        <c:v>14.50305577294035</c:v>
                      </c:pt>
                      <c:pt idx="9">
                        <c:v>15.083445998267445</c:v>
                      </c:pt>
                      <c:pt idx="10">
                        <c:v>16.535662064586273</c:v>
                      </c:pt>
                      <c:pt idx="11">
                        <c:v>18.061485659133833</c:v>
                      </c:pt>
                      <c:pt idx="12">
                        <c:v>19.494529016709659</c:v>
                      </c:pt>
                      <c:pt idx="13">
                        <c:v>20.503360300498198</c:v>
                      </c:pt>
                      <c:pt idx="14">
                        <c:v>21.666627101881311</c:v>
                      </c:pt>
                      <c:pt idx="15">
                        <c:v>22.189540736200204</c:v>
                      </c:pt>
                      <c:pt idx="16">
                        <c:v>23.873908535852109</c:v>
                      </c:pt>
                      <c:pt idx="17">
                        <c:v>24.083587238610363</c:v>
                      </c:pt>
                      <c:pt idx="18">
                        <c:v>24.645638951211474</c:v>
                      </c:pt>
                      <c:pt idx="19">
                        <c:v>25.591892885697231</c:v>
                      </c:pt>
                      <c:pt idx="20">
                        <c:v>26.693722582035029</c:v>
                      </c:pt>
                      <c:pt idx="21">
                        <c:v>27.309052160457593</c:v>
                      </c:pt>
                      <c:pt idx="22">
                        <c:v>27.719182661546238</c:v>
                      </c:pt>
                      <c:pt idx="23">
                        <c:v>28.644580328696176</c:v>
                      </c:pt>
                      <c:pt idx="24">
                        <c:v>29.304869293925012</c:v>
                      </c:pt>
                      <c:pt idx="25">
                        <c:v>30.243376274504914</c:v>
                      </c:pt>
                      <c:pt idx="26">
                        <c:v>30.63088391511949</c:v>
                      </c:pt>
                      <c:pt idx="27">
                        <c:v>32.034337313578625</c:v>
                      </c:pt>
                      <c:pt idx="28">
                        <c:v>31.89975628219026</c:v>
                      </c:pt>
                      <c:pt idx="29">
                        <c:v>32.412481363274352</c:v>
                      </c:pt>
                      <c:pt idx="30">
                        <c:v>32.405647439035754</c:v>
                      </c:pt>
                      <c:pt idx="31">
                        <c:v>32.774131786629042</c:v>
                      </c:pt>
                      <c:pt idx="32">
                        <c:v>36.41255163016627</c:v>
                      </c:pt>
                      <c:pt idx="33">
                        <c:v>38.528118328863847</c:v>
                      </c:pt>
                      <c:pt idx="34">
                        <c:v>37.103984820440289</c:v>
                      </c:pt>
                      <c:pt idx="35">
                        <c:v>36.958846763399542</c:v>
                      </c:pt>
                      <c:pt idx="36">
                        <c:v>38.382244228768961</c:v>
                      </c:pt>
                      <c:pt idx="37">
                        <c:v>40.310086038637202</c:v>
                      </c:pt>
                      <c:pt idx="38">
                        <c:v>40.191685749718474</c:v>
                      </c:pt>
                      <c:pt idx="39">
                        <c:v>41.205740213244134</c:v>
                      </c:pt>
                      <c:pt idx="40">
                        <c:v>41.966674244104112</c:v>
                      </c:pt>
                      <c:pt idx="41">
                        <c:v>42.460370127262173</c:v>
                      </c:pt>
                      <c:pt idx="42">
                        <c:v>42.969288833668635</c:v>
                      </c:pt>
                      <c:pt idx="43">
                        <c:v>44.619468769125461</c:v>
                      </c:pt>
                      <c:pt idx="44">
                        <c:v>44.714249500278861</c:v>
                      </c:pt>
                      <c:pt idx="45">
                        <c:v>42.380500508952501</c:v>
                      </c:pt>
                      <c:pt idx="46">
                        <c:v>42.702681918195161</c:v>
                      </c:pt>
                      <c:pt idx="47">
                        <c:v>42.672068769936047</c:v>
                      </c:pt>
                      <c:pt idx="48">
                        <c:v>44.57373735193304</c:v>
                      </c:pt>
                      <c:pt idx="49">
                        <c:v>39.143261088554461</c:v>
                      </c:pt>
                      <c:pt idx="50">
                        <c:v>41.658788689121685</c:v>
                      </c:pt>
                      <c:pt idx="51">
                        <c:v>37.078419600361812</c:v>
                      </c:pt>
                      <c:pt idx="52">
                        <c:v>43.125699185741553</c:v>
                      </c:pt>
                      <c:pt idx="53">
                        <c:v>43.291130364636558</c:v>
                      </c:pt>
                      <c:pt idx="54">
                        <c:v>44.036137805553309</c:v>
                      </c:pt>
                      <c:pt idx="55">
                        <c:v>44.456203932807199</c:v>
                      </c:pt>
                      <c:pt idx="56">
                        <c:v>44.335663717806845</c:v>
                      </c:pt>
                      <c:pt idx="57">
                        <c:v>45.19289952742789</c:v>
                      </c:pt>
                      <c:pt idx="58">
                        <c:v>46.404818294849299</c:v>
                      </c:pt>
                      <c:pt idx="59">
                        <c:v>45.949476733881681</c:v>
                      </c:pt>
                      <c:pt idx="60">
                        <c:v>45.682233511277694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C-EA96-4662-8A76-5478A7A1EF3D}"/>
                  </c:ext>
                </c:extLst>
              </c15:ser>
            </c15:filteredScatterSeries>
          </c:ext>
        </c:extLst>
      </c:scatterChart>
      <c:valAx>
        <c:axId val="160745691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90872255"/>
        <c:crosses val="autoZero"/>
        <c:crossBetween val="midCat"/>
      </c:valAx>
      <c:valAx>
        <c:axId val="1590872255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7456911"/>
        <c:crosses val="autoZero"/>
        <c:crossBetween val="midCat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5"/>
          <c:order val="1"/>
          <c:tx>
            <c:strRef>
              <c:f>Solver!$L$17</c:f>
              <c:strCache>
                <c:ptCount val="1"/>
                <c:pt idx="0">
                  <c:v>Aryl Bromide 513</c:v>
                </c:pt>
              </c:strCache>
            </c:strRef>
          </c:tx>
          <c:spPr>
            <a:ln w="19050">
              <a:noFill/>
            </a:ln>
          </c:spPr>
          <c:xVal>
            <c:numRef>
              <c:f>Solver!$J$18:$J$63</c:f>
              <c:numCache>
                <c:formatCode>General</c:formatCode>
                <c:ptCount val="46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50</c:v>
                </c:pt>
                <c:pt idx="6">
                  <c:v>180</c:v>
                </c:pt>
                <c:pt idx="7">
                  <c:v>210</c:v>
                </c:pt>
                <c:pt idx="8">
                  <c:v>240</c:v>
                </c:pt>
                <c:pt idx="9">
                  <c:v>270</c:v>
                </c:pt>
                <c:pt idx="10">
                  <c:v>300</c:v>
                </c:pt>
                <c:pt idx="11">
                  <c:v>330</c:v>
                </c:pt>
                <c:pt idx="12">
                  <c:v>360</c:v>
                </c:pt>
                <c:pt idx="13">
                  <c:v>390</c:v>
                </c:pt>
                <c:pt idx="14">
                  <c:v>420</c:v>
                </c:pt>
                <c:pt idx="15">
                  <c:v>450</c:v>
                </c:pt>
                <c:pt idx="16">
                  <c:v>480</c:v>
                </c:pt>
                <c:pt idx="17">
                  <c:v>510</c:v>
                </c:pt>
                <c:pt idx="18">
                  <c:v>540</c:v>
                </c:pt>
                <c:pt idx="19">
                  <c:v>570</c:v>
                </c:pt>
                <c:pt idx="20">
                  <c:v>600</c:v>
                </c:pt>
                <c:pt idx="21">
                  <c:v>630</c:v>
                </c:pt>
                <c:pt idx="22">
                  <c:v>660</c:v>
                </c:pt>
                <c:pt idx="23">
                  <c:v>690</c:v>
                </c:pt>
                <c:pt idx="24">
                  <c:v>720</c:v>
                </c:pt>
                <c:pt idx="25">
                  <c:v>750</c:v>
                </c:pt>
                <c:pt idx="26">
                  <c:v>780</c:v>
                </c:pt>
                <c:pt idx="27">
                  <c:v>810</c:v>
                </c:pt>
                <c:pt idx="28">
                  <c:v>840</c:v>
                </c:pt>
                <c:pt idx="29">
                  <c:v>870</c:v>
                </c:pt>
                <c:pt idx="30">
                  <c:v>900</c:v>
                </c:pt>
                <c:pt idx="31">
                  <c:v>930</c:v>
                </c:pt>
                <c:pt idx="32">
                  <c:v>960</c:v>
                </c:pt>
                <c:pt idx="33">
                  <c:v>990</c:v>
                </c:pt>
                <c:pt idx="34">
                  <c:v>1020</c:v>
                </c:pt>
                <c:pt idx="35">
                  <c:v>1050</c:v>
                </c:pt>
                <c:pt idx="36">
                  <c:v>1080</c:v>
                </c:pt>
                <c:pt idx="37">
                  <c:v>1110</c:v>
                </c:pt>
                <c:pt idx="38">
                  <c:v>1140</c:v>
                </c:pt>
                <c:pt idx="39">
                  <c:v>1170</c:v>
                </c:pt>
                <c:pt idx="40">
                  <c:v>1200</c:v>
                </c:pt>
                <c:pt idx="41">
                  <c:v>1230</c:v>
                </c:pt>
                <c:pt idx="42">
                  <c:v>1260</c:v>
                </c:pt>
                <c:pt idx="43">
                  <c:v>1290</c:v>
                </c:pt>
                <c:pt idx="44">
                  <c:v>1320</c:v>
                </c:pt>
                <c:pt idx="45">
                  <c:v>1350</c:v>
                </c:pt>
              </c:numCache>
            </c:numRef>
          </c:xVal>
          <c:yVal>
            <c:numRef>
              <c:f>Solver!$L$18:$L$63</c:f>
              <c:numCache>
                <c:formatCode>General</c:formatCode>
                <c:ptCount val="46"/>
                <c:pt idx="0">
                  <c:v>40.000001217481241</c:v>
                </c:pt>
                <c:pt idx="1">
                  <c:v>36.650744896176988</c:v>
                </c:pt>
                <c:pt idx="2">
                  <c:v>33.677402656765103</c:v>
                </c:pt>
                <c:pt idx="3">
                  <c:v>30.318536979475002</c:v>
                </c:pt>
                <c:pt idx="4">
                  <c:v>27.223342211756211</c:v>
                </c:pt>
                <c:pt idx="5">
                  <c:v>23.888733722892997</c:v>
                </c:pt>
                <c:pt idx="6">
                  <c:v>21.274098457943733</c:v>
                </c:pt>
                <c:pt idx="7">
                  <c:v>18.81128215976776</c:v>
                </c:pt>
                <c:pt idx="8">
                  <c:v>16.594788211664547</c:v>
                </c:pt>
                <c:pt idx="9">
                  <c:v>14.314086081963779</c:v>
                </c:pt>
                <c:pt idx="10">
                  <c:v>12.174651674380737</c:v>
                </c:pt>
                <c:pt idx="11">
                  <c:v>10.480520305760223</c:v>
                </c:pt>
                <c:pt idx="12">
                  <c:v>9.3111191312228456</c:v>
                </c:pt>
                <c:pt idx="13">
                  <c:v>8.1013928160377429</c:v>
                </c:pt>
                <c:pt idx="14">
                  <c:v>6.5707086047892203</c:v>
                </c:pt>
                <c:pt idx="15">
                  <c:v>5.8425104973606343</c:v>
                </c:pt>
                <c:pt idx="16">
                  <c:v>4.7180032646023502</c:v>
                </c:pt>
                <c:pt idx="17">
                  <c:v>4.3324107908683374</c:v>
                </c:pt>
                <c:pt idx="18">
                  <c:v>3.5884895878678122</c:v>
                </c:pt>
                <c:pt idx="19">
                  <c:v>3.1179661324690544</c:v>
                </c:pt>
                <c:pt idx="20">
                  <c:v>2.690765518974044</c:v>
                </c:pt>
                <c:pt idx="21">
                  <c:v>2.3938995541777484</c:v>
                </c:pt>
                <c:pt idx="22">
                  <c:v>1.9797577430039544</c:v>
                </c:pt>
                <c:pt idx="23">
                  <c:v>1.6879065996523537</c:v>
                </c:pt>
                <c:pt idx="24">
                  <c:v>1.4422440104532515</c:v>
                </c:pt>
                <c:pt idx="25">
                  <c:v>1.0290975770552906</c:v>
                </c:pt>
                <c:pt idx="26">
                  <c:v>1.1553621100352076</c:v>
                </c:pt>
                <c:pt idx="27">
                  <c:v>0.84239121474977241</c:v>
                </c:pt>
                <c:pt idx="28">
                  <c:v>0.92072523243224702</c:v>
                </c:pt>
                <c:pt idx="29">
                  <c:v>0.67637044422563009</c:v>
                </c:pt>
                <c:pt idx="30">
                  <c:v>0.63531866666177528</c:v>
                </c:pt>
                <c:pt idx="31">
                  <c:v>0.48403336771037003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A-8F7B-426A-8060-491C0A5EECAE}"/>
            </c:ext>
          </c:extLst>
        </c:ser>
        <c:ser>
          <c:idx val="13"/>
          <c:order val="9"/>
          <c:tx>
            <c:strRef>
              <c:f>Solver!$L$122</c:f>
              <c:strCache>
                <c:ptCount val="1"/>
                <c:pt idx="0">
                  <c:v>Aryl Bromide 516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square"/>
            <c:size val="7"/>
            <c:spPr>
              <a:solidFill>
                <a:schemeClr val="accent6"/>
              </a:solidFill>
              <a:ln>
                <a:noFill/>
              </a:ln>
            </c:spPr>
          </c:marker>
          <c:xVal>
            <c:numRef>
              <c:f>Solver!$J$123:$J$129</c:f>
              <c:numCache>
                <c:formatCode>General</c:formatCode>
                <c:ptCount val="7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50</c:v>
                </c:pt>
                <c:pt idx="6">
                  <c:v>180</c:v>
                </c:pt>
              </c:numCache>
            </c:numRef>
          </c:xVal>
          <c:yVal>
            <c:numRef>
              <c:f>Solver!$L$123:$L$129</c:f>
              <c:numCache>
                <c:formatCode>General</c:formatCode>
                <c:ptCount val="7"/>
                <c:pt idx="0">
                  <c:v>39.643690710489068</c:v>
                </c:pt>
                <c:pt idx="1">
                  <c:v>28.126625701096472</c:v>
                </c:pt>
                <c:pt idx="2">
                  <c:v>18.711734749722257</c:v>
                </c:pt>
                <c:pt idx="3">
                  <c:v>11.343974197669118</c:v>
                </c:pt>
                <c:pt idx="4">
                  <c:v>6.255843279099202</c:v>
                </c:pt>
                <c:pt idx="5">
                  <c:v>4.4719651592864968</c:v>
                </c:pt>
                <c:pt idx="6">
                  <c:v>4.43107019695115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2-8F7B-426A-8060-491C0A5EECAE}"/>
            </c:ext>
          </c:extLst>
        </c:ser>
        <c:ser>
          <c:idx val="0"/>
          <c:order val="12"/>
          <c:tx>
            <c:strRef>
              <c:f>Solver!#REF!</c:f>
              <c:strCache>
                <c:ptCount val="1"/>
                <c:pt idx="0">
                  <c:v>#REF!</c:v>
                </c:pt>
              </c:strCache>
              <c:extLst xmlns:c15="http://schemas.microsoft.com/office/drawing/2012/chart"/>
            </c:strRef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olver!#REF!</c:f>
              <c:extLst xmlns:c15="http://schemas.microsoft.com/office/drawing/2012/chart"/>
            </c:numRef>
          </c:xVal>
          <c:yVal>
            <c:numRef>
              <c:f>Solver!#REF!</c:f>
              <c:numCache>
                <c:formatCode>General</c:formatCode>
                <c:ptCount val="1"/>
                <c:pt idx="0">
                  <c:v>1</c:v>
                </c:pt>
              </c:numCache>
              <c:extLst xmlns:c15="http://schemas.microsoft.com/office/drawing/2012/chart"/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22-8F7B-426A-8060-491C0A5EECAE}"/>
            </c:ext>
          </c:extLst>
        </c:ser>
        <c:ser>
          <c:idx val="1"/>
          <c:order val="13"/>
          <c:tx>
            <c:strRef>
              <c:f>Solver!#REF!</c:f>
              <c:strCache>
                <c:ptCount val="1"/>
                <c:pt idx="0">
                  <c:v>#REF!</c:v>
                </c:pt>
              </c:strCache>
              <c:extLst xmlns:c15="http://schemas.microsoft.com/office/drawing/2012/chart"/>
            </c:strRef>
          </c:tx>
          <c:spPr>
            <a:ln w="19050">
              <a:noFill/>
            </a:ln>
          </c:spPr>
          <c:marker>
            <c:symbol val="x"/>
            <c:size val="7"/>
            <c:spPr>
              <a:noFill/>
              <a:ln w="19050">
                <a:solidFill>
                  <a:schemeClr val="accent6"/>
                </a:solidFill>
              </a:ln>
              <a:effectLst/>
            </c:spPr>
          </c:marker>
          <c:xVal>
            <c:numRef>
              <c:f>Solver!#REF!</c:f>
              <c:extLst xmlns:c15="http://schemas.microsoft.com/office/drawing/2012/chart"/>
            </c:numRef>
          </c:xVal>
          <c:yVal>
            <c:numRef>
              <c:f>Solver!#REF!</c:f>
              <c:numCache>
                <c:formatCode>General</c:formatCode>
                <c:ptCount val="1"/>
                <c:pt idx="0">
                  <c:v>1</c:v>
                </c:pt>
              </c:numCache>
              <c:extLst xmlns:c15="http://schemas.microsoft.com/office/drawing/2012/chart"/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24-8F7B-426A-8060-491C0A5EECAE}"/>
            </c:ext>
          </c:extLst>
        </c:ser>
        <c:ser>
          <c:idx val="2"/>
          <c:order val="14"/>
          <c:tx>
            <c:strRef>
              <c:f>Solver!#REF!</c:f>
              <c:strCache>
                <c:ptCount val="1"/>
                <c:pt idx="0">
                  <c:v>#REF!</c:v>
                </c:pt>
              </c:strCache>
              <c:extLst xmlns:c15="http://schemas.microsoft.com/office/drawing/2012/chart"/>
            </c:strRef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Solver!#REF!</c:f>
              <c:extLst xmlns:c15="http://schemas.microsoft.com/office/drawing/2012/chart"/>
            </c:numRef>
          </c:xVal>
          <c:yVal>
            <c:numRef>
              <c:f>Solver!#REF!</c:f>
              <c:numCache>
                <c:formatCode>General</c:formatCode>
                <c:ptCount val="1"/>
                <c:pt idx="0">
                  <c:v>1</c:v>
                </c:pt>
              </c:numCache>
              <c:extLst xmlns:c15="http://schemas.microsoft.com/office/drawing/2012/chart"/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26-8F7B-426A-8060-491C0A5EECAE}"/>
            </c:ext>
          </c:extLst>
        </c:ser>
        <c:ser>
          <c:idx val="3"/>
          <c:order val="15"/>
          <c:tx>
            <c:strRef>
              <c:f>Solver!#REF!</c:f>
              <c:strCache>
                <c:ptCount val="1"/>
                <c:pt idx="0">
                  <c:v>#REF!</c:v>
                </c:pt>
              </c:strCache>
              <c:extLst xmlns:c15="http://schemas.microsoft.com/office/drawing/2012/chart"/>
            </c:strRef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Solver!#REF!</c:f>
              <c:extLst xmlns:c15="http://schemas.microsoft.com/office/drawing/2012/chart"/>
            </c:numRef>
          </c:xVal>
          <c:yVal>
            <c:numRef>
              <c:f>Solver!#REF!</c:f>
              <c:numCache>
                <c:formatCode>General</c:formatCode>
                <c:ptCount val="1"/>
                <c:pt idx="0">
                  <c:v>1</c:v>
                </c:pt>
              </c:numCache>
              <c:extLst xmlns:c15="http://schemas.microsoft.com/office/drawing/2012/chart"/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28-8F7B-426A-8060-491C0A5EECAE}"/>
            </c:ext>
          </c:extLst>
        </c:ser>
        <c:ser>
          <c:idx val="16"/>
          <c:order val="16"/>
          <c:tx>
            <c:strRef>
              <c:f>Solver!$V$72</c:f>
              <c:strCache>
                <c:ptCount val="1"/>
                <c:pt idx="0">
                  <c:v>ArBr + 20 M 515</c:v>
                </c:pt>
              </c:strCache>
            </c:strRef>
          </c:tx>
          <c:spPr>
            <a:ln w="19050">
              <a:noFill/>
            </a:ln>
          </c:spPr>
          <c:marker>
            <c:symbol val="triangle"/>
            <c:size val="7"/>
            <c:spPr>
              <a:solidFill>
                <a:schemeClr val="accent6"/>
              </a:solidFill>
              <a:ln>
                <a:noFill/>
              </a:ln>
            </c:spPr>
          </c:marker>
          <c:xVal>
            <c:numRef>
              <c:f>Solver!$J$73:$J$114</c:f>
              <c:numCache>
                <c:formatCode>General</c:formatCode>
                <c:ptCount val="42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50</c:v>
                </c:pt>
                <c:pt idx="6">
                  <c:v>180</c:v>
                </c:pt>
                <c:pt idx="7">
                  <c:v>210</c:v>
                </c:pt>
                <c:pt idx="8">
                  <c:v>240</c:v>
                </c:pt>
                <c:pt idx="9">
                  <c:v>270</c:v>
                </c:pt>
                <c:pt idx="10">
                  <c:v>300</c:v>
                </c:pt>
                <c:pt idx="11">
                  <c:v>330</c:v>
                </c:pt>
                <c:pt idx="12">
                  <c:v>360</c:v>
                </c:pt>
                <c:pt idx="13">
                  <c:v>390</c:v>
                </c:pt>
                <c:pt idx="14">
                  <c:v>420</c:v>
                </c:pt>
                <c:pt idx="15">
                  <c:v>450</c:v>
                </c:pt>
                <c:pt idx="16">
                  <c:v>480</c:v>
                </c:pt>
                <c:pt idx="17">
                  <c:v>510</c:v>
                </c:pt>
                <c:pt idx="18">
                  <c:v>540</c:v>
                </c:pt>
                <c:pt idx="19">
                  <c:v>570</c:v>
                </c:pt>
                <c:pt idx="20">
                  <c:v>600</c:v>
                </c:pt>
                <c:pt idx="21">
                  <c:v>630</c:v>
                </c:pt>
                <c:pt idx="22">
                  <c:v>660</c:v>
                </c:pt>
                <c:pt idx="23">
                  <c:v>690</c:v>
                </c:pt>
                <c:pt idx="24">
                  <c:v>720</c:v>
                </c:pt>
                <c:pt idx="25">
                  <c:v>750</c:v>
                </c:pt>
                <c:pt idx="26">
                  <c:v>780</c:v>
                </c:pt>
                <c:pt idx="27">
                  <c:v>810</c:v>
                </c:pt>
                <c:pt idx="28">
                  <c:v>840</c:v>
                </c:pt>
                <c:pt idx="29">
                  <c:v>870</c:v>
                </c:pt>
                <c:pt idx="30">
                  <c:v>900</c:v>
                </c:pt>
                <c:pt idx="31">
                  <c:v>930</c:v>
                </c:pt>
                <c:pt idx="32">
                  <c:v>960</c:v>
                </c:pt>
                <c:pt idx="33">
                  <c:v>990</c:v>
                </c:pt>
                <c:pt idx="34">
                  <c:v>1020</c:v>
                </c:pt>
                <c:pt idx="35">
                  <c:v>1050</c:v>
                </c:pt>
                <c:pt idx="36">
                  <c:v>1080</c:v>
                </c:pt>
                <c:pt idx="37">
                  <c:v>1110</c:v>
                </c:pt>
                <c:pt idx="38">
                  <c:v>1140</c:v>
                </c:pt>
                <c:pt idx="39">
                  <c:v>1170</c:v>
                </c:pt>
                <c:pt idx="40">
                  <c:v>1200</c:v>
                </c:pt>
                <c:pt idx="41">
                  <c:v>1230</c:v>
                </c:pt>
              </c:numCache>
            </c:numRef>
          </c:xVal>
          <c:yVal>
            <c:numRef>
              <c:f>Solver!$V$73:$V$114</c:f>
              <c:numCache>
                <c:formatCode>General</c:formatCode>
                <c:ptCount val="42"/>
                <c:pt idx="0">
                  <c:v>40.511074847523538</c:v>
                </c:pt>
                <c:pt idx="1">
                  <c:v>38.87701495983103</c:v>
                </c:pt>
                <c:pt idx="2">
                  <c:v>36.755356545248787</c:v>
                </c:pt>
                <c:pt idx="3">
                  <c:v>34.671518538330247</c:v>
                </c:pt>
                <c:pt idx="4">
                  <c:v>33.458549923372765</c:v>
                </c:pt>
                <c:pt idx="5">
                  <c:v>32.123309676064707</c:v>
                </c:pt>
                <c:pt idx="6">
                  <c:v>30.877310540947178</c:v>
                </c:pt>
                <c:pt idx="7">
                  <c:v>30.103027302604204</c:v>
                </c:pt>
                <c:pt idx="8">
                  <c:v>29.268907740892224</c:v>
                </c:pt>
                <c:pt idx="9">
                  <c:v>28.08790864566495</c:v>
                </c:pt>
                <c:pt idx="10">
                  <c:v>27.533519657372963</c:v>
                </c:pt>
                <c:pt idx="11">
                  <c:v>27.353588528305302</c:v>
                </c:pt>
                <c:pt idx="12">
                  <c:v>26.730153723506113</c:v>
                </c:pt>
                <c:pt idx="13">
                  <c:v>26.340499811523124</c:v>
                </c:pt>
                <c:pt idx="14">
                  <c:v>26.215402166717841</c:v>
                </c:pt>
                <c:pt idx="15">
                  <c:v>25.585485769414124</c:v>
                </c:pt>
                <c:pt idx="16">
                  <c:v>25.251661797104319</c:v>
                </c:pt>
                <c:pt idx="17">
                  <c:v>24.259310199668349</c:v>
                </c:pt>
                <c:pt idx="18">
                  <c:v>24.068677593066891</c:v>
                </c:pt>
                <c:pt idx="19">
                  <c:v>23.649791799085484</c:v>
                </c:pt>
                <c:pt idx="20">
                  <c:v>23.753504697699892</c:v>
                </c:pt>
                <c:pt idx="21">
                  <c:v>23.399759067484371</c:v>
                </c:pt>
                <c:pt idx="22">
                  <c:v>23.031803720393256</c:v>
                </c:pt>
                <c:pt idx="23">
                  <c:v>22.892894632699839</c:v>
                </c:pt>
                <c:pt idx="24">
                  <c:v>22.465467713471007</c:v>
                </c:pt>
                <c:pt idx="25">
                  <c:v>22.319993343225196</c:v>
                </c:pt>
                <c:pt idx="26">
                  <c:v>22.031778342314766</c:v>
                </c:pt>
                <c:pt idx="27">
                  <c:v>21.897998601855793</c:v>
                </c:pt>
                <c:pt idx="28">
                  <c:v>22.252564720824068</c:v>
                </c:pt>
                <c:pt idx="29">
                  <c:v>21.762191477854543</c:v>
                </c:pt>
                <c:pt idx="30">
                  <c:v>21.367912681576019</c:v>
                </c:pt>
                <c:pt idx="31">
                  <c:v>21.275319226132805</c:v>
                </c:pt>
                <c:pt idx="32">
                  <c:v>21.13214288060794</c:v>
                </c:pt>
                <c:pt idx="33">
                  <c:v>21.000801918908731</c:v>
                </c:pt>
                <c:pt idx="34">
                  <c:v>21.021047857134995</c:v>
                </c:pt>
                <c:pt idx="35">
                  <c:v>20.783919589141252</c:v>
                </c:pt>
                <c:pt idx="36">
                  <c:v>20</c:v>
                </c:pt>
                <c:pt idx="37">
                  <c:v>20</c:v>
                </c:pt>
                <c:pt idx="38">
                  <c:v>20</c:v>
                </c:pt>
                <c:pt idx="39">
                  <c:v>20</c:v>
                </c:pt>
                <c:pt idx="40">
                  <c:v>20</c:v>
                </c:pt>
                <c:pt idx="41">
                  <c:v>2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CA5-4D1D-92BB-DCA1EF925E5D}"/>
            </c:ext>
          </c:extLst>
        </c:ser>
        <c:ser>
          <c:idx val="17"/>
          <c:order val="17"/>
          <c:tx>
            <c:strRef>
              <c:f>Solver!$BN$50</c:f>
              <c:strCache>
                <c:ptCount val="1"/>
                <c:pt idx="0">
                  <c:v>Aryl Bromide 517</c:v>
                </c:pt>
              </c:strCache>
            </c:strRef>
          </c:tx>
          <c:spPr>
            <a:ln w="19050">
              <a:noFill/>
            </a:ln>
          </c:spPr>
          <c:marker>
            <c:symbol val="x"/>
            <c:size val="7"/>
            <c:spPr>
              <a:noFill/>
              <a:ln w="19050">
                <a:solidFill>
                  <a:schemeClr val="accent6"/>
                </a:solidFill>
              </a:ln>
            </c:spPr>
          </c:marker>
          <c:xVal>
            <c:numRef>
              <c:f>Solver!$BL$51:$BL$96</c:f>
              <c:numCache>
                <c:formatCode>General</c:formatCode>
                <c:ptCount val="46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50</c:v>
                </c:pt>
                <c:pt idx="6">
                  <c:v>180</c:v>
                </c:pt>
                <c:pt idx="7">
                  <c:v>210</c:v>
                </c:pt>
                <c:pt idx="8">
                  <c:v>240</c:v>
                </c:pt>
                <c:pt idx="9">
                  <c:v>270</c:v>
                </c:pt>
                <c:pt idx="10">
                  <c:v>300</c:v>
                </c:pt>
                <c:pt idx="11">
                  <c:v>330</c:v>
                </c:pt>
                <c:pt idx="12">
                  <c:v>360</c:v>
                </c:pt>
                <c:pt idx="13">
                  <c:v>390</c:v>
                </c:pt>
                <c:pt idx="14">
                  <c:v>420</c:v>
                </c:pt>
                <c:pt idx="15">
                  <c:v>450</c:v>
                </c:pt>
                <c:pt idx="16">
                  <c:v>480</c:v>
                </c:pt>
                <c:pt idx="17">
                  <c:v>510</c:v>
                </c:pt>
                <c:pt idx="18">
                  <c:v>540</c:v>
                </c:pt>
                <c:pt idx="19">
                  <c:v>570</c:v>
                </c:pt>
                <c:pt idx="20">
                  <c:v>600</c:v>
                </c:pt>
                <c:pt idx="21">
                  <c:v>630</c:v>
                </c:pt>
                <c:pt idx="22">
                  <c:v>660</c:v>
                </c:pt>
                <c:pt idx="23">
                  <c:v>690</c:v>
                </c:pt>
                <c:pt idx="24">
                  <c:v>720</c:v>
                </c:pt>
                <c:pt idx="25">
                  <c:v>750</c:v>
                </c:pt>
                <c:pt idx="26">
                  <c:v>780</c:v>
                </c:pt>
                <c:pt idx="27">
                  <c:v>810</c:v>
                </c:pt>
                <c:pt idx="28">
                  <c:v>840</c:v>
                </c:pt>
                <c:pt idx="29">
                  <c:v>870</c:v>
                </c:pt>
                <c:pt idx="30">
                  <c:v>900</c:v>
                </c:pt>
                <c:pt idx="31">
                  <c:v>930</c:v>
                </c:pt>
                <c:pt idx="32">
                  <c:v>960</c:v>
                </c:pt>
                <c:pt idx="33">
                  <c:v>990</c:v>
                </c:pt>
                <c:pt idx="34">
                  <c:v>1020</c:v>
                </c:pt>
                <c:pt idx="35">
                  <c:v>1050</c:v>
                </c:pt>
                <c:pt idx="36">
                  <c:v>1080</c:v>
                </c:pt>
                <c:pt idx="37">
                  <c:v>1110</c:v>
                </c:pt>
                <c:pt idx="38">
                  <c:v>1140</c:v>
                </c:pt>
                <c:pt idx="39">
                  <c:v>1170</c:v>
                </c:pt>
                <c:pt idx="40">
                  <c:v>1200</c:v>
                </c:pt>
                <c:pt idx="41">
                  <c:v>1230</c:v>
                </c:pt>
                <c:pt idx="42">
                  <c:v>1260</c:v>
                </c:pt>
                <c:pt idx="43">
                  <c:v>1290</c:v>
                </c:pt>
                <c:pt idx="44">
                  <c:v>1320</c:v>
                </c:pt>
                <c:pt idx="45">
                  <c:v>1350</c:v>
                </c:pt>
              </c:numCache>
            </c:numRef>
          </c:xVal>
          <c:yVal>
            <c:numRef>
              <c:f>Solver!$BN$51:$BN$96</c:f>
              <c:numCache>
                <c:formatCode>General</c:formatCode>
                <c:ptCount val="46"/>
                <c:pt idx="0">
                  <c:v>41.339609468734665</c:v>
                </c:pt>
                <c:pt idx="1">
                  <c:v>38.243957269903866</c:v>
                </c:pt>
                <c:pt idx="2">
                  <c:v>36.541898697550636</c:v>
                </c:pt>
                <c:pt idx="3">
                  <c:v>37.150685589814017</c:v>
                </c:pt>
                <c:pt idx="4">
                  <c:v>34.473419282541194</c:v>
                </c:pt>
                <c:pt idx="5">
                  <c:v>33.159608670887508</c:v>
                </c:pt>
                <c:pt idx="6">
                  <c:v>31.789683957878303</c:v>
                </c:pt>
                <c:pt idx="7">
                  <c:v>31.716027652303382</c:v>
                </c:pt>
                <c:pt idx="8">
                  <c:v>31.723018415454106</c:v>
                </c:pt>
                <c:pt idx="9">
                  <c:v>30.463561354110929</c:v>
                </c:pt>
                <c:pt idx="10">
                  <c:v>30.290786590808604</c:v>
                </c:pt>
                <c:pt idx="11">
                  <c:v>29.964220307234189</c:v>
                </c:pt>
                <c:pt idx="12">
                  <c:v>30.0433726548798</c:v>
                </c:pt>
                <c:pt idx="13">
                  <c:v>30.589110523395476</c:v>
                </c:pt>
                <c:pt idx="14">
                  <c:v>29.543278036868831</c:v>
                </c:pt>
                <c:pt idx="15">
                  <c:v>28.343776026982745</c:v>
                </c:pt>
                <c:pt idx="16">
                  <c:v>27.216925425987171</c:v>
                </c:pt>
                <c:pt idx="17">
                  <c:v>24.742733292480892</c:v>
                </c:pt>
                <c:pt idx="18">
                  <c:v>23.18046958113775</c:v>
                </c:pt>
                <c:pt idx="19">
                  <c:v>22.332454838996856</c:v>
                </c:pt>
                <c:pt idx="20">
                  <c:v>21.508843238369597</c:v>
                </c:pt>
                <c:pt idx="21">
                  <c:v>21.88281082633025</c:v>
                </c:pt>
                <c:pt idx="22">
                  <c:v>21.750840462795498</c:v>
                </c:pt>
                <c:pt idx="23">
                  <c:v>20.81254720648182</c:v>
                </c:pt>
                <c:pt idx="24">
                  <c:v>20.235060781570095</c:v>
                </c:pt>
                <c:pt idx="25">
                  <c:v>19.318783890933435</c:v>
                </c:pt>
                <c:pt idx="26">
                  <c:v>17.735244121777029</c:v>
                </c:pt>
                <c:pt idx="27">
                  <c:v>17.590484604187093</c:v>
                </c:pt>
                <c:pt idx="28">
                  <c:v>17.288792934829786</c:v>
                </c:pt>
                <c:pt idx="29">
                  <c:v>17.321411510480605</c:v>
                </c:pt>
                <c:pt idx="30">
                  <c:v>16.919968733773946</c:v>
                </c:pt>
                <c:pt idx="31">
                  <c:v>17.044625202061898</c:v>
                </c:pt>
                <c:pt idx="32">
                  <c:v>17.754264706060471</c:v>
                </c:pt>
                <c:pt idx="33">
                  <c:v>16.225624485915919</c:v>
                </c:pt>
                <c:pt idx="34">
                  <c:v>14.198870022590315</c:v>
                </c:pt>
                <c:pt idx="35">
                  <c:v>14.291179237985206</c:v>
                </c:pt>
                <c:pt idx="36">
                  <c:v>13.610528639450203</c:v>
                </c:pt>
                <c:pt idx="37">
                  <c:v>13.11079946068056</c:v>
                </c:pt>
                <c:pt idx="38">
                  <c:v>13.366336808869796</c:v>
                </c:pt>
                <c:pt idx="39">
                  <c:v>12.992204978016712</c:v>
                </c:pt>
                <c:pt idx="40">
                  <c:v>12.730220759964926</c:v>
                </c:pt>
                <c:pt idx="41">
                  <c:v>12.82259903304924</c:v>
                </c:pt>
                <c:pt idx="42">
                  <c:v>12.067180772264814</c:v>
                </c:pt>
                <c:pt idx="43">
                  <c:v>11.72818197055768</c:v>
                </c:pt>
                <c:pt idx="44">
                  <c:v>11.450919716473683</c:v>
                </c:pt>
                <c:pt idx="45">
                  <c:v>11.8264187077001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8D5-4306-A8CF-32B8682F69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00453439"/>
        <c:axId val="1600461759"/>
        <c:extLst>
          <c:ext xmlns:c15="http://schemas.microsoft.com/office/drawing/2012/chart" uri="{02D57815-91ED-43cb-92C2-25804820EDAC}">
            <c15:filteredScatterSeries>
              <c15:ser>
                <c:idx val="4"/>
                <c:order val="0"/>
                <c:tx>
                  <c:strRef>
                    <c:extLst>
                      <c:ext uri="{02D57815-91ED-43cb-92C2-25804820EDAC}">
                        <c15:formulaRef>
                          <c15:sqref>Solver!$K$17</c15:sqref>
                        </c15:formulaRef>
                      </c:ext>
                    </c:extLst>
                    <c:strCache>
                      <c:ptCount val="1"/>
                      <c:pt idx="0">
                        <c:v>Amine 513</c:v>
                      </c:pt>
                    </c:strCache>
                  </c:strRef>
                </c:tx>
                <c:spPr>
                  <a:ln w="19050">
                    <a:noFill/>
                  </a:ln>
                </c:spPr>
                <c:xVal>
                  <c:numRef>
                    <c:extLst>
                      <c:ext uri="{02D57815-91ED-43cb-92C2-25804820EDAC}">
                        <c15:formulaRef>
                          <c15:sqref>Solver!$J$18:$J$63</c15:sqref>
                        </c15:formulaRef>
                      </c:ext>
                    </c:extLst>
                    <c:numCache>
                      <c:formatCode>General</c:formatCode>
                      <c:ptCount val="46"/>
                      <c:pt idx="0">
                        <c:v>0</c:v>
                      </c:pt>
                      <c:pt idx="1">
                        <c:v>30</c:v>
                      </c:pt>
                      <c:pt idx="2">
                        <c:v>60</c:v>
                      </c:pt>
                      <c:pt idx="3">
                        <c:v>90</c:v>
                      </c:pt>
                      <c:pt idx="4">
                        <c:v>120</c:v>
                      </c:pt>
                      <c:pt idx="5">
                        <c:v>150</c:v>
                      </c:pt>
                      <c:pt idx="6">
                        <c:v>180</c:v>
                      </c:pt>
                      <c:pt idx="7">
                        <c:v>210</c:v>
                      </c:pt>
                      <c:pt idx="8">
                        <c:v>240</c:v>
                      </c:pt>
                      <c:pt idx="9">
                        <c:v>270</c:v>
                      </c:pt>
                      <c:pt idx="10">
                        <c:v>300</c:v>
                      </c:pt>
                      <c:pt idx="11">
                        <c:v>330</c:v>
                      </c:pt>
                      <c:pt idx="12">
                        <c:v>360</c:v>
                      </c:pt>
                      <c:pt idx="13">
                        <c:v>390</c:v>
                      </c:pt>
                      <c:pt idx="14">
                        <c:v>420</c:v>
                      </c:pt>
                      <c:pt idx="15">
                        <c:v>450</c:v>
                      </c:pt>
                      <c:pt idx="16">
                        <c:v>480</c:v>
                      </c:pt>
                      <c:pt idx="17">
                        <c:v>510</c:v>
                      </c:pt>
                      <c:pt idx="18">
                        <c:v>540</c:v>
                      </c:pt>
                      <c:pt idx="19">
                        <c:v>570</c:v>
                      </c:pt>
                      <c:pt idx="20">
                        <c:v>600</c:v>
                      </c:pt>
                      <c:pt idx="21">
                        <c:v>630</c:v>
                      </c:pt>
                      <c:pt idx="22">
                        <c:v>660</c:v>
                      </c:pt>
                      <c:pt idx="23">
                        <c:v>690</c:v>
                      </c:pt>
                      <c:pt idx="24">
                        <c:v>720</c:v>
                      </c:pt>
                      <c:pt idx="25">
                        <c:v>750</c:v>
                      </c:pt>
                      <c:pt idx="26">
                        <c:v>780</c:v>
                      </c:pt>
                      <c:pt idx="27">
                        <c:v>810</c:v>
                      </c:pt>
                      <c:pt idx="28">
                        <c:v>840</c:v>
                      </c:pt>
                      <c:pt idx="29">
                        <c:v>870</c:v>
                      </c:pt>
                      <c:pt idx="30">
                        <c:v>900</c:v>
                      </c:pt>
                      <c:pt idx="31">
                        <c:v>930</c:v>
                      </c:pt>
                      <c:pt idx="32">
                        <c:v>960</c:v>
                      </c:pt>
                      <c:pt idx="33">
                        <c:v>990</c:v>
                      </c:pt>
                      <c:pt idx="34">
                        <c:v>1020</c:v>
                      </c:pt>
                      <c:pt idx="35">
                        <c:v>1050</c:v>
                      </c:pt>
                      <c:pt idx="36">
                        <c:v>1080</c:v>
                      </c:pt>
                      <c:pt idx="37">
                        <c:v>1110</c:v>
                      </c:pt>
                      <c:pt idx="38">
                        <c:v>1140</c:v>
                      </c:pt>
                      <c:pt idx="39">
                        <c:v>1170</c:v>
                      </c:pt>
                      <c:pt idx="40">
                        <c:v>1200</c:v>
                      </c:pt>
                      <c:pt idx="41">
                        <c:v>1230</c:v>
                      </c:pt>
                      <c:pt idx="42">
                        <c:v>1260</c:v>
                      </c:pt>
                      <c:pt idx="43">
                        <c:v>1290</c:v>
                      </c:pt>
                      <c:pt idx="44">
                        <c:v>1320</c:v>
                      </c:pt>
                      <c:pt idx="45">
                        <c:v>1350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Solver!$K$18:$K$63</c15:sqref>
                        </c15:formulaRef>
                      </c:ext>
                    </c:extLst>
                    <c:numCache>
                      <c:formatCode>General</c:formatCode>
                      <c:ptCount val="46"/>
                      <c:pt idx="0">
                        <c:v>170.98280048301316</c:v>
                      </c:pt>
                      <c:pt idx="1">
                        <c:v>161.3105404940984</c:v>
                      </c:pt>
                      <c:pt idx="2">
                        <c:v>149.80989556830036</c:v>
                      </c:pt>
                      <c:pt idx="3">
                        <c:v>141.28389935497435</c:v>
                      </c:pt>
                      <c:pt idx="4">
                        <c:v>131.21223763435512</c:v>
                      </c:pt>
                      <c:pt idx="5">
                        <c:v>122.18425936595548</c:v>
                      </c:pt>
                      <c:pt idx="6">
                        <c:v>113.90586507791387</c:v>
                      </c:pt>
                      <c:pt idx="7">
                        <c:v>105.59851370581168</c:v>
                      </c:pt>
                      <c:pt idx="8">
                        <c:v>98.516150767475295</c:v>
                      </c:pt>
                      <c:pt idx="9">
                        <c:v>91.399766888117867</c:v>
                      </c:pt>
                      <c:pt idx="10">
                        <c:v>85.093287717187536</c:v>
                      </c:pt>
                      <c:pt idx="11">
                        <c:v>79.201324677617848</c:v>
                      </c:pt>
                      <c:pt idx="12">
                        <c:v>74.229738356577911</c:v>
                      </c:pt>
                      <c:pt idx="13">
                        <c:v>69.06866587251416</c:v>
                      </c:pt>
                      <c:pt idx="14">
                        <c:v>65.164508903911113</c:v>
                      </c:pt>
                      <c:pt idx="15">
                        <c:v>61.718396943458188</c:v>
                      </c:pt>
                      <c:pt idx="16">
                        <c:v>58.14183535449822</c:v>
                      </c:pt>
                      <c:pt idx="17">
                        <c:v>55.36185399178396</c:v>
                      </c:pt>
                      <c:pt idx="18">
                        <c:v>52.776543928976956</c:v>
                      </c:pt>
                      <c:pt idx="19">
                        <c:v>50.084580869784034</c:v>
                      </c:pt>
                      <c:pt idx="20">
                        <c:v>47.81040236268452</c:v>
                      </c:pt>
                      <c:pt idx="21">
                        <c:v>44.993721151485751</c:v>
                      </c:pt>
                      <c:pt idx="22">
                        <c:v>43.72945782211324</c:v>
                      </c:pt>
                      <c:pt idx="23">
                        <c:v>41.855941403973851</c:v>
                      </c:pt>
                      <c:pt idx="24">
                        <c:v>40.524307741824664</c:v>
                      </c:pt>
                      <c:pt idx="25">
                        <c:v>39.090598528386117</c:v>
                      </c:pt>
                      <c:pt idx="26">
                        <c:v>37.702994422412552</c:v>
                      </c:pt>
                      <c:pt idx="27">
                        <c:v>36.008436377098008</c:v>
                      </c:pt>
                      <c:pt idx="28">
                        <c:v>35.017973934869659</c:v>
                      </c:pt>
                      <c:pt idx="29">
                        <c:v>34.178617232116665</c:v>
                      </c:pt>
                      <c:pt idx="30">
                        <c:v>33.050672028416315</c:v>
                      </c:pt>
                      <c:pt idx="31">
                        <c:v>32.118000315931013</c:v>
                      </c:pt>
                      <c:pt idx="32">
                        <c:v>31.379908270888169</c:v>
                      </c:pt>
                      <c:pt idx="33">
                        <c:v>30.282374395407636</c:v>
                      </c:pt>
                      <c:pt idx="34">
                        <c:v>29.754257749176553</c:v>
                      </c:pt>
                      <c:pt idx="35">
                        <c:v>28.755339751188998</c:v>
                      </c:pt>
                      <c:pt idx="36">
                        <c:v>28.500509129665478</c:v>
                      </c:pt>
                      <c:pt idx="37">
                        <c:v>27.827413521358373</c:v>
                      </c:pt>
                      <c:pt idx="38">
                        <c:v>27.547993075695061</c:v>
                      </c:pt>
                      <c:pt idx="39">
                        <c:v>26.899683936204493</c:v>
                      </c:pt>
                      <c:pt idx="40">
                        <c:v>26.660826582277711</c:v>
                      </c:pt>
                      <c:pt idx="41">
                        <c:v>26.243873611034541</c:v>
                      </c:pt>
                      <c:pt idx="42">
                        <c:v>25.843545516340484</c:v>
                      </c:pt>
                      <c:pt idx="43">
                        <c:v>25.335718492103211</c:v>
                      </c:pt>
                      <c:pt idx="44">
                        <c:v>25.216484246881151</c:v>
                      </c:pt>
                      <c:pt idx="45">
                        <c:v>25.326205912730572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29-8F7B-426A-8060-491C0A5EECAE}"/>
                  </c:ext>
                </c:extLst>
              </c15:ser>
            </c15:filteredScatterSeries>
            <c15:filteredScatterSeries>
              <c15:ser>
                <c:idx val="6"/>
                <c:order val="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M$17</c15:sqref>
                        </c15:formulaRef>
                      </c:ext>
                    </c:extLst>
                    <c:strCache>
                      <c:ptCount val="1"/>
                      <c:pt idx="0">
                        <c:v>Intermeidate 513</c:v>
                      </c:pt>
                    </c:strCache>
                  </c:strRef>
                </c:tx>
                <c:spPr>
                  <a:ln w="19050">
                    <a:noFill/>
                  </a:ln>
                </c:spP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J$18:$J$63</c15:sqref>
                        </c15:formulaRef>
                      </c:ext>
                    </c:extLst>
                    <c:numCache>
                      <c:formatCode>General</c:formatCode>
                      <c:ptCount val="46"/>
                      <c:pt idx="0">
                        <c:v>0</c:v>
                      </c:pt>
                      <c:pt idx="1">
                        <c:v>30</c:v>
                      </c:pt>
                      <c:pt idx="2">
                        <c:v>60</c:v>
                      </c:pt>
                      <c:pt idx="3">
                        <c:v>90</c:v>
                      </c:pt>
                      <c:pt idx="4">
                        <c:v>120</c:v>
                      </c:pt>
                      <c:pt idx="5">
                        <c:v>150</c:v>
                      </c:pt>
                      <c:pt idx="6">
                        <c:v>180</c:v>
                      </c:pt>
                      <c:pt idx="7">
                        <c:v>210</c:v>
                      </c:pt>
                      <c:pt idx="8">
                        <c:v>240</c:v>
                      </c:pt>
                      <c:pt idx="9">
                        <c:v>270</c:v>
                      </c:pt>
                      <c:pt idx="10">
                        <c:v>300</c:v>
                      </c:pt>
                      <c:pt idx="11">
                        <c:v>330</c:v>
                      </c:pt>
                      <c:pt idx="12">
                        <c:v>360</c:v>
                      </c:pt>
                      <c:pt idx="13">
                        <c:v>390</c:v>
                      </c:pt>
                      <c:pt idx="14">
                        <c:v>420</c:v>
                      </c:pt>
                      <c:pt idx="15">
                        <c:v>450</c:v>
                      </c:pt>
                      <c:pt idx="16">
                        <c:v>480</c:v>
                      </c:pt>
                      <c:pt idx="17">
                        <c:v>510</c:v>
                      </c:pt>
                      <c:pt idx="18">
                        <c:v>540</c:v>
                      </c:pt>
                      <c:pt idx="19">
                        <c:v>570</c:v>
                      </c:pt>
                      <c:pt idx="20">
                        <c:v>600</c:v>
                      </c:pt>
                      <c:pt idx="21">
                        <c:v>630</c:v>
                      </c:pt>
                      <c:pt idx="22">
                        <c:v>660</c:v>
                      </c:pt>
                      <c:pt idx="23">
                        <c:v>690</c:v>
                      </c:pt>
                      <c:pt idx="24">
                        <c:v>720</c:v>
                      </c:pt>
                      <c:pt idx="25">
                        <c:v>750</c:v>
                      </c:pt>
                      <c:pt idx="26">
                        <c:v>780</c:v>
                      </c:pt>
                      <c:pt idx="27">
                        <c:v>810</c:v>
                      </c:pt>
                      <c:pt idx="28">
                        <c:v>840</c:v>
                      </c:pt>
                      <c:pt idx="29">
                        <c:v>870</c:v>
                      </c:pt>
                      <c:pt idx="30">
                        <c:v>900</c:v>
                      </c:pt>
                      <c:pt idx="31">
                        <c:v>930</c:v>
                      </c:pt>
                      <c:pt idx="32">
                        <c:v>960</c:v>
                      </c:pt>
                      <c:pt idx="33">
                        <c:v>990</c:v>
                      </c:pt>
                      <c:pt idx="34">
                        <c:v>1020</c:v>
                      </c:pt>
                      <c:pt idx="35">
                        <c:v>1050</c:v>
                      </c:pt>
                      <c:pt idx="36">
                        <c:v>1080</c:v>
                      </c:pt>
                      <c:pt idx="37">
                        <c:v>1110</c:v>
                      </c:pt>
                      <c:pt idx="38">
                        <c:v>1140</c:v>
                      </c:pt>
                      <c:pt idx="39">
                        <c:v>1170</c:v>
                      </c:pt>
                      <c:pt idx="40">
                        <c:v>1200</c:v>
                      </c:pt>
                      <c:pt idx="41">
                        <c:v>1230</c:v>
                      </c:pt>
                      <c:pt idx="42">
                        <c:v>1260</c:v>
                      </c:pt>
                      <c:pt idx="43">
                        <c:v>1290</c:v>
                      </c:pt>
                      <c:pt idx="44">
                        <c:v>1320</c:v>
                      </c:pt>
                      <c:pt idx="45">
                        <c:v>135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M$18:$M$63</c15:sqref>
                        </c15:formulaRef>
                      </c:ext>
                    </c:extLst>
                    <c:numCache>
                      <c:formatCode>General</c:formatCode>
                      <c:ptCount val="46"/>
                      <c:pt idx="0">
                        <c:v>0</c:v>
                      </c:pt>
                      <c:pt idx="1">
                        <c:v>1.0267215675320231</c:v>
                      </c:pt>
                      <c:pt idx="2">
                        <c:v>2.1260983355259828</c:v>
                      </c:pt>
                      <c:pt idx="3">
                        <c:v>3.3673124620170269</c:v>
                      </c:pt>
                      <c:pt idx="4">
                        <c:v>4.3243906870495934</c:v>
                      </c:pt>
                      <c:pt idx="5">
                        <c:v>5.3731016953212496</c:v>
                      </c:pt>
                      <c:pt idx="6">
                        <c:v>6.3267483663457247</c:v>
                      </c:pt>
                      <c:pt idx="7">
                        <c:v>6.7411096554628136</c:v>
                      </c:pt>
                      <c:pt idx="8">
                        <c:v>7.3458086600483066</c:v>
                      </c:pt>
                      <c:pt idx="9">
                        <c:v>8.4565429253406403</c:v>
                      </c:pt>
                      <c:pt idx="10">
                        <c:v>8.9226577836785577</c:v>
                      </c:pt>
                      <c:pt idx="11">
                        <c:v>9.2473210642877763</c:v>
                      </c:pt>
                      <c:pt idx="12">
                        <c:v>9.2961871760793855</c:v>
                      </c:pt>
                      <c:pt idx="13">
                        <c:v>9.0385386840943216</c:v>
                      </c:pt>
                      <c:pt idx="14">
                        <c:v>9.2581577833263999</c:v>
                      </c:pt>
                      <c:pt idx="15">
                        <c:v>8.9682125683966536</c:v>
                      </c:pt>
                      <c:pt idx="16">
                        <c:v>8.9647902091487772</c:v>
                      </c:pt>
                      <c:pt idx="17">
                        <c:v>8.629766036192402</c:v>
                      </c:pt>
                      <c:pt idx="18">
                        <c:v>8.7363310815710378</c:v>
                      </c:pt>
                      <c:pt idx="19">
                        <c:v>8.2009559067230029</c:v>
                      </c:pt>
                      <c:pt idx="20">
                        <c:v>7.7408666475842791</c:v>
                      </c:pt>
                      <c:pt idx="21">
                        <c:v>7.6059254471736635</c:v>
                      </c:pt>
                      <c:pt idx="22">
                        <c:v>7.3721646639182943</c:v>
                      </c:pt>
                      <c:pt idx="23">
                        <c:v>7.061627816898457</c:v>
                      </c:pt>
                      <c:pt idx="24">
                        <c:v>6.9105064657131399</c:v>
                      </c:pt>
                      <c:pt idx="25">
                        <c:v>6.8009194646762428</c:v>
                      </c:pt>
                      <c:pt idx="26">
                        <c:v>6.2472434334730611</c:v>
                      </c:pt>
                      <c:pt idx="27">
                        <c:v>6.0162509690990111</c:v>
                      </c:pt>
                      <c:pt idx="28">
                        <c:v>5.2992562420830991</c:v>
                      </c:pt>
                      <c:pt idx="29">
                        <c:v>5.1809767000991043</c:v>
                      </c:pt>
                      <c:pt idx="30">
                        <c:v>4.8645457845868272</c:v>
                      </c:pt>
                      <c:pt idx="31">
                        <c:v>4.917220271536122</c:v>
                      </c:pt>
                      <c:pt idx="32">
                        <c:v>4.4968385116480496</c:v>
                      </c:pt>
                      <c:pt idx="33">
                        <c:v>4.4863897864873756</c:v>
                      </c:pt>
                      <c:pt idx="34">
                        <c:v>4.2399396385600365</c:v>
                      </c:pt>
                      <c:pt idx="35">
                        <c:v>3.7283402572897888</c:v>
                      </c:pt>
                      <c:pt idx="36">
                        <c:v>3.6984036100122499</c:v>
                      </c:pt>
                      <c:pt idx="37">
                        <c:v>3.1636681490023832</c:v>
                      </c:pt>
                      <c:pt idx="38">
                        <c:v>3.2490068619712535</c:v>
                      </c:pt>
                      <c:pt idx="39">
                        <c:v>2.8961359116608145</c:v>
                      </c:pt>
                      <c:pt idx="40">
                        <c:v>2.8622831274539293</c:v>
                      </c:pt>
                      <c:pt idx="41">
                        <c:v>2.5464587566344474</c:v>
                      </c:pt>
                      <c:pt idx="42">
                        <c:v>2.445511874025573</c:v>
                      </c:pt>
                      <c:pt idx="43">
                        <c:v>2.3933442023638016</c:v>
                      </c:pt>
                      <c:pt idx="44">
                        <c:v>2.0799213147260902</c:v>
                      </c:pt>
                      <c:pt idx="45">
                        <c:v>1.4620331779762854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B-8F7B-426A-8060-491C0A5EECAE}"/>
                  </c:ext>
                </c:extLst>
              </c15:ser>
            </c15:filteredScatterSeries>
            <c15:filteredScatterSeries>
              <c15:ser>
                <c:idx val="7"/>
                <c:order val="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N$17</c15:sqref>
                        </c15:formulaRef>
                      </c:ext>
                    </c:extLst>
                    <c:strCache>
                      <c:ptCount val="1"/>
                      <c:pt idx="0">
                        <c:v>Spiro 513</c:v>
                      </c:pt>
                    </c:strCache>
                  </c:strRef>
                </c:tx>
                <c:spPr>
                  <a:ln w="19050">
                    <a:noFill/>
                  </a:ln>
                </c:spP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J$18:$J$63</c15:sqref>
                        </c15:formulaRef>
                      </c:ext>
                    </c:extLst>
                    <c:numCache>
                      <c:formatCode>General</c:formatCode>
                      <c:ptCount val="46"/>
                      <c:pt idx="0">
                        <c:v>0</c:v>
                      </c:pt>
                      <c:pt idx="1">
                        <c:v>30</c:v>
                      </c:pt>
                      <c:pt idx="2">
                        <c:v>60</c:v>
                      </c:pt>
                      <c:pt idx="3">
                        <c:v>90</c:v>
                      </c:pt>
                      <c:pt idx="4">
                        <c:v>120</c:v>
                      </c:pt>
                      <c:pt idx="5">
                        <c:v>150</c:v>
                      </c:pt>
                      <c:pt idx="6">
                        <c:v>180</c:v>
                      </c:pt>
                      <c:pt idx="7">
                        <c:v>210</c:v>
                      </c:pt>
                      <c:pt idx="8">
                        <c:v>240</c:v>
                      </c:pt>
                      <c:pt idx="9">
                        <c:v>270</c:v>
                      </c:pt>
                      <c:pt idx="10">
                        <c:v>300</c:v>
                      </c:pt>
                      <c:pt idx="11">
                        <c:v>330</c:v>
                      </c:pt>
                      <c:pt idx="12">
                        <c:v>360</c:v>
                      </c:pt>
                      <c:pt idx="13">
                        <c:v>390</c:v>
                      </c:pt>
                      <c:pt idx="14">
                        <c:v>420</c:v>
                      </c:pt>
                      <c:pt idx="15">
                        <c:v>450</c:v>
                      </c:pt>
                      <c:pt idx="16">
                        <c:v>480</c:v>
                      </c:pt>
                      <c:pt idx="17">
                        <c:v>510</c:v>
                      </c:pt>
                      <c:pt idx="18">
                        <c:v>540</c:v>
                      </c:pt>
                      <c:pt idx="19">
                        <c:v>570</c:v>
                      </c:pt>
                      <c:pt idx="20">
                        <c:v>600</c:v>
                      </c:pt>
                      <c:pt idx="21">
                        <c:v>630</c:v>
                      </c:pt>
                      <c:pt idx="22">
                        <c:v>660</c:v>
                      </c:pt>
                      <c:pt idx="23">
                        <c:v>690</c:v>
                      </c:pt>
                      <c:pt idx="24">
                        <c:v>720</c:v>
                      </c:pt>
                      <c:pt idx="25">
                        <c:v>750</c:v>
                      </c:pt>
                      <c:pt idx="26">
                        <c:v>780</c:v>
                      </c:pt>
                      <c:pt idx="27">
                        <c:v>810</c:v>
                      </c:pt>
                      <c:pt idx="28">
                        <c:v>840</c:v>
                      </c:pt>
                      <c:pt idx="29">
                        <c:v>870</c:v>
                      </c:pt>
                      <c:pt idx="30">
                        <c:v>900</c:v>
                      </c:pt>
                      <c:pt idx="31">
                        <c:v>930</c:v>
                      </c:pt>
                      <c:pt idx="32">
                        <c:v>960</c:v>
                      </c:pt>
                      <c:pt idx="33">
                        <c:v>990</c:v>
                      </c:pt>
                      <c:pt idx="34">
                        <c:v>1020</c:v>
                      </c:pt>
                      <c:pt idx="35">
                        <c:v>1050</c:v>
                      </c:pt>
                      <c:pt idx="36">
                        <c:v>1080</c:v>
                      </c:pt>
                      <c:pt idx="37">
                        <c:v>1110</c:v>
                      </c:pt>
                      <c:pt idx="38">
                        <c:v>1140</c:v>
                      </c:pt>
                      <c:pt idx="39">
                        <c:v>1170</c:v>
                      </c:pt>
                      <c:pt idx="40">
                        <c:v>1200</c:v>
                      </c:pt>
                      <c:pt idx="41">
                        <c:v>1230</c:v>
                      </c:pt>
                      <c:pt idx="42">
                        <c:v>1260</c:v>
                      </c:pt>
                      <c:pt idx="43">
                        <c:v>1290</c:v>
                      </c:pt>
                      <c:pt idx="44">
                        <c:v>1320</c:v>
                      </c:pt>
                      <c:pt idx="45">
                        <c:v>135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N$18:$N$63</c15:sqref>
                        </c15:formulaRef>
                      </c:ext>
                    </c:extLst>
                    <c:numCache>
                      <c:formatCode>General</c:formatCode>
                      <c:ptCount val="46"/>
                      <c:pt idx="0">
                        <c:v>0</c:v>
                      </c:pt>
                      <c:pt idx="1">
                        <c:v>1.9563980305502586</c:v>
                      </c:pt>
                      <c:pt idx="2">
                        <c:v>4.1711648090698921</c:v>
                      </c:pt>
                      <c:pt idx="3">
                        <c:v>6.5192629097720625</c:v>
                      </c:pt>
                      <c:pt idx="4">
                        <c:v>8.3263227752837388</c:v>
                      </c:pt>
                      <c:pt idx="5">
                        <c:v>10.412982264802391</c:v>
                      </c:pt>
                      <c:pt idx="6">
                        <c:v>12.45376209168694</c:v>
                      </c:pt>
                      <c:pt idx="7">
                        <c:v>14.33693955267495</c:v>
                      </c:pt>
                      <c:pt idx="8">
                        <c:v>15.665003992938445</c:v>
                      </c:pt>
                      <c:pt idx="9">
                        <c:v>17.293088790527641</c:v>
                      </c:pt>
                      <c:pt idx="10">
                        <c:v>18.410906754911309</c:v>
                      </c:pt>
                      <c:pt idx="11">
                        <c:v>20.266475417305212</c:v>
                      </c:pt>
                      <c:pt idx="12">
                        <c:v>21.686477665699805</c:v>
                      </c:pt>
                      <c:pt idx="13">
                        <c:v>22.655523652961964</c:v>
                      </c:pt>
                      <c:pt idx="14">
                        <c:v>24.005780266109078</c:v>
                      </c:pt>
                      <c:pt idx="15">
                        <c:v>24.847146296639842</c:v>
                      </c:pt>
                      <c:pt idx="16">
                        <c:v>25.305048272322118</c:v>
                      </c:pt>
                      <c:pt idx="17">
                        <c:v>27.226281023746569</c:v>
                      </c:pt>
                      <c:pt idx="18">
                        <c:v>27.938243957554668</c:v>
                      </c:pt>
                      <c:pt idx="19">
                        <c:v>28.467592943642114</c:v>
                      </c:pt>
                      <c:pt idx="20">
                        <c:v>28.994610445758362</c:v>
                      </c:pt>
                      <c:pt idx="21">
                        <c:v>29.361671414519858</c:v>
                      </c:pt>
                      <c:pt idx="22">
                        <c:v>30.692678062839697</c:v>
                      </c:pt>
                      <c:pt idx="23">
                        <c:v>30.537475537445275</c:v>
                      </c:pt>
                      <c:pt idx="24">
                        <c:v>31.586816065715464</c:v>
                      </c:pt>
                      <c:pt idx="25">
                        <c:v>32.169984035973087</c:v>
                      </c:pt>
                      <c:pt idx="26">
                        <c:v>34.103439591434338</c:v>
                      </c:pt>
                      <c:pt idx="27">
                        <c:v>32.762390496320755</c:v>
                      </c:pt>
                      <c:pt idx="28">
                        <c:v>32.431552917438829</c:v>
                      </c:pt>
                      <c:pt idx="29">
                        <c:v>33.312752492937676</c:v>
                      </c:pt>
                      <c:pt idx="30">
                        <c:v>33.573384847421231</c:v>
                      </c:pt>
                      <c:pt idx="31">
                        <c:v>34.291185076875948</c:v>
                      </c:pt>
                      <c:pt idx="32">
                        <c:v>34.417859596550066</c:v>
                      </c:pt>
                      <c:pt idx="33">
                        <c:v>34.665835249984923</c:v>
                      </c:pt>
                      <c:pt idx="34">
                        <c:v>35.443625632740684</c:v>
                      </c:pt>
                      <c:pt idx="35">
                        <c:v>34.171926955811116</c:v>
                      </c:pt>
                      <c:pt idx="36">
                        <c:v>36.156305515035029</c:v>
                      </c:pt>
                      <c:pt idx="37">
                        <c:v>35.604355172385048</c:v>
                      </c:pt>
                      <c:pt idx="38">
                        <c:v>37.60712941609642</c:v>
                      </c:pt>
                      <c:pt idx="39">
                        <c:v>37.18808260179626</c:v>
                      </c:pt>
                      <c:pt idx="40">
                        <c:v>37.259350976206129</c:v>
                      </c:pt>
                      <c:pt idx="41">
                        <c:v>37.652888852115488</c:v>
                      </c:pt>
                      <c:pt idx="42">
                        <c:v>37.51564691735436</c:v>
                      </c:pt>
                      <c:pt idx="43">
                        <c:v>37.966348018785745</c:v>
                      </c:pt>
                      <c:pt idx="44">
                        <c:v>37.99857979637509</c:v>
                      </c:pt>
                      <c:pt idx="45">
                        <c:v>39.424269657407464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C-8F7B-426A-8060-491C0A5EECAE}"/>
                  </c:ext>
                </c:extLst>
              </c15:ser>
            </c15:filteredScatterSeries>
            <c15:filteredScatterSeries>
              <c15:ser>
                <c:idx val="8"/>
                <c:order val="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K$72</c15:sqref>
                        </c15:formulaRef>
                      </c:ext>
                    </c:extLst>
                    <c:strCache>
                      <c:ptCount val="1"/>
                      <c:pt idx="0">
                        <c:v>Amine 515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J$73:$J$114</c15:sqref>
                        </c15:formulaRef>
                      </c:ext>
                    </c:extLst>
                    <c:numCache>
                      <c:formatCode>General</c:formatCode>
                      <c:ptCount val="42"/>
                      <c:pt idx="0">
                        <c:v>0</c:v>
                      </c:pt>
                      <c:pt idx="1">
                        <c:v>30</c:v>
                      </c:pt>
                      <c:pt idx="2">
                        <c:v>60</c:v>
                      </c:pt>
                      <c:pt idx="3">
                        <c:v>90</c:v>
                      </c:pt>
                      <c:pt idx="4">
                        <c:v>120</c:v>
                      </c:pt>
                      <c:pt idx="5">
                        <c:v>150</c:v>
                      </c:pt>
                      <c:pt idx="6">
                        <c:v>180</c:v>
                      </c:pt>
                      <c:pt idx="7">
                        <c:v>210</c:v>
                      </c:pt>
                      <c:pt idx="8">
                        <c:v>240</c:v>
                      </c:pt>
                      <c:pt idx="9">
                        <c:v>270</c:v>
                      </c:pt>
                      <c:pt idx="10">
                        <c:v>300</c:v>
                      </c:pt>
                      <c:pt idx="11">
                        <c:v>330</c:v>
                      </c:pt>
                      <c:pt idx="12">
                        <c:v>360</c:v>
                      </c:pt>
                      <c:pt idx="13">
                        <c:v>390</c:v>
                      </c:pt>
                      <c:pt idx="14">
                        <c:v>420</c:v>
                      </c:pt>
                      <c:pt idx="15">
                        <c:v>450</c:v>
                      </c:pt>
                      <c:pt idx="16">
                        <c:v>480</c:v>
                      </c:pt>
                      <c:pt idx="17">
                        <c:v>510</c:v>
                      </c:pt>
                      <c:pt idx="18">
                        <c:v>540</c:v>
                      </c:pt>
                      <c:pt idx="19">
                        <c:v>570</c:v>
                      </c:pt>
                      <c:pt idx="20">
                        <c:v>600</c:v>
                      </c:pt>
                      <c:pt idx="21">
                        <c:v>630</c:v>
                      </c:pt>
                      <c:pt idx="22">
                        <c:v>660</c:v>
                      </c:pt>
                      <c:pt idx="23">
                        <c:v>690</c:v>
                      </c:pt>
                      <c:pt idx="24">
                        <c:v>720</c:v>
                      </c:pt>
                      <c:pt idx="25">
                        <c:v>750</c:v>
                      </c:pt>
                      <c:pt idx="26">
                        <c:v>780</c:v>
                      </c:pt>
                      <c:pt idx="27">
                        <c:v>810</c:v>
                      </c:pt>
                      <c:pt idx="28">
                        <c:v>840</c:v>
                      </c:pt>
                      <c:pt idx="29">
                        <c:v>870</c:v>
                      </c:pt>
                      <c:pt idx="30">
                        <c:v>900</c:v>
                      </c:pt>
                      <c:pt idx="31">
                        <c:v>930</c:v>
                      </c:pt>
                      <c:pt idx="32">
                        <c:v>960</c:v>
                      </c:pt>
                      <c:pt idx="33">
                        <c:v>990</c:v>
                      </c:pt>
                      <c:pt idx="34">
                        <c:v>1020</c:v>
                      </c:pt>
                      <c:pt idx="35">
                        <c:v>1050</c:v>
                      </c:pt>
                      <c:pt idx="36">
                        <c:v>1080</c:v>
                      </c:pt>
                      <c:pt idx="37">
                        <c:v>1110</c:v>
                      </c:pt>
                      <c:pt idx="38">
                        <c:v>1140</c:v>
                      </c:pt>
                      <c:pt idx="39">
                        <c:v>1170</c:v>
                      </c:pt>
                      <c:pt idx="40">
                        <c:v>1200</c:v>
                      </c:pt>
                      <c:pt idx="41">
                        <c:v>123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K$73:$K$114</c15:sqref>
                        </c15:formulaRef>
                      </c:ext>
                    </c:extLst>
                    <c:numCache>
                      <c:formatCode>General</c:formatCode>
                      <c:ptCount val="42"/>
                      <c:pt idx="0">
                        <c:v>175.05257409815704</c:v>
                      </c:pt>
                      <c:pt idx="1">
                        <c:v>173.25757954930347</c:v>
                      </c:pt>
                      <c:pt idx="2">
                        <c:v>165.49286686613982</c:v>
                      </c:pt>
                      <c:pt idx="3">
                        <c:v>157.47809021982479</c:v>
                      </c:pt>
                      <c:pt idx="4">
                        <c:v>155.12528440423995</c:v>
                      </c:pt>
                      <c:pt idx="5">
                        <c:v>147.76176638454197</c:v>
                      </c:pt>
                      <c:pt idx="6">
                        <c:v>147.35737507867509</c:v>
                      </c:pt>
                      <c:pt idx="7">
                        <c:v>147.41326799313072</c:v>
                      </c:pt>
                      <c:pt idx="8">
                        <c:v>141.63394571174766</c:v>
                      </c:pt>
                      <c:pt idx="9">
                        <c:v>137.33582384064394</c:v>
                      </c:pt>
                      <c:pt idx="10">
                        <c:v>136.77992056772834</c:v>
                      </c:pt>
                      <c:pt idx="11">
                        <c:v>139.77570620173771</c:v>
                      </c:pt>
                      <c:pt idx="12">
                        <c:v>138.3414792619642</c:v>
                      </c:pt>
                      <c:pt idx="13">
                        <c:v>139.19851128417599</c:v>
                      </c:pt>
                      <c:pt idx="14">
                        <c:v>143.59011061396944</c:v>
                      </c:pt>
                      <c:pt idx="15">
                        <c:v>144.49300530288269</c:v>
                      </c:pt>
                      <c:pt idx="16">
                        <c:v>142.59938962851783</c:v>
                      </c:pt>
                      <c:pt idx="17">
                        <c:v>129.70515986100611</c:v>
                      </c:pt>
                      <c:pt idx="18">
                        <c:v>134.86725133632979</c:v>
                      </c:pt>
                      <c:pt idx="19">
                        <c:v>136.96765162722548</c:v>
                      </c:pt>
                      <c:pt idx="20">
                        <c:v>140.83518317199537</c:v>
                      </c:pt>
                      <c:pt idx="21">
                        <c:v>140.32645811419025</c:v>
                      </c:pt>
                      <c:pt idx="22">
                        <c:v>136.91262053730705</c:v>
                      </c:pt>
                      <c:pt idx="23">
                        <c:v>136.79599947773505</c:v>
                      </c:pt>
                      <c:pt idx="24">
                        <c:v>134.53695420319423</c:v>
                      </c:pt>
                      <c:pt idx="25">
                        <c:v>118.31522012364002</c:v>
                      </c:pt>
                      <c:pt idx="26">
                        <c:v>126.08272165954213</c:v>
                      </c:pt>
                      <c:pt idx="27">
                        <c:v>128.59710929333781</c:v>
                      </c:pt>
                      <c:pt idx="28">
                        <c:v>124.95696083560613</c:v>
                      </c:pt>
                      <c:pt idx="29">
                        <c:v>123.94467379767298</c:v>
                      </c:pt>
                      <c:pt idx="30">
                        <c:v>121.63106936071952</c:v>
                      </c:pt>
                      <c:pt idx="31">
                        <c:v>122.39183281355578</c:v>
                      </c:pt>
                      <c:pt idx="32">
                        <c:v>127.64478844675857</c:v>
                      </c:pt>
                      <c:pt idx="33">
                        <c:v>127.29209943285055</c:v>
                      </c:pt>
                      <c:pt idx="34">
                        <c:v>131.77419358883498</c:v>
                      </c:pt>
                      <c:pt idx="35">
                        <c:v>127.76922258739056</c:v>
                      </c:pt>
                      <c:pt idx="36">
                        <c:v>109.9036713454519</c:v>
                      </c:pt>
                      <c:pt idx="37">
                        <c:v>106.59320676949359</c:v>
                      </c:pt>
                      <c:pt idx="38">
                        <c:v>105.14869340587612</c:v>
                      </c:pt>
                      <c:pt idx="39">
                        <c:v>111.77371905038325</c:v>
                      </c:pt>
                      <c:pt idx="40">
                        <c:v>113.57282515514531</c:v>
                      </c:pt>
                      <c:pt idx="41">
                        <c:v>112.3897953953752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D-8F7B-426A-8060-491C0A5EECAE}"/>
                  </c:ext>
                </c:extLst>
              </c15:ser>
            </c15:filteredScatterSeries>
            <c15:filteredScatterSeries>
              <c15:ser>
                <c:idx val="9"/>
                <c:order val="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L$72</c15:sqref>
                        </c15:formulaRef>
                      </c:ext>
                    </c:extLst>
                    <c:strCache>
                      <c:ptCount val="1"/>
                      <c:pt idx="0">
                        <c:v>Aryl Bromide 515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J$73:$J$114</c15:sqref>
                        </c15:formulaRef>
                      </c:ext>
                    </c:extLst>
                    <c:numCache>
                      <c:formatCode>General</c:formatCode>
                      <c:ptCount val="42"/>
                      <c:pt idx="0">
                        <c:v>0</c:v>
                      </c:pt>
                      <c:pt idx="1">
                        <c:v>30</c:v>
                      </c:pt>
                      <c:pt idx="2">
                        <c:v>60</c:v>
                      </c:pt>
                      <c:pt idx="3">
                        <c:v>90</c:v>
                      </c:pt>
                      <c:pt idx="4">
                        <c:v>120</c:v>
                      </c:pt>
                      <c:pt idx="5">
                        <c:v>150</c:v>
                      </c:pt>
                      <c:pt idx="6">
                        <c:v>180</c:v>
                      </c:pt>
                      <c:pt idx="7">
                        <c:v>210</c:v>
                      </c:pt>
                      <c:pt idx="8">
                        <c:v>240</c:v>
                      </c:pt>
                      <c:pt idx="9">
                        <c:v>270</c:v>
                      </c:pt>
                      <c:pt idx="10">
                        <c:v>300</c:v>
                      </c:pt>
                      <c:pt idx="11">
                        <c:v>330</c:v>
                      </c:pt>
                      <c:pt idx="12">
                        <c:v>360</c:v>
                      </c:pt>
                      <c:pt idx="13">
                        <c:v>390</c:v>
                      </c:pt>
                      <c:pt idx="14">
                        <c:v>420</c:v>
                      </c:pt>
                      <c:pt idx="15">
                        <c:v>450</c:v>
                      </c:pt>
                      <c:pt idx="16">
                        <c:v>480</c:v>
                      </c:pt>
                      <c:pt idx="17">
                        <c:v>510</c:v>
                      </c:pt>
                      <c:pt idx="18">
                        <c:v>540</c:v>
                      </c:pt>
                      <c:pt idx="19">
                        <c:v>570</c:v>
                      </c:pt>
                      <c:pt idx="20">
                        <c:v>600</c:v>
                      </c:pt>
                      <c:pt idx="21">
                        <c:v>630</c:v>
                      </c:pt>
                      <c:pt idx="22">
                        <c:v>660</c:v>
                      </c:pt>
                      <c:pt idx="23">
                        <c:v>690</c:v>
                      </c:pt>
                      <c:pt idx="24">
                        <c:v>720</c:v>
                      </c:pt>
                      <c:pt idx="25">
                        <c:v>750</c:v>
                      </c:pt>
                      <c:pt idx="26">
                        <c:v>780</c:v>
                      </c:pt>
                      <c:pt idx="27">
                        <c:v>810</c:v>
                      </c:pt>
                      <c:pt idx="28">
                        <c:v>840</c:v>
                      </c:pt>
                      <c:pt idx="29">
                        <c:v>870</c:v>
                      </c:pt>
                      <c:pt idx="30">
                        <c:v>900</c:v>
                      </c:pt>
                      <c:pt idx="31">
                        <c:v>930</c:v>
                      </c:pt>
                      <c:pt idx="32">
                        <c:v>960</c:v>
                      </c:pt>
                      <c:pt idx="33">
                        <c:v>990</c:v>
                      </c:pt>
                      <c:pt idx="34">
                        <c:v>1020</c:v>
                      </c:pt>
                      <c:pt idx="35">
                        <c:v>1050</c:v>
                      </c:pt>
                      <c:pt idx="36">
                        <c:v>1080</c:v>
                      </c:pt>
                      <c:pt idx="37">
                        <c:v>1110</c:v>
                      </c:pt>
                      <c:pt idx="38">
                        <c:v>1140</c:v>
                      </c:pt>
                      <c:pt idx="39">
                        <c:v>1170</c:v>
                      </c:pt>
                      <c:pt idx="40">
                        <c:v>1200</c:v>
                      </c:pt>
                      <c:pt idx="41">
                        <c:v>123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L$73:$L$114</c15:sqref>
                        </c15:formulaRef>
                      </c:ext>
                    </c:extLst>
                    <c:numCache>
                      <c:formatCode>General</c:formatCode>
                      <c:ptCount val="42"/>
                      <c:pt idx="0">
                        <c:v>20.511074847523538</c:v>
                      </c:pt>
                      <c:pt idx="1">
                        <c:v>18.87701495983103</c:v>
                      </c:pt>
                      <c:pt idx="2">
                        <c:v>16.755356545248791</c:v>
                      </c:pt>
                      <c:pt idx="3">
                        <c:v>14.671518538330243</c:v>
                      </c:pt>
                      <c:pt idx="4">
                        <c:v>13.458549923372765</c:v>
                      </c:pt>
                      <c:pt idx="5">
                        <c:v>12.123309676064711</c:v>
                      </c:pt>
                      <c:pt idx="6">
                        <c:v>10.877310540947178</c:v>
                      </c:pt>
                      <c:pt idx="7">
                        <c:v>10.103027302604204</c:v>
                      </c:pt>
                      <c:pt idx="8">
                        <c:v>9.2689077408922227</c:v>
                      </c:pt>
                      <c:pt idx="9">
                        <c:v>8.0879086456649496</c:v>
                      </c:pt>
                      <c:pt idx="10">
                        <c:v>7.5335196573729641</c:v>
                      </c:pt>
                      <c:pt idx="11">
                        <c:v>7.3535885283053011</c:v>
                      </c:pt>
                      <c:pt idx="12">
                        <c:v>6.7301537235061124</c:v>
                      </c:pt>
                      <c:pt idx="13">
                        <c:v>6.3404998115231228</c:v>
                      </c:pt>
                      <c:pt idx="14">
                        <c:v>6.2154021667178414</c:v>
                      </c:pt>
                      <c:pt idx="15">
                        <c:v>5.5854857694141247</c:v>
                      </c:pt>
                      <c:pt idx="16">
                        <c:v>5.2516617971043198</c:v>
                      </c:pt>
                      <c:pt idx="17">
                        <c:v>4.2593101996683478</c:v>
                      </c:pt>
                      <c:pt idx="18">
                        <c:v>4.0686775930668917</c:v>
                      </c:pt>
                      <c:pt idx="19">
                        <c:v>3.649791799085484</c:v>
                      </c:pt>
                      <c:pt idx="20">
                        <c:v>3.7535046976998916</c:v>
                      </c:pt>
                      <c:pt idx="21">
                        <c:v>3.3997590674843723</c:v>
                      </c:pt>
                      <c:pt idx="22">
                        <c:v>3.031803720393258</c:v>
                      </c:pt>
                      <c:pt idx="23">
                        <c:v>2.8928946326998402</c:v>
                      </c:pt>
                      <c:pt idx="24">
                        <c:v>2.4654677134710088</c:v>
                      </c:pt>
                      <c:pt idx="25">
                        <c:v>2.3199933432251973</c:v>
                      </c:pt>
                      <c:pt idx="26">
                        <c:v>2.0317783423147646</c:v>
                      </c:pt>
                      <c:pt idx="27">
                        <c:v>1.8979986018557942</c:v>
                      </c:pt>
                      <c:pt idx="28">
                        <c:v>2.2525647208240693</c:v>
                      </c:pt>
                      <c:pt idx="29">
                        <c:v>1.7621914778545442</c:v>
                      </c:pt>
                      <c:pt idx="30">
                        <c:v>1.367912681576019</c:v>
                      </c:pt>
                      <c:pt idx="31">
                        <c:v>1.2753192261328041</c:v>
                      </c:pt>
                      <c:pt idx="32">
                        <c:v>1.1321428806079405</c:v>
                      </c:pt>
                      <c:pt idx="33">
                        <c:v>1.0008019189087316</c:v>
                      </c:pt>
                      <c:pt idx="34">
                        <c:v>1.0210478571349957</c:v>
                      </c:pt>
                      <c:pt idx="35">
                        <c:v>0.78391958914125115</c:v>
                      </c:pt>
                      <c:pt idx="36">
                        <c:v>0</c:v>
                      </c:pt>
                      <c:pt idx="37">
                        <c:v>0</c:v>
                      </c:pt>
                      <c:pt idx="38">
                        <c:v>0</c:v>
                      </c:pt>
                      <c:pt idx="39">
                        <c:v>0</c:v>
                      </c:pt>
                      <c:pt idx="40">
                        <c:v>0</c:v>
                      </c:pt>
                      <c:pt idx="41">
                        <c:v>0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E-8F7B-426A-8060-491C0A5EECAE}"/>
                  </c:ext>
                </c:extLst>
              </c15:ser>
            </c15:filteredScatterSeries>
            <c15:filteredScatterSeries>
              <c15:ser>
                <c:idx val="10"/>
                <c:order val="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M$72</c15:sqref>
                        </c15:formulaRef>
                      </c:ext>
                    </c:extLst>
                    <c:strCache>
                      <c:ptCount val="1"/>
                      <c:pt idx="0">
                        <c:v>Intermeidate 515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J$73:$J$114</c15:sqref>
                        </c15:formulaRef>
                      </c:ext>
                    </c:extLst>
                    <c:numCache>
                      <c:formatCode>General</c:formatCode>
                      <c:ptCount val="42"/>
                      <c:pt idx="0">
                        <c:v>0</c:v>
                      </c:pt>
                      <c:pt idx="1">
                        <c:v>30</c:v>
                      </c:pt>
                      <c:pt idx="2">
                        <c:v>60</c:v>
                      </c:pt>
                      <c:pt idx="3">
                        <c:v>90</c:v>
                      </c:pt>
                      <c:pt idx="4">
                        <c:v>120</c:v>
                      </c:pt>
                      <c:pt idx="5">
                        <c:v>150</c:v>
                      </c:pt>
                      <c:pt idx="6">
                        <c:v>180</c:v>
                      </c:pt>
                      <c:pt idx="7">
                        <c:v>210</c:v>
                      </c:pt>
                      <c:pt idx="8">
                        <c:v>240</c:v>
                      </c:pt>
                      <c:pt idx="9">
                        <c:v>270</c:v>
                      </c:pt>
                      <c:pt idx="10">
                        <c:v>300</c:v>
                      </c:pt>
                      <c:pt idx="11">
                        <c:v>330</c:v>
                      </c:pt>
                      <c:pt idx="12">
                        <c:v>360</c:v>
                      </c:pt>
                      <c:pt idx="13">
                        <c:v>390</c:v>
                      </c:pt>
                      <c:pt idx="14">
                        <c:v>420</c:v>
                      </c:pt>
                      <c:pt idx="15">
                        <c:v>450</c:v>
                      </c:pt>
                      <c:pt idx="16">
                        <c:v>480</c:v>
                      </c:pt>
                      <c:pt idx="17">
                        <c:v>510</c:v>
                      </c:pt>
                      <c:pt idx="18">
                        <c:v>540</c:v>
                      </c:pt>
                      <c:pt idx="19">
                        <c:v>570</c:v>
                      </c:pt>
                      <c:pt idx="20">
                        <c:v>600</c:v>
                      </c:pt>
                      <c:pt idx="21">
                        <c:v>630</c:v>
                      </c:pt>
                      <c:pt idx="22">
                        <c:v>660</c:v>
                      </c:pt>
                      <c:pt idx="23">
                        <c:v>690</c:v>
                      </c:pt>
                      <c:pt idx="24">
                        <c:v>720</c:v>
                      </c:pt>
                      <c:pt idx="25">
                        <c:v>750</c:v>
                      </c:pt>
                      <c:pt idx="26">
                        <c:v>780</c:v>
                      </c:pt>
                      <c:pt idx="27">
                        <c:v>810</c:v>
                      </c:pt>
                      <c:pt idx="28">
                        <c:v>840</c:v>
                      </c:pt>
                      <c:pt idx="29">
                        <c:v>870</c:v>
                      </c:pt>
                      <c:pt idx="30">
                        <c:v>900</c:v>
                      </c:pt>
                      <c:pt idx="31">
                        <c:v>930</c:v>
                      </c:pt>
                      <c:pt idx="32">
                        <c:v>960</c:v>
                      </c:pt>
                      <c:pt idx="33">
                        <c:v>990</c:v>
                      </c:pt>
                      <c:pt idx="34">
                        <c:v>1020</c:v>
                      </c:pt>
                      <c:pt idx="35">
                        <c:v>1050</c:v>
                      </c:pt>
                      <c:pt idx="36">
                        <c:v>1080</c:v>
                      </c:pt>
                      <c:pt idx="37">
                        <c:v>1110</c:v>
                      </c:pt>
                      <c:pt idx="38">
                        <c:v>1140</c:v>
                      </c:pt>
                      <c:pt idx="39">
                        <c:v>1170</c:v>
                      </c:pt>
                      <c:pt idx="40">
                        <c:v>1200</c:v>
                      </c:pt>
                      <c:pt idx="41">
                        <c:v>123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M$73:$M$114</c15:sqref>
                        </c15:formulaRef>
                      </c:ext>
                    </c:extLst>
                    <c:numCache>
                      <c:formatCode>General</c:formatCode>
                      <c:ptCount val="42"/>
                      <c:pt idx="0">
                        <c:v>0</c:v>
                      </c:pt>
                      <c:pt idx="1">
                        <c:v>0</c:v>
                      </c:pt>
                      <c:pt idx="2">
                        <c:v>1.3554367790469111</c:v>
                      </c:pt>
                      <c:pt idx="3">
                        <c:v>1.7845315567357116</c:v>
                      </c:pt>
                      <c:pt idx="4">
                        <c:v>2.2891797872745907</c:v>
                      </c:pt>
                      <c:pt idx="5">
                        <c:v>2.6620156267095534</c:v>
                      </c:pt>
                      <c:pt idx="6">
                        <c:v>3.2544510714667747</c:v>
                      </c:pt>
                      <c:pt idx="7">
                        <c:v>3.4939904447476362</c:v>
                      </c:pt>
                      <c:pt idx="8">
                        <c:v>3.4207759893700072</c:v>
                      </c:pt>
                      <c:pt idx="9">
                        <c:v>3.6418173376480532</c:v>
                      </c:pt>
                      <c:pt idx="10">
                        <c:v>3.6564136269288898</c:v>
                      </c:pt>
                      <c:pt idx="11">
                        <c:v>3.988248378476456</c:v>
                      </c:pt>
                      <c:pt idx="12">
                        <c:v>4.4189674898855538</c:v>
                      </c:pt>
                      <c:pt idx="13">
                        <c:v>4.2627612446920828</c:v>
                      </c:pt>
                      <c:pt idx="14">
                        <c:v>4.6412637159880461</c:v>
                      </c:pt>
                      <c:pt idx="15">
                        <c:v>4.7319035035058405</c:v>
                      </c:pt>
                      <c:pt idx="16">
                        <c:v>4.7817793451627306</c:v>
                      </c:pt>
                      <c:pt idx="17">
                        <c:v>3.9758810915957641</c:v>
                      </c:pt>
                      <c:pt idx="18">
                        <c:v>4.6137529542118001</c:v>
                      </c:pt>
                      <c:pt idx="19">
                        <c:v>4.7436633567158566</c:v>
                      </c:pt>
                      <c:pt idx="20">
                        <c:v>4.8000812037510077</c:v>
                      </c:pt>
                      <c:pt idx="21">
                        <c:v>4.9792298914700028</c:v>
                      </c:pt>
                      <c:pt idx="22">
                        <c:v>4.6946314965061049</c:v>
                      </c:pt>
                      <c:pt idx="23">
                        <c:v>4.7108975952293166</c:v>
                      </c:pt>
                      <c:pt idx="24">
                        <c:v>4.6710242242791171</c:v>
                      </c:pt>
                      <c:pt idx="25">
                        <c:v>3.9103290267101469</c:v>
                      </c:pt>
                      <c:pt idx="26">
                        <c:v>3.9101803308033647</c:v>
                      </c:pt>
                      <c:pt idx="27">
                        <c:v>4.1210708049614198</c:v>
                      </c:pt>
                      <c:pt idx="28">
                        <c:v>3.9750019487632757</c:v>
                      </c:pt>
                      <c:pt idx="29">
                        <c:v>4.0910595927972819</c:v>
                      </c:pt>
                      <c:pt idx="30">
                        <c:v>3.6723114864815147</c:v>
                      </c:pt>
                      <c:pt idx="31">
                        <c:v>3.4968697280516592</c:v>
                      </c:pt>
                      <c:pt idx="32">
                        <c:v>3.7132845390425033</c:v>
                      </c:pt>
                      <c:pt idx="33">
                        <c:v>3.5972011164865036</c:v>
                      </c:pt>
                      <c:pt idx="34">
                        <c:v>3.635510041209133</c:v>
                      </c:pt>
                      <c:pt idx="35">
                        <c:v>3.6134621779538083</c:v>
                      </c:pt>
                      <c:pt idx="36">
                        <c:v>2.9307017372987718</c:v>
                      </c:pt>
                      <c:pt idx="37">
                        <c:v>2.7053308176896147</c:v>
                      </c:pt>
                      <c:pt idx="38">
                        <c:v>2.7578037263648207</c:v>
                      </c:pt>
                      <c:pt idx="39">
                        <c:v>2.4534075039231622</c:v>
                      </c:pt>
                      <c:pt idx="40">
                        <c:v>2.676182887445075</c:v>
                      </c:pt>
                      <c:pt idx="41">
                        <c:v>2.479216017043933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F-8F7B-426A-8060-491C0A5EECAE}"/>
                  </c:ext>
                </c:extLst>
              </c15:ser>
            </c15:filteredScatterSeries>
            <c15:filteredScatterSeries>
              <c15:ser>
                <c:idx val="11"/>
                <c:order val="7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N$72</c15:sqref>
                        </c15:formulaRef>
                      </c:ext>
                    </c:extLst>
                    <c:strCache>
                      <c:ptCount val="1"/>
                      <c:pt idx="0">
                        <c:v>Spiro 515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J$73:$J$114</c15:sqref>
                        </c15:formulaRef>
                      </c:ext>
                    </c:extLst>
                    <c:numCache>
                      <c:formatCode>General</c:formatCode>
                      <c:ptCount val="42"/>
                      <c:pt idx="0">
                        <c:v>0</c:v>
                      </c:pt>
                      <c:pt idx="1">
                        <c:v>30</c:v>
                      </c:pt>
                      <c:pt idx="2">
                        <c:v>60</c:v>
                      </c:pt>
                      <c:pt idx="3">
                        <c:v>90</c:v>
                      </c:pt>
                      <c:pt idx="4">
                        <c:v>120</c:v>
                      </c:pt>
                      <c:pt idx="5">
                        <c:v>150</c:v>
                      </c:pt>
                      <c:pt idx="6">
                        <c:v>180</c:v>
                      </c:pt>
                      <c:pt idx="7">
                        <c:v>210</c:v>
                      </c:pt>
                      <c:pt idx="8">
                        <c:v>240</c:v>
                      </c:pt>
                      <c:pt idx="9">
                        <c:v>270</c:v>
                      </c:pt>
                      <c:pt idx="10">
                        <c:v>300</c:v>
                      </c:pt>
                      <c:pt idx="11">
                        <c:v>330</c:v>
                      </c:pt>
                      <c:pt idx="12">
                        <c:v>360</c:v>
                      </c:pt>
                      <c:pt idx="13">
                        <c:v>390</c:v>
                      </c:pt>
                      <c:pt idx="14">
                        <c:v>420</c:v>
                      </c:pt>
                      <c:pt idx="15">
                        <c:v>450</c:v>
                      </c:pt>
                      <c:pt idx="16">
                        <c:v>480</c:v>
                      </c:pt>
                      <c:pt idx="17">
                        <c:v>510</c:v>
                      </c:pt>
                      <c:pt idx="18">
                        <c:v>540</c:v>
                      </c:pt>
                      <c:pt idx="19">
                        <c:v>570</c:v>
                      </c:pt>
                      <c:pt idx="20">
                        <c:v>600</c:v>
                      </c:pt>
                      <c:pt idx="21">
                        <c:v>630</c:v>
                      </c:pt>
                      <c:pt idx="22">
                        <c:v>660</c:v>
                      </c:pt>
                      <c:pt idx="23">
                        <c:v>690</c:v>
                      </c:pt>
                      <c:pt idx="24">
                        <c:v>720</c:v>
                      </c:pt>
                      <c:pt idx="25">
                        <c:v>750</c:v>
                      </c:pt>
                      <c:pt idx="26">
                        <c:v>780</c:v>
                      </c:pt>
                      <c:pt idx="27">
                        <c:v>810</c:v>
                      </c:pt>
                      <c:pt idx="28">
                        <c:v>840</c:v>
                      </c:pt>
                      <c:pt idx="29">
                        <c:v>870</c:v>
                      </c:pt>
                      <c:pt idx="30">
                        <c:v>900</c:v>
                      </c:pt>
                      <c:pt idx="31">
                        <c:v>930</c:v>
                      </c:pt>
                      <c:pt idx="32">
                        <c:v>960</c:v>
                      </c:pt>
                      <c:pt idx="33">
                        <c:v>990</c:v>
                      </c:pt>
                      <c:pt idx="34">
                        <c:v>1020</c:v>
                      </c:pt>
                      <c:pt idx="35">
                        <c:v>1050</c:v>
                      </c:pt>
                      <c:pt idx="36">
                        <c:v>1080</c:v>
                      </c:pt>
                      <c:pt idx="37">
                        <c:v>1110</c:v>
                      </c:pt>
                      <c:pt idx="38">
                        <c:v>1140</c:v>
                      </c:pt>
                      <c:pt idx="39">
                        <c:v>1170</c:v>
                      </c:pt>
                      <c:pt idx="40">
                        <c:v>1200</c:v>
                      </c:pt>
                      <c:pt idx="41">
                        <c:v>123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N$73:$N$114</c15:sqref>
                        </c15:formulaRef>
                      </c:ext>
                    </c:extLst>
                    <c:numCache>
                      <c:formatCode>General</c:formatCode>
                      <c:ptCount val="42"/>
                      <c:pt idx="0">
                        <c:v>0</c:v>
                      </c:pt>
                      <c:pt idx="1">
                        <c:v>1.590702343624337</c:v>
                      </c:pt>
                      <c:pt idx="2">
                        <c:v>2.7080213388927614</c:v>
                      </c:pt>
                      <c:pt idx="3">
                        <c:v>3.930465579219923</c:v>
                      </c:pt>
                      <c:pt idx="4">
                        <c:v>5.1382210623421036</c:v>
                      </c:pt>
                      <c:pt idx="5">
                        <c:v>6.1479094757068733</c:v>
                      </c:pt>
                      <c:pt idx="6">
                        <c:v>7.167890615627905</c:v>
                      </c:pt>
                      <c:pt idx="7">
                        <c:v>8.3917098453269947</c:v>
                      </c:pt>
                      <c:pt idx="8">
                        <c:v>7.9481944887339848</c:v>
                      </c:pt>
                      <c:pt idx="9">
                        <c:v>8.8475503514051717</c:v>
                      </c:pt>
                      <c:pt idx="10">
                        <c:v>9.1021274335914502</c:v>
                      </c:pt>
                      <c:pt idx="11">
                        <c:v>10.314061802992999</c:v>
                      </c:pt>
                      <c:pt idx="12">
                        <c:v>11.639299836233137</c:v>
                      </c:pt>
                      <c:pt idx="13">
                        <c:v>12.435289470525628</c:v>
                      </c:pt>
                      <c:pt idx="14">
                        <c:v>12.764370261822146</c:v>
                      </c:pt>
                      <c:pt idx="15">
                        <c:v>13.594210021103116</c:v>
                      </c:pt>
                      <c:pt idx="16">
                        <c:v>14.078930420819848</c:v>
                      </c:pt>
                      <c:pt idx="17">
                        <c:v>13.432470230699685</c:v>
                      </c:pt>
                      <c:pt idx="18">
                        <c:v>15.673726458087618</c:v>
                      </c:pt>
                      <c:pt idx="19">
                        <c:v>15.100728192957595</c:v>
                      </c:pt>
                      <c:pt idx="20">
                        <c:v>16.502872694217551</c:v>
                      </c:pt>
                      <c:pt idx="21">
                        <c:v>16.127610121187704</c:v>
                      </c:pt>
                      <c:pt idx="22">
                        <c:v>16.536785715949566</c:v>
                      </c:pt>
                      <c:pt idx="23">
                        <c:v>16.747168452702461</c:v>
                      </c:pt>
                      <c:pt idx="24">
                        <c:v>16.908930560769857</c:v>
                      </c:pt>
                      <c:pt idx="25">
                        <c:v>15.460033162530975</c:v>
                      </c:pt>
                      <c:pt idx="26">
                        <c:v>15.754380282057197</c:v>
                      </c:pt>
                      <c:pt idx="27">
                        <c:v>17.387481712966554</c:v>
                      </c:pt>
                      <c:pt idx="28">
                        <c:v>17.486650027607325</c:v>
                      </c:pt>
                      <c:pt idx="29">
                        <c:v>17.608945618527621</c:v>
                      </c:pt>
                      <c:pt idx="30">
                        <c:v>17.058496385694369</c:v>
                      </c:pt>
                      <c:pt idx="31">
                        <c:v>17.073230625640132</c:v>
                      </c:pt>
                      <c:pt idx="32">
                        <c:v>18.307431851565937</c:v>
                      </c:pt>
                      <c:pt idx="33">
                        <c:v>17.997285193567915</c:v>
                      </c:pt>
                      <c:pt idx="34">
                        <c:v>19.47301807615403</c:v>
                      </c:pt>
                      <c:pt idx="35">
                        <c:v>19.096609284919452</c:v>
                      </c:pt>
                      <c:pt idx="36">
                        <c:v>16.566870334339391</c:v>
                      </c:pt>
                      <c:pt idx="37">
                        <c:v>16.126416190915187</c:v>
                      </c:pt>
                      <c:pt idx="38">
                        <c:v>16.258409906726705</c:v>
                      </c:pt>
                      <c:pt idx="39">
                        <c:v>20.31765050340055</c:v>
                      </c:pt>
                      <c:pt idx="40">
                        <c:v>19.160282279200935</c:v>
                      </c:pt>
                      <c:pt idx="41">
                        <c:v>18.48886122839064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30-8F7B-426A-8060-491C0A5EECAE}"/>
                  </c:ext>
                </c:extLst>
              </c15:ser>
            </c15:filteredScatterSeries>
            <c15:filteredScatterSeries>
              <c15:ser>
                <c:idx val="12"/>
                <c:order val="8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K$122</c15:sqref>
                        </c15:formulaRef>
                      </c:ext>
                    </c:extLst>
                    <c:strCache>
                      <c:ptCount val="1"/>
                      <c:pt idx="0">
                        <c:v>Amine 516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J$123:$J$129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0</c:v>
                      </c:pt>
                      <c:pt idx="1">
                        <c:v>30</c:v>
                      </c:pt>
                      <c:pt idx="2">
                        <c:v>60</c:v>
                      </c:pt>
                      <c:pt idx="3">
                        <c:v>90</c:v>
                      </c:pt>
                      <c:pt idx="4">
                        <c:v>120</c:v>
                      </c:pt>
                      <c:pt idx="5">
                        <c:v>150</c:v>
                      </c:pt>
                      <c:pt idx="6">
                        <c:v>18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K$123:$K$129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104.31385776823747</c:v>
                      </c:pt>
                      <c:pt idx="1">
                        <c:v>75.254512498930836</c:v>
                      </c:pt>
                      <c:pt idx="2">
                        <c:v>47.481818574021389</c:v>
                      </c:pt>
                      <c:pt idx="3">
                        <c:v>23.35948703393284</c:v>
                      </c:pt>
                      <c:pt idx="4">
                        <c:v>6.6181590521805944</c:v>
                      </c:pt>
                      <c:pt idx="5">
                        <c:v>0</c:v>
                      </c:pt>
                      <c:pt idx="6">
                        <c:v>0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31-8F7B-426A-8060-491C0A5EECAE}"/>
                  </c:ext>
                </c:extLst>
              </c15:ser>
            </c15:filteredScatterSeries>
            <c15:filteredScatterSeries>
              <c15:ser>
                <c:idx val="14"/>
                <c:order val="10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M$122</c15:sqref>
                        </c15:formulaRef>
                      </c:ext>
                    </c:extLst>
                    <c:strCache>
                      <c:ptCount val="1"/>
                      <c:pt idx="0">
                        <c:v>Intermeidate 516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J$123:$J$129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0</c:v>
                      </c:pt>
                      <c:pt idx="1">
                        <c:v>30</c:v>
                      </c:pt>
                      <c:pt idx="2">
                        <c:v>60</c:v>
                      </c:pt>
                      <c:pt idx="3">
                        <c:v>90</c:v>
                      </c:pt>
                      <c:pt idx="4">
                        <c:v>120</c:v>
                      </c:pt>
                      <c:pt idx="5">
                        <c:v>150</c:v>
                      </c:pt>
                      <c:pt idx="6">
                        <c:v>18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M$123:$M$129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0</c:v>
                      </c:pt>
                      <c:pt idx="1">
                        <c:v>4.1825920206060863</c:v>
                      </c:pt>
                      <c:pt idx="2">
                        <c:v>7.8516766976937369</c:v>
                      </c:pt>
                      <c:pt idx="3">
                        <c:v>8.8061232519747232</c:v>
                      </c:pt>
                      <c:pt idx="4">
                        <c:v>9.8366255606190922</c:v>
                      </c:pt>
                      <c:pt idx="5">
                        <c:v>9.6902298909728923</c:v>
                      </c:pt>
                      <c:pt idx="6">
                        <c:v>9.6861056163297583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33-8F7B-426A-8060-491C0A5EECAE}"/>
                  </c:ext>
                </c:extLst>
              </c15:ser>
            </c15:filteredScatterSeries>
            <c15:filteredScatterSeries>
              <c15:ser>
                <c:idx val="15"/>
                <c:order val="1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N$122</c15:sqref>
                        </c15:formulaRef>
                      </c:ext>
                    </c:extLst>
                    <c:strCache>
                      <c:ptCount val="1"/>
                      <c:pt idx="0">
                        <c:v>Spiro 516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J$123:$J$129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0</c:v>
                      </c:pt>
                      <c:pt idx="1">
                        <c:v>30</c:v>
                      </c:pt>
                      <c:pt idx="2">
                        <c:v>60</c:v>
                      </c:pt>
                      <c:pt idx="3">
                        <c:v>90</c:v>
                      </c:pt>
                      <c:pt idx="4">
                        <c:v>120</c:v>
                      </c:pt>
                      <c:pt idx="5">
                        <c:v>150</c:v>
                      </c:pt>
                      <c:pt idx="6">
                        <c:v>18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N$123:$N$129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0</c:v>
                      </c:pt>
                      <c:pt idx="1">
                        <c:v>7.7393382066125165</c:v>
                      </c:pt>
                      <c:pt idx="2">
                        <c:v>14.968907111839316</c:v>
                      </c:pt>
                      <c:pt idx="3">
                        <c:v>20.470088876961395</c:v>
                      </c:pt>
                      <c:pt idx="4">
                        <c:v>24.507938887225162</c:v>
                      </c:pt>
                      <c:pt idx="5">
                        <c:v>28.116559764742902</c:v>
                      </c:pt>
                      <c:pt idx="6">
                        <c:v>29.301974200844985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34-8F7B-426A-8060-491C0A5EECAE}"/>
                  </c:ext>
                </c:extLst>
              </c15:ser>
            </c15:filteredScatterSeries>
          </c:ext>
        </c:extLst>
      </c:scatterChart>
      <c:valAx>
        <c:axId val="160045343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0461759"/>
        <c:crosses val="autoZero"/>
        <c:crossBetween val="midCat"/>
      </c:valAx>
      <c:valAx>
        <c:axId val="1600461759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0453439"/>
        <c:crosses val="autoZero"/>
        <c:crossBetween val="midCat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6"/>
          <c:order val="2"/>
          <c:tx>
            <c:strRef>
              <c:f>Solver!$M$17</c:f>
              <c:strCache>
                <c:ptCount val="1"/>
                <c:pt idx="0">
                  <c:v>Intermeidate 513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7"/>
            <c:spPr>
              <a:solidFill>
                <a:schemeClr val="accent4"/>
              </a:solidFill>
              <a:ln>
                <a:noFill/>
              </a:ln>
            </c:spPr>
          </c:marker>
          <c:xVal>
            <c:numRef>
              <c:f>Solver!$J$18:$J$63</c:f>
              <c:numCache>
                <c:formatCode>General</c:formatCode>
                <c:ptCount val="46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50</c:v>
                </c:pt>
                <c:pt idx="6">
                  <c:v>180</c:v>
                </c:pt>
                <c:pt idx="7">
                  <c:v>210</c:v>
                </c:pt>
                <c:pt idx="8">
                  <c:v>240</c:v>
                </c:pt>
                <c:pt idx="9">
                  <c:v>270</c:v>
                </c:pt>
                <c:pt idx="10">
                  <c:v>300</c:v>
                </c:pt>
                <c:pt idx="11">
                  <c:v>330</c:v>
                </c:pt>
                <c:pt idx="12">
                  <c:v>360</c:v>
                </c:pt>
                <c:pt idx="13">
                  <c:v>390</c:v>
                </c:pt>
                <c:pt idx="14">
                  <c:v>420</c:v>
                </c:pt>
                <c:pt idx="15">
                  <c:v>450</c:v>
                </c:pt>
                <c:pt idx="16">
                  <c:v>480</c:v>
                </c:pt>
                <c:pt idx="17">
                  <c:v>510</c:v>
                </c:pt>
                <c:pt idx="18">
                  <c:v>540</c:v>
                </c:pt>
                <c:pt idx="19">
                  <c:v>570</c:v>
                </c:pt>
                <c:pt idx="20">
                  <c:v>600</c:v>
                </c:pt>
                <c:pt idx="21">
                  <c:v>630</c:v>
                </c:pt>
                <c:pt idx="22">
                  <c:v>660</c:v>
                </c:pt>
                <c:pt idx="23">
                  <c:v>690</c:v>
                </c:pt>
                <c:pt idx="24">
                  <c:v>720</c:v>
                </c:pt>
                <c:pt idx="25">
                  <c:v>750</c:v>
                </c:pt>
                <c:pt idx="26">
                  <c:v>780</c:v>
                </c:pt>
                <c:pt idx="27">
                  <c:v>810</c:v>
                </c:pt>
                <c:pt idx="28">
                  <c:v>840</c:v>
                </c:pt>
                <c:pt idx="29">
                  <c:v>870</c:v>
                </c:pt>
                <c:pt idx="30">
                  <c:v>900</c:v>
                </c:pt>
                <c:pt idx="31">
                  <c:v>930</c:v>
                </c:pt>
                <c:pt idx="32">
                  <c:v>960</c:v>
                </c:pt>
                <c:pt idx="33">
                  <c:v>990</c:v>
                </c:pt>
                <c:pt idx="34">
                  <c:v>1020</c:v>
                </c:pt>
                <c:pt idx="35">
                  <c:v>1050</c:v>
                </c:pt>
                <c:pt idx="36">
                  <c:v>1080</c:v>
                </c:pt>
                <c:pt idx="37">
                  <c:v>1110</c:v>
                </c:pt>
                <c:pt idx="38">
                  <c:v>1140</c:v>
                </c:pt>
                <c:pt idx="39">
                  <c:v>1170</c:v>
                </c:pt>
                <c:pt idx="40">
                  <c:v>1200</c:v>
                </c:pt>
                <c:pt idx="41">
                  <c:v>1230</c:v>
                </c:pt>
                <c:pt idx="42">
                  <c:v>1260</c:v>
                </c:pt>
                <c:pt idx="43">
                  <c:v>1290</c:v>
                </c:pt>
                <c:pt idx="44">
                  <c:v>1320</c:v>
                </c:pt>
                <c:pt idx="45">
                  <c:v>1350</c:v>
                </c:pt>
              </c:numCache>
            </c:numRef>
          </c:xVal>
          <c:yVal>
            <c:numRef>
              <c:f>Solver!$M$18:$M$63</c:f>
              <c:numCache>
                <c:formatCode>General</c:formatCode>
                <c:ptCount val="46"/>
                <c:pt idx="0">
                  <c:v>0</c:v>
                </c:pt>
                <c:pt idx="1">
                  <c:v>1.0267215675320231</c:v>
                </c:pt>
                <c:pt idx="2">
                  <c:v>2.1260983355259828</c:v>
                </c:pt>
                <c:pt idx="3">
                  <c:v>3.3673124620170269</c:v>
                </c:pt>
                <c:pt idx="4">
                  <c:v>4.3243906870495934</c:v>
                </c:pt>
                <c:pt idx="5">
                  <c:v>5.3731016953212496</c:v>
                </c:pt>
                <c:pt idx="6">
                  <c:v>6.3267483663457247</c:v>
                </c:pt>
                <c:pt idx="7">
                  <c:v>6.7411096554628136</c:v>
                </c:pt>
                <c:pt idx="8">
                  <c:v>7.3458086600483066</c:v>
                </c:pt>
                <c:pt idx="9">
                  <c:v>8.4565429253406403</c:v>
                </c:pt>
                <c:pt idx="10">
                  <c:v>8.9226577836785577</c:v>
                </c:pt>
                <c:pt idx="11">
                  <c:v>9.2473210642877763</c:v>
                </c:pt>
                <c:pt idx="12">
                  <c:v>9.2961871760793855</c:v>
                </c:pt>
                <c:pt idx="13">
                  <c:v>9.0385386840943216</c:v>
                </c:pt>
                <c:pt idx="14">
                  <c:v>9.2581577833263999</c:v>
                </c:pt>
                <c:pt idx="15">
                  <c:v>8.9682125683966536</c:v>
                </c:pt>
                <c:pt idx="16">
                  <c:v>8.9647902091487772</c:v>
                </c:pt>
                <c:pt idx="17">
                  <c:v>8.629766036192402</c:v>
                </c:pt>
                <c:pt idx="18">
                  <c:v>8.7363310815710378</c:v>
                </c:pt>
                <c:pt idx="19">
                  <c:v>8.2009559067230029</c:v>
                </c:pt>
                <c:pt idx="20">
                  <c:v>7.7408666475842791</c:v>
                </c:pt>
                <c:pt idx="21">
                  <c:v>7.6059254471736635</c:v>
                </c:pt>
                <c:pt idx="22">
                  <c:v>7.3721646639182943</c:v>
                </c:pt>
                <c:pt idx="23">
                  <c:v>7.061627816898457</c:v>
                </c:pt>
                <c:pt idx="24">
                  <c:v>6.9105064657131399</c:v>
                </c:pt>
                <c:pt idx="25">
                  <c:v>6.8009194646762428</c:v>
                </c:pt>
                <c:pt idx="26">
                  <c:v>6.2472434334730611</c:v>
                </c:pt>
                <c:pt idx="27">
                  <c:v>6.0162509690990111</c:v>
                </c:pt>
                <c:pt idx="28">
                  <c:v>5.2992562420830991</c:v>
                </c:pt>
                <c:pt idx="29">
                  <c:v>5.1809767000991043</c:v>
                </c:pt>
                <c:pt idx="30">
                  <c:v>4.8645457845868272</c:v>
                </c:pt>
                <c:pt idx="31">
                  <c:v>4.917220271536122</c:v>
                </c:pt>
                <c:pt idx="32">
                  <c:v>4.4968385116480496</c:v>
                </c:pt>
                <c:pt idx="33">
                  <c:v>4.4863897864873756</c:v>
                </c:pt>
                <c:pt idx="34">
                  <c:v>4.2399396385600365</c:v>
                </c:pt>
                <c:pt idx="35">
                  <c:v>3.7283402572897888</c:v>
                </c:pt>
                <c:pt idx="36">
                  <c:v>3.6984036100122499</c:v>
                </c:pt>
                <c:pt idx="37">
                  <c:v>3.1636681490023832</c:v>
                </c:pt>
                <c:pt idx="38">
                  <c:v>3.2490068619712535</c:v>
                </c:pt>
                <c:pt idx="39">
                  <c:v>2.8961359116608145</c:v>
                </c:pt>
                <c:pt idx="40">
                  <c:v>2.8622831274539293</c:v>
                </c:pt>
                <c:pt idx="41">
                  <c:v>2.5464587566344474</c:v>
                </c:pt>
                <c:pt idx="42">
                  <c:v>2.445511874025573</c:v>
                </c:pt>
                <c:pt idx="43">
                  <c:v>2.3933442023638016</c:v>
                </c:pt>
                <c:pt idx="44">
                  <c:v>2.0799213147260902</c:v>
                </c:pt>
                <c:pt idx="45">
                  <c:v>1.46203317797628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B-8F7B-426A-8060-491C0A5EECAE}"/>
            </c:ext>
          </c:extLst>
        </c:ser>
        <c:ser>
          <c:idx val="10"/>
          <c:order val="6"/>
          <c:tx>
            <c:strRef>
              <c:f>Solver!$M$72</c:f>
              <c:strCache>
                <c:ptCount val="1"/>
                <c:pt idx="0">
                  <c:v>Intermeidate 515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triangle"/>
            <c:size val="7"/>
            <c:spPr>
              <a:solidFill>
                <a:schemeClr val="accent4"/>
              </a:solidFill>
              <a:ln>
                <a:noFill/>
              </a:ln>
            </c:spPr>
          </c:marker>
          <c:xVal>
            <c:numRef>
              <c:f>Solver!$J$73:$J$114</c:f>
              <c:numCache>
                <c:formatCode>General</c:formatCode>
                <c:ptCount val="42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50</c:v>
                </c:pt>
                <c:pt idx="6">
                  <c:v>180</c:v>
                </c:pt>
                <c:pt idx="7">
                  <c:v>210</c:v>
                </c:pt>
                <c:pt idx="8">
                  <c:v>240</c:v>
                </c:pt>
                <c:pt idx="9">
                  <c:v>270</c:v>
                </c:pt>
                <c:pt idx="10">
                  <c:v>300</c:v>
                </c:pt>
                <c:pt idx="11">
                  <c:v>330</c:v>
                </c:pt>
                <c:pt idx="12">
                  <c:v>360</c:v>
                </c:pt>
                <c:pt idx="13">
                  <c:v>390</c:v>
                </c:pt>
                <c:pt idx="14">
                  <c:v>420</c:v>
                </c:pt>
                <c:pt idx="15">
                  <c:v>450</c:v>
                </c:pt>
                <c:pt idx="16">
                  <c:v>480</c:v>
                </c:pt>
                <c:pt idx="17">
                  <c:v>510</c:v>
                </c:pt>
                <c:pt idx="18">
                  <c:v>540</c:v>
                </c:pt>
                <c:pt idx="19">
                  <c:v>570</c:v>
                </c:pt>
                <c:pt idx="20">
                  <c:v>600</c:v>
                </c:pt>
                <c:pt idx="21">
                  <c:v>630</c:v>
                </c:pt>
                <c:pt idx="22">
                  <c:v>660</c:v>
                </c:pt>
                <c:pt idx="23">
                  <c:v>690</c:v>
                </c:pt>
                <c:pt idx="24">
                  <c:v>720</c:v>
                </c:pt>
                <c:pt idx="25">
                  <c:v>750</c:v>
                </c:pt>
                <c:pt idx="26">
                  <c:v>780</c:v>
                </c:pt>
                <c:pt idx="27">
                  <c:v>810</c:v>
                </c:pt>
                <c:pt idx="28">
                  <c:v>840</c:v>
                </c:pt>
                <c:pt idx="29">
                  <c:v>870</c:v>
                </c:pt>
                <c:pt idx="30">
                  <c:v>900</c:v>
                </c:pt>
                <c:pt idx="31">
                  <c:v>930</c:v>
                </c:pt>
                <c:pt idx="32">
                  <c:v>960</c:v>
                </c:pt>
                <c:pt idx="33">
                  <c:v>990</c:v>
                </c:pt>
                <c:pt idx="34">
                  <c:v>1020</c:v>
                </c:pt>
                <c:pt idx="35">
                  <c:v>1050</c:v>
                </c:pt>
                <c:pt idx="36">
                  <c:v>1080</c:v>
                </c:pt>
                <c:pt idx="37">
                  <c:v>1110</c:v>
                </c:pt>
                <c:pt idx="38">
                  <c:v>1140</c:v>
                </c:pt>
                <c:pt idx="39">
                  <c:v>1170</c:v>
                </c:pt>
                <c:pt idx="40">
                  <c:v>1200</c:v>
                </c:pt>
                <c:pt idx="41">
                  <c:v>1230</c:v>
                </c:pt>
              </c:numCache>
            </c:numRef>
          </c:xVal>
          <c:yVal>
            <c:numRef>
              <c:f>Solver!$M$73:$M$114</c:f>
              <c:numCache>
                <c:formatCode>General</c:formatCode>
                <c:ptCount val="42"/>
                <c:pt idx="0">
                  <c:v>0</c:v>
                </c:pt>
                <c:pt idx="1">
                  <c:v>0</c:v>
                </c:pt>
                <c:pt idx="2">
                  <c:v>1.3554367790469111</c:v>
                </c:pt>
                <c:pt idx="3">
                  <c:v>1.7845315567357116</c:v>
                </c:pt>
                <c:pt idx="4">
                  <c:v>2.2891797872745907</c:v>
                </c:pt>
                <c:pt idx="5">
                  <c:v>2.6620156267095534</c:v>
                </c:pt>
                <c:pt idx="6">
                  <c:v>3.2544510714667747</c:v>
                </c:pt>
                <c:pt idx="7">
                  <c:v>3.4939904447476362</c:v>
                </c:pt>
                <c:pt idx="8">
                  <c:v>3.4207759893700072</c:v>
                </c:pt>
                <c:pt idx="9">
                  <c:v>3.6418173376480532</c:v>
                </c:pt>
                <c:pt idx="10">
                  <c:v>3.6564136269288898</c:v>
                </c:pt>
                <c:pt idx="11">
                  <c:v>3.988248378476456</c:v>
                </c:pt>
                <c:pt idx="12">
                  <c:v>4.4189674898855538</c:v>
                </c:pt>
                <c:pt idx="13">
                  <c:v>4.2627612446920828</c:v>
                </c:pt>
                <c:pt idx="14">
                  <c:v>4.6412637159880461</c:v>
                </c:pt>
                <c:pt idx="15">
                  <c:v>4.7319035035058405</c:v>
                </c:pt>
                <c:pt idx="16">
                  <c:v>4.7817793451627306</c:v>
                </c:pt>
                <c:pt idx="17">
                  <c:v>3.9758810915957641</c:v>
                </c:pt>
                <c:pt idx="18">
                  <c:v>4.6137529542118001</c:v>
                </c:pt>
                <c:pt idx="19">
                  <c:v>4.7436633567158566</c:v>
                </c:pt>
                <c:pt idx="20">
                  <c:v>4.8000812037510077</c:v>
                </c:pt>
                <c:pt idx="21">
                  <c:v>4.9792298914700028</c:v>
                </c:pt>
                <c:pt idx="22">
                  <c:v>4.6946314965061049</c:v>
                </c:pt>
                <c:pt idx="23">
                  <c:v>4.7108975952293166</c:v>
                </c:pt>
                <c:pt idx="24">
                  <c:v>4.6710242242791171</c:v>
                </c:pt>
                <c:pt idx="25">
                  <c:v>3.9103290267101469</c:v>
                </c:pt>
                <c:pt idx="26">
                  <c:v>3.9101803308033647</c:v>
                </c:pt>
                <c:pt idx="27">
                  <c:v>4.1210708049614198</c:v>
                </c:pt>
                <c:pt idx="28">
                  <c:v>3.9750019487632757</c:v>
                </c:pt>
                <c:pt idx="29">
                  <c:v>4.0910595927972819</c:v>
                </c:pt>
                <c:pt idx="30">
                  <c:v>3.6723114864815147</c:v>
                </c:pt>
                <c:pt idx="31">
                  <c:v>3.4968697280516592</c:v>
                </c:pt>
                <c:pt idx="32">
                  <c:v>3.7132845390425033</c:v>
                </c:pt>
                <c:pt idx="33">
                  <c:v>3.5972011164865036</c:v>
                </c:pt>
                <c:pt idx="34">
                  <c:v>3.635510041209133</c:v>
                </c:pt>
                <c:pt idx="35">
                  <c:v>3.6134621779538083</c:v>
                </c:pt>
                <c:pt idx="36">
                  <c:v>2.9307017372987718</c:v>
                </c:pt>
                <c:pt idx="37">
                  <c:v>2.7053308176896147</c:v>
                </c:pt>
                <c:pt idx="38">
                  <c:v>2.7578037263648207</c:v>
                </c:pt>
                <c:pt idx="39">
                  <c:v>2.4534075039231622</c:v>
                </c:pt>
                <c:pt idx="40">
                  <c:v>2.676182887445075</c:v>
                </c:pt>
                <c:pt idx="41">
                  <c:v>2.4792160170439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F-8F7B-426A-8060-491C0A5EECAE}"/>
            </c:ext>
          </c:extLst>
        </c:ser>
        <c:ser>
          <c:idx val="14"/>
          <c:order val="10"/>
          <c:tx>
            <c:strRef>
              <c:f>Solver!$M$122</c:f>
              <c:strCache>
                <c:ptCount val="1"/>
                <c:pt idx="0">
                  <c:v>Intermeidate 516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square"/>
            <c:size val="7"/>
            <c:spPr>
              <a:solidFill>
                <a:schemeClr val="accent4"/>
              </a:solidFill>
              <a:ln>
                <a:noFill/>
              </a:ln>
            </c:spPr>
          </c:marker>
          <c:xVal>
            <c:numRef>
              <c:f>Solver!$J$123:$J$129</c:f>
              <c:numCache>
                <c:formatCode>General</c:formatCode>
                <c:ptCount val="7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50</c:v>
                </c:pt>
                <c:pt idx="6">
                  <c:v>180</c:v>
                </c:pt>
              </c:numCache>
            </c:numRef>
          </c:xVal>
          <c:yVal>
            <c:numRef>
              <c:f>Solver!$M$123:$M$129</c:f>
              <c:numCache>
                <c:formatCode>General</c:formatCode>
                <c:ptCount val="7"/>
                <c:pt idx="0">
                  <c:v>0</c:v>
                </c:pt>
                <c:pt idx="1">
                  <c:v>4.1825920206060863</c:v>
                </c:pt>
                <c:pt idx="2">
                  <c:v>7.8516766976937369</c:v>
                </c:pt>
                <c:pt idx="3">
                  <c:v>8.8061232519747232</c:v>
                </c:pt>
                <c:pt idx="4">
                  <c:v>9.8366255606190922</c:v>
                </c:pt>
                <c:pt idx="5">
                  <c:v>9.6902298909728923</c:v>
                </c:pt>
                <c:pt idx="6">
                  <c:v>9.68610561632975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3-8F7B-426A-8060-491C0A5EECAE}"/>
            </c:ext>
          </c:extLst>
        </c:ser>
        <c:ser>
          <c:idx val="0"/>
          <c:order val="12"/>
          <c:tx>
            <c:strRef>
              <c:f>Solver!#REF!</c:f>
              <c:strCache>
                <c:ptCount val="1"/>
                <c:pt idx="0">
                  <c:v>#REF!</c:v>
                </c:pt>
              </c:strCache>
              <c:extLst xmlns:c15="http://schemas.microsoft.com/office/drawing/2012/chart"/>
            </c:strRef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olver!#REF!</c:f>
              <c:extLst xmlns:c15="http://schemas.microsoft.com/office/drawing/2012/chart"/>
            </c:numRef>
          </c:xVal>
          <c:yVal>
            <c:numRef>
              <c:f>Solver!#REF!</c:f>
              <c:numCache>
                <c:formatCode>General</c:formatCode>
                <c:ptCount val="1"/>
                <c:pt idx="0">
                  <c:v>1</c:v>
                </c:pt>
              </c:numCache>
              <c:extLst xmlns:c15="http://schemas.microsoft.com/office/drawing/2012/chart"/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22-8F7B-426A-8060-491C0A5EECAE}"/>
            </c:ext>
          </c:extLst>
        </c:ser>
        <c:ser>
          <c:idx val="1"/>
          <c:order val="13"/>
          <c:tx>
            <c:strRef>
              <c:f>Solver!#REF!</c:f>
              <c:strCache>
                <c:ptCount val="1"/>
                <c:pt idx="0">
                  <c:v>#REF!</c:v>
                </c:pt>
              </c:strCache>
              <c:extLst xmlns:c15="http://schemas.microsoft.com/office/drawing/2012/chart"/>
            </c:strRef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Solver!#REF!</c:f>
              <c:extLst xmlns:c15="http://schemas.microsoft.com/office/drawing/2012/chart"/>
            </c:numRef>
          </c:xVal>
          <c:yVal>
            <c:numRef>
              <c:f>Solver!#REF!</c:f>
              <c:numCache>
                <c:formatCode>General</c:formatCode>
                <c:ptCount val="1"/>
                <c:pt idx="0">
                  <c:v>1</c:v>
                </c:pt>
              </c:numCache>
              <c:extLst xmlns:c15="http://schemas.microsoft.com/office/drawing/2012/chart"/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24-8F7B-426A-8060-491C0A5EECAE}"/>
            </c:ext>
          </c:extLst>
        </c:ser>
        <c:ser>
          <c:idx val="2"/>
          <c:order val="14"/>
          <c:tx>
            <c:strRef>
              <c:f>Solver!#REF!</c:f>
              <c:strCache>
                <c:ptCount val="1"/>
                <c:pt idx="0">
                  <c:v>#REF!</c:v>
                </c:pt>
              </c:strCache>
              <c:extLst xmlns:c15="http://schemas.microsoft.com/office/drawing/2012/chart"/>
            </c:strRef>
          </c:tx>
          <c:spPr>
            <a:ln w="19050">
              <a:noFill/>
            </a:ln>
          </c:spPr>
          <c:marker>
            <c:symbol val="x"/>
            <c:size val="7"/>
            <c:spPr>
              <a:noFill/>
              <a:ln w="19050">
                <a:solidFill>
                  <a:schemeClr val="accent4"/>
                </a:solidFill>
              </a:ln>
              <a:effectLst/>
            </c:spPr>
          </c:marker>
          <c:xVal>
            <c:numRef>
              <c:f>Solver!#REF!</c:f>
              <c:extLst xmlns:c15="http://schemas.microsoft.com/office/drawing/2012/chart"/>
            </c:numRef>
          </c:xVal>
          <c:yVal>
            <c:numRef>
              <c:f>Solver!#REF!</c:f>
              <c:numCache>
                <c:formatCode>General</c:formatCode>
                <c:ptCount val="1"/>
                <c:pt idx="0">
                  <c:v>1</c:v>
                </c:pt>
              </c:numCache>
              <c:extLst xmlns:c15="http://schemas.microsoft.com/office/drawing/2012/chart"/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26-8F7B-426A-8060-491C0A5EECAE}"/>
            </c:ext>
          </c:extLst>
        </c:ser>
        <c:ser>
          <c:idx val="3"/>
          <c:order val="15"/>
          <c:tx>
            <c:strRef>
              <c:f>Solver!#REF!</c:f>
              <c:strCache>
                <c:ptCount val="1"/>
                <c:pt idx="0">
                  <c:v>#REF!</c:v>
                </c:pt>
              </c:strCache>
              <c:extLst xmlns:c15="http://schemas.microsoft.com/office/drawing/2012/chart"/>
            </c:strRef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Solver!#REF!</c:f>
              <c:extLst xmlns:c15="http://schemas.microsoft.com/office/drawing/2012/chart"/>
            </c:numRef>
          </c:xVal>
          <c:yVal>
            <c:numRef>
              <c:f>Solver!#REF!</c:f>
              <c:numCache>
                <c:formatCode>General</c:formatCode>
                <c:ptCount val="1"/>
                <c:pt idx="0">
                  <c:v>1</c:v>
                </c:pt>
              </c:numCache>
              <c:extLst xmlns:c15="http://schemas.microsoft.com/office/drawing/2012/chart"/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28-8F7B-426A-8060-491C0A5EECAE}"/>
            </c:ext>
          </c:extLst>
        </c:ser>
        <c:ser>
          <c:idx val="16"/>
          <c:order val="16"/>
          <c:tx>
            <c:strRef>
              <c:f>Solver!$BO$50</c:f>
              <c:strCache>
                <c:ptCount val="1"/>
                <c:pt idx="0">
                  <c:v>Intermeidate 517</c:v>
                </c:pt>
              </c:strCache>
            </c:strRef>
          </c:tx>
          <c:spPr>
            <a:ln w="19050">
              <a:noFill/>
            </a:ln>
          </c:spPr>
          <c:marker>
            <c:symbol val="x"/>
            <c:size val="7"/>
            <c:spPr>
              <a:noFill/>
              <a:ln w="19050">
                <a:solidFill>
                  <a:schemeClr val="accent4"/>
                </a:solidFill>
              </a:ln>
            </c:spPr>
          </c:marker>
          <c:xVal>
            <c:numRef>
              <c:f>Solver!$BL$51:$BL$96</c:f>
              <c:numCache>
                <c:formatCode>General</c:formatCode>
                <c:ptCount val="46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50</c:v>
                </c:pt>
                <c:pt idx="6">
                  <c:v>180</c:v>
                </c:pt>
                <c:pt idx="7">
                  <c:v>210</c:v>
                </c:pt>
                <c:pt idx="8">
                  <c:v>240</c:v>
                </c:pt>
                <c:pt idx="9">
                  <c:v>270</c:v>
                </c:pt>
                <c:pt idx="10">
                  <c:v>300</c:v>
                </c:pt>
                <c:pt idx="11">
                  <c:v>330</c:v>
                </c:pt>
                <c:pt idx="12">
                  <c:v>360</c:v>
                </c:pt>
                <c:pt idx="13">
                  <c:v>390</c:v>
                </c:pt>
                <c:pt idx="14">
                  <c:v>420</c:v>
                </c:pt>
                <c:pt idx="15">
                  <c:v>450</c:v>
                </c:pt>
                <c:pt idx="16">
                  <c:v>480</c:v>
                </c:pt>
                <c:pt idx="17">
                  <c:v>510</c:v>
                </c:pt>
                <c:pt idx="18">
                  <c:v>540</c:v>
                </c:pt>
                <c:pt idx="19">
                  <c:v>570</c:v>
                </c:pt>
                <c:pt idx="20">
                  <c:v>600</c:v>
                </c:pt>
                <c:pt idx="21">
                  <c:v>630</c:v>
                </c:pt>
                <c:pt idx="22">
                  <c:v>660</c:v>
                </c:pt>
                <c:pt idx="23">
                  <c:v>690</c:v>
                </c:pt>
                <c:pt idx="24">
                  <c:v>720</c:v>
                </c:pt>
                <c:pt idx="25">
                  <c:v>750</c:v>
                </c:pt>
                <c:pt idx="26">
                  <c:v>780</c:v>
                </c:pt>
                <c:pt idx="27">
                  <c:v>810</c:v>
                </c:pt>
                <c:pt idx="28">
                  <c:v>840</c:v>
                </c:pt>
                <c:pt idx="29">
                  <c:v>870</c:v>
                </c:pt>
                <c:pt idx="30">
                  <c:v>900</c:v>
                </c:pt>
                <c:pt idx="31">
                  <c:v>930</c:v>
                </c:pt>
                <c:pt idx="32">
                  <c:v>960</c:v>
                </c:pt>
                <c:pt idx="33">
                  <c:v>990</c:v>
                </c:pt>
                <c:pt idx="34">
                  <c:v>1020</c:v>
                </c:pt>
                <c:pt idx="35">
                  <c:v>1050</c:v>
                </c:pt>
                <c:pt idx="36">
                  <c:v>1080</c:v>
                </c:pt>
                <c:pt idx="37">
                  <c:v>1110</c:v>
                </c:pt>
                <c:pt idx="38">
                  <c:v>1140</c:v>
                </c:pt>
                <c:pt idx="39">
                  <c:v>1170</c:v>
                </c:pt>
                <c:pt idx="40">
                  <c:v>1200</c:v>
                </c:pt>
                <c:pt idx="41">
                  <c:v>1230</c:v>
                </c:pt>
                <c:pt idx="42">
                  <c:v>1260</c:v>
                </c:pt>
                <c:pt idx="43">
                  <c:v>1290</c:v>
                </c:pt>
                <c:pt idx="44">
                  <c:v>1320</c:v>
                </c:pt>
                <c:pt idx="45">
                  <c:v>1350</c:v>
                </c:pt>
              </c:numCache>
            </c:numRef>
          </c:xVal>
          <c:yVal>
            <c:numRef>
              <c:f>Solver!$BO$51:$BO$96</c:f>
              <c:numCache>
                <c:formatCode>General</c:formatCode>
                <c:ptCount val="46"/>
                <c:pt idx="0">
                  <c:v>0</c:v>
                </c:pt>
                <c:pt idx="1">
                  <c:v>0</c:v>
                </c:pt>
                <c:pt idx="2">
                  <c:v>0.88997498047730939</c:v>
                </c:pt>
                <c:pt idx="3">
                  <c:v>1.2747671419754878</c:v>
                </c:pt>
                <c:pt idx="4">
                  <c:v>1.4848733755294645</c:v>
                </c:pt>
                <c:pt idx="5">
                  <c:v>1.7980898502515601</c:v>
                </c:pt>
                <c:pt idx="6">
                  <c:v>2.2387657477026814</c:v>
                </c:pt>
                <c:pt idx="7">
                  <c:v>2.5609406942324417</c:v>
                </c:pt>
                <c:pt idx="8">
                  <c:v>2.8854903698945726</c:v>
                </c:pt>
                <c:pt idx="9">
                  <c:v>3.1641527406971721</c:v>
                </c:pt>
                <c:pt idx="10">
                  <c:v>3.6872091014264496</c:v>
                </c:pt>
                <c:pt idx="11">
                  <c:v>3.9436293940111415</c:v>
                </c:pt>
                <c:pt idx="12">
                  <c:v>3.8991075287540173</c:v>
                </c:pt>
                <c:pt idx="13">
                  <c:v>4.7649931250971802</c:v>
                </c:pt>
                <c:pt idx="14">
                  <c:v>5.0486839730604602</c:v>
                </c:pt>
                <c:pt idx="15">
                  <c:v>5.531739882557714</c:v>
                </c:pt>
                <c:pt idx="16">
                  <c:v>5.6876594847473223</c:v>
                </c:pt>
                <c:pt idx="17">
                  <c:v>5.2940436731290568</c:v>
                </c:pt>
                <c:pt idx="18">
                  <c:v>5.4681014954735732</c:v>
                </c:pt>
                <c:pt idx="19">
                  <c:v>5.4708978030097768</c:v>
                </c:pt>
                <c:pt idx="20">
                  <c:v>6.050266092609462</c:v>
                </c:pt>
                <c:pt idx="21">
                  <c:v>6.0463778487863395</c:v>
                </c:pt>
                <c:pt idx="22">
                  <c:v>6.6037429229558295</c:v>
                </c:pt>
                <c:pt idx="23">
                  <c:v>6.4052864567510293</c:v>
                </c:pt>
                <c:pt idx="24">
                  <c:v>6.7546337630952387</c:v>
                </c:pt>
                <c:pt idx="25">
                  <c:v>6.9094139661511926</c:v>
                </c:pt>
                <c:pt idx="26">
                  <c:v>6.741602025900888</c:v>
                </c:pt>
                <c:pt idx="27">
                  <c:v>6.9546138926860639</c:v>
                </c:pt>
                <c:pt idx="28">
                  <c:v>7.2991600194687001</c:v>
                </c:pt>
                <c:pt idx="29">
                  <c:v>7.5146995762872173</c:v>
                </c:pt>
                <c:pt idx="30">
                  <c:v>7.4346842904927222</c:v>
                </c:pt>
                <c:pt idx="31">
                  <c:v>8.0946623817776509</c:v>
                </c:pt>
                <c:pt idx="32">
                  <c:v>8.6051095618032818</c:v>
                </c:pt>
                <c:pt idx="33">
                  <c:v>7.8117405617965776</c:v>
                </c:pt>
                <c:pt idx="34">
                  <c:v>7.3404769453532381</c:v>
                </c:pt>
                <c:pt idx="35">
                  <c:v>7.7437499754886527</c:v>
                </c:pt>
                <c:pt idx="36">
                  <c:v>7.5789347216607261</c:v>
                </c:pt>
                <c:pt idx="37">
                  <c:v>7.9736991894158535</c:v>
                </c:pt>
                <c:pt idx="38">
                  <c:v>8.0346795188079465</c:v>
                </c:pt>
                <c:pt idx="39">
                  <c:v>8.1429602104019505</c:v>
                </c:pt>
                <c:pt idx="40">
                  <c:v>8.7394462776493338</c:v>
                </c:pt>
                <c:pt idx="41">
                  <c:v>9.1363112183417137</c:v>
                </c:pt>
                <c:pt idx="42">
                  <c:v>8.2549720127946351</c:v>
                </c:pt>
                <c:pt idx="43">
                  <c:v>8.743440540116266</c:v>
                </c:pt>
                <c:pt idx="44">
                  <c:v>8.9009492319705021</c:v>
                </c:pt>
                <c:pt idx="45">
                  <c:v>9.09398186591685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728-496F-9D61-FC58C71829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00453439"/>
        <c:axId val="1600461759"/>
        <c:extLst>
          <c:ext xmlns:c15="http://schemas.microsoft.com/office/drawing/2012/chart" uri="{02D57815-91ED-43cb-92C2-25804820EDAC}">
            <c15:filteredScatterSeries>
              <c15:ser>
                <c:idx val="4"/>
                <c:order val="0"/>
                <c:tx>
                  <c:strRef>
                    <c:extLst>
                      <c:ext uri="{02D57815-91ED-43cb-92C2-25804820EDAC}">
                        <c15:formulaRef>
                          <c15:sqref>Solver!$K$17</c15:sqref>
                        </c15:formulaRef>
                      </c:ext>
                    </c:extLst>
                    <c:strCache>
                      <c:ptCount val="1"/>
                      <c:pt idx="0">
                        <c:v>Amine 513</c:v>
                      </c:pt>
                    </c:strCache>
                  </c:strRef>
                </c:tx>
                <c:spPr>
                  <a:ln w="19050">
                    <a:noFill/>
                  </a:ln>
                </c:spPr>
                <c:xVal>
                  <c:numRef>
                    <c:extLst>
                      <c:ext uri="{02D57815-91ED-43cb-92C2-25804820EDAC}">
                        <c15:formulaRef>
                          <c15:sqref>Solver!$J$18:$J$63</c15:sqref>
                        </c15:formulaRef>
                      </c:ext>
                    </c:extLst>
                    <c:numCache>
                      <c:formatCode>General</c:formatCode>
                      <c:ptCount val="46"/>
                      <c:pt idx="0">
                        <c:v>0</c:v>
                      </c:pt>
                      <c:pt idx="1">
                        <c:v>30</c:v>
                      </c:pt>
                      <c:pt idx="2">
                        <c:v>60</c:v>
                      </c:pt>
                      <c:pt idx="3">
                        <c:v>90</c:v>
                      </c:pt>
                      <c:pt idx="4">
                        <c:v>120</c:v>
                      </c:pt>
                      <c:pt idx="5">
                        <c:v>150</c:v>
                      </c:pt>
                      <c:pt idx="6">
                        <c:v>180</c:v>
                      </c:pt>
                      <c:pt idx="7">
                        <c:v>210</c:v>
                      </c:pt>
                      <c:pt idx="8">
                        <c:v>240</c:v>
                      </c:pt>
                      <c:pt idx="9">
                        <c:v>270</c:v>
                      </c:pt>
                      <c:pt idx="10">
                        <c:v>300</c:v>
                      </c:pt>
                      <c:pt idx="11">
                        <c:v>330</c:v>
                      </c:pt>
                      <c:pt idx="12">
                        <c:v>360</c:v>
                      </c:pt>
                      <c:pt idx="13">
                        <c:v>390</c:v>
                      </c:pt>
                      <c:pt idx="14">
                        <c:v>420</c:v>
                      </c:pt>
                      <c:pt idx="15">
                        <c:v>450</c:v>
                      </c:pt>
                      <c:pt idx="16">
                        <c:v>480</c:v>
                      </c:pt>
                      <c:pt idx="17">
                        <c:v>510</c:v>
                      </c:pt>
                      <c:pt idx="18">
                        <c:v>540</c:v>
                      </c:pt>
                      <c:pt idx="19">
                        <c:v>570</c:v>
                      </c:pt>
                      <c:pt idx="20">
                        <c:v>600</c:v>
                      </c:pt>
                      <c:pt idx="21">
                        <c:v>630</c:v>
                      </c:pt>
                      <c:pt idx="22">
                        <c:v>660</c:v>
                      </c:pt>
                      <c:pt idx="23">
                        <c:v>690</c:v>
                      </c:pt>
                      <c:pt idx="24">
                        <c:v>720</c:v>
                      </c:pt>
                      <c:pt idx="25">
                        <c:v>750</c:v>
                      </c:pt>
                      <c:pt idx="26">
                        <c:v>780</c:v>
                      </c:pt>
                      <c:pt idx="27">
                        <c:v>810</c:v>
                      </c:pt>
                      <c:pt idx="28">
                        <c:v>840</c:v>
                      </c:pt>
                      <c:pt idx="29">
                        <c:v>870</c:v>
                      </c:pt>
                      <c:pt idx="30">
                        <c:v>900</c:v>
                      </c:pt>
                      <c:pt idx="31">
                        <c:v>930</c:v>
                      </c:pt>
                      <c:pt idx="32">
                        <c:v>960</c:v>
                      </c:pt>
                      <c:pt idx="33">
                        <c:v>990</c:v>
                      </c:pt>
                      <c:pt idx="34">
                        <c:v>1020</c:v>
                      </c:pt>
                      <c:pt idx="35">
                        <c:v>1050</c:v>
                      </c:pt>
                      <c:pt idx="36">
                        <c:v>1080</c:v>
                      </c:pt>
                      <c:pt idx="37">
                        <c:v>1110</c:v>
                      </c:pt>
                      <c:pt idx="38">
                        <c:v>1140</c:v>
                      </c:pt>
                      <c:pt idx="39">
                        <c:v>1170</c:v>
                      </c:pt>
                      <c:pt idx="40">
                        <c:v>1200</c:v>
                      </c:pt>
                      <c:pt idx="41">
                        <c:v>1230</c:v>
                      </c:pt>
                      <c:pt idx="42">
                        <c:v>1260</c:v>
                      </c:pt>
                      <c:pt idx="43">
                        <c:v>1290</c:v>
                      </c:pt>
                      <c:pt idx="44">
                        <c:v>1320</c:v>
                      </c:pt>
                      <c:pt idx="45">
                        <c:v>1350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Solver!$K$18:$K$63</c15:sqref>
                        </c15:formulaRef>
                      </c:ext>
                    </c:extLst>
                    <c:numCache>
                      <c:formatCode>General</c:formatCode>
                      <c:ptCount val="46"/>
                      <c:pt idx="0">
                        <c:v>170.98280048301316</c:v>
                      </c:pt>
                      <c:pt idx="1">
                        <c:v>161.3105404940984</c:v>
                      </c:pt>
                      <c:pt idx="2">
                        <c:v>149.80989556830036</c:v>
                      </c:pt>
                      <c:pt idx="3">
                        <c:v>141.28389935497435</c:v>
                      </c:pt>
                      <c:pt idx="4">
                        <c:v>131.21223763435512</c:v>
                      </c:pt>
                      <c:pt idx="5">
                        <c:v>122.18425936595548</c:v>
                      </c:pt>
                      <c:pt idx="6">
                        <c:v>113.90586507791387</c:v>
                      </c:pt>
                      <c:pt idx="7">
                        <c:v>105.59851370581168</c:v>
                      </c:pt>
                      <c:pt idx="8">
                        <c:v>98.516150767475295</c:v>
                      </c:pt>
                      <c:pt idx="9">
                        <c:v>91.399766888117867</c:v>
                      </c:pt>
                      <c:pt idx="10">
                        <c:v>85.093287717187536</c:v>
                      </c:pt>
                      <c:pt idx="11">
                        <c:v>79.201324677617848</c:v>
                      </c:pt>
                      <c:pt idx="12">
                        <c:v>74.229738356577911</c:v>
                      </c:pt>
                      <c:pt idx="13">
                        <c:v>69.06866587251416</c:v>
                      </c:pt>
                      <c:pt idx="14">
                        <c:v>65.164508903911113</c:v>
                      </c:pt>
                      <c:pt idx="15">
                        <c:v>61.718396943458188</c:v>
                      </c:pt>
                      <c:pt idx="16">
                        <c:v>58.14183535449822</c:v>
                      </c:pt>
                      <c:pt idx="17">
                        <c:v>55.36185399178396</c:v>
                      </c:pt>
                      <c:pt idx="18">
                        <c:v>52.776543928976956</c:v>
                      </c:pt>
                      <c:pt idx="19">
                        <c:v>50.084580869784034</c:v>
                      </c:pt>
                      <c:pt idx="20">
                        <c:v>47.81040236268452</c:v>
                      </c:pt>
                      <c:pt idx="21">
                        <c:v>44.993721151485751</c:v>
                      </c:pt>
                      <c:pt idx="22">
                        <c:v>43.72945782211324</c:v>
                      </c:pt>
                      <c:pt idx="23">
                        <c:v>41.855941403973851</c:v>
                      </c:pt>
                      <c:pt idx="24">
                        <c:v>40.524307741824664</c:v>
                      </c:pt>
                      <c:pt idx="25">
                        <c:v>39.090598528386117</c:v>
                      </c:pt>
                      <c:pt idx="26">
                        <c:v>37.702994422412552</c:v>
                      </c:pt>
                      <c:pt idx="27">
                        <c:v>36.008436377098008</c:v>
                      </c:pt>
                      <c:pt idx="28">
                        <c:v>35.017973934869659</c:v>
                      </c:pt>
                      <c:pt idx="29">
                        <c:v>34.178617232116665</c:v>
                      </c:pt>
                      <c:pt idx="30">
                        <c:v>33.050672028416315</c:v>
                      </c:pt>
                      <c:pt idx="31">
                        <c:v>32.118000315931013</c:v>
                      </c:pt>
                      <c:pt idx="32">
                        <c:v>31.379908270888169</c:v>
                      </c:pt>
                      <c:pt idx="33">
                        <c:v>30.282374395407636</c:v>
                      </c:pt>
                      <c:pt idx="34">
                        <c:v>29.754257749176553</c:v>
                      </c:pt>
                      <c:pt idx="35">
                        <c:v>28.755339751188998</c:v>
                      </c:pt>
                      <c:pt idx="36">
                        <c:v>28.500509129665478</c:v>
                      </c:pt>
                      <c:pt idx="37">
                        <c:v>27.827413521358373</c:v>
                      </c:pt>
                      <c:pt idx="38">
                        <c:v>27.547993075695061</c:v>
                      </c:pt>
                      <c:pt idx="39">
                        <c:v>26.899683936204493</c:v>
                      </c:pt>
                      <c:pt idx="40">
                        <c:v>26.660826582277711</c:v>
                      </c:pt>
                      <c:pt idx="41">
                        <c:v>26.243873611034541</c:v>
                      </c:pt>
                      <c:pt idx="42">
                        <c:v>25.843545516340484</c:v>
                      </c:pt>
                      <c:pt idx="43">
                        <c:v>25.335718492103211</c:v>
                      </c:pt>
                      <c:pt idx="44">
                        <c:v>25.216484246881151</c:v>
                      </c:pt>
                      <c:pt idx="45">
                        <c:v>25.326205912730572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29-8F7B-426A-8060-491C0A5EECAE}"/>
                  </c:ext>
                </c:extLst>
              </c15:ser>
            </c15:filteredScatterSeries>
            <c15:filteredScatterSeries>
              <c15:ser>
                <c:idx val="5"/>
                <c:order val="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L$17</c15:sqref>
                        </c15:formulaRef>
                      </c:ext>
                    </c:extLst>
                    <c:strCache>
                      <c:ptCount val="1"/>
                      <c:pt idx="0">
                        <c:v>Aryl Bromide 513</c:v>
                      </c:pt>
                    </c:strCache>
                  </c:strRef>
                </c:tx>
                <c:spPr>
                  <a:ln w="19050">
                    <a:noFill/>
                  </a:ln>
                </c:spP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J$18:$J$63</c15:sqref>
                        </c15:formulaRef>
                      </c:ext>
                    </c:extLst>
                    <c:numCache>
                      <c:formatCode>General</c:formatCode>
                      <c:ptCount val="46"/>
                      <c:pt idx="0">
                        <c:v>0</c:v>
                      </c:pt>
                      <c:pt idx="1">
                        <c:v>30</c:v>
                      </c:pt>
                      <c:pt idx="2">
                        <c:v>60</c:v>
                      </c:pt>
                      <c:pt idx="3">
                        <c:v>90</c:v>
                      </c:pt>
                      <c:pt idx="4">
                        <c:v>120</c:v>
                      </c:pt>
                      <c:pt idx="5">
                        <c:v>150</c:v>
                      </c:pt>
                      <c:pt idx="6">
                        <c:v>180</c:v>
                      </c:pt>
                      <c:pt idx="7">
                        <c:v>210</c:v>
                      </c:pt>
                      <c:pt idx="8">
                        <c:v>240</c:v>
                      </c:pt>
                      <c:pt idx="9">
                        <c:v>270</c:v>
                      </c:pt>
                      <c:pt idx="10">
                        <c:v>300</c:v>
                      </c:pt>
                      <c:pt idx="11">
                        <c:v>330</c:v>
                      </c:pt>
                      <c:pt idx="12">
                        <c:v>360</c:v>
                      </c:pt>
                      <c:pt idx="13">
                        <c:v>390</c:v>
                      </c:pt>
                      <c:pt idx="14">
                        <c:v>420</c:v>
                      </c:pt>
                      <c:pt idx="15">
                        <c:v>450</c:v>
                      </c:pt>
                      <c:pt idx="16">
                        <c:v>480</c:v>
                      </c:pt>
                      <c:pt idx="17">
                        <c:v>510</c:v>
                      </c:pt>
                      <c:pt idx="18">
                        <c:v>540</c:v>
                      </c:pt>
                      <c:pt idx="19">
                        <c:v>570</c:v>
                      </c:pt>
                      <c:pt idx="20">
                        <c:v>600</c:v>
                      </c:pt>
                      <c:pt idx="21">
                        <c:v>630</c:v>
                      </c:pt>
                      <c:pt idx="22">
                        <c:v>660</c:v>
                      </c:pt>
                      <c:pt idx="23">
                        <c:v>690</c:v>
                      </c:pt>
                      <c:pt idx="24">
                        <c:v>720</c:v>
                      </c:pt>
                      <c:pt idx="25">
                        <c:v>750</c:v>
                      </c:pt>
                      <c:pt idx="26">
                        <c:v>780</c:v>
                      </c:pt>
                      <c:pt idx="27">
                        <c:v>810</c:v>
                      </c:pt>
                      <c:pt idx="28">
                        <c:v>840</c:v>
                      </c:pt>
                      <c:pt idx="29">
                        <c:v>870</c:v>
                      </c:pt>
                      <c:pt idx="30">
                        <c:v>900</c:v>
                      </c:pt>
                      <c:pt idx="31">
                        <c:v>930</c:v>
                      </c:pt>
                      <c:pt idx="32">
                        <c:v>960</c:v>
                      </c:pt>
                      <c:pt idx="33">
                        <c:v>990</c:v>
                      </c:pt>
                      <c:pt idx="34">
                        <c:v>1020</c:v>
                      </c:pt>
                      <c:pt idx="35">
                        <c:v>1050</c:v>
                      </c:pt>
                      <c:pt idx="36">
                        <c:v>1080</c:v>
                      </c:pt>
                      <c:pt idx="37">
                        <c:v>1110</c:v>
                      </c:pt>
                      <c:pt idx="38">
                        <c:v>1140</c:v>
                      </c:pt>
                      <c:pt idx="39">
                        <c:v>1170</c:v>
                      </c:pt>
                      <c:pt idx="40">
                        <c:v>1200</c:v>
                      </c:pt>
                      <c:pt idx="41">
                        <c:v>1230</c:v>
                      </c:pt>
                      <c:pt idx="42">
                        <c:v>1260</c:v>
                      </c:pt>
                      <c:pt idx="43">
                        <c:v>1290</c:v>
                      </c:pt>
                      <c:pt idx="44">
                        <c:v>1320</c:v>
                      </c:pt>
                      <c:pt idx="45">
                        <c:v>135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L$18:$L$63</c15:sqref>
                        </c15:formulaRef>
                      </c:ext>
                    </c:extLst>
                    <c:numCache>
                      <c:formatCode>General</c:formatCode>
                      <c:ptCount val="46"/>
                      <c:pt idx="0">
                        <c:v>40.000001217481241</c:v>
                      </c:pt>
                      <c:pt idx="1">
                        <c:v>36.650744896176988</c:v>
                      </c:pt>
                      <c:pt idx="2">
                        <c:v>33.677402656765103</c:v>
                      </c:pt>
                      <c:pt idx="3">
                        <c:v>30.318536979475002</c:v>
                      </c:pt>
                      <c:pt idx="4">
                        <c:v>27.223342211756211</c:v>
                      </c:pt>
                      <c:pt idx="5">
                        <c:v>23.888733722892997</c:v>
                      </c:pt>
                      <c:pt idx="6">
                        <c:v>21.274098457943733</c:v>
                      </c:pt>
                      <c:pt idx="7">
                        <c:v>18.81128215976776</c:v>
                      </c:pt>
                      <c:pt idx="8">
                        <c:v>16.594788211664547</c:v>
                      </c:pt>
                      <c:pt idx="9">
                        <c:v>14.314086081963779</c:v>
                      </c:pt>
                      <c:pt idx="10">
                        <c:v>12.174651674380737</c:v>
                      </c:pt>
                      <c:pt idx="11">
                        <c:v>10.480520305760223</c:v>
                      </c:pt>
                      <c:pt idx="12">
                        <c:v>9.3111191312228456</c:v>
                      </c:pt>
                      <c:pt idx="13">
                        <c:v>8.1013928160377429</c:v>
                      </c:pt>
                      <c:pt idx="14">
                        <c:v>6.5707086047892203</c:v>
                      </c:pt>
                      <c:pt idx="15">
                        <c:v>5.8425104973606343</c:v>
                      </c:pt>
                      <c:pt idx="16">
                        <c:v>4.7180032646023502</c:v>
                      </c:pt>
                      <c:pt idx="17">
                        <c:v>4.3324107908683374</c:v>
                      </c:pt>
                      <c:pt idx="18">
                        <c:v>3.5884895878678122</c:v>
                      </c:pt>
                      <c:pt idx="19">
                        <c:v>3.1179661324690544</c:v>
                      </c:pt>
                      <c:pt idx="20">
                        <c:v>2.690765518974044</c:v>
                      </c:pt>
                      <c:pt idx="21">
                        <c:v>2.3938995541777484</c:v>
                      </c:pt>
                      <c:pt idx="22">
                        <c:v>1.9797577430039544</c:v>
                      </c:pt>
                      <c:pt idx="23">
                        <c:v>1.6879065996523537</c:v>
                      </c:pt>
                      <c:pt idx="24">
                        <c:v>1.4422440104532515</c:v>
                      </c:pt>
                      <c:pt idx="25">
                        <c:v>1.0290975770552906</c:v>
                      </c:pt>
                      <c:pt idx="26">
                        <c:v>1.1553621100352076</c:v>
                      </c:pt>
                      <c:pt idx="27">
                        <c:v>0.84239121474977241</c:v>
                      </c:pt>
                      <c:pt idx="28">
                        <c:v>0.92072523243224702</c:v>
                      </c:pt>
                      <c:pt idx="29">
                        <c:v>0.67637044422563009</c:v>
                      </c:pt>
                      <c:pt idx="30">
                        <c:v>0.63531866666177528</c:v>
                      </c:pt>
                      <c:pt idx="31">
                        <c:v>0.48403336771037003</c:v>
                      </c:pt>
                      <c:pt idx="32">
                        <c:v>0</c:v>
                      </c:pt>
                      <c:pt idx="33">
                        <c:v>0</c:v>
                      </c:pt>
                      <c:pt idx="34">
                        <c:v>0</c:v>
                      </c:pt>
                      <c:pt idx="35">
                        <c:v>0</c:v>
                      </c:pt>
                      <c:pt idx="36">
                        <c:v>0</c:v>
                      </c:pt>
                      <c:pt idx="37">
                        <c:v>0</c:v>
                      </c:pt>
                      <c:pt idx="38">
                        <c:v>0</c:v>
                      </c:pt>
                      <c:pt idx="39">
                        <c:v>0</c:v>
                      </c:pt>
                      <c:pt idx="40">
                        <c:v>0</c:v>
                      </c:pt>
                      <c:pt idx="41">
                        <c:v>0</c:v>
                      </c:pt>
                      <c:pt idx="42">
                        <c:v>0</c:v>
                      </c:pt>
                      <c:pt idx="43">
                        <c:v>0</c:v>
                      </c:pt>
                      <c:pt idx="44">
                        <c:v>0</c:v>
                      </c:pt>
                      <c:pt idx="45">
                        <c:v>0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A-8F7B-426A-8060-491C0A5EECAE}"/>
                  </c:ext>
                </c:extLst>
              </c15:ser>
            </c15:filteredScatterSeries>
            <c15:filteredScatterSeries>
              <c15:ser>
                <c:idx val="7"/>
                <c:order val="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N$17</c15:sqref>
                        </c15:formulaRef>
                      </c:ext>
                    </c:extLst>
                    <c:strCache>
                      <c:ptCount val="1"/>
                      <c:pt idx="0">
                        <c:v>Spiro 513</c:v>
                      </c:pt>
                    </c:strCache>
                  </c:strRef>
                </c:tx>
                <c:spPr>
                  <a:ln w="19050">
                    <a:noFill/>
                  </a:ln>
                </c:spP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J$18:$J$63</c15:sqref>
                        </c15:formulaRef>
                      </c:ext>
                    </c:extLst>
                    <c:numCache>
                      <c:formatCode>General</c:formatCode>
                      <c:ptCount val="46"/>
                      <c:pt idx="0">
                        <c:v>0</c:v>
                      </c:pt>
                      <c:pt idx="1">
                        <c:v>30</c:v>
                      </c:pt>
                      <c:pt idx="2">
                        <c:v>60</c:v>
                      </c:pt>
                      <c:pt idx="3">
                        <c:v>90</c:v>
                      </c:pt>
                      <c:pt idx="4">
                        <c:v>120</c:v>
                      </c:pt>
                      <c:pt idx="5">
                        <c:v>150</c:v>
                      </c:pt>
                      <c:pt idx="6">
                        <c:v>180</c:v>
                      </c:pt>
                      <c:pt idx="7">
                        <c:v>210</c:v>
                      </c:pt>
                      <c:pt idx="8">
                        <c:v>240</c:v>
                      </c:pt>
                      <c:pt idx="9">
                        <c:v>270</c:v>
                      </c:pt>
                      <c:pt idx="10">
                        <c:v>300</c:v>
                      </c:pt>
                      <c:pt idx="11">
                        <c:v>330</c:v>
                      </c:pt>
                      <c:pt idx="12">
                        <c:v>360</c:v>
                      </c:pt>
                      <c:pt idx="13">
                        <c:v>390</c:v>
                      </c:pt>
                      <c:pt idx="14">
                        <c:v>420</c:v>
                      </c:pt>
                      <c:pt idx="15">
                        <c:v>450</c:v>
                      </c:pt>
                      <c:pt idx="16">
                        <c:v>480</c:v>
                      </c:pt>
                      <c:pt idx="17">
                        <c:v>510</c:v>
                      </c:pt>
                      <c:pt idx="18">
                        <c:v>540</c:v>
                      </c:pt>
                      <c:pt idx="19">
                        <c:v>570</c:v>
                      </c:pt>
                      <c:pt idx="20">
                        <c:v>600</c:v>
                      </c:pt>
                      <c:pt idx="21">
                        <c:v>630</c:v>
                      </c:pt>
                      <c:pt idx="22">
                        <c:v>660</c:v>
                      </c:pt>
                      <c:pt idx="23">
                        <c:v>690</c:v>
                      </c:pt>
                      <c:pt idx="24">
                        <c:v>720</c:v>
                      </c:pt>
                      <c:pt idx="25">
                        <c:v>750</c:v>
                      </c:pt>
                      <c:pt idx="26">
                        <c:v>780</c:v>
                      </c:pt>
                      <c:pt idx="27">
                        <c:v>810</c:v>
                      </c:pt>
                      <c:pt idx="28">
                        <c:v>840</c:v>
                      </c:pt>
                      <c:pt idx="29">
                        <c:v>870</c:v>
                      </c:pt>
                      <c:pt idx="30">
                        <c:v>900</c:v>
                      </c:pt>
                      <c:pt idx="31">
                        <c:v>930</c:v>
                      </c:pt>
                      <c:pt idx="32">
                        <c:v>960</c:v>
                      </c:pt>
                      <c:pt idx="33">
                        <c:v>990</c:v>
                      </c:pt>
                      <c:pt idx="34">
                        <c:v>1020</c:v>
                      </c:pt>
                      <c:pt idx="35">
                        <c:v>1050</c:v>
                      </c:pt>
                      <c:pt idx="36">
                        <c:v>1080</c:v>
                      </c:pt>
                      <c:pt idx="37">
                        <c:v>1110</c:v>
                      </c:pt>
                      <c:pt idx="38">
                        <c:v>1140</c:v>
                      </c:pt>
                      <c:pt idx="39">
                        <c:v>1170</c:v>
                      </c:pt>
                      <c:pt idx="40">
                        <c:v>1200</c:v>
                      </c:pt>
                      <c:pt idx="41">
                        <c:v>1230</c:v>
                      </c:pt>
                      <c:pt idx="42">
                        <c:v>1260</c:v>
                      </c:pt>
                      <c:pt idx="43">
                        <c:v>1290</c:v>
                      </c:pt>
                      <c:pt idx="44">
                        <c:v>1320</c:v>
                      </c:pt>
                      <c:pt idx="45">
                        <c:v>135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N$18:$N$63</c15:sqref>
                        </c15:formulaRef>
                      </c:ext>
                    </c:extLst>
                    <c:numCache>
                      <c:formatCode>General</c:formatCode>
                      <c:ptCount val="46"/>
                      <c:pt idx="0">
                        <c:v>0</c:v>
                      </c:pt>
                      <c:pt idx="1">
                        <c:v>1.9563980305502586</c:v>
                      </c:pt>
                      <c:pt idx="2">
                        <c:v>4.1711648090698921</c:v>
                      </c:pt>
                      <c:pt idx="3">
                        <c:v>6.5192629097720625</c:v>
                      </c:pt>
                      <c:pt idx="4">
                        <c:v>8.3263227752837388</c:v>
                      </c:pt>
                      <c:pt idx="5">
                        <c:v>10.412982264802391</c:v>
                      </c:pt>
                      <c:pt idx="6">
                        <c:v>12.45376209168694</c:v>
                      </c:pt>
                      <c:pt idx="7">
                        <c:v>14.33693955267495</c:v>
                      </c:pt>
                      <c:pt idx="8">
                        <c:v>15.665003992938445</c:v>
                      </c:pt>
                      <c:pt idx="9">
                        <c:v>17.293088790527641</c:v>
                      </c:pt>
                      <c:pt idx="10">
                        <c:v>18.410906754911309</c:v>
                      </c:pt>
                      <c:pt idx="11">
                        <c:v>20.266475417305212</c:v>
                      </c:pt>
                      <c:pt idx="12">
                        <c:v>21.686477665699805</c:v>
                      </c:pt>
                      <c:pt idx="13">
                        <c:v>22.655523652961964</c:v>
                      </c:pt>
                      <c:pt idx="14">
                        <c:v>24.005780266109078</c:v>
                      </c:pt>
                      <c:pt idx="15">
                        <c:v>24.847146296639842</c:v>
                      </c:pt>
                      <c:pt idx="16">
                        <c:v>25.305048272322118</c:v>
                      </c:pt>
                      <c:pt idx="17">
                        <c:v>27.226281023746569</c:v>
                      </c:pt>
                      <c:pt idx="18">
                        <c:v>27.938243957554668</c:v>
                      </c:pt>
                      <c:pt idx="19">
                        <c:v>28.467592943642114</c:v>
                      </c:pt>
                      <c:pt idx="20">
                        <c:v>28.994610445758362</c:v>
                      </c:pt>
                      <c:pt idx="21">
                        <c:v>29.361671414519858</c:v>
                      </c:pt>
                      <c:pt idx="22">
                        <c:v>30.692678062839697</c:v>
                      </c:pt>
                      <c:pt idx="23">
                        <c:v>30.537475537445275</c:v>
                      </c:pt>
                      <c:pt idx="24">
                        <c:v>31.586816065715464</c:v>
                      </c:pt>
                      <c:pt idx="25">
                        <c:v>32.169984035973087</c:v>
                      </c:pt>
                      <c:pt idx="26">
                        <c:v>34.103439591434338</c:v>
                      </c:pt>
                      <c:pt idx="27">
                        <c:v>32.762390496320755</c:v>
                      </c:pt>
                      <c:pt idx="28">
                        <c:v>32.431552917438829</c:v>
                      </c:pt>
                      <c:pt idx="29">
                        <c:v>33.312752492937676</c:v>
                      </c:pt>
                      <c:pt idx="30">
                        <c:v>33.573384847421231</c:v>
                      </c:pt>
                      <c:pt idx="31">
                        <c:v>34.291185076875948</c:v>
                      </c:pt>
                      <c:pt idx="32">
                        <c:v>34.417859596550066</c:v>
                      </c:pt>
                      <c:pt idx="33">
                        <c:v>34.665835249984923</c:v>
                      </c:pt>
                      <c:pt idx="34">
                        <c:v>35.443625632740684</c:v>
                      </c:pt>
                      <c:pt idx="35">
                        <c:v>34.171926955811116</c:v>
                      </c:pt>
                      <c:pt idx="36">
                        <c:v>36.156305515035029</c:v>
                      </c:pt>
                      <c:pt idx="37">
                        <c:v>35.604355172385048</c:v>
                      </c:pt>
                      <c:pt idx="38">
                        <c:v>37.60712941609642</c:v>
                      </c:pt>
                      <c:pt idx="39">
                        <c:v>37.18808260179626</c:v>
                      </c:pt>
                      <c:pt idx="40">
                        <c:v>37.259350976206129</c:v>
                      </c:pt>
                      <c:pt idx="41">
                        <c:v>37.652888852115488</c:v>
                      </c:pt>
                      <c:pt idx="42">
                        <c:v>37.51564691735436</c:v>
                      </c:pt>
                      <c:pt idx="43">
                        <c:v>37.966348018785745</c:v>
                      </c:pt>
                      <c:pt idx="44">
                        <c:v>37.99857979637509</c:v>
                      </c:pt>
                      <c:pt idx="45">
                        <c:v>39.424269657407464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C-8F7B-426A-8060-491C0A5EECAE}"/>
                  </c:ext>
                </c:extLst>
              </c15:ser>
            </c15:filteredScatterSeries>
            <c15:filteredScatterSeries>
              <c15:ser>
                <c:idx val="8"/>
                <c:order val="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K$72</c15:sqref>
                        </c15:formulaRef>
                      </c:ext>
                    </c:extLst>
                    <c:strCache>
                      <c:ptCount val="1"/>
                      <c:pt idx="0">
                        <c:v>Amine 515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J$73:$J$114</c15:sqref>
                        </c15:formulaRef>
                      </c:ext>
                    </c:extLst>
                    <c:numCache>
                      <c:formatCode>General</c:formatCode>
                      <c:ptCount val="42"/>
                      <c:pt idx="0">
                        <c:v>0</c:v>
                      </c:pt>
                      <c:pt idx="1">
                        <c:v>30</c:v>
                      </c:pt>
                      <c:pt idx="2">
                        <c:v>60</c:v>
                      </c:pt>
                      <c:pt idx="3">
                        <c:v>90</c:v>
                      </c:pt>
                      <c:pt idx="4">
                        <c:v>120</c:v>
                      </c:pt>
                      <c:pt idx="5">
                        <c:v>150</c:v>
                      </c:pt>
                      <c:pt idx="6">
                        <c:v>180</c:v>
                      </c:pt>
                      <c:pt idx="7">
                        <c:v>210</c:v>
                      </c:pt>
                      <c:pt idx="8">
                        <c:v>240</c:v>
                      </c:pt>
                      <c:pt idx="9">
                        <c:v>270</c:v>
                      </c:pt>
                      <c:pt idx="10">
                        <c:v>300</c:v>
                      </c:pt>
                      <c:pt idx="11">
                        <c:v>330</c:v>
                      </c:pt>
                      <c:pt idx="12">
                        <c:v>360</c:v>
                      </c:pt>
                      <c:pt idx="13">
                        <c:v>390</c:v>
                      </c:pt>
                      <c:pt idx="14">
                        <c:v>420</c:v>
                      </c:pt>
                      <c:pt idx="15">
                        <c:v>450</c:v>
                      </c:pt>
                      <c:pt idx="16">
                        <c:v>480</c:v>
                      </c:pt>
                      <c:pt idx="17">
                        <c:v>510</c:v>
                      </c:pt>
                      <c:pt idx="18">
                        <c:v>540</c:v>
                      </c:pt>
                      <c:pt idx="19">
                        <c:v>570</c:v>
                      </c:pt>
                      <c:pt idx="20">
                        <c:v>600</c:v>
                      </c:pt>
                      <c:pt idx="21">
                        <c:v>630</c:v>
                      </c:pt>
                      <c:pt idx="22">
                        <c:v>660</c:v>
                      </c:pt>
                      <c:pt idx="23">
                        <c:v>690</c:v>
                      </c:pt>
                      <c:pt idx="24">
                        <c:v>720</c:v>
                      </c:pt>
                      <c:pt idx="25">
                        <c:v>750</c:v>
                      </c:pt>
                      <c:pt idx="26">
                        <c:v>780</c:v>
                      </c:pt>
                      <c:pt idx="27">
                        <c:v>810</c:v>
                      </c:pt>
                      <c:pt idx="28">
                        <c:v>840</c:v>
                      </c:pt>
                      <c:pt idx="29">
                        <c:v>870</c:v>
                      </c:pt>
                      <c:pt idx="30">
                        <c:v>900</c:v>
                      </c:pt>
                      <c:pt idx="31">
                        <c:v>930</c:v>
                      </c:pt>
                      <c:pt idx="32">
                        <c:v>960</c:v>
                      </c:pt>
                      <c:pt idx="33">
                        <c:v>990</c:v>
                      </c:pt>
                      <c:pt idx="34">
                        <c:v>1020</c:v>
                      </c:pt>
                      <c:pt idx="35">
                        <c:v>1050</c:v>
                      </c:pt>
                      <c:pt idx="36">
                        <c:v>1080</c:v>
                      </c:pt>
                      <c:pt idx="37">
                        <c:v>1110</c:v>
                      </c:pt>
                      <c:pt idx="38">
                        <c:v>1140</c:v>
                      </c:pt>
                      <c:pt idx="39">
                        <c:v>1170</c:v>
                      </c:pt>
                      <c:pt idx="40">
                        <c:v>1200</c:v>
                      </c:pt>
                      <c:pt idx="41">
                        <c:v>123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K$73:$K$114</c15:sqref>
                        </c15:formulaRef>
                      </c:ext>
                    </c:extLst>
                    <c:numCache>
                      <c:formatCode>General</c:formatCode>
                      <c:ptCount val="42"/>
                      <c:pt idx="0">
                        <c:v>175.05257409815704</c:v>
                      </c:pt>
                      <c:pt idx="1">
                        <c:v>173.25757954930347</c:v>
                      </c:pt>
                      <c:pt idx="2">
                        <c:v>165.49286686613982</c:v>
                      </c:pt>
                      <c:pt idx="3">
                        <c:v>157.47809021982479</c:v>
                      </c:pt>
                      <c:pt idx="4">
                        <c:v>155.12528440423995</c:v>
                      </c:pt>
                      <c:pt idx="5">
                        <c:v>147.76176638454197</c:v>
                      </c:pt>
                      <c:pt idx="6">
                        <c:v>147.35737507867509</c:v>
                      </c:pt>
                      <c:pt idx="7">
                        <c:v>147.41326799313072</c:v>
                      </c:pt>
                      <c:pt idx="8">
                        <c:v>141.63394571174766</c:v>
                      </c:pt>
                      <c:pt idx="9">
                        <c:v>137.33582384064394</c:v>
                      </c:pt>
                      <c:pt idx="10">
                        <c:v>136.77992056772834</c:v>
                      </c:pt>
                      <c:pt idx="11">
                        <c:v>139.77570620173771</c:v>
                      </c:pt>
                      <c:pt idx="12">
                        <c:v>138.3414792619642</c:v>
                      </c:pt>
                      <c:pt idx="13">
                        <c:v>139.19851128417599</c:v>
                      </c:pt>
                      <c:pt idx="14">
                        <c:v>143.59011061396944</c:v>
                      </c:pt>
                      <c:pt idx="15">
                        <c:v>144.49300530288269</c:v>
                      </c:pt>
                      <c:pt idx="16">
                        <c:v>142.59938962851783</c:v>
                      </c:pt>
                      <c:pt idx="17">
                        <c:v>129.70515986100611</c:v>
                      </c:pt>
                      <c:pt idx="18">
                        <c:v>134.86725133632979</c:v>
                      </c:pt>
                      <c:pt idx="19">
                        <c:v>136.96765162722548</c:v>
                      </c:pt>
                      <c:pt idx="20">
                        <c:v>140.83518317199537</c:v>
                      </c:pt>
                      <c:pt idx="21">
                        <c:v>140.32645811419025</c:v>
                      </c:pt>
                      <c:pt idx="22">
                        <c:v>136.91262053730705</c:v>
                      </c:pt>
                      <c:pt idx="23">
                        <c:v>136.79599947773505</c:v>
                      </c:pt>
                      <c:pt idx="24">
                        <c:v>134.53695420319423</c:v>
                      </c:pt>
                      <c:pt idx="25">
                        <c:v>118.31522012364002</c:v>
                      </c:pt>
                      <c:pt idx="26">
                        <c:v>126.08272165954213</c:v>
                      </c:pt>
                      <c:pt idx="27">
                        <c:v>128.59710929333781</c:v>
                      </c:pt>
                      <c:pt idx="28">
                        <c:v>124.95696083560613</c:v>
                      </c:pt>
                      <c:pt idx="29">
                        <c:v>123.94467379767298</c:v>
                      </c:pt>
                      <c:pt idx="30">
                        <c:v>121.63106936071952</c:v>
                      </c:pt>
                      <c:pt idx="31">
                        <c:v>122.39183281355578</c:v>
                      </c:pt>
                      <c:pt idx="32">
                        <c:v>127.64478844675857</c:v>
                      </c:pt>
                      <c:pt idx="33">
                        <c:v>127.29209943285055</c:v>
                      </c:pt>
                      <c:pt idx="34">
                        <c:v>131.77419358883498</c:v>
                      </c:pt>
                      <c:pt idx="35">
                        <c:v>127.76922258739056</c:v>
                      </c:pt>
                      <c:pt idx="36">
                        <c:v>109.9036713454519</c:v>
                      </c:pt>
                      <c:pt idx="37">
                        <c:v>106.59320676949359</c:v>
                      </c:pt>
                      <c:pt idx="38">
                        <c:v>105.14869340587612</c:v>
                      </c:pt>
                      <c:pt idx="39">
                        <c:v>111.77371905038325</c:v>
                      </c:pt>
                      <c:pt idx="40">
                        <c:v>113.57282515514531</c:v>
                      </c:pt>
                      <c:pt idx="41">
                        <c:v>112.3897953953752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D-8F7B-426A-8060-491C0A5EECAE}"/>
                  </c:ext>
                </c:extLst>
              </c15:ser>
            </c15:filteredScatterSeries>
            <c15:filteredScatterSeries>
              <c15:ser>
                <c:idx val="9"/>
                <c:order val="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L$72</c15:sqref>
                        </c15:formulaRef>
                      </c:ext>
                    </c:extLst>
                    <c:strCache>
                      <c:ptCount val="1"/>
                      <c:pt idx="0">
                        <c:v>Aryl Bromide 515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J$73:$J$114</c15:sqref>
                        </c15:formulaRef>
                      </c:ext>
                    </c:extLst>
                    <c:numCache>
                      <c:formatCode>General</c:formatCode>
                      <c:ptCount val="42"/>
                      <c:pt idx="0">
                        <c:v>0</c:v>
                      </c:pt>
                      <c:pt idx="1">
                        <c:v>30</c:v>
                      </c:pt>
                      <c:pt idx="2">
                        <c:v>60</c:v>
                      </c:pt>
                      <c:pt idx="3">
                        <c:v>90</c:v>
                      </c:pt>
                      <c:pt idx="4">
                        <c:v>120</c:v>
                      </c:pt>
                      <c:pt idx="5">
                        <c:v>150</c:v>
                      </c:pt>
                      <c:pt idx="6">
                        <c:v>180</c:v>
                      </c:pt>
                      <c:pt idx="7">
                        <c:v>210</c:v>
                      </c:pt>
                      <c:pt idx="8">
                        <c:v>240</c:v>
                      </c:pt>
                      <c:pt idx="9">
                        <c:v>270</c:v>
                      </c:pt>
                      <c:pt idx="10">
                        <c:v>300</c:v>
                      </c:pt>
                      <c:pt idx="11">
                        <c:v>330</c:v>
                      </c:pt>
                      <c:pt idx="12">
                        <c:v>360</c:v>
                      </c:pt>
                      <c:pt idx="13">
                        <c:v>390</c:v>
                      </c:pt>
                      <c:pt idx="14">
                        <c:v>420</c:v>
                      </c:pt>
                      <c:pt idx="15">
                        <c:v>450</c:v>
                      </c:pt>
                      <c:pt idx="16">
                        <c:v>480</c:v>
                      </c:pt>
                      <c:pt idx="17">
                        <c:v>510</c:v>
                      </c:pt>
                      <c:pt idx="18">
                        <c:v>540</c:v>
                      </c:pt>
                      <c:pt idx="19">
                        <c:v>570</c:v>
                      </c:pt>
                      <c:pt idx="20">
                        <c:v>600</c:v>
                      </c:pt>
                      <c:pt idx="21">
                        <c:v>630</c:v>
                      </c:pt>
                      <c:pt idx="22">
                        <c:v>660</c:v>
                      </c:pt>
                      <c:pt idx="23">
                        <c:v>690</c:v>
                      </c:pt>
                      <c:pt idx="24">
                        <c:v>720</c:v>
                      </c:pt>
                      <c:pt idx="25">
                        <c:v>750</c:v>
                      </c:pt>
                      <c:pt idx="26">
                        <c:v>780</c:v>
                      </c:pt>
                      <c:pt idx="27">
                        <c:v>810</c:v>
                      </c:pt>
                      <c:pt idx="28">
                        <c:v>840</c:v>
                      </c:pt>
                      <c:pt idx="29">
                        <c:v>870</c:v>
                      </c:pt>
                      <c:pt idx="30">
                        <c:v>900</c:v>
                      </c:pt>
                      <c:pt idx="31">
                        <c:v>930</c:v>
                      </c:pt>
                      <c:pt idx="32">
                        <c:v>960</c:v>
                      </c:pt>
                      <c:pt idx="33">
                        <c:v>990</c:v>
                      </c:pt>
                      <c:pt idx="34">
                        <c:v>1020</c:v>
                      </c:pt>
                      <c:pt idx="35">
                        <c:v>1050</c:v>
                      </c:pt>
                      <c:pt idx="36">
                        <c:v>1080</c:v>
                      </c:pt>
                      <c:pt idx="37">
                        <c:v>1110</c:v>
                      </c:pt>
                      <c:pt idx="38">
                        <c:v>1140</c:v>
                      </c:pt>
                      <c:pt idx="39">
                        <c:v>1170</c:v>
                      </c:pt>
                      <c:pt idx="40">
                        <c:v>1200</c:v>
                      </c:pt>
                      <c:pt idx="41">
                        <c:v>123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L$73:$L$114</c15:sqref>
                        </c15:formulaRef>
                      </c:ext>
                    </c:extLst>
                    <c:numCache>
                      <c:formatCode>General</c:formatCode>
                      <c:ptCount val="42"/>
                      <c:pt idx="0">
                        <c:v>20.511074847523538</c:v>
                      </c:pt>
                      <c:pt idx="1">
                        <c:v>18.87701495983103</c:v>
                      </c:pt>
                      <c:pt idx="2">
                        <c:v>16.755356545248791</c:v>
                      </c:pt>
                      <c:pt idx="3">
                        <c:v>14.671518538330243</c:v>
                      </c:pt>
                      <c:pt idx="4">
                        <c:v>13.458549923372765</c:v>
                      </c:pt>
                      <c:pt idx="5">
                        <c:v>12.123309676064711</c:v>
                      </c:pt>
                      <c:pt idx="6">
                        <c:v>10.877310540947178</c:v>
                      </c:pt>
                      <c:pt idx="7">
                        <c:v>10.103027302604204</c:v>
                      </c:pt>
                      <c:pt idx="8">
                        <c:v>9.2689077408922227</c:v>
                      </c:pt>
                      <c:pt idx="9">
                        <c:v>8.0879086456649496</c:v>
                      </c:pt>
                      <c:pt idx="10">
                        <c:v>7.5335196573729641</c:v>
                      </c:pt>
                      <c:pt idx="11">
                        <c:v>7.3535885283053011</c:v>
                      </c:pt>
                      <c:pt idx="12">
                        <c:v>6.7301537235061124</c:v>
                      </c:pt>
                      <c:pt idx="13">
                        <c:v>6.3404998115231228</c:v>
                      </c:pt>
                      <c:pt idx="14">
                        <c:v>6.2154021667178414</c:v>
                      </c:pt>
                      <c:pt idx="15">
                        <c:v>5.5854857694141247</c:v>
                      </c:pt>
                      <c:pt idx="16">
                        <c:v>5.2516617971043198</c:v>
                      </c:pt>
                      <c:pt idx="17">
                        <c:v>4.2593101996683478</c:v>
                      </c:pt>
                      <c:pt idx="18">
                        <c:v>4.0686775930668917</c:v>
                      </c:pt>
                      <c:pt idx="19">
                        <c:v>3.649791799085484</c:v>
                      </c:pt>
                      <c:pt idx="20">
                        <c:v>3.7535046976998916</c:v>
                      </c:pt>
                      <c:pt idx="21">
                        <c:v>3.3997590674843723</c:v>
                      </c:pt>
                      <c:pt idx="22">
                        <c:v>3.031803720393258</c:v>
                      </c:pt>
                      <c:pt idx="23">
                        <c:v>2.8928946326998402</c:v>
                      </c:pt>
                      <c:pt idx="24">
                        <c:v>2.4654677134710088</c:v>
                      </c:pt>
                      <c:pt idx="25">
                        <c:v>2.3199933432251973</c:v>
                      </c:pt>
                      <c:pt idx="26">
                        <c:v>2.0317783423147646</c:v>
                      </c:pt>
                      <c:pt idx="27">
                        <c:v>1.8979986018557942</c:v>
                      </c:pt>
                      <c:pt idx="28">
                        <c:v>2.2525647208240693</c:v>
                      </c:pt>
                      <c:pt idx="29">
                        <c:v>1.7621914778545442</c:v>
                      </c:pt>
                      <c:pt idx="30">
                        <c:v>1.367912681576019</c:v>
                      </c:pt>
                      <c:pt idx="31">
                        <c:v>1.2753192261328041</c:v>
                      </c:pt>
                      <c:pt idx="32">
                        <c:v>1.1321428806079405</c:v>
                      </c:pt>
                      <c:pt idx="33">
                        <c:v>1.0008019189087316</c:v>
                      </c:pt>
                      <c:pt idx="34">
                        <c:v>1.0210478571349957</c:v>
                      </c:pt>
                      <c:pt idx="35">
                        <c:v>0.78391958914125115</c:v>
                      </c:pt>
                      <c:pt idx="36">
                        <c:v>0</c:v>
                      </c:pt>
                      <c:pt idx="37">
                        <c:v>0</c:v>
                      </c:pt>
                      <c:pt idx="38">
                        <c:v>0</c:v>
                      </c:pt>
                      <c:pt idx="39">
                        <c:v>0</c:v>
                      </c:pt>
                      <c:pt idx="40">
                        <c:v>0</c:v>
                      </c:pt>
                      <c:pt idx="41">
                        <c:v>0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E-8F7B-426A-8060-491C0A5EECAE}"/>
                  </c:ext>
                </c:extLst>
              </c15:ser>
            </c15:filteredScatterSeries>
            <c15:filteredScatterSeries>
              <c15:ser>
                <c:idx val="11"/>
                <c:order val="7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N$72</c15:sqref>
                        </c15:formulaRef>
                      </c:ext>
                    </c:extLst>
                    <c:strCache>
                      <c:ptCount val="1"/>
                      <c:pt idx="0">
                        <c:v>Spiro 515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J$73:$J$114</c15:sqref>
                        </c15:formulaRef>
                      </c:ext>
                    </c:extLst>
                    <c:numCache>
                      <c:formatCode>General</c:formatCode>
                      <c:ptCount val="42"/>
                      <c:pt idx="0">
                        <c:v>0</c:v>
                      </c:pt>
                      <c:pt idx="1">
                        <c:v>30</c:v>
                      </c:pt>
                      <c:pt idx="2">
                        <c:v>60</c:v>
                      </c:pt>
                      <c:pt idx="3">
                        <c:v>90</c:v>
                      </c:pt>
                      <c:pt idx="4">
                        <c:v>120</c:v>
                      </c:pt>
                      <c:pt idx="5">
                        <c:v>150</c:v>
                      </c:pt>
                      <c:pt idx="6">
                        <c:v>180</c:v>
                      </c:pt>
                      <c:pt idx="7">
                        <c:v>210</c:v>
                      </c:pt>
                      <c:pt idx="8">
                        <c:v>240</c:v>
                      </c:pt>
                      <c:pt idx="9">
                        <c:v>270</c:v>
                      </c:pt>
                      <c:pt idx="10">
                        <c:v>300</c:v>
                      </c:pt>
                      <c:pt idx="11">
                        <c:v>330</c:v>
                      </c:pt>
                      <c:pt idx="12">
                        <c:v>360</c:v>
                      </c:pt>
                      <c:pt idx="13">
                        <c:v>390</c:v>
                      </c:pt>
                      <c:pt idx="14">
                        <c:v>420</c:v>
                      </c:pt>
                      <c:pt idx="15">
                        <c:v>450</c:v>
                      </c:pt>
                      <c:pt idx="16">
                        <c:v>480</c:v>
                      </c:pt>
                      <c:pt idx="17">
                        <c:v>510</c:v>
                      </c:pt>
                      <c:pt idx="18">
                        <c:v>540</c:v>
                      </c:pt>
                      <c:pt idx="19">
                        <c:v>570</c:v>
                      </c:pt>
                      <c:pt idx="20">
                        <c:v>600</c:v>
                      </c:pt>
                      <c:pt idx="21">
                        <c:v>630</c:v>
                      </c:pt>
                      <c:pt idx="22">
                        <c:v>660</c:v>
                      </c:pt>
                      <c:pt idx="23">
                        <c:v>690</c:v>
                      </c:pt>
                      <c:pt idx="24">
                        <c:v>720</c:v>
                      </c:pt>
                      <c:pt idx="25">
                        <c:v>750</c:v>
                      </c:pt>
                      <c:pt idx="26">
                        <c:v>780</c:v>
                      </c:pt>
                      <c:pt idx="27">
                        <c:v>810</c:v>
                      </c:pt>
                      <c:pt idx="28">
                        <c:v>840</c:v>
                      </c:pt>
                      <c:pt idx="29">
                        <c:v>870</c:v>
                      </c:pt>
                      <c:pt idx="30">
                        <c:v>900</c:v>
                      </c:pt>
                      <c:pt idx="31">
                        <c:v>930</c:v>
                      </c:pt>
                      <c:pt idx="32">
                        <c:v>960</c:v>
                      </c:pt>
                      <c:pt idx="33">
                        <c:v>990</c:v>
                      </c:pt>
                      <c:pt idx="34">
                        <c:v>1020</c:v>
                      </c:pt>
                      <c:pt idx="35">
                        <c:v>1050</c:v>
                      </c:pt>
                      <c:pt idx="36">
                        <c:v>1080</c:v>
                      </c:pt>
                      <c:pt idx="37">
                        <c:v>1110</c:v>
                      </c:pt>
                      <c:pt idx="38">
                        <c:v>1140</c:v>
                      </c:pt>
                      <c:pt idx="39">
                        <c:v>1170</c:v>
                      </c:pt>
                      <c:pt idx="40">
                        <c:v>1200</c:v>
                      </c:pt>
                      <c:pt idx="41">
                        <c:v>123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N$73:$N$114</c15:sqref>
                        </c15:formulaRef>
                      </c:ext>
                    </c:extLst>
                    <c:numCache>
                      <c:formatCode>General</c:formatCode>
                      <c:ptCount val="42"/>
                      <c:pt idx="0">
                        <c:v>0</c:v>
                      </c:pt>
                      <c:pt idx="1">
                        <c:v>1.590702343624337</c:v>
                      </c:pt>
                      <c:pt idx="2">
                        <c:v>2.7080213388927614</c:v>
                      </c:pt>
                      <c:pt idx="3">
                        <c:v>3.930465579219923</c:v>
                      </c:pt>
                      <c:pt idx="4">
                        <c:v>5.1382210623421036</c:v>
                      </c:pt>
                      <c:pt idx="5">
                        <c:v>6.1479094757068733</c:v>
                      </c:pt>
                      <c:pt idx="6">
                        <c:v>7.167890615627905</c:v>
                      </c:pt>
                      <c:pt idx="7">
                        <c:v>8.3917098453269947</c:v>
                      </c:pt>
                      <c:pt idx="8">
                        <c:v>7.9481944887339848</c:v>
                      </c:pt>
                      <c:pt idx="9">
                        <c:v>8.8475503514051717</c:v>
                      </c:pt>
                      <c:pt idx="10">
                        <c:v>9.1021274335914502</c:v>
                      </c:pt>
                      <c:pt idx="11">
                        <c:v>10.314061802992999</c:v>
                      </c:pt>
                      <c:pt idx="12">
                        <c:v>11.639299836233137</c:v>
                      </c:pt>
                      <c:pt idx="13">
                        <c:v>12.435289470525628</c:v>
                      </c:pt>
                      <c:pt idx="14">
                        <c:v>12.764370261822146</c:v>
                      </c:pt>
                      <c:pt idx="15">
                        <c:v>13.594210021103116</c:v>
                      </c:pt>
                      <c:pt idx="16">
                        <c:v>14.078930420819848</c:v>
                      </c:pt>
                      <c:pt idx="17">
                        <c:v>13.432470230699685</c:v>
                      </c:pt>
                      <c:pt idx="18">
                        <c:v>15.673726458087618</c:v>
                      </c:pt>
                      <c:pt idx="19">
                        <c:v>15.100728192957595</c:v>
                      </c:pt>
                      <c:pt idx="20">
                        <c:v>16.502872694217551</c:v>
                      </c:pt>
                      <c:pt idx="21">
                        <c:v>16.127610121187704</c:v>
                      </c:pt>
                      <c:pt idx="22">
                        <c:v>16.536785715949566</c:v>
                      </c:pt>
                      <c:pt idx="23">
                        <c:v>16.747168452702461</c:v>
                      </c:pt>
                      <c:pt idx="24">
                        <c:v>16.908930560769857</c:v>
                      </c:pt>
                      <c:pt idx="25">
                        <c:v>15.460033162530975</c:v>
                      </c:pt>
                      <c:pt idx="26">
                        <c:v>15.754380282057197</c:v>
                      </c:pt>
                      <c:pt idx="27">
                        <c:v>17.387481712966554</c:v>
                      </c:pt>
                      <c:pt idx="28">
                        <c:v>17.486650027607325</c:v>
                      </c:pt>
                      <c:pt idx="29">
                        <c:v>17.608945618527621</c:v>
                      </c:pt>
                      <c:pt idx="30">
                        <c:v>17.058496385694369</c:v>
                      </c:pt>
                      <c:pt idx="31">
                        <c:v>17.073230625640132</c:v>
                      </c:pt>
                      <c:pt idx="32">
                        <c:v>18.307431851565937</c:v>
                      </c:pt>
                      <c:pt idx="33">
                        <c:v>17.997285193567915</c:v>
                      </c:pt>
                      <c:pt idx="34">
                        <c:v>19.47301807615403</c:v>
                      </c:pt>
                      <c:pt idx="35">
                        <c:v>19.096609284919452</c:v>
                      </c:pt>
                      <c:pt idx="36">
                        <c:v>16.566870334339391</c:v>
                      </c:pt>
                      <c:pt idx="37">
                        <c:v>16.126416190915187</c:v>
                      </c:pt>
                      <c:pt idx="38">
                        <c:v>16.258409906726705</c:v>
                      </c:pt>
                      <c:pt idx="39">
                        <c:v>20.31765050340055</c:v>
                      </c:pt>
                      <c:pt idx="40">
                        <c:v>19.160282279200935</c:v>
                      </c:pt>
                      <c:pt idx="41">
                        <c:v>18.48886122839064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30-8F7B-426A-8060-491C0A5EECAE}"/>
                  </c:ext>
                </c:extLst>
              </c15:ser>
            </c15:filteredScatterSeries>
            <c15:filteredScatterSeries>
              <c15:ser>
                <c:idx val="12"/>
                <c:order val="8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K$122</c15:sqref>
                        </c15:formulaRef>
                      </c:ext>
                    </c:extLst>
                    <c:strCache>
                      <c:ptCount val="1"/>
                      <c:pt idx="0">
                        <c:v>Amine 516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J$123:$J$129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0</c:v>
                      </c:pt>
                      <c:pt idx="1">
                        <c:v>30</c:v>
                      </c:pt>
                      <c:pt idx="2">
                        <c:v>60</c:v>
                      </c:pt>
                      <c:pt idx="3">
                        <c:v>90</c:v>
                      </c:pt>
                      <c:pt idx="4">
                        <c:v>120</c:v>
                      </c:pt>
                      <c:pt idx="5">
                        <c:v>150</c:v>
                      </c:pt>
                      <c:pt idx="6">
                        <c:v>18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K$123:$K$129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104.31385776823747</c:v>
                      </c:pt>
                      <c:pt idx="1">
                        <c:v>75.254512498930836</c:v>
                      </c:pt>
                      <c:pt idx="2">
                        <c:v>47.481818574021389</c:v>
                      </c:pt>
                      <c:pt idx="3">
                        <c:v>23.35948703393284</c:v>
                      </c:pt>
                      <c:pt idx="4">
                        <c:v>6.6181590521805944</c:v>
                      </c:pt>
                      <c:pt idx="5">
                        <c:v>0</c:v>
                      </c:pt>
                      <c:pt idx="6">
                        <c:v>0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31-8F7B-426A-8060-491C0A5EECAE}"/>
                  </c:ext>
                </c:extLst>
              </c15:ser>
            </c15:filteredScatterSeries>
            <c15:filteredScatterSeries>
              <c15:ser>
                <c:idx val="13"/>
                <c:order val="9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L$122</c15:sqref>
                        </c15:formulaRef>
                      </c:ext>
                    </c:extLst>
                    <c:strCache>
                      <c:ptCount val="1"/>
                      <c:pt idx="0">
                        <c:v>Aryl Bromide 516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J$123:$J$129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0</c:v>
                      </c:pt>
                      <c:pt idx="1">
                        <c:v>30</c:v>
                      </c:pt>
                      <c:pt idx="2">
                        <c:v>60</c:v>
                      </c:pt>
                      <c:pt idx="3">
                        <c:v>90</c:v>
                      </c:pt>
                      <c:pt idx="4">
                        <c:v>120</c:v>
                      </c:pt>
                      <c:pt idx="5">
                        <c:v>150</c:v>
                      </c:pt>
                      <c:pt idx="6">
                        <c:v>18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L$123:$L$129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39.643690710489068</c:v>
                      </c:pt>
                      <c:pt idx="1">
                        <c:v>28.126625701096472</c:v>
                      </c:pt>
                      <c:pt idx="2">
                        <c:v>18.711734749722257</c:v>
                      </c:pt>
                      <c:pt idx="3">
                        <c:v>11.343974197669118</c:v>
                      </c:pt>
                      <c:pt idx="4">
                        <c:v>6.255843279099202</c:v>
                      </c:pt>
                      <c:pt idx="5">
                        <c:v>4.4719651592864968</c:v>
                      </c:pt>
                      <c:pt idx="6">
                        <c:v>4.4310701969511523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32-8F7B-426A-8060-491C0A5EECAE}"/>
                  </c:ext>
                </c:extLst>
              </c15:ser>
            </c15:filteredScatterSeries>
            <c15:filteredScatterSeries>
              <c15:ser>
                <c:idx val="15"/>
                <c:order val="1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N$122</c15:sqref>
                        </c15:formulaRef>
                      </c:ext>
                    </c:extLst>
                    <c:strCache>
                      <c:ptCount val="1"/>
                      <c:pt idx="0">
                        <c:v>Spiro 516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J$123:$J$129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0</c:v>
                      </c:pt>
                      <c:pt idx="1">
                        <c:v>30</c:v>
                      </c:pt>
                      <c:pt idx="2">
                        <c:v>60</c:v>
                      </c:pt>
                      <c:pt idx="3">
                        <c:v>90</c:v>
                      </c:pt>
                      <c:pt idx="4">
                        <c:v>120</c:v>
                      </c:pt>
                      <c:pt idx="5">
                        <c:v>150</c:v>
                      </c:pt>
                      <c:pt idx="6">
                        <c:v>18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N$123:$N$129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0</c:v>
                      </c:pt>
                      <c:pt idx="1">
                        <c:v>7.7393382066125165</c:v>
                      </c:pt>
                      <c:pt idx="2">
                        <c:v>14.968907111839316</c:v>
                      </c:pt>
                      <c:pt idx="3">
                        <c:v>20.470088876961395</c:v>
                      </c:pt>
                      <c:pt idx="4">
                        <c:v>24.507938887225162</c:v>
                      </c:pt>
                      <c:pt idx="5">
                        <c:v>28.116559764742902</c:v>
                      </c:pt>
                      <c:pt idx="6">
                        <c:v>29.301974200844985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34-8F7B-426A-8060-491C0A5EECAE}"/>
                  </c:ext>
                </c:extLst>
              </c15:ser>
            </c15:filteredScatterSeries>
          </c:ext>
        </c:extLst>
      </c:scatterChart>
      <c:valAx>
        <c:axId val="160045343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0461759"/>
        <c:crosses val="autoZero"/>
        <c:crossBetween val="midCat"/>
      </c:valAx>
      <c:valAx>
        <c:axId val="1600461759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0453439"/>
        <c:crosses val="autoZero"/>
        <c:crossBetween val="midCat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7"/>
          <c:order val="3"/>
          <c:tx>
            <c:strRef>
              <c:f>Solver!$N$17</c:f>
              <c:strCache>
                <c:ptCount val="1"/>
                <c:pt idx="0">
                  <c:v>Spiro 513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7"/>
            <c:spPr>
              <a:solidFill>
                <a:schemeClr val="accent1"/>
              </a:solidFill>
              <a:ln>
                <a:noFill/>
              </a:ln>
            </c:spPr>
          </c:marker>
          <c:xVal>
            <c:numRef>
              <c:f>Solver!$J$18:$J$63</c:f>
              <c:numCache>
                <c:formatCode>General</c:formatCode>
                <c:ptCount val="46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50</c:v>
                </c:pt>
                <c:pt idx="6">
                  <c:v>180</c:v>
                </c:pt>
                <c:pt idx="7">
                  <c:v>210</c:v>
                </c:pt>
                <c:pt idx="8">
                  <c:v>240</c:v>
                </c:pt>
                <c:pt idx="9">
                  <c:v>270</c:v>
                </c:pt>
                <c:pt idx="10">
                  <c:v>300</c:v>
                </c:pt>
                <c:pt idx="11">
                  <c:v>330</c:v>
                </c:pt>
                <c:pt idx="12">
                  <c:v>360</c:v>
                </c:pt>
                <c:pt idx="13">
                  <c:v>390</c:v>
                </c:pt>
                <c:pt idx="14">
                  <c:v>420</c:v>
                </c:pt>
                <c:pt idx="15">
                  <c:v>450</c:v>
                </c:pt>
                <c:pt idx="16">
                  <c:v>480</c:v>
                </c:pt>
                <c:pt idx="17">
                  <c:v>510</c:v>
                </c:pt>
                <c:pt idx="18">
                  <c:v>540</c:v>
                </c:pt>
                <c:pt idx="19">
                  <c:v>570</c:v>
                </c:pt>
                <c:pt idx="20">
                  <c:v>600</c:v>
                </c:pt>
                <c:pt idx="21">
                  <c:v>630</c:v>
                </c:pt>
                <c:pt idx="22">
                  <c:v>660</c:v>
                </c:pt>
                <c:pt idx="23">
                  <c:v>690</c:v>
                </c:pt>
                <c:pt idx="24">
                  <c:v>720</c:v>
                </c:pt>
                <c:pt idx="25">
                  <c:v>750</c:v>
                </c:pt>
                <c:pt idx="26">
                  <c:v>780</c:v>
                </c:pt>
                <c:pt idx="27">
                  <c:v>810</c:v>
                </c:pt>
                <c:pt idx="28">
                  <c:v>840</c:v>
                </c:pt>
                <c:pt idx="29">
                  <c:v>870</c:v>
                </c:pt>
                <c:pt idx="30">
                  <c:v>900</c:v>
                </c:pt>
                <c:pt idx="31">
                  <c:v>930</c:v>
                </c:pt>
                <c:pt idx="32">
                  <c:v>960</c:v>
                </c:pt>
                <c:pt idx="33">
                  <c:v>990</c:v>
                </c:pt>
                <c:pt idx="34">
                  <c:v>1020</c:v>
                </c:pt>
                <c:pt idx="35">
                  <c:v>1050</c:v>
                </c:pt>
                <c:pt idx="36">
                  <c:v>1080</c:v>
                </c:pt>
                <c:pt idx="37">
                  <c:v>1110</c:v>
                </c:pt>
                <c:pt idx="38">
                  <c:v>1140</c:v>
                </c:pt>
                <c:pt idx="39">
                  <c:v>1170</c:v>
                </c:pt>
                <c:pt idx="40">
                  <c:v>1200</c:v>
                </c:pt>
                <c:pt idx="41">
                  <c:v>1230</c:v>
                </c:pt>
                <c:pt idx="42">
                  <c:v>1260</c:v>
                </c:pt>
                <c:pt idx="43">
                  <c:v>1290</c:v>
                </c:pt>
                <c:pt idx="44">
                  <c:v>1320</c:v>
                </c:pt>
                <c:pt idx="45">
                  <c:v>1350</c:v>
                </c:pt>
              </c:numCache>
            </c:numRef>
          </c:xVal>
          <c:yVal>
            <c:numRef>
              <c:f>Solver!$N$18:$N$63</c:f>
              <c:numCache>
                <c:formatCode>General</c:formatCode>
                <c:ptCount val="46"/>
                <c:pt idx="0">
                  <c:v>0</c:v>
                </c:pt>
                <c:pt idx="1">
                  <c:v>1.9563980305502586</c:v>
                </c:pt>
                <c:pt idx="2">
                  <c:v>4.1711648090698921</c:v>
                </c:pt>
                <c:pt idx="3">
                  <c:v>6.5192629097720625</c:v>
                </c:pt>
                <c:pt idx="4">
                  <c:v>8.3263227752837388</c:v>
                </c:pt>
                <c:pt idx="5">
                  <c:v>10.412982264802391</c:v>
                </c:pt>
                <c:pt idx="6">
                  <c:v>12.45376209168694</c:v>
                </c:pt>
                <c:pt idx="7">
                  <c:v>14.33693955267495</c:v>
                </c:pt>
                <c:pt idx="8">
                  <c:v>15.665003992938445</c:v>
                </c:pt>
                <c:pt idx="9">
                  <c:v>17.293088790527641</c:v>
                </c:pt>
                <c:pt idx="10">
                  <c:v>18.410906754911309</c:v>
                </c:pt>
                <c:pt idx="11">
                  <c:v>20.266475417305212</c:v>
                </c:pt>
                <c:pt idx="12">
                  <c:v>21.686477665699805</c:v>
                </c:pt>
                <c:pt idx="13">
                  <c:v>22.655523652961964</c:v>
                </c:pt>
                <c:pt idx="14">
                  <c:v>24.005780266109078</c:v>
                </c:pt>
                <c:pt idx="15">
                  <c:v>24.847146296639842</c:v>
                </c:pt>
                <c:pt idx="16">
                  <c:v>25.305048272322118</c:v>
                </c:pt>
                <c:pt idx="17">
                  <c:v>27.226281023746569</c:v>
                </c:pt>
                <c:pt idx="18">
                  <c:v>27.938243957554668</c:v>
                </c:pt>
                <c:pt idx="19">
                  <c:v>28.467592943642114</c:v>
                </c:pt>
                <c:pt idx="20">
                  <c:v>28.994610445758362</c:v>
                </c:pt>
                <c:pt idx="21">
                  <c:v>29.361671414519858</c:v>
                </c:pt>
                <c:pt idx="22">
                  <c:v>30.692678062839697</c:v>
                </c:pt>
                <c:pt idx="23">
                  <c:v>30.537475537445275</c:v>
                </c:pt>
                <c:pt idx="24">
                  <c:v>31.586816065715464</c:v>
                </c:pt>
                <c:pt idx="25">
                  <c:v>32.169984035973087</c:v>
                </c:pt>
                <c:pt idx="26">
                  <c:v>34.103439591434338</c:v>
                </c:pt>
                <c:pt idx="27">
                  <c:v>32.762390496320755</c:v>
                </c:pt>
                <c:pt idx="28">
                  <c:v>32.431552917438829</c:v>
                </c:pt>
                <c:pt idx="29">
                  <c:v>33.312752492937676</c:v>
                </c:pt>
                <c:pt idx="30">
                  <c:v>33.573384847421231</c:v>
                </c:pt>
                <c:pt idx="31">
                  <c:v>34.291185076875948</c:v>
                </c:pt>
                <c:pt idx="32">
                  <c:v>34.417859596550066</c:v>
                </c:pt>
                <c:pt idx="33">
                  <c:v>34.665835249984923</c:v>
                </c:pt>
                <c:pt idx="34">
                  <c:v>35.443625632740684</c:v>
                </c:pt>
                <c:pt idx="35">
                  <c:v>34.171926955811116</c:v>
                </c:pt>
                <c:pt idx="36">
                  <c:v>36.156305515035029</c:v>
                </c:pt>
                <c:pt idx="37">
                  <c:v>35.604355172385048</c:v>
                </c:pt>
                <c:pt idx="38">
                  <c:v>37.60712941609642</c:v>
                </c:pt>
                <c:pt idx="39">
                  <c:v>37.18808260179626</c:v>
                </c:pt>
                <c:pt idx="40">
                  <c:v>37.259350976206129</c:v>
                </c:pt>
                <c:pt idx="41">
                  <c:v>37.652888852115488</c:v>
                </c:pt>
                <c:pt idx="42">
                  <c:v>37.51564691735436</c:v>
                </c:pt>
                <c:pt idx="43">
                  <c:v>37.966348018785745</c:v>
                </c:pt>
                <c:pt idx="44">
                  <c:v>37.99857979637509</c:v>
                </c:pt>
                <c:pt idx="45">
                  <c:v>39.4242696574074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C-8F7B-426A-8060-491C0A5EECAE}"/>
            </c:ext>
          </c:extLst>
        </c:ser>
        <c:ser>
          <c:idx val="11"/>
          <c:order val="7"/>
          <c:tx>
            <c:strRef>
              <c:f>Solver!$N$72</c:f>
              <c:strCache>
                <c:ptCount val="1"/>
                <c:pt idx="0">
                  <c:v>Spiro 515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triangle"/>
            <c:size val="7"/>
            <c:spPr>
              <a:solidFill>
                <a:schemeClr val="accent1"/>
              </a:solidFill>
              <a:ln>
                <a:noFill/>
              </a:ln>
            </c:spPr>
          </c:marker>
          <c:xVal>
            <c:numRef>
              <c:f>Solver!$J$73:$J$114</c:f>
              <c:numCache>
                <c:formatCode>General</c:formatCode>
                <c:ptCount val="42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50</c:v>
                </c:pt>
                <c:pt idx="6">
                  <c:v>180</c:v>
                </c:pt>
                <c:pt idx="7">
                  <c:v>210</c:v>
                </c:pt>
                <c:pt idx="8">
                  <c:v>240</c:v>
                </c:pt>
                <c:pt idx="9">
                  <c:v>270</c:v>
                </c:pt>
                <c:pt idx="10">
                  <c:v>300</c:v>
                </c:pt>
                <c:pt idx="11">
                  <c:v>330</c:v>
                </c:pt>
                <c:pt idx="12">
                  <c:v>360</c:v>
                </c:pt>
                <c:pt idx="13">
                  <c:v>390</c:v>
                </c:pt>
                <c:pt idx="14">
                  <c:v>420</c:v>
                </c:pt>
                <c:pt idx="15">
                  <c:v>450</c:v>
                </c:pt>
                <c:pt idx="16">
                  <c:v>480</c:v>
                </c:pt>
                <c:pt idx="17">
                  <c:v>510</c:v>
                </c:pt>
                <c:pt idx="18">
                  <c:v>540</c:v>
                </c:pt>
                <c:pt idx="19">
                  <c:v>570</c:v>
                </c:pt>
                <c:pt idx="20">
                  <c:v>600</c:v>
                </c:pt>
                <c:pt idx="21">
                  <c:v>630</c:v>
                </c:pt>
                <c:pt idx="22">
                  <c:v>660</c:v>
                </c:pt>
                <c:pt idx="23">
                  <c:v>690</c:v>
                </c:pt>
                <c:pt idx="24">
                  <c:v>720</c:v>
                </c:pt>
                <c:pt idx="25">
                  <c:v>750</c:v>
                </c:pt>
                <c:pt idx="26">
                  <c:v>780</c:v>
                </c:pt>
                <c:pt idx="27">
                  <c:v>810</c:v>
                </c:pt>
                <c:pt idx="28">
                  <c:v>840</c:v>
                </c:pt>
                <c:pt idx="29">
                  <c:v>870</c:v>
                </c:pt>
                <c:pt idx="30">
                  <c:v>900</c:v>
                </c:pt>
                <c:pt idx="31">
                  <c:v>930</c:v>
                </c:pt>
                <c:pt idx="32">
                  <c:v>960</c:v>
                </c:pt>
                <c:pt idx="33">
                  <c:v>990</c:v>
                </c:pt>
                <c:pt idx="34">
                  <c:v>1020</c:v>
                </c:pt>
                <c:pt idx="35">
                  <c:v>1050</c:v>
                </c:pt>
                <c:pt idx="36">
                  <c:v>1080</c:v>
                </c:pt>
                <c:pt idx="37">
                  <c:v>1110</c:v>
                </c:pt>
                <c:pt idx="38">
                  <c:v>1140</c:v>
                </c:pt>
                <c:pt idx="39">
                  <c:v>1170</c:v>
                </c:pt>
                <c:pt idx="40">
                  <c:v>1200</c:v>
                </c:pt>
                <c:pt idx="41">
                  <c:v>1230</c:v>
                </c:pt>
              </c:numCache>
            </c:numRef>
          </c:xVal>
          <c:yVal>
            <c:numRef>
              <c:f>Solver!$N$73:$N$114</c:f>
              <c:numCache>
                <c:formatCode>General</c:formatCode>
                <c:ptCount val="42"/>
                <c:pt idx="0">
                  <c:v>0</c:v>
                </c:pt>
                <c:pt idx="1">
                  <c:v>1.590702343624337</c:v>
                </c:pt>
                <c:pt idx="2">
                  <c:v>2.7080213388927614</c:v>
                </c:pt>
                <c:pt idx="3">
                  <c:v>3.930465579219923</c:v>
                </c:pt>
                <c:pt idx="4">
                  <c:v>5.1382210623421036</c:v>
                </c:pt>
                <c:pt idx="5">
                  <c:v>6.1479094757068733</c:v>
                </c:pt>
                <c:pt idx="6">
                  <c:v>7.167890615627905</c:v>
                </c:pt>
                <c:pt idx="7">
                  <c:v>8.3917098453269947</c:v>
                </c:pt>
                <c:pt idx="8">
                  <c:v>7.9481944887339848</c:v>
                </c:pt>
                <c:pt idx="9">
                  <c:v>8.8475503514051717</c:v>
                </c:pt>
                <c:pt idx="10">
                  <c:v>9.1021274335914502</c:v>
                </c:pt>
                <c:pt idx="11">
                  <c:v>10.314061802992999</c:v>
                </c:pt>
                <c:pt idx="12">
                  <c:v>11.639299836233137</c:v>
                </c:pt>
                <c:pt idx="13">
                  <c:v>12.435289470525628</c:v>
                </c:pt>
                <c:pt idx="14">
                  <c:v>12.764370261822146</c:v>
                </c:pt>
                <c:pt idx="15">
                  <c:v>13.594210021103116</c:v>
                </c:pt>
                <c:pt idx="16">
                  <c:v>14.078930420819848</c:v>
                </c:pt>
                <c:pt idx="17">
                  <c:v>13.432470230699685</c:v>
                </c:pt>
                <c:pt idx="18">
                  <c:v>15.673726458087618</c:v>
                </c:pt>
                <c:pt idx="19">
                  <c:v>15.100728192957595</c:v>
                </c:pt>
                <c:pt idx="20">
                  <c:v>16.502872694217551</c:v>
                </c:pt>
                <c:pt idx="21">
                  <c:v>16.127610121187704</c:v>
                </c:pt>
                <c:pt idx="22">
                  <c:v>16.536785715949566</c:v>
                </c:pt>
                <c:pt idx="23">
                  <c:v>16.747168452702461</c:v>
                </c:pt>
                <c:pt idx="24">
                  <c:v>16.908930560769857</c:v>
                </c:pt>
                <c:pt idx="25">
                  <c:v>15.460033162530975</c:v>
                </c:pt>
                <c:pt idx="26">
                  <c:v>15.754380282057197</c:v>
                </c:pt>
                <c:pt idx="27">
                  <c:v>17.387481712966554</c:v>
                </c:pt>
                <c:pt idx="28">
                  <c:v>17.486650027607325</c:v>
                </c:pt>
                <c:pt idx="29">
                  <c:v>17.608945618527621</c:v>
                </c:pt>
                <c:pt idx="30">
                  <c:v>17.058496385694369</c:v>
                </c:pt>
                <c:pt idx="31">
                  <c:v>17.073230625640132</c:v>
                </c:pt>
                <c:pt idx="32">
                  <c:v>18.307431851565937</c:v>
                </c:pt>
                <c:pt idx="33">
                  <c:v>17.997285193567915</c:v>
                </c:pt>
                <c:pt idx="34">
                  <c:v>19.47301807615403</c:v>
                </c:pt>
                <c:pt idx="35">
                  <c:v>19.096609284919452</c:v>
                </c:pt>
                <c:pt idx="36">
                  <c:v>16.566870334339391</c:v>
                </c:pt>
                <c:pt idx="37">
                  <c:v>16.126416190915187</c:v>
                </c:pt>
                <c:pt idx="38">
                  <c:v>16.258409906726705</c:v>
                </c:pt>
                <c:pt idx="39">
                  <c:v>20.31765050340055</c:v>
                </c:pt>
                <c:pt idx="40">
                  <c:v>19.160282279200935</c:v>
                </c:pt>
                <c:pt idx="41">
                  <c:v>18.488861228390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0-8F7B-426A-8060-491C0A5EECAE}"/>
            </c:ext>
          </c:extLst>
        </c:ser>
        <c:ser>
          <c:idx val="15"/>
          <c:order val="11"/>
          <c:tx>
            <c:strRef>
              <c:f>Solver!$N$122</c:f>
              <c:strCache>
                <c:ptCount val="1"/>
                <c:pt idx="0">
                  <c:v>Spiro 516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square"/>
            <c:size val="7"/>
            <c:spPr>
              <a:solidFill>
                <a:schemeClr val="accent1"/>
              </a:solidFill>
              <a:ln>
                <a:noFill/>
              </a:ln>
            </c:spPr>
          </c:marker>
          <c:xVal>
            <c:numRef>
              <c:f>Solver!$J$123:$J$129</c:f>
              <c:numCache>
                <c:formatCode>General</c:formatCode>
                <c:ptCount val="7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50</c:v>
                </c:pt>
                <c:pt idx="6">
                  <c:v>180</c:v>
                </c:pt>
              </c:numCache>
            </c:numRef>
          </c:xVal>
          <c:yVal>
            <c:numRef>
              <c:f>Solver!$N$123:$N$129</c:f>
              <c:numCache>
                <c:formatCode>General</c:formatCode>
                <c:ptCount val="7"/>
                <c:pt idx="0">
                  <c:v>0</c:v>
                </c:pt>
                <c:pt idx="1">
                  <c:v>7.7393382066125165</c:v>
                </c:pt>
                <c:pt idx="2">
                  <c:v>14.968907111839316</c:v>
                </c:pt>
                <c:pt idx="3">
                  <c:v>20.470088876961395</c:v>
                </c:pt>
                <c:pt idx="4">
                  <c:v>24.507938887225162</c:v>
                </c:pt>
                <c:pt idx="5">
                  <c:v>28.116559764742902</c:v>
                </c:pt>
                <c:pt idx="6">
                  <c:v>29.3019742008449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4-8F7B-426A-8060-491C0A5EECAE}"/>
            </c:ext>
          </c:extLst>
        </c:ser>
        <c:ser>
          <c:idx val="0"/>
          <c:order val="12"/>
          <c:tx>
            <c:strRef>
              <c:f>Solver!#REF!</c:f>
              <c:strCache>
                <c:ptCount val="1"/>
                <c:pt idx="0">
                  <c:v>#REF!</c:v>
                </c:pt>
              </c:strCache>
              <c:extLst xmlns:c15="http://schemas.microsoft.com/office/drawing/2012/chart"/>
            </c:strRef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olver!#REF!</c:f>
              <c:extLst xmlns:c15="http://schemas.microsoft.com/office/drawing/2012/chart"/>
            </c:numRef>
          </c:xVal>
          <c:yVal>
            <c:numRef>
              <c:f>Solver!#REF!</c:f>
              <c:numCache>
                <c:formatCode>General</c:formatCode>
                <c:ptCount val="1"/>
                <c:pt idx="0">
                  <c:v>1</c:v>
                </c:pt>
              </c:numCache>
              <c:extLst xmlns:c15="http://schemas.microsoft.com/office/drawing/2012/chart"/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22-8F7B-426A-8060-491C0A5EECAE}"/>
            </c:ext>
          </c:extLst>
        </c:ser>
        <c:ser>
          <c:idx val="1"/>
          <c:order val="13"/>
          <c:tx>
            <c:strRef>
              <c:f>Solver!#REF!</c:f>
              <c:strCache>
                <c:ptCount val="1"/>
                <c:pt idx="0">
                  <c:v>#REF!</c:v>
                </c:pt>
              </c:strCache>
              <c:extLst xmlns:c15="http://schemas.microsoft.com/office/drawing/2012/chart"/>
            </c:strRef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Solver!#REF!</c:f>
              <c:extLst xmlns:c15="http://schemas.microsoft.com/office/drawing/2012/chart"/>
            </c:numRef>
          </c:xVal>
          <c:yVal>
            <c:numRef>
              <c:f>Solver!#REF!</c:f>
              <c:numCache>
                <c:formatCode>General</c:formatCode>
                <c:ptCount val="1"/>
                <c:pt idx="0">
                  <c:v>1</c:v>
                </c:pt>
              </c:numCache>
              <c:extLst xmlns:c15="http://schemas.microsoft.com/office/drawing/2012/chart"/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24-8F7B-426A-8060-491C0A5EECAE}"/>
            </c:ext>
          </c:extLst>
        </c:ser>
        <c:ser>
          <c:idx val="2"/>
          <c:order val="14"/>
          <c:tx>
            <c:strRef>
              <c:f>Solver!#REF!</c:f>
              <c:strCache>
                <c:ptCount val="1"/>
                <c:pt idx="0">
                  <c:v>#REF!</c:v>
                </c:pt>
              </c:strCache>
              <c:extLst xmlns:c15="http://schemas.microsoft.com/office/drawing/2012/chart"/>
            </c:strRef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Solver!#REF!</c:f>
              <c:extLst xmlns:c15="http://schemas.microsoft.com/office/drawing/2012/chart"/>
            </c:numRef>
          </c:xVal>
          <c:yVal>
            <c:numRef>
              <c:f>Solver!#REF!</c:f>
              <c:numCache>
                <c:formatCode>General</c:formatCode>
                <c:ptCount val="1"/>
                <c:pt idx="0">
                  <c:v>1</c:v>
                </c:pt>
              </c:numCache>
              <c:extLst xmlns:c15="http://schemas.microsoft.com/office/drawing/2012/chart"/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26-8F7B-426A-8060-491C0A5EECAE}"/>
            </c:ext>
          </c:extLst>
        </c:ser>
        <c:ser>
          <c:idx val="3"/>
          <c:order val="15"/>
          <c:tx>
            <c:strRef>
              <c:f>Solver!#REF!</c:f>
              <c:strCache>
                <c:ptCount val="1"/>
                <c:pt idx="0">
                  <c:v>#REF!</c:v>
                </c:pt>
              </c:strCache>
              <c:extLst xmlns:c15="http://schemas.microsoft.com/office/drawing/2012/chart"/>
            </c:strRef>
          </c:tx>
          <c:spPr>
            <a:ln w="19050">
              <a:noFill/>
            </a:ln>
          </c:spPr>
          <c:marker>
            <c:symbol val="x"/>
            <c:size val="7"/>
            <c:spPr>
              <a:noFill/>
              <a:ln w="19050">
                <a:solidFill>
                  <a:schemeClr val="accent1"/>
                </a:solidFill>
              </a:ln>
              <a:effectLst/>
            </c:spPr>
          </c:marker>
          <c:xVal>
            <c:numRef>
              <c:f>Solver!#REF!</c:f>
              <c:extLst xmlns:c15="http://schemas.microsoft.com/office/drawing/2012/chart"/>
            </c:numRef>
          </c:xVal>
          <c:yVal>
            <c:numRef>
              <c:f>Solver!#REF!</c:f>
              <c:numCache>
                <c:formatCode>General</c:formatCode>
                <c:ptCount val="1"/>
                <c:pt idx="0">
                  <c:v>1</c:v>
                </c:pt>
              </c:numCache>
              <c:extLst xmlns:c15="http://schemas.microsoft.com/office/drawing/2012/chart"/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28-8F7B-426A-8060-491C0A5EECAE}"/>
            </c:ext>
          </c:extLst>
        </c:ser>
        <c:ser>
          <c:idx val="16"/>
          <c:order val="16"/>
          <c:tx>
            <c:strRef>
              <c:f>Solver!$BP$50</c:f>
              <c:strCache>
                <c:ptCount val="1"/>
                <c:pt idx="0">
                  <c:v>Spiro 517</c:v>
                </c:pt>
              </c:strCache>
            </c:strRef>
          </c:tx>
          <c:spPr>
            <a:ln w="19050">
              <a:noFill/>
            </a:ln>
          </c:spPr>
          <c:marker>
            <c:symbol val="x"/>
            <c:size val="7"/>
            <c:spPr>
              <a:noFill/>
              <a:ln w="19050">
                <a:solidFill>
                  <a:schemeClr val="accent1"/>
                </a:solidFill>
              </a:ln>
            </c:spPr>
          </c:marker>
          <c:xVal>
            <c:numRef>
              <c:f>Solver!$BL$51:$BL$96</c:f>
              <c:numCache>
                <c:formatCode>General</c:formatCode>
                <c:ptCount val="46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50</c:v>
                </c:pt>
                <c:pt idx="6">
                  <c:v>180</c:v>
                </c:pt>
                <c:pt idx="7">
                  <c:v>210</c:v>
                </c:pt>
                <c:pt idx="8">
                  <c:v>240</c:v>
                </c:pt>
                <c:pt idx="9">
                  <c:v>270</c:v>
                </c:pt>
                <c:pt idx="10">
                  <c:v>300</c:v>
                </c:pt>
                <c:pt idx="11">
                  <c:v>330</c:v>
                </c:pt>
                <c:pt idx="12">
                  <c:v>360</c:v>
                </c:pt>
                <c:pt idx="13">
                  <c:v>390</c:v>
                </c:pt>
                <c:pt idx="14">
                  <c:v>420</c:v>
                </c:pt>
                <c:pt idx="15">
                  <c:v>450</c:v>
                </c:pt>
                <c:pt idx="16">
                  <c:v>480</c:v>
                </c:pt>
                <c:pt idx="17">
                  <c:v>510</c:v>
                </c:pt>
                <c:pt idx="18">
                  <c:v>540</c:v>
                </c:pt>
                <c:pt idx="19">
                  <c:v>570</c:v>
                </c:pt>
                <c:pt idx="20">
                  <c:v>600</c:v>
                </c:pt>
                <c:pt idx="21">
                  <c:v>630</c:v>
                </c:pt>
                <c:pt idx="22">
                  <c:v>660</c:v>
                </c:pt>
                <c:pt idx="23">
                  <c:v>690</c:v>
                </c:pt>
                <c:pt idx="24">
                  <c:v>720</c:v>
                </c:pt>
                <c:pt idx="25">
                  <c:v>750</c:v>
                </c:pt>
                <c:pt idx="26">
                  <c:v>780</c:v>
                </c:pt>
                <c:pt idx="27">
                  <c:v>810</c:v>
                </c:pt>
                <c:pt idx="28">
                  <c:v>840</c:v>
                </c:pt>
                <c:pt idx="29">
                  <c:v>870</c:v>
                </c:pt>
                <c:pt idx="30">
                  <c:v>900</c:v>
                </c:pt>
                <c:pt idx="31">
                  <c:v>930</c:v>
                </c:pt>
                <c:pt idx="32">
                  <c:v>960</c:v>
                </c:pt>
                <c:pt idx="33">
                  <c:v>990</c:v>
                </c:pt>
                <c:pt idx="34">
                  <c:v>1020</c:v>
                </c:pt>
                <c:pt idx="35">
                  <c:v>1050</c:v>
                </c:pt>
                <c:pt idx="36">
                  <c:v>1080</c:v>
                </c:pt>
                <c:pt idx="37">
                  <c:v>1110</c:v>
                </c:pt>
                <c:pt idx="38">
                  <c:v>1140</c:v>
                </c:pt>
                <c:pt idx="39">
                  <c:v>1170</c:v>
                </c:pt>
                <c:pt idx="40">
                  <c:v>1200</c:v>
                </c:pt>
                <c:pt idx="41">
                  <c:v>1230</c:v>
                </c:pt>
                <c:pt idx="42">
                  <c:v>1260</c:v>
                </c:pt>
                <c:pt idx="43">
                  <c:v>1290</c:v>
                </c:pt>
                <c:pt idx="44">
                  <c:v>1320</c:v>
                </c:pt>
                <c:pt idx="45">
                  <c:v>1350</c:v>
                </c:pt>
              </c:numCache>
            </c:numRef>
          </c:xVal>
          <c:yVal>
            <c:numRef>
              <c:f>Solver!$BP$51:$BP$96</c:f>
              <c:numCache>
                <c:formatCode>General</c:formatCode>
                <c:ptCount val="46"/>
                <c:pt idx="0">
                  <c:v>0</c:v>
                </c:pt>
                <c:pt idx="1">
                  <c:v>1.1512173440410851</c:v>
                </c:pt>
                <c:pt idx="2">
                  <c:v>1.8127938371916499</c:v>
                </c:pt>
                <c:pt idx="3">
                  <c:v>2.622020261196893</c:v>
                </c:pt>
                <c:pt idx="4">
                  <c:v>2.8489563138457044</c:v>
                </c:pt>
                <c:pt idx="5">
                  <c:v>3.4207109357544749</c:v>
                </c:pt>
                <c:pt idx="6">
                  <c:v>4.0097106486498726</c:v>
                </c:pt>
                <c:pt idx="7">
                  <c:v>4.7608398376188363</c:v>
                </c:pt>
                <c:pt idx="8">
                  <c:v>5.0467999247356214</c:v>
                </c:pt>
                <c:pt idx="9">
                  <c:v>5.7680026377333586</c:v>
                </c:pt>
                <c:pt idx="10">
                  <c:v>6.1215469477694695</c:v>
                </c:pt>
                <c:pt idx="11">
                  <c:v>6.8165063696227222</c:v>
                </c:pt>
                <c:pt idx="12">
                  <c:v>7.6905155973091288</c:v>
                </c:pt>
                <c:pt idx="13">
                  <c:v>8.7912870407138843</c:v>
                </c:pt>
                <c:pt idx="14">
                  <c:v>8.862403688327662</c:v>
                </c:pt>
                <c:pt idx="15">
                  <c:v>9.5037945759654043</c:v>
                </c:pt>
                <c:pt idx="16">
                  <c:v>9.5886487541344785</c:v>
                </c:pt>
                <c:pt idx="17">
                  <c:v>9.1321858029995138</c:v>
                </c:pt>
                <c:pt idx="18">
                  <c:v>9.268659325055193</c:v>
                </c:pt>
                <c:pt idx="19">
                  <c:v>10.475293393962801</c:v>
                </c:pt>
                <c:pt idx="20">
                  <c:v>9.9835115329966868</c:v>
                </c:pt>
                <c:pt idx="21">
                  <c:v>10.438576436844709</c:v>
                </c:pt>
                <c:pt idx="22">
                  <c:v>11.393703420543325</c:v>
                </c:pt>
                <c:pt idx="23">
                  <c:v>11.831826972430253</c:v>
                </c:pt>
                <c:pt idx="24">
                  <c:v>12.706410914203971</c:v>
                </c:pt>
                <c:pt idx="25">
                  <c:v>11.807451905544728</c:v>
                </c:pt>
                <c:pt idx="26">
                  <c:v>11.540389551784406</c:v>
                </c:pt>
                <c:pt idx="27">
                  <c:v>12.801870205200574</c:v>
                </c:pt>
                <c:pt idx="28">
                  <c:v>12.511071815699227</c:v>
                </c:pt>
                <c:pt idx="29">
                  <c:v>13.109830895974504</c:v>
                </c:pt>
                <c:pt idx="30">
                  <c:v>14.36866342314584</c:v>
                </c:pt>
                <c:pt idx="31">
                  <c:v>14.200315693440656</c:v>
                </c:pt>
                <c:pt idx="32">
                  <c:v>16.713983455664547</c:v>
                </c:pt>
                <c:pt idx="33">
                  <c:v>14.110218287556972</c:v>
                </c:pt>
                <c:pt idx="34">
                  <c:v>13.300450990316586</c:v>
                </c:pt>
                <c:pt idx="35">
                  <c:v>14.049261785844497</c:v>
                </c:pt>
                <c:pt idx="36">
                  <c:v>13.969114782444967</c:v>
                </c:pt>
                <c:pt idx="37">
                  <c:v>14.465178735265448</c:v>
                </c:pt>
                <c:pt idx="38">
                  <c:v>15.102922151525137</c:v>
                </c:pt>
                <c:pt idx="39">
                  <c:v>15.429122881683586</c:v>
                </c:pt>
                <c:pt idx="40">
                  <c:v>17.176412142161347</c:v>
                </c:pt>
                <c:pt idx="41">
                  <c:v>17.471968578032769</c:v>
                </c:pt>
                <c:pt idx="42">
                  <c:v>15.957252495438826</c:v>
                </c:pt>
                <c:pt idx="43">
                  <c:v>16.713522126002935</c:v>
                </c:pt>
                <c:pt idx="44">
                  <c:v>17.013637039917249</c:v>
                </c:pt>
                <c:pt idx="45">
                  <c:v>17.590612575354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C71-42F7-B512-CCDBB22556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00453439"/>
        <c:axId val="1600461759"/>
        <c:extLst>
          <c:ext xmlns:c15="http://schemas.microsoft.com/office/drawing/2012/chart" uri="{02D57815-91ED-43cb-92C2-25804820EDAC}">
            <c15:filteredScatterSeries>
              <c15:ser>
                <c:idx val="4"/>
                <c:order val="0"/>
                <c:tx>
                  <c:strRef>
                    <c:extLst>
                      <c:ext uri="{02D57815-91ED-43cb-92C2-25804820EDAC}">
                        <c15:formulaRef>
                          <c15:sqref>Solver!$K$17</c15:sqref>
                        </c15:formulaRef>
                      </c:ext>
                    </c:extLst>
                    <c:strCache>
                      <c:ptCount val="1"/>
                      <c:pt idx="0">
                        <c:v>Amine 513</c:v>
                      </c:pt>
                    </c:strCache>
                  </c:strRef>
                </c:tx>
                <c:spPr>
                  <a:ln w="19050">
                    <a:noFill/>
                  </a:ln>
                </c:spPr>
                <c:xVal>
                  <c:numRef>
                    <c:extLst>
                      <c:ext uri="{02D57815-91ED-43cb-92C2-25804820EDAC}">
                        <c15:formulaRef>
                          <c15:sqref>Solver!$J$18:$J$63</c15:sqref>
                        </c15:formulaRef>
                      </c:ext>
                    </c:extLst>
                    <c:numCache>
                      <c:formatCode>General</c:formatCode>
                      <c:ptCount val="46"/>
                      <c:pt idx="0">
                        <c:v>0</c:v>
                      </c:pt>
                      <c:pt idx="1">
                        <c:v>30</c:v>
                      </c:pt>
                      <c:pt idx="2">
                        <c:v>60</c:v>
                      </c:pt>
                      <c:pt idx="3">
                        <c:v>90</c:v>
                      </c:pt>
                      <c:pt idx="4">
                        <c:v>120</c:v>
                      </c:pt>
                      <c:pt idx="5">
                        <c:v>150</c:v>
                      </c:pt>
                      <c:pt idx="6">
                        <c:v>180</c:v>
                      </c:pt>
                      <c:pt idx="7">
                        <c:v>210</c:v>
                      </c:pt>
                      <c:pt idx="8">
                        <c:v>240</c:v>
                      </c:pt>
                      <c:pt idx="9">
                        <c:v>270</c:v>
                      </c:pt>
                      <c:pt idx="10">
                        <c:v>300</c:v>
                      </c:pt>
                      <c:pt idx="11">
                        <c:v>330</c:v>
                      </c:pt>
                      <c:pt idx="12">
                        <c:v>360</c:v>
                      </c:pt>
                      <c:pt idx="13">
                        <c:v>390</c:v>
                      </c:pt>
                      <c:pt idx="14">
                        <c:v>420</c:v>
                      </c:pt>
                      <c:pt idx="15">
                        <c:v>450</c:v>
                      </c:pt>
                      <c:pt idx="16">
                        <c:v>480</c:v>
                      </c:pt>
                      <c:pt idx="17">
                        <c:v>510</c:v>
                      </c:pt>
                      <c:pt idx="18">
                        <c:v>540</c:v>
                      </c:pt>
                      <c:pt idx="19">
                        <c:v>570</c:v>
                      </c:pt>
                      <c:pt idx="20">
                        <c:v>600</c:v>
                      </c:pt>
                      <c:pt idx="21">
                        <c:v>630</c:v>
                      </c:pt>
                      <c:pt idx="22">
                        <c:v>660</c:v>
                      </c:pt>
                      <c:pt idx="23">
                        <c:v>690</c:v>
                      </c:pt>
                      <c:pt idx="24">
                        <c:v>720</c:v>
                      </c:pt>
                      <c:pt idx="25">
                        <c:v>750</c:v>
                      </c:pt>
                      <c:pt idx="26">
                        <c:v>780</c:v>
                      </c:pt>
                      <c:pt idx="27">
                        <c:v>810</c:v>
                      </c:pt>
                      <c:pt idx="28">
                        <c:v>840</c:v>
                      </c:pt>
                      <c:pt idx="29">
                        <c:v>870</c:v>
                      </c:pt>
                      <c:pt idx="30">
                        <c:v>900</c:v>
                      </c:pt>
                      <c:pt idx="31">
                        <c:v>930</c:v>
                      </c:pt>
                      <c:pt idx="32">
                        <c:v>960</c:v>
                      </c:pt>
                      <c:pt idx="33">
                        <c:v>990</c:v>
                      </c:pt>
                      <c:pt idx="34">
                        <c:v>1020</c:v>
                      </c:pt>
                      <c:pt idx="35">
                        <c:v>1050</c:v>
                      </c:pt>
                      <c:pt idx="36">
                        <c:v>1080</c:v>
                      </c:pt>
                      <c:pt idx="37">
                        <c:v>1110</c:v>
                      </c:pt>
                      <c:pt idx="38">
                        <c:v>1140</c:v>
                      </c:pt>
                      <c:pt idx="39">
                        <c:v>1170</c:v>
                      </c:pt>
                      <c:pt idx="40">
                        <c:v>1200</c:v>
                      </c:pt>
                      <c:pt idx="41">
                        <c:v>1230</c:v>
                      </c:pt>
                      <c:pt idx="42">
                        <c:v>1260</c:v>
                      </c:pt>
                      <c:pt idx="43">
                        <c:v>1290</c:v>
                      </c:pt>
                      <c:pt idx="44">
                        <c:v>1320</c:v>
                      </c:pt>
                      <c:pt idx="45">
                        <c:v>1350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Solver!$K$18:$K$63</c15:sqref>
                        </c15:formulaRef>
                      </c:ext>
                    </c:extLst>
                    <c:numCache>
                      <c:formatCode>General</c:formatCode>
                      <c:ptCount val="46"/>
                      <c:pt idx="0">
                        <c:v>170.98280048301316</c:v>
                      </c:pt>
                      <c:pt idx="1">
                        <c:v>161.3105404940984</c:v>
                      </c:pt>
                      <c:pt idx="2">
                        <c:v>149.80989556830036</c:v>
                      </c:pt>
                      <c:pt idx="3">
                        <c:v>141.28389935497435</c:v>
                      </c:pt>
                      <c:pt idx="4">
                        <c:v>131.21223763435512</c:v>
                      </c:pt>
                      <c:pt idx="5">
                        <c:v>122.18425936595548</c:v>
                      </c:pt>
                      <c:pt idx="6">
                        <c:v>113.90586507791387</c:v>
                      </c:pt>
                      <c:pt idx="7">
                        <c:v>105.59851370581168</c:v>
                      </c:pt>
                      <c:pt idx="8">
                        <c:v>98.516150767475295</c:v>
                      </c:pt>
                      <c:pt idx="9">
                        <c:v>91.399766888117867</c:v>
                      </c:pt>
                      <c:pt idx="10">
                        <c:v>85.093287717187536</c:v>
                      </c:pt>
                      <c:pt idx="11">
                        <c:v>79.201324677617848</c:v>
                      </c:pt>
                      <c:pt idx="12">
                        <c:v>74.229738356577911</c:v>
                      </c:pt>
                      <c:pt idx="13">
                        <c:v>69.06866587251416</c:v>
                      </c:pt>
                      <c:pt idx="14">
                        <c:v>65.164508903911113</c:v>
                      </c:pt>
                      <c:pt idx="15">
                        <c:v>61.718396943458188</c:v>
                      </c:pt>
                      <c:pt idx="16">
                        <c:v>58.14183535449822</c:v>
                      </c:pt>
                      <c:pt idx="17">
                        <c:v>55.36185399178396</c:v>
                      </c:pt>
                      <c:pt idx="18">
                        <c:v>52.776543928976956</c:v>
                      </c:pt>
                      <c:pt idx="19">
                        <c:v>50.084580869784034</c:v>
                      </c:pt>
                      <c:pt idx="20">
                        <c:v>47.81040236268452</c:v>
                      </c:pt>
                      <c:pt idx="21">
                        <c:v>44.993721151485751</c:v>
                      </c:pt>
                      <c:pt idx="22">
                        <c:v>43.72945782211324</c:v>
                      </c:pt>
                      <c:pt idx="23">
                        <c:v>41.855941403973851</c:v>
                      </c:pt>
                      <c:pt idx="24">
                        <c:v>40.524307741824664</c:v>
                      </c:pt>
                      <c:pt idx="25">
                        <c:v>39.090598528386117</c:v>
                      </c:pt>
                      <c:pt idx="26">
                        <c:v>37.702994422412552</c:v>
                      </c:pt>
                      <c:pt idx="27">
                        <c:v>36.008436377098008</c:v>
                      </c:pt>
                      <c:pt idx="28">
                        <c:v>35.017973934869659</c:v>
                      </c:pt>
                      <c:pt idx="29">
                        <c:v>34.178617232116665</c:v>
                      </c:pt>
                      <c:pt idx="30">
                        <c:v>33.050672028416315</c:v>
                      </c:pt>
                      <c:pt idx="31">
                        <c:v>32.118000315931013</c:v>
                      </c:pt>
                      <c:pt idx="32">
                        <c:v>31.379908270888169</c:v>
                      </c:pt>
                      <c:pt idx="33">
                        <c:v>30.282374395407636</c:v>
                      </c:pt>
                      <c:pt idx="34">
                        <c:v>29.754257749176553</c:v>
                      </c:pt>
                      <c:pt idx="35">
                        <c:v>28.755339751188998</c:v>
                      </c:pt>
                      <c:pt idx="36">
                        <c:v>28.500509129665478</c:v>
                      </c:pt>
                      <c:pt idx="37">
                        <c:v>27.827413521358373</c:v>
                      </c:pt>
                      <c:pt idx="38">
                        <c:v>27.547993075695061</c:v>
                      </c:pt>
                      <c:pt idx="39">
                        <c:v>26.899683936204493</c:v>
                      </c:pt>
                      <c:pt idx="40">
                        <c:v>26.660826582277711</c:v>
                      </c:pt>
                      <c:pt idx="41">
                        <c:v>26.243873611034541</c:v>
                      </c:pt>
                      <c:pt idx="42">
                        <c:v>25.843545516340484</c:v>
                      </c:pt>
                      <c:pt idx="43">
                        <c:v>25.335718492103211</c:v>
                      </c:pt>
                      <c:pt idx="44">
                        <c:v>25.216484246881151</c:v>
                      </c:pt>
                      <c:pt idx="45">
                        <c:v>25.326205912730572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29-8F7B-426A-8060-491C0A5EECAE}"/>
                  </c:ext>
                </c:extLst>
              </c15:ser>
            </c15:filteredScatterSeries>
            <c15:filteredScatterSeries>
              <c15:ser>
                <c:idx val="5"/>
                <c:order val="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L$17</c15:sqref>
                        </c15:formulaRef>
                      </c:ext>
                    </c:extLst>
                    <c:strCache>
                      <c:ptCount val="1"/>
                      <c:pt idx="0">
                        <c:v>Aryl Bromide 513</c:v>
                      </c:pt>
                    </c:strCache>
                  </c:strRef>
                </c:tx>
                <c:spPr>
                  <a:ln w="19050">
                    <a:noFill/>
                  </a:ln>
                </c:spP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J$18:$J$63</c15:sqref>
                        </c15:formulaRef>
                      </c:ext>
                    </c:extLst>
                    <c:numCache>
                      <c:formatCode>General</c:formatCode>
                      <c:ptCount val="46"/>
                      <c:pt idx="0">
                        <c:v>0</c:v>
                      </c:pt>
                      <c:pt idx="1">
                        <c:v>30</c:v>
                      </c:pt>
                      <c:pt idx="2">
                        <c:v>60</c:v>
                      </c:pt>
                      <c:pt idx="3">
                        <c:v>90</c:v>
                      </c:pt>
                      <c:pt idx="4">
                        <c:v>120</c:v>
                      </c:pt>
                      <c:pt idx="5">
                        <c:v>150</c:v>
                      </c:pt>
                      <c:pt idx="6">
                        <c:v>180</c:v>
                      </c:pt>
                      <c:pt idx="7">
                        <c:v>210</c:v>
                      </c:pt>
                      <c:pt idx="8">
                        <c:v>240</c:v>
                      </c:pt>
                      <c:pt idx="9">
                        <c:v>270</c:v>
                      </c:pt>
                      <c:pt idx="10">
                        <c:v>300</c:v>
                      </c:pt>
                      <c:pt idx="11">
                        <c:v>330</c:v>
                      </c:pt>
                      <c:pt idx="12">
                        <c:v>360</c:v>
                      </c:pt>
                      <c:pt idx="13">
                        <c:v>390</c:v>
                      </c:pt>
                      <c:pt idx="14">
                        <c:v>420</c:v>
                      </c:pt>
                      <c:pt idx="15">
                        <c:v>450</c:v>
                      </c:pt>
                      <c:pt idx="16">
                        <c:v>480</c:v>
                      </c:pt>
                      <c:pt idx="17">
                        <c:v>510</c:v>
                      </c:pt>
                      <c:pt idx="18">
                        <c:v>540</c:v>
                      </c:pt>
                      <c:pt idx="19">
                        <c:v>570</c:v>
                      </c:pt>
                      <c:pt idx="20">
                        <c:v>600</c:v>
                      </c:pt>
                      <c:pt idx="21">
                        <c:v>630</c:v>
                      </c:pt>
                      <c:pt idx="22">
                        <c:v>660</c:v>
                      </c:pt>
                      <c:pt idx="23">
                        <c:v>690</c:v>
                      </c:pt>
                      <c:pt idx="24">
                        <c:v>720</c:v>
                      </c:pt>
                      <c:pt idx="25">
                        <c:v>750</c:v>
                      </c:pt>
                      <c:pt idx="26">
                        <c:v>780</c:v>
                      </c:pt>
                      <c:pt idx="27">
                        <c:v>810</c:v>
                      </c:pt>
                      <c:pt idx="28">
                        <c:v>840</c:v>
                      </c:pt>
                      <c:pt idx="29">
                        <c:v>870</c:v>
                      </c:pt>
                      <c:pt idx="30">
                        <c:v>900</c:v>
                      </c:pt>
                      <c:pt idx="31">
                        <c:v>930</c:v>
                      </c:pt>
                      <c:pt idx="32">
                        <c:v>960</c:v>
                      </c:pt>
                      <c:pt idx="33">
                        <c:v>990</c:v>
                      </c:pt>
                      <c:pt idx="34">
                        <c:v>1020</c:v>
                      </c:pt>
                      <c:pt idx="35">
                        <c:v>1050</c:v>
                      </c:pt>
                      <c:pt idx="36">
                        <c:v>1080</c:v>
                      </c:pt>
                      <c:pt idx="37">
                        <c:v>1110</c:v>
                      </c:pt>
                      <c:pt idx="38">
                        <c:v>1140</c:v>
                      </c:pt>
                      <c:pt idx="39">
                        <c:v>1170</c:v>
                      </c:pt>
                      <c:pt idx="40">
                        <c:v>1200</c:v>
                      </c:pt>
                      <c:pt idx="41">
                        <c:v>1230</c:v>
                      </c:pt>
                      <c:pt idx="42">
                        <c:v>1260</c:v>
                      </c:pt>
                      <c:pt idx="43">
                        <c:v>1290</c:v>
                      </c:pt>
                      <c:pt idx="44">
                        <c:v>1320</c:v>
                      </c:pt>
                      <c:pt idx="45">
                        <c:v>135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L$18:$L$63</c15:sqref>
                        </c15:formulaRef>
                      </c:ext>
                    </c:extLst>
                    <c:numCache>
                      <c:formatCode>General</c:formatCode>
                      <c:ptCount val="46"/>
                      <c:pt idx="0">
                        <c:v>40.000001217481241</c:v>
                      </c:pt>
                      <c:pt idx="1">
                        <c:v>36.650744896176988</c:v>
                      </c:pt>
                      <c:pt idx="2">
                        <c:v>33.677402656765103</c:v>
                      </c:pt>
                      <c:pt idx="3">
                        <c:v>30.318536979475002</c:v>
                      </c:pt>
                      <c:pt idx="4">
                        <c:v>27.223342211756211</c:v>
                      </c:pt>
                      <c:pt idx="5">
                        <c:v>23.888733722892997</c:v>
                      </c:pt>
                      <c:pt idx="6">
                        <c:v>21.274098457943733</c:v>
                      </c:pt>
                      <c:pt idx="7">
                        <c:v>18.81128215976776</c:v>
                      </c:pt>
                      <c:pt idx="8">
                        <c:v>16.594788211664547</c:v>
                      </c:pt>
                      <c:pt idx="9">
                        <c:v>14.314086081963779</c:v>
                      </c:pt>
                      <c:pt idx="10">
                        <c:v>12.174651674380737</c:v>
                      </c:pt>
                      <c:pt idx="11">
                        <c:v>10.480520305760223</c:v>
                      </c:pt>
                      <c:pt idx="12">
                        <c:v>9.3111191312228456</c:v>
                      </c:pt>
                      <c:pt idx="13">
                        <c:v>8.1013928160377429</c:v>
                      </c:pt>
                      <c:pt idx="14">
                        <c:v>6.5707086047892203</c:v>
                      </c:pt>
                      <c:pt idx="15">
                        <c:v>5.8425104973606343</c:v>
                      </c:pt>
                      <c:pt idx="16">
                        <c:v>4.7180032646023502</c:v>
                      </c:pt>
                      <c:pt idx="17">
                        <c:v>4.3324107908683374</c:v>
                      </c:pt>
                      <c:pt idx="18">
                        <c:v>3.5884895878678122</c:v>
                      </c:pt>
                      <c:pt idx="19">
                        <c:v>3.1179661324690544</c:v>
                      </c:pt>
                      <c:pt idx="20">
                        <c:v>2.690765518974044</c:v>
                      </c:pt>
                      <c:pt idx="21">
                        <c:v>2.3938995541777484</c:v>
                      </c:pt>
                      <c:pt idx="22">
                        <c:v>1.9797577430039544</c:v>
                      </c:pt>
                      <c:pt idx="23">
                        <c:v>1.6879065996523537</c:v>
                      </c:pt>
                      <c:pt idx="24">
                        <c:v>1.4422440104532515</c:v>
                      </c:pt>
                      <c:pt idx="25">
                        <c:v>1.0290975770552906</c:v>
                      </c:pt>
                      <c:pt idx="26">
                        <c:v>1.1553621100352076</c:v>
                      </c:pt>
                      <c:pt idx="27">
                        <c:v>0.84239121474977241</c:v>
                      </c:pt>
                      <c:pt idx="28">
                        <c:v>0.92072523243224702</c:v>
                      </c:pt>
                      <c:pt idx="29">
                        <c:v>0.67637044422563009</c:v>
                      </c:pt>
                      <c:pt idx="30">
                        <c:v>0.63531866666177528</c:v>
                      </c:pt>
                      <c:pt idx="31">
                        <c:v>0.48403336771037003</c:v>
                      </c:pt>
                      <c:pt idx="32">
                        <c:v>0</c:v>
                      </c:pt>
                      <c:pt idx="33">
                        <c:v>0</c:v>
                      </c:pt>
                      <c:pt idx="34">
                        <c:v>0</c:v>
                      </c:pt>
                      <c:pt idx="35">
                        <c:v>0</c:v>
                      </c:pt>
                      <c:pt idx="36">
                        <c:v>0</c:v>
                      </c:pt>
                      <c:pt idx="37">
                        <c:v>0</c:v>
                      </c:pt>
                      <c:pt idx="38">
                        <c:v>0</c:v>
                      </c:pt>
                      <c:pt idx="39">
                        <c:v>0</c:v>
                      </c:pt>
                      <c:pt idx="40">
                        <c:v>0</c:v>
                      </c:pt>
                      <c:pt idx="41">
                        <c:v>0</c:v>
                      </c:pt>
                      <c:pt idx="42">
                        <c:v>0</c:v>
                      </c:pt>
                      <c:pt idx="43">
                        <c:v>0</c:v>
                      </c:pt>
                      <c:pt idx="44">
                        <c:v>0</c:v>
                      </c:pt>
                      <c:pt idx="45">
                        <c:v>0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A-8F7B-426A-8060-491C0A5EECAE}"/>
                  </c:ext>
                </c:extLst>
              </c15:ser>
            </c15:filteredScatterSeries>
            <c15:filteredScatterSeries>
              <c15:ser>
                <c:idx val="6"/>
                <c:order val="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M$17</c15:sqref>
                        </c15:formulaRef>
                      </c:ext>
                    </c:extLst>
                    <c:strCache>
                      <c:ptCount val="1"/>
                      <c:pt idx="0">
                        <c:v>Intermeidate 513</c:v>
                      </c:pt>
                    </c:strCache>
                  </c:strRef>
                </c:tx>
                <c:spPr>
                  <a:ln w="19050">
                    <a:noFill/>
                  </a:ln>
                </c:spP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J$18:$J$63</c15:sqref>
                        </c15:formulaRef>
                      </c:ext>
                    </c:extLst>
                    <c:numCache>
                      <c:formatCode>General</c:formatCode>
                      <c:ptCount val="46"/>
                      <c:pt idx="0">
                        <c:v>0</c:v>
                      </c:pt>
                      <c:pt idx="1">
                        <c:v>30</c:v>
                      </c:pt>
                      <c:pt idx="2">
                        <c:v>60</c:v>
                      </c:pt>
                      <c:pt idx="3">
                        <c:v>90</c:v>
                      </c:pt>
                      <c:pt idx="4">
                        <c:v>120</c:v>
                      </c:pt>
                      <c:pt idx="5">
                        <c:v>150</c:v>
                      </c:pt>
                      <c:pt idx="6">
                        <c:v>180</c:v>
                      </c:pt>
                      <c:pt idx="7">
                        <c:v>210</c:v>
                      </c:pt>
                      <c:pt idx="8">
                        <c:v>240</c:v>
                      </c:pt>
                      <c:pt idx="9">
                        <c:v>270</c:v>
                      </c:pt>
                      <c:pt idx="10">
                        <c:v>300</c:v>
                      </c:pt>
                      <c:pt idx="11">
                        <c:v>330</c:v>
                      </c:pt>
                      <c:pt idx="12">
                        <c:v>360</c:v>
                      </c:pt>
                      <c:pt idx="13">
                        <c:v>390</c:v>
                      </c:pt>
                      <c:pt idx="14">
                        <c:v>420</c:v>
                      </c:pt>
                      <c:pt idx="15">
                        <c:v>450</c:v>
                      </c:pt>
                      <c:pt idx="16">
                        <c:v>480</c:v>
                      </c:pt>
                      <c:pt idx="17">
                        <c:v>510</c:v>
                      </c:pt>
                      <c:pt idx="18">
                        <c:v>540</c:v>
                      </c:pt>
                      <c:pt idx="19">
                        <c:v>570</c:v>
                      </c:pt>
                      <c:pt idx="20">
                        <c:v>600</c:v>
                      </c:pt>
                      <c:pt idx="21">
                        <c:v>630</c:v>
                      </c:pt>
                      <c:pt idx="22">
                        <c:v>660</c:v>
                      </c:pt>
                      <c:pt idx="23">
                        <c:v>690</c:v>
                      </c:pt>
                      <c:pt idx="24">
                        <c:v>720</c:v>
                      </c:pt>
                      <c:pt idx="25">
                        <c:v>750</c:v>
                      </c:pt>
                      <c:pt idx="26">
                        <c:v>780</c:v>
                      </c:pt>
                      <c:pt idx="27">
                        <c:v>810</c:v>
                      </c:pt>
                      <c:pt idx="28">
                        <c:v>840</c:v>
                      </c:pt>
                      <c:pt idx="29">
                        <c:v>870</c:v>
                      </c:pt>
                      <c:pt idx="30">
                        <c:v>900</c:v>
                      </c:pt>
                      <c:pt idx="31">
                        <c:v>930</c:v>
                      </c:pt>
                      <c:pt idx="32">
                        <c:v>960</c:v>
                      </c:pt>
                      <c:pt idx="33">
                        <c:v>990</c:v>
                      </c:pt>
                      <c:pt idx="34">
                        <c:v>1020</c:v>
                      </c:pt>
                      <c:pt idx="35">
                        <c:v>1050</c:v>
                      </c:pt>
                      <c:pt idx="36">
                        <c:v>1080</c:v>
                      </c:pt>
                      <c:pt idx="37">
                        <c:v>1110</c:v>
                      </c:pt>
                      <c:pt idx="38">
                        <c:v>1140</c:v>
                      </c:pt>
                      <c:pt idx="39">
                        <c:v>1170</c:v>
                      </c:pt>
                      <c:pt idx="40">
                        <c:v>1200</c:v>
                      </c:pt>
                      <c:pt idx="41">
                        <c:v>1230</c:v>
                      </c:pt>
                      <c:pt idx="42">
                        <c:v>1260</c:v>
                      </c:pt>
                      <c:pt idx="43">
                        <c:v>1290</c:v>
                      </c:pt>
                      <c:pt idx="44">
                        <c:v>1320</c:v>
                      </c:pt>
                      <c:pt idx="45">
                        <c:v>135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M$18:$M$63</c15:sqref>
                        </c15:formulaRef>
                      </c:ext>
                    </c:extLst>
                    <c:numCache>
                      <c:formatCode>General</c:formatCode>
                      <c:ptCount val="46"/>
                      <c:pt idx="0">
                        <c:v>0</c:v>
                      </c:pt>
                      <c:pt idx="1">
                        <c:v>1.0267215675320231</c:v>
                      </c:pt>
                      <c:pt idx="2">
                        <c:v>2.1260983355259828</c:v>
                      </c:pt>
                      <c:pt idx="3">
                        <c:v>3.3673124620170269</c:v>
                      </c:pt>
                      <c:pt idx="4">
                        <c:v>4.3243906870495934</c:v>
                      </c:pt>
                      <c:pt idx="5">
                        <c:v>5.3731016953212496</c:v>
                      </c:pt>
                      <c:pt idx="6">
                        <c:v>6.3267483663457247</c:v>
                      </c:pt>
                      <c:pt idx="7">
                        <c:v>6.7411096554628136</c:v>
                      </c:pt>
                      <c:pt idx="8">
                        <c:v>7.3458086600483066</c:v>
                      </c:pt>
                      <c:pt idx="9">
                        <c:v>8.4565429253406403</c:v>
                      </c:pt>
                      <c:pt idx="10">
                        <c:v>8.9226577836785577</c:v>
                      </c:pt>
                      <c:pt idx="11">
                        <c:v>9.2473210642877763</c:v>
                      </c:pt>
                      <c:pt idx="12">
                        <c:v>9.2961871760793855</c:v>
                      </c:pt>
                      <c:pt idx="13">
                        <c:v>9.0385386840943216</c:v>
                      </c:pt>
                      <c:pt idx="14">
                        <c:v>9.2581577833263999</c:v>
                      </c:pt>
                      <c:pt idx="15">
                        <c:v>8.9682125683966536</c:v>
                      </c:pt>
                      <c:pt idx="16">
                        <c:v>8.9647902091487772</c:v>
                      </c:pt>
                      <c:pt idx="17">
                        <c:v>8.629766036192402</c:v>
                      </c:pt>
                      <c:pt idx="18">
                        <c:v>8.7363310815710378</c:v>
                      </c:pt>
                      <c:pt idx="19">
                        <c:v>8.2009559067230029</c:v>
                      </c:pt>
                      <c:pt idx="20">
                        <c:v>7.7408666475842791</c:v>
                      </c:pt>
                      <c:pt idx="21">
                        <c:v>7.6059254471736635</c:v>
                      </c:pt>
                      <c:pt idx="22">
                        <c:v>7.3721646639182943</c:v>
                      </c:pt>
                      <c:pt idx="23">
                        <c:v>7.061627816898457</c:v>
                      </c:pt>
                      <c:pt idx="24">
                        <c:v>6.9105064657131399</c:v>
                      </c:pt>
                      <c:pt idx="25">
                        <c:v>6.8009194646762428</c:v>
                      </c:pt>
                      <c:pt idx="26">
                        <c:v>6.2472434334730611</c:v>
                      </c:pt>
                      <c:pt idx="27">
                        <c:v>6.0162509690990111</c:v>
                      </c:pt>
                      <c:pt idx="28">
                        <c:v>5.2992562420830991</c:v>
                      </c:pt>
                      <c:pt idx="29">
                        <c:v>5.1809767000991043</c:v>
                      </c:pt>
                      <c:pt idx="30">
                        <c:v>4.8645457845868272</c:v>
                      </c:pt>
                      <c:pt idx="31">
                        <c:v>4.917220271536122</c:v>
                      </c:pt>
                      <c:pt idx="32">
                        <c:v>4.4968385116480496</c:v>
                      </c:pt>
                      <c:pt idx="33">
                        <c:v>4.4863897864873756</c:v>
                      </c:pt>
                      <c:pt idx="34">
                        <c:v>4.2399396385600365</c:v>
                      </c:pt>
                      <c:pt idx="35">
                        <c:v>3.7283402572897888</c:v>
                      </c:pt>
                      <c:pt idx="36">
                        <c:v>3.6984036100122499</c:v>
                      </c:pt>
                      <c:pt idx="37">
                        <c:v>3.1636681490023832</c:v>
                      </c:pt>
                      <c:pt idx="38">
                        <c:v>3.2490068619712535</c:v>
                      </c:pt>
                      <c:pt idx="39">
                        <c:v>2.8961359116608145</c:v>
                      </c:pt>
                      <c:pt idx="40">
                        <c:v>2.8622831274539293</c:v>
                      </c:pt>
                      <c:pt idx="41">
                        <c:v>2.5464587566344474</c:v>
                      </c:pt>
                      <c:pt idx="42">
                        <c:v>2.445511874025573</c:v>
                      </c:pt>
                      <c:pt idx="43">
                        <c:v>2.3933442023638016</c:v>
                      </c:pt>
                      <c:pt idx="44">
                        <c:v>2.0799213147260902</c:v>
                      </c:pt>
                      <c:pt idx="45">
                        <c:v>1.4620331779762854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B-8F7B-426A-8060-491C0A5EECAE}"/>
                  </c:ext>
                </c:extLst>
              </c15:ser>
            </c15:filteredScatterSeries>
            <c15:filteredScatterSeries>
              <c15:ser>
                <c:idx val="8"/>
                <c:order val="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K$72</c15:sqref>
                        </c15:formulaRef>
                      </c:ext>
                    </c:extLst>
                    <c:strCache>
                      <c:ptCount val="1"/>
                      <c:pt idx="0">
                        <c:v>Amine 515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J$73:$J$114</c15:sqref>
                        </c15:formulaRef>
                      </c:ext>
                    </c:extLst>
                    <c:numCache>
                      <c:formatCode>General</c:formatCode>
                      <c:ptCount val="42"/>
                      <c:pt idx="0">
                        <c:v>0</c:v>
                      </c:pt>
                      <c:pt idx="1">
                        <c:v>30</c:v>
                      </c:pt>
                      <c:pt idx="2">
                        <c:v>60</c:v>
                      </c:pt>
                      <c:pt idx="3">
                        <c:v>90</c:v>
                      </c:pt>
                      <c:pt idx="4">
                        <c:v>120</c:v>
                      </c:pt>
                      <c:pt idx="5">
                        <c:v>150</c:v>
                      </c:pt>
                      <c:pt idx="6">
                        <c:v>180</c:v>
                      </c:pt>
                      <c:pt idx="7">
                        <c:v>210</c:v>
                      </c:pt>
                      <c:pt idx="8">
                        <c:v>240</c:v>
                      </c:pt>
                      <c:pt idx="9">
                        <c:v>270</c:v>
                      </c:pt>
                      <c:pt idx="10">
                        <c:v>300</c:v>
                      </c:pt>
                      <c:pt idx="11">
                        <c:v>330</c:v>
                      </c:pt>
                      <c:pt idx="12">
                        <c:v>360</c:v>
                      </c:pt>
                      <c:pt idx="13">
                        <c:v>390</c:v>
                      </c:pt>
                      <c:pt idx="14">
                        <c:v>420</c:v>
                      </c:pt>
                      <c:pt idx="15">
                        <c:v>450</c:v>
                      </c:pt>
                      <c:pt idx="16">
                        <c:v>480</c:v>
                      </c:pt>
                      <c:pt idx="17">
                        <c:v>510</c:v>
                      </c:pt>
                      <c:pt idx="18">
                        <c:v>540</c:v>
                      </c:pt>
                      <c:pt idx="19">
                        <c:v>570</c:v>
                      </c:pt>
                      <c:pt idx="20">
                        <c:v>600</c:v>
                      </c:pt>
                      <c:pt idx="21">
                        <c:v>630</c:v>
                      </c:pt>
                      <c:pt idx="22">
                        <c:v>660</c:v>
                      </c:pt>
                      <c:pt idx="23">
                        <c:v>690</c:v>
                      </c:pt>
                      <c:pt idx="24">
                        <c:v>720</c:v>
                      </c:pt>
                      <c:pt idx="25">
                        <c:v>750</c:v>
                      </c:pt>
                      <c:pt idx="26">
                        <c:v>780</c:v>
                      </c:pt>
                      <c:pt idx="27">
                        <c:v>810</c:v>
                      </c:pt>
                      <c:pt idx="28">
                        <c:v>840</c:v>
                      </c:pt>
                      <c:pt idx="29">
                        <c:v>870</c:v>
                      </c:pt>
                      <c:pt idx="30">
                        <c:v>900</c:v>
                      </c:pt>
                      <c:pt idx="31">
                        <c:v>930</c:v>
                      </c:pt>
                      <c:pt idx="32">
                        <c:v>960</c:v>
                      </c:pt>
                      <c:pt idx="33">
                        <c:v>990</c:v>
                      </c:pt>
                      <c:pt idx="34">
                        <c:v>1020</c:v>
                      </c:pt>
                      <c:pt idx="35">
                        <c:v>1050</c:v>
                      </c:pt>
                      <c:pt idx="36">
                        <c:v>1080</c:v>
                      </c:pt>
                      <c:pt idx="37">
                        <c:v>1110</c:v>
                      </c:pt>
                      <c:pt idx="38">
                        <c:v>1140</c:v>
                      </c:pt>
                      <c:pt idx="39">
                        <c:v>1170</c:v>
                      </c:pt>
                      <c:pt idx="40">
                        <c:v>1200</c:v>
                      </c:pt>
                      <c:pt idx="41">
                        <c:v>123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K$73:$K$114</c15:sqref>
                        </c15:formulaRef>
                      </c:ext>
                    </c:extLst>
                    <c:numCache>
                      <c:formatCode>General</c:formatCode>
                      <c:ptCount val="42"/>
                      <c:pt idx="0">
                        <c:v>175.05257409815704</c:v>
                      </c:pt>
                      <c:pt idx="1">
                        <c:v>173.25757954930347</c:v>
                      </c:pt>
                      <c:pt idx="2">
                        <c:v>165.49286686613982</c:v>
                      </c:pt>
                      <c:pt idx="3">
                        <c:v>157.47809021982479</c:v>
                      </c:pt>
                      <c:pt idx="4">
                        <c:v>155.12528440423995</c:v>
                      </c:pt>
                      <c:pt idx="5">
                        <c:v>147.76176638454197</c:v>
                      </c:pt>
                      <c:pt idx="6">
                        <c:v>147.35737507867509</c:v>
                      </c:pt>
                      <c:pt idx="7">
                        <c:v>147.41326799313072</c:v>
                      </c:pt>
                      <c:pt idx="8">
                        <c:v>141.63394571174766</c:v>
                      </c:pt>
                      <c:pt idx="9">
                        <c:v>137.33582384064394</c:v>
                      </c:pt>
                      <c:pt idx="10">
                        <c:v>136.77992056772834</c:v>
                      </c:pt>
                      <c:pt idx="11">
                        <c:v>139.77570620173771</c:v>
                      </c:pt>
                      <c:pt idx="12">
                        <c:v>138.3414792619642</c:v>
                      </c:pt>
                      <c:pt idx="13">
                        <c:v>139.19851128417599</c:v>
                      </c:pt>
                      <c:pt idx="14">
                        <c:v>143.59011061396944</c:v>
                      </c:pt>
                      <c:pt idx="15">
                        <c:v>144.49300530288269</c:v>
                      </c:pt>
                      <c:pt idx="16">
                        <c:v>142.59938962851783</c:v>
                      </c:pt>
                      <c:pt idx="17">
                        <c:v>129.70515986100611</c:v>
                      </c:pt>
                      <c:pt idx="18">
                        <c:v>134.86725133632979</c:v>
                      </c:pt>
                      <c:pt idx="19">
                        <c:v>136.96765162722548</c:v>
                      </c:pt>
                      <c:pt idx="20">
                        <c:v>140.83518317199537</c:v>
                      </c:pt>
                      <c:pt idx="21">
                        <c:v>140.32645811419025</c:v>
                      </c:pt>
                      <c:pt idx="22">
                        <c:v>136.91262053730705</c:v>
                      </c:pt>
                      <c:pt idx="23">
                        <c:v>136.79599947773505</c:v>
                      </c:pt>
                      <c:pt idx="24">
                        <c:v>134.53695420319423</c:v>
                      </c:pt>
                      <c:pt idx="25">
                        <c:v>118.31522012364002</c:v>
                      </c:pt>
                      <c:pt idx="26">
                        <c:v>126.08272165954213</c:v>
                      </c:pt>
                      <c:pt idx="27">
                        <c:v>128.59710929333781</c:v>
                      </c:pt>
                      <c:pt idx="28">
                        <c:v>124.95696083560613</c:v>
                      </c:pt>
                      <c:pt idx="29">
                        <c:v>123.94467379767298</c:v>
                      </c:pt>
                      <c:pt idx="30">
                        <c:v>121.63106936071952</c:v>
                      </c:pt>
                      <c:pt idx="31">
                        <c:v>122.39183281355578</c:v>
                      </c:pt>
                      <c:pt idx="32">
                        <c:v>127.64478844675857</c:v>
                      </c:pt>
                      <c:pt idx="33">
                        <c:v>127.29209943285055</c:v>
                      </c:pt>
                      <c:pt idx="34">
                        <c:v>131.77419358883498</c:v>
                      </c:pt>
                      <c:pt idx="35">
                        <c:v>127.76922258739056</c:v>
                      </c:pt>
                      <c:pt idx="36">
                        <c:v>109.9036713454519</c:v>
                      </c:pt>
                      <c:pt idx="37">
                        <c:v>106.59320676949359</c:v>
                      </c:pt>
                      <c:pt idx="38">
                        <c:v>105.14869340587612</c:v>
                      </c:pt>
                      <c:pt idx="39">
                        <c:v>111.77371905038325</c:v>
                      </c:pt>
                      <c:pt idx="40">
                        <c:v>113.57282515514531</c:v>
                      </c:pt>
                      <c:pt idx="41">
                        <c:v>112.3897953953752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D-8F7B-426A-8060-491C0A5EECAE}"/>
                  </c:ext>
                </c:extLst>
              </c15:ser>
            </c15:filteredScatterSeries>
            <c15:filteredScatterSeries>
              <c15:ser>
                <c:idx val="9"/>
                <c:order val="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L$72</c15:sqref>
                        </c15:formulaRef>
                      </c:ext>
                    </c:extLst>
                    <c:strCache>
                      <c:ptCount val="1"/>
                      <c:pt idx="0">
                        <c:v>Aryl Bromide 515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J$73:$J$114</c15:sqref>
                        </c15:formulaRef>
                      </c:ext>
                    </c:extLst>
                    <c:numCache>
                      <c:formatCode>General</c:formatCode>
                      <c:ptCount val="42"/>
                      <c:pt idx="0">
                        <c:v>0</c:v>
                      </c:pt>
                      <c:pt idx="1">
                        <c:v>30</c:v>
                      </c:pt>
                      <c:pt idx="2">
                        <c:v>60</c:v>
                      </c:pt>
                      <c:pt idx="3">
                        <c:v>90</c:v>
                      </c:pt>
                      <c:pt idx="4">
                        <c:v>120</c:v>
                      </c:pt>
                      <c:pt idx="5">
                        <c:v>150</c:v>
                      </c:pt>
                      <c:pt idx="6">
                        <c:v>180</c:v>
                      </c:pt>
                      <c:pt idx="7">
                        <c:v>210</c:v>
                      </c:pt>
                      <c:pt idx="8">
                        <c:v>240</c:v>
                      </c:pt>
                      <c:pt idx="9">
                        <c:v>270</c:v>
                      </c:pt>
                      <c:pt idx="10">
                        <c:v>300</c:v>
                      </c:pt>
                      <c:pt idx="11">
                        <c:v>330</c:v>
                      </c:pt>
                      <c:pt idx="12">
                        <c:v>360</c:v>
                      </c:pt>
                      <c:pt idx="13">
                        <c:v>390</c:v>
                      </c:pt>
                      <c:pt idx="14">
                        <c:v>420</c:v>
                      </c:pt>
                      <c:pt idx="15">
                        <c:v>450</c:v>
                      </c:pt>
                      <c:pt idx="16">
                        <c:v>480</c:v>
                      </c:pt>
                      <c:pt idx="17">
                        <c:v>510</c:v>
                      </c:pt>
                      <c:pt idx="18">
                        <c:v>540</c:v>
                      </c:pt>
                      <c:pt idx="19">
                        <c:v>570</c:v>
                      </c:pt>
                      <c:pt idx="20">
                        <c:v>600</c:v>
                      </c:pt>
                      <c:pt idx="21">
                        <c:v>630</c:v>
                      </c:pt>
                      <c:pt idx="22">
                        <c:v>660</c:v>
                      </c:pt>
                      <c:pt idx="23">
                        <c:v>690</c:v>
                      </c:pt>
                      <c:pt idx="24">
                        <c:v>720</c:v>
                      </c:pt>
                      <c:pt idx="25">
                        <c:v>750</c:v>
                      </c:pt>
                      <c:pt idx="26">
                        <c:v>780</c:v>
                      </c:pt>
                      <c:pt idx="27">
                        <c:v>810</c:v>
                      </c:pt>
                      <c:pt idx="28">
                        <c:v>840</c:v>
                      </c:pt>
                      <c:pt idx="29">
                        <c:v>870</c:v>
                      </c:pt>
                      <c:pt idx="30">
                        <c:v>900</c:v>
                      </c:pt>
                      <c:pt idx="31">
                        <c:v>930</c:v>
                      </c:pt>
                      <c:pt idx="32">
                        <c:v>960</c:v>
                      </c:pt>
                      <c:pt idx="33">
                        <c:v>990</c:v>
                      </c:pt>
                      <c:pt idx="34">
                        <c:v>1020</c:v>
                      </c:pt>
                      <c:pt idx="35">
                        <c:v>1050</c:v>
                      </c:pt>
                      <c:pt idx="36">
                        <c:v>1080</c:v>
                      </c:pt>
                      <c:pt idx="37">
                        <c:v>1110</c:v>
                      </c:pt>
                      <c:pt idx="38">
                        <c:v>1140</c:v>
                      </c:pt>
                      <c:pt idx="39">
                        <c:v>1170</c:v>
                      </c:pt>
                      <c:pt idx="40">
                        <c:v>1200</c:v>
                      </c:pt>
                      <c:pt idx="41">
                        <c:v>123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L$73:$L$114</c15:sqref>
                        </c15:formulaRef>
                      </c:ext>
                    </c:extLst>
                    <c:numCache>
                      <c:formatCode>General</c:formatCode>
                      <c:ptCount val="42"/>
                      <c:pt idx="0">
                        <c:v>20.511074847523538</c:v>
                      </c:pt>
                      <c:pt idx="1">
                        <c:v>18.87701495983103</c:v>
                      </c:pt>
                      <c:pt idx="2">
                        <c:v>16.755356545248791</c:v>
                      </c:pt>
                      <c:pt idx="3">
                        <c:v>14.671518538330243</c:v>
                      </c:pt>
                      <c:pt idx="4">
                        <c:v>13.458549923372765</c:v>
                      </c:pt>
                      <c:pt idx="5">
                        <c:v>12.123309676064711</c:v>
                      </c:pt>
                      <c:pt idx="6">
                        <c:v>10.877310540947178</c:v>
                      </c:pt>
                      <c:pt idx="7">
                        <c:v>10.103027302604204</c:v>
                      </c:pt>
                      <c:pt idx="8">
                        <c:v>9.2689077408922227</c:v>
                      </c:pt>
                      <c:pt idx="9">
                        <c:v>8.0879086456649496</c:v>
                      </c:pt>
                      <c:pt idx="10">
                        <c:v>7.5335196573729641</c:v>
                      </c:pt>
                      <c:pt idx="11">
                        <c:v>7.3535885283053011</c:v>
                      </c:pt>
                      <c:pt idx="12">
                        <c:v>6.7301537235061124</c:v>
                      </c:pt>
                      <c:pt idx="13">
                        <c:v>6.3404998115231228</c:v>
                      </c:pt>
                      <c:pt idx="14">
                        <c:v>6.2154021667178414</c:v>
                      </c:pt>
                      <c:pt idx="15">
                        <c:v>5.5854857694141247</c:v>
                      </c:pt>
                      <c:pt idx="16">
                        <c:v>5.2516617971043198</c:v>
                      </c:pt>
                      <c:pt idx="17">
                        <c:v>4.2593101996683478</c:v>
                      </c:pt>
                      <c:pt idx="18">
                        <c:v>4.0686775930668917</c:v>
                      </c:pt>
                      <c:pt idx="19">
                        <c:v>3.649791799085484</c:v>
                      </c:pt>
                      <c:pt idx="20">
                        <c:v>3.7535046976998916</c:v>
                      </c:pt>
                      <c:pt idx="21">
                        <c:v>3.3997590674843723</c:v>
                      </c:pt>
                      <c:pt idx="22">
                        <c:v>3.031803720393258</c:v>
                      </c:pt>
                      <c:pt idx="23">
                        <c:v>2.8928946326998402</c:v>
                      </c:pt>
                      <c:pt idx="24">
                        <c:v>2.4654677134710088</c:v>
                      </c:pt>
                      <c:pt idx="25">
                        <c:v>2.3199933432251973</c:v>
                      </c:pt>
                      <c:pt idx="26">
                        <c:v>2.0317783423147646</c:v>
                      </c:pt>
                      <c:pt idx="27">
                        <c:v>1.8979986018557942</c:v>
                      </c:pt>
                      <c:pt idx="28">
                        <c:v>2.2525647208240693</c:v>
                      </c:pt>
                      <c:pt idx="29">
                        <c:v>1.7621914778545442</c:v>
                      </c:pt>
                      <c:pt idx="30">
                        <c:v>1.367912681576019</c:v>
                      </c:pt>
                      <c:pt idx="31">
                        <c:v>1.2753192261328041</c:v>
                      </c:pt>
                      <c:pt idx="32">
                        <c:v>1.1321428806079405</c:v>
                      </c:pt>
                      <c:pt idx="33">
                        <c:v>1.0008019189087316</c:v>
                      </c:pt>
                      <c:pt idx="34">
                        <c:v>1.0210478571349957</c:v>
                      </c:pt>
                      <c:pt idx="35">
                        <c:v>0.78391958914125115</c:v>
                      </c:pt>
                      <c:pt idx="36">
                        <c:v>0</c:v>
                      </c:pt>
                      <c:pt idx="37">
                        <c:v>0</c:v>
                      </c:pt>
                      <c:pt idx="38">
                        <c:v>0</c:v>
                      </c:pt>
                      <c:pt idx="39">
                        <c:v>0</c:v>
                      </c:pt>
                      <c:pt idx="40">
                        <c:v>0</c:v>
                      </c:pt>
                      <c:pt idx="41">
                        <c:v>0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E-8F7B-426A-8060-491C0A5EECAE}"/>
                  </c:ext>
                </c:extLst>
              </c15:ser>
            </c15:filteredScatterSeries>
            <c15:filteredScatterSeries>
              <c15:ser>
                <c:idx val="10"/>
                <c:order val="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M$72</c15:sqref>
                        </c15:formulaRef>
                      </c:ext>
                    </c:extLst>
                    <c:strCache>
                      <c:ptCount val="1"/>
                      <c:pt idx="0">
                        <c:v>Intermeidate 515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J$73:$J$114</c15:sqref>
                        </c15:formulaRef>
                      </c:ext>
                    </c:extLst>
                    <c:numCache>
                      <c:formatCode>General</c:formatCode>
                      <c:ptCount val="42"/>
                      <c:pt idx="0">
                        <c:v>0</c:v>
                      </c:pt>
                      <c:pt idx="1">
                        <c:v>30</c:v>
                      </c:pt>
                      <c:pt idx="2">
                        <c:v>60</c:v>
                      </c:pt>
                      <c:pt idx="3">
                        <c:v>90</c:v>
                      </c:pt>
                      <c:pt idx="4">
                        <c:v>120</c:v>
                      </c:pt>
                      <c:pt idx="5">
                        <c:v>150</c:v>
                      </c:pt>
                      <c:pt idx="6">
                        <c:v>180</c:v>
                      </c:pt>
                      <c:pt idx="7">
                        <c:v>210</c:v>
                      </c:pt>
                      <c:pt idx="8">
                        <c:v>240</c:v>
                      </c:pt>
                      <c:pt idx="9">
                        <c:v>270</c:v>
                      </c:pt>
                      <c:pt idx="10">
                        <c:v>300</c:v>
                      </c:pt>
                      <c:pt idx="11">
                        <c:v>330</c:v>
                      </c:pt>
                      <c:pt idx="12">
                        <c:v>360</c:v>
                      </c:pt>
                      <c:pt idx="13">
                        <c:v>390</c:v>
                      </c:pt>
                      <c:pt idx="14">
                        <c:v>420</c:v>
                      </c:pt>
                      <c:pt idx="15">
                        <c:v>450</c:v>
                      </c:pt>
                      <c:pt idx="16">
                        <c:v>480</c:v>
                      </c:pt>
                      <c:pt idx="17">
                        <c:v>510</c:v>
                      </c:pt>
                      <c:pt idx="18">
                        <c:v>540</c:v>
                      </c:pt>
                      <c:pt idx="19">
                        <c:v>570</c:v>
                      </c:pt>
                      <c:pt idx="20">
                        <c:v>600</c:v>
                      </c:pt>
                      <c:pt idx="21">
                        <c:v>630</c:v>
                      </c:pt>
                      <c:pt idx="22">
                        <c:v>660</c:v>
                      </c:pt>
                      <c:pt idx="23">
                        <c:v>690</c:v>
                      </c:pt>
                      <c:pt idx="24">
                        <c:v>720</c:v>
                      </c:pt>
                      <c:pt idx="25">
                        <c:v>750</c:v>
                      </c:pt>
                      <c:pt idx="26">
                        <c:v>780</c:v>
                      </c:pt>
                      <c:pt idx="27">
                        <c:v>810</c:v>
                      </c:pt>
                      <c:pt idx="28">
                        <c:v>840</c:v>
                      </c:pt>
                      <c:pt idx="29">
                        <c:v>870</c:v>
                      </c:pt>
                      <c:pt idx="30">
                        <c:v>900</c:v>
                      </c:pt>
                      <c:pt idx="31">
                        <c:v>930</c:v>
                      </c:pt>
                      <c:pt idx="32">
                        <c:v>960</c:v>
                      </c:pt>
                      <c:pt idx="33">
                        <c:v>990</c:v>
                      </c:pt>
                      <c:pt idx="34">
                        <c:v>1020</c:v>
                      </c:pt>
                      <c:pt idx="35">
                        <c:v>1050</c:v>
                      </c:pt>
                      <c:pt idx="36">
                        <c:v>1080</c:v>
                      </c:pt>
                      <c:pt idx="37">
                        <c:v>1110</c:v>
                      </c:pt>
                      <c:pt idx="38">
                        <c:v>1140</c:v>
                      </c:pt>
                      <c:pt idx="39">
                        <c:v>1170</c:v>
                      </c:pt>
                      <c:pt idx="40">
                        <c:v>1200</c:v>
                      </c:pt>
                      <c:pt idx="41">
                        <c:v>123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M$73:$M$114</c15:sqref>
                        </c15:formulaRef>
                      </c:ext>
                    </c:extLst>
                    <c:numCache>
                      <c:formatCode>General</c:formatCode>
                      <c:ptCount val="42"/>
                      <c:pt idx="0">
                        <c:v>0</c:v>
                      </c:pt>
                      <c:pt idx="1">
                        <c:v>0</c:v>
                      </c:pt>
                      <c:pt idx="2">
                        <c:v>1.3554367790469111</c:v>
                      </c:pt>
                      <c:pt idx="3">
                        <c:v>1.7845315567357116</c:v>
                      </c:pt>
                      <c:pt idx="4">
                        <c:v>2.2891797872745907</c:v>
                      </c:pt>
                      <c:pt idx="5">
                        <c:v>2.6620156267095534</c:v>
                      </c:pt>
                      <c:pt idx="6">
                        <c:v>3.2544510714667747</c:v>
                      </c:pt>
                      <c:pt idx="7">
                        <c:v>3.4939904447476362</c:v>
                      </c:pt>
                      <c:pt idx="8">
                        <c:v>3.4207759893700072</c:v>
                      </c:pt>
                      <c:pt idx="9">
                        <c:v>3.6418173376480532</c:v>
                      </c:pt>
                      <c:pt idx="10">
                        <c:v>3.6564136269288898</c:v>
                      </c:pt>
                      <c:pt idx="11">
                        <c:v>3.988248378476456</c:v>
                      </c:pt>
                      <c:pt idx="12">
                        <c:v>4.4189674898855538</c:v>
                      </c:pt>
                      <c:pt idx="13">
                        <c:v>4.2627612446920828</c:v>
                      </c:pt>
                      <c:pt idx="14">
                        <c:v>4.6412637159880461</c:v>
                      </c:pt>
                      <c:pt idx="15">
                        <c:v>4.7319035035058405</c:v>
                      </c:pt>
                      <c:pt idx="16">
                        <c:v>4.7817793451627306</c:v>
                      </c:pt>
                      <c:pt idx="17">
                        <c:v>3.9758810915957641</c:v>
                      </c:pt>
                      <c:pt idx="18">
                        <c:v>4.6137529542118001</c:v>
                      </c:pt>
                      <c:pt idx="19">
                        <c:v>4.7436633567158566</c:v>
                      </c:pt>
                      <c:pt idx="20">
                        <c:v>4.8000812037510077</c:v>
                      </c:pt>
                      <c:pt idx="21">
                        <c:v>4.9792298914700028</c:v>
                      </c:pt>
                      <c:pt idx="22">
                        <c:v>4.6946314965061049</c:v>
                      </c:pt>
                      <c:pt idx="23">
                        <c:v>4.7108975952293166</c:v>
                      </c:pt>
                      <c:pt idx="24">
                        <c:v>4.6710242242791171</c:v>
                      </c:pt>
                      <c:pt idx="25">
                        <c:v>3.9103290267101469</c:v>
                      </c:pt>
                      <c:pt idx="26">
                        <c:v>3.9101803308033647</c:v>
                      </c:pt>
                      <c:pt idx="27">
                        <c:v>4.1210708049614198</c:v>
                      </c:pt>
                      <c:pt idx="28">
                        <c:v>3.9750019487632757</c:v>
                      </c:pt>
                      <c:pt idx="29">
                        <c:v>4.0910595927972819</c:v>
                      </c:pt>
                      <c:pt idx="30">
                        <c:v>3.6723114864815147</c:v>
                      </c:pt>
                      <c:pt idx="31">
                        <c:v>3.4968697280516592</c:v>
                      </c:pt>
                      <c:pt idx="32">
                        <c:v>3.7132845390425033</c:v>
                      </c:pt>
                      <c:pt idx="33">
                        <c:v>3.5972011164865036</c:v>
                      </c:pt>
                      <c:pt idx="34">
                        <c:v>3.635510041209133</c:v>
                      </c:pt>
                      <c:pt idx="35">
                        <c:v>3.6134621779538083</c:v>
                      </c:pt>
                      <c:pt idx="36">
                        <c:v>2.9307017372987718</c:v>
                      </c:pt>
                      <c:pt idx="37">
                        <c:v>2.7053308176896147</c:v>
                      </c:pt>
                      <c:pt idx="38">
                        <c:v>2.7578037263648207</c:v>
                      </c:pt>
                      <c:pt idx="39">
                        <c:v>2.4534075039231622</c:v>
                      </c:pt>
                      <c:pt idx="40">
                        <c:v>2.676182887445075</c:v>
                      </c:pt>
                      <c:pt idx="41">
                        <c:v>2.479216017043933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F-8F7B-426A-8060-491C0A5EECAE}"/>
                  </c:ext>
                </c:extLst>
              </c15:ser>
            </c15:filteredScatterSeries>
            <c15:filteredScatterSeries>
              <c15:ser>
                <c:idx val="12"/>
                <c:order val="8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K$122</c15:sqref>
                        </c15:formulaRef>
                      </c:ext>
                    </c:extLst>
                    <c:strCache>
                      <c:ptCount val="1"/>
                      <c:pt idx="0">
                        <c:v>Amine 516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J$123:$J$129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0</c:v>
                      </c:pt>
                      <c:pt idx="1">
                        <c:v>30</c:v>
                      </c:pt>
                      <c:pt idx="2">
                        <c:v>60</c:v>
                      </c:pt>
                      <c:pt idx="3">
                        <c:v>90</c:v>
                      </c:pt>
                      <c:pt idx="4">
                        <c:v>120</c:v>
                      </c:pt>
                      <c:pt idx="5">
                        <c:v>150</c:v>
                      </c:pt>
                      <c:pt idx="6">
                        <c:v>18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K$123:$K$129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104.31385776823747</c:v>
                      </c:pt>
                      <c:pt idx="1">
                        <c:v>75.254512498930836</c:v>
                      </c:pt>
                      <c:pt idx="2">
                        <c:v>47.481818574021389</c:v>
                      </c:pt>
                      <c:pt idx="3">
                        <c:v>23.35948703393284</c:v>
                      </c:pt>
                      <c:pt idx="4">
                        <c:v>6.6181590521805944</c:v>
                      </c:pt>
                      <c:pt idx="5">
                        <c:v>0</c:v>
                      </c:pt>
                      <c:pt idx="6">
                        <c:v>0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31-8F7B-426A-8060-491C0A5EECAE}"/>
                  </c:ext>
                </c:extLst>
              </c15:ser>
            </c15:filteredScatterSeries>
            <c15:filteredScatterSeries>
              <c15:ser>
                <c:idx val="13"/>
                <c:order val="9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L$122</c15:sqref>
                        </c15:formulaRef>
                      </c:ext>
                    </c:extLst>
                    <c:strCache>
                      <c:ptCount val="1"/>
                      <c:pt idx="0">
                        <c:v>Aryl Bromide 516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J$123:$J$129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0</c:v>
                      </c:pt>
                      <c:pt idx="1">
                        <c:v>30</c:v>
                      </c:pt>
                      <c:pt idx="2">
                        <c:v>60</c:v>
                      </c:pt>
                      <c:pt idx="3">
                        <c:v>90</c:v>
                      </c:pt>
                      <c:pt idx="4">
                        <c:v>120</c:v>
                      </c:pt>
                      <c:pt idx="5">
                        <c:v>150</c:v>
                      </c:pt>
                      <c:pt idx="6">
                        <c:v>18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L$123:$L$129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39.643690710489068</c:v>
                      </c:pt>
                      <c:pt idx="1">
                        <c:v>28.126625701096472</c:v>
                      </c:pt>
                      <c:pt idx="2">
                        <c:v>18.711734749722257</c:v>
                      </c:pt>
                      <c:pt idx="3">
                        <c:v>11.343974197669118</c:v>
                      </c:pt>
                      <c:pt idx="4">
                        <c:v>6.255843279099202</c:v>
                      </c:pt>
                      <c:pt idx="5">
                        <c:v>4.4719651592864968</c:v>
                      </c:pt>
                      <c:pt idx="6">
                        <c:v>4.4310701969511523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32-8F7B-426A-8060-491C0A5EECAE}"/>
                  </c:ext>
                </c:extLst>
              </c15:ser>
            </c15:filteredScatterSeries>
            <c15:filteredScatterSeries>
              <c15:ser>
                <c:idx val="14"/>
                <c:order val="10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M$122</c15:sqref>
                        </c15:formulaRef>
                      </c:ext>
                    </c:extLst>
                    <c:strCache>
                      <c:ptCount val="1"/>
                      <c:pt idx="0">
                        <c:v>Intermeidate 516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J$123:$J$129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0</c:v>
                      </c:pt>
                      <c:pt idx="1">
                        <c:v>30</c:v>
                      </c:pt>
                      <c:pt idx="2">
                        <c:v>60</c:v>
                      </c:pt>
                      <c:pt idx="3">
                        <c:v>90</c:v>
                      </c:pt>
                      <c:pt idx="4">
                        <c:v>120</c:v>
                      </c:pt>
                      <c:pt idx="5">
                        <c:v>150</c:v>
                      </c:pt>
                      <c:pt idx="6">
                        <c:v>18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M$123:$M$129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0</c:v>
                      </c:pt>
                      <c:pt idx="1">
                        <c:v>4.1825920206060863</c:v>
                      </c:pt>
                      <c:pt idx="2">
                        <c:v>7.8516766976937369</c:v>
                      </c:pt>
                      <c:pt idx="3">
                        <c:v>8.8061232519747232</c:v>
                      </c:pt>
                      <c:pt idx="4">
                        <c:v>9.8366255606190922</c:v>
                      </c:pt>
                      <c:pt idx="5">
                        <c:v>9.6902298909728923</c:v>
                      </c:pt>
                      <c:pt idx="6">
                        <c:v>9.6861056163297583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33-8F7B-426A-8060-491C0A5EECAE}"/>
                  </c:ext>
                </c:extLst>
              </c15:ser>
            </c15:filteredScatterSeries>
          </c:ext>
        </c:extLst>
      </c:scatterChart>
      <c:valAx>
        <c:axId val="160045343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0461759"/>
        <c:crosses val="autoZero"/>
        <c:crossBetween val="midCat"/>
      </c:valAx>
      <c:valAx>
        <c:axId val="1600461759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0453439"/>
        <c:crosses val="autoZero"/>
        <c:crossBetween val="midCat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TCM 513'!$J$17</c:f>
              <c:strCache>
                <c:ptCount val="1"/>
                <c:pt idx="0">
                  <c:v>Amine 513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noFill/>
              </a:ln>
              <a:effectLst/>
            </c:spPr>
          </c:marker>
          <c:xVal>
            <c:numRef>
              <c:f>'TCM 513'!$I$18:$I$63</c:f>
              <c:numCache>
                <c:formatCode>General</c:formatCode>
                <c:ptCount val="46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50</c:v>
                </c:pt>
                <c:pt idx="6">
                  <c:v>180</c:v>
                </c:pt>
                <c:pt idx="7">
                  <c:v>210</c:v>
                </c:pt>
                <c:pt idx="8">
                  <c:v>240</c:v>
                </c:pt>
                <c:pt idx="9">
                  <c:v>270</c:v>
                </c:pt>
                <c:pt idx="10">
                  <c:v>300</c:v>
                </c:pt>
                <c:pt idx="11">
                  <c:v>330</c:v>
                </c:pt>
                <c:pt idx="12">
                  <c:v>360</c:v>
                </c:pt>
                <c:pt idx="13">
                  <c:v>390</c:v>
                </c:pt>
                <c:pt idx="14">
                  <c:v>420</c:v>
                </c:pt>
                <c:pt idx="15">
                  <c:v>450</c:v>
                </c:pt>
                <c:pt idx="16">
                  <c:v>480</c:v>
                </c:pt>
                <c:pt idx="17">
                  <c:v>510</c:v>
                </c:pt>
                <c:pt idx="18">
                  <c:v>540</c:v>
                </c:pt>
                <c:pt idx="19">
                  <c:v>570</c:v>
                </c:pt>
                <c:pt idx="20">
                  <c:v>600</c:v>
                </c:pt>
                <c:pt idx="21">
                  <c:v>630</c:v>
                </c:pt>
                <c:pt idx="22">
                  <c:v>660</c:v>
                </c:pt>
                <c:pt idx="23">
                  <c:v>690</c:v>
                </c:pt>
                <c:pt idx="24">
                  <c:v>720</c:v>
                </c:pt>
                <c:pt idx="25">
                  <c:v>750</c:v>
                </c:pt>
                <c:pt idx="26">
                  <c:v>780</c:v>
                </c:pt>
                <c:pt idx="27">
                  <c:v>810</c:v>
                </c:pt>
                <c:pt idx="28">
                  <c:v>840</c:v>
                </c:pt>
                <c:pt idx="29">
                  <c:v>870</c:v>
                </c:pt>
                <c:pt idx="30">
                  <c:v>900</c:v>
                </c:pt>
                <c:pt idx="31">
                  <c:v>930</c:v>
                </c:pt>
                <c:pt idx="32">
                  <c:v>960</c:v>
                </c:pt>
                <c:pt idx="33">
                  <c:v>990</c:v>
                </c:pt>
                <c:pt idx="34">
                  <c:v>1020</c:v>
                </c:pt>
                <c:pt idx="35">
                  <c:v>1050</c:v>
                </c:pt>
                <c:pt idx="36">
                  <c:v>1080</c:v>
                </c:pt>
                <c:pt idx="37">
                  <c:v>1110</c:v>
                </c:pt>
                <c:pt idx="38">
                  <c:v>1140</c:v>
                </c:pt>
                <c:pt idx="39">
                  <c:v>1170</c:v>
                </c:pt>
                <c:pt idx="40">
                  <c:v>1200</c:v>
                </c:pt>
                <c:pt idx="41">
                  <c:v>1230</c:v>
                </c:pt>
                <c:pt idx="42">
                  <c:v>1260</c:v>
                </c:pt>
                <c:pt idx="43">
                  <c:v>1290</c:v>
                </c:pt>
                <c:pt idx="44">
                  <c:v>1320</c:v>
                </c:pt>
                <c:pt idx="45">
                  <c:v>1350</c:v>
                </c:pt>
              </c:numCache>
            </c:numRef>
          </c:xVal>
          <c:yVal>
            <c:numRef>
              <c:f>'TCM 513'!$J$18:$J$63</c:f>
              <c:numCache>
                <c:formatCode>General</c:formatCode>
                <c:ptCount val="46"/>
                <c:pt idx="0">
                  <c:v>170.98280048301316</c:v>
                </c:pt>
                <c:pt idx="1">
                  <c:v>161.3105404940984</c:v>
                </c:pt>
                <c:pt idx="2">
                  <c:v>149.80989556830036</c:v>
                </c:pt>
                <c:pt idx="3">
                  <c:v>141.28389935497435</c:v>
                </c:pt>
                <c:pt idx="4">
                  <c:v>131.21223763435512</c:v>
                </c:pt>
                <c:pt idx="5">
                  <c:v>122.18425936595548</c:v>
                </c:pt>
                <c:pt idx="6">
                  <c:v>113.90586507791387</c:v>
                </c:pt>
                <c:pt idx="7">
                  <c:v>105.59851370581168</c:v>
                </c:pt>
                <c:pt idx="8">
                  <c:v>98.516150767475295</c:v>
                </c:pt>
                <c:pt idx="9">
                  <c:v>91.399766888117867</c:v>
                </c:pt>
                <c:pt idx="10">
                  <c:v>85.093287717187536</c:v>
                </c:pt>
                <c:pt idx="11">
                  <c:v>79.201324677617848</c:v>
                </c:pt>
                <c:pt idx="12">
                  <c:v>74.229738356577911</c:v>
                </c:pt>
                <c:pt idx="13">
                  <c:v>69.06866587251416</c:v>
                </c:pt>
                <c:pt idx="14">
                  <c:v>65.164508903911113</c:v>
                </c:pt>
                <c:pt idx="15">
                  <c:v>61.718396943458188</c:v>
                </c:pt>
                <c:pt idx="16">
                  <c:v>58.14183535449822</c:v>
                </c:pt>
                <c:pt idx="17">
                  <c:v>55.36185399178396</c:v>
                </c:pt>
                <c:pt idx="18">
                  <c:v>52.776543928976956</c:v>
                </c:pt>
                <c:pt idx="19">
                  <c:v>50.084580869784034</c:v>
                </c:pt>
                <c:pt idx="20">
                  <c:v>47.81040236268452</c:v>
                </c:pt>
                <c:pt idx="21">
                  <c:v>44.993721151485751</c:v>
                </c:pt>
                <c:pt idx="22">
                  <c:v>43.72945782211324</c:v>
                </c:pt>
                <c:pt idx="23">
                  <c:v>41.855941403973851</c:v>
                </c:pt>
                <c:pt idx="24">
                  <c:v>40.524307741824664</c:v>
                </c:pt>
                <c:pt idx="25">
                  <c:v>39.090598528386117</c:v>
                </c:pt>
                <c:pt idx="26">
                  <c:v>37.702994422412552</c:v>
                </c:pt>
                <c:pt idx="27">
                  <c:v>36.008436377098008</c:v>
                </c:pt>
                <c:pt idx="28">
                  <c:v>35.017973934869659</c:v>
                </c:pt>
                <c:pt idx="29">
                  <c:v>34.178617232116665</c:v>
                </c:pt>
                <c:pt idx="30">
                  <c:v>33.050672028416315</c:v>
                </c:pt>
                <c:pt idx="31">
                  <c:v>32.118000315931013</c:v>
                </c:pt>
                <c:pt idx="32">
                  <c:v>31.379908270888169</c:v>
                </c:pt>
                <c:pt idx="33">
                  <c:v>30.282374395407636</c:v>
                </c:pt>
                <c:pt idx="34">
                  <c:v>29.754257749176553</c:v>
                </c:pt>
                <c:pt idx="35">
                  <c:v>28.755339751188998</c:v>
                </c:pt>
                <c:pt idx="36">
                  <c:v>28.500509129665478</c:v>
                </c:pt>
                <c:pt idx="37">
                  <c:v>27.827413521358373</c:v>
                </c:pt>
                <c:pt idx="38">
                  <c:v>27.547993075695061</c:v>
                </c:pt>
                <c:pt idx="39">
                  <c:v>26.899683936204493</c:v>
                </c:pt>
                <c:pt idx="40">
                  <c:v>26.660826582277711</c:v>
                </c:pt>
                <c:pt idx="41">
                  <c:v>26.243873611034541</c:v>
                </c:pt>
                <c:pt idx="42">
                  <c:v>25.843545516340484</c:v>
                </c:pt>
                <c:pt idx="43">
                  <c:v>25.335718492103211</c:v>
                </c:pt>
                <c:pt idx="44">
                  <c:v>25.216484246881151</c:v>
                </c:pt>
                <c:pt idx="45">
                  <c:v>25.3262059127305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AFF-42F5-BC6C-BE9DBF658B99}"/>
            </c:ext>
          </c:extLst>
        </c:ser>
        <c:ser>
          <c:idx val="1"/>
          <c:order val="1"/>
          <c:tx>
            <c:strRef>
              <c:f>'TCM 513'!$K$17</c:f>
              <c:strCache>
                <c:ptCount val="1"/>
                <c:pt idx="0">
                  <c:v>Aryl Bromide 513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noFill/>
              </a:ln>
              <a:effectLst/>
            </c:spPr>
          </c:marker>
          <c:xVal>
            <c:numRef>
              <c:f>'TCM 513'!$I$18:$I$63</c:f>
              <c:numCache>
                <c:formatCode>General</c:formatCode>
                <c:ptCount val="46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50</c:v>
                </c:pt>
                <c:pt idx="6">
                  <c:v>180</c:v>
                </c:pt>
                <c:pt idx="7">
                  <c:v>210</c:v>
                </c:pt>
                <c:pt idx="8">
                  <c:v>240</c:v>
                </c:pt>
                <c:pt idx="9">
                  <c:v>270</c:v>
                </c:pt>
                <c:pt idx="10">
                  <c:v>300</c:v>
                </c:pt>
                <c:pt idx="11">
                  <c:v>330</c:v>
                </c:pt>
                <c:pt idx="12">
                  <c:v>360</c:v>
                </c:pt>
                <c:pt idx="13">
                  <c:v>390</c:v>
                </c:pt>
                <c:pt idx="14">
                  <c:v>420</c:v>
                </c:pt>
                <c:pt idx="15">
                  <c:v>450</c:v>
                </c:pt>
                <c:pt idx="16">
                  <c:v>480</c:v>
                </c:pt>
                <c:pt idx="17">
                  <c:v>510</c:v>
                </c:pt>
                <c:pt idx="18">
                  <c:v>540</c:v>
                </c:pt>
                <c:pt idx="19">
                  <c:v>570</c:v>
                </c:pt>
                <c:pt idx="20">
                  <c:v>600</c:v>
                </c:pt>
                <c:pt idx="21">
                  <c:v>630</c:v>
                </c:pt>
                <c:pt idx="22">
                  <c:v>660</c:v>
                </c:pt>
                <c:pt idx="23">
                  <c:v>690</c:v>
                </c:pt>
                <c:pt idx="24">
                  <c:v>720</c:v>
                </c:pt>
                <c:pt idx="25">
                  <c:v>750</c:v>
                </c:pt>
                <c:pt idx="26">
                  <c:v>780</c:v>
                </c:pt>
                <c:pt idx="27">
                  <c:v>810</c:v>
                </c:pt>
                <c:pt idx="28">
                  <c:v>840</c:v>
                </c:pt>
                <c:pt idx="29">
                  <c:v>870</c:v>
                </c:pt>
                <c:pt idx="30">
                  <c:v>900</c:v>
                </c:pt>
                <c:pt idx="31">
                  <c:v>930</c:v>
                </c:pt>
                <c:pt idx="32">
                  <c:v>960</c:v>
                </c:pt>
                <c:pt idx="33">
                  <c:v>990</c:v>
                </c:pt>
                <c:pt idx="34">
                  <c:v>1020</c:v>
                </c:pt>
                <c:pt idx="35">
                  <c:v>1050</c:v>
                </c:pt>
                <c:pt idx="36">
                  <c:v>1080</c:v>
                </c:pt>
                <c:pt idx="37">
                  <c:v>1110</c:v>
                </c:pt>
                <c:pt idx="38">
                  <c:v>1140</c:v>
                </c:pt>
                <c:pt idx="39">
                  <c:v>1170</c:v>
                </c:pt>
                <c:pt idx="40">
                  <c:v>1200</c:v>
                </c:pt>
                <c:pt idx="41">
                  <c:v>1230</c:v>
                </c:pt>
                <c:pt idx="42">
                  <c:v>1260</c:v>
                </c:pt>
                <c:pt idx="43">
                  <c:v>1290</c:v>
                </c:pt>
                <c:pt idx="44">
                  <c:v>1320</c:v>
                </c:pt>
                <c:pt idx="45">
                  <c:v>1350</c:v>
                </c:pt>
              </c:numCache>
            </c:numRef>
          </c:xVal>
          <c:yVal>
            <c:numRef>
              <c:f>'TCM 513'!$K$18:$K$63</c:f>
              <c:numCache>
                <c:formatCode>General</c:formatCode>
                <c:ptCount val="46"/>
                <c:pt idx="0">
                  <c:v>40.000001217481241</c:v>
                </c:pt>
                <c:pt idx="1">
                  <c:v>36.650744896176988</c:v>
                </c:pt>
                <c:pt idx="2">
                  <c:v>33.677402656765103</c:v>
                </c:pt>
                <c:pt idx="3">
                  <c:v>30.318536979475002</c:v>
                </c:pt>
                <c:pt idx="4">
                  <c:v>27.223342211756211</c:v>
                </c:pt>
                <c:pt idx="5">
                  <c:v>23.888733722892997</c:v>
                </c:pt>
                <c:pt idx="6">
                  <c:v>21.274098457943733</c:v>
                </c:pt>
                <c:pt idx="7">
                  <c:v>18.81128215976776</c:v>
                </c:pt>
                <c:pt idx="8">
                  <c:v>16.594788211664547</c:v>
                </c:pt>
                <c:pt idx="9">
                  <c:v>14.314086081963779</c:v>
                </c:pt>
                <c:pt idx="10">
                  <c:v>12.174651674380737</c:v>
                </c:pt>
                <c:pt idx="11">
                  <c:v>10.480520305760223</c:v>
                </c:pt>
                <c:pt idx="12">
                  <c:v>9.3111191312228456</c:v>
                </c:pt>
                <c:pt idx="13">
                  <c:v>8.1013928160377429</c:v>
                </c:pt>
                <c:pt idx="14">
                  <c:v>6.5707086047892203</c:v>
                </c:pt>
                <c:pt idx="15">
                  <c:v>5.8425104973606343</c:v>
                </c:pt>
                <c:pt idx="16">
                  <c:v>4.7180032646023502</c:v>
                </c:pt>
                <c:pt idx="17">
                  <c:v>4.3324107908683374</c:v>
                </c:pt>
                <c:pt idx="18">
                  <c:v>3.5884895878678122</c:v>
                </c:pt>
                <c:pt idx="19">
                  <c:v>3.1179661324690544</c:v>
                </c:pt>
                <c:pt idx="20">
                  <c:v>2.690765518974044</c:v>
                </c:pt>
                <c:pt idx="21">
                  <c:v>2.3938995541777484</c:v>
                </c:pt>
                <c:pt idx="22">
                  <c:v>1.9797577430039544</c:v>
                </c:pt>
                <c:pt idx="23">
                  <c:v>1.6879065996523537</c:v>
                </c:pt>
                <c:pt idx="24">
                  <c:v>1.4422440104532515</c:v>
                </c:pt>
                <c:pt idx="25">
                  <c:v>1.0290975770552906</c:v>
                </c:pt>
                <c:pt idx="26">
                  <c:v>1.1553621100352076</c:v>
                </c:pt>
                <c:pt idx="27">
                  <c:v>0.84239121474977241</c:v>
                </c:pt>
                <c:pt idx="28">
                  <c:v>0.92072523243224702</c:v>
                </c:pt>
                <c:pt idx="29">
                  <c:v>0.67637044422563009</c:v>
                </c:pt>
                <c:pt idx="30">
                  <c:v>0.63531866666177528</c:v>
                </c:pt>
                <c:pt idx="31">
                  <c:v>0.48403336771037003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AFF-42F5-BC6C-BE9DBF658B99}"/>
            </c:ext>
          </c:extLst>
        </c:ser>
        <c:ser>
          <c:idx val="2"/>
          <c:order val="2"/>
          <c:tx>
            <c:strRef>
              <c:f>'TCM 513'!$L$17</c:f>
              <c:strCache>
                <c:ptCount val="1"/>
                <c:pt idx="0">
                  <c:v>Intermeidate 513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xVal>
            <c:numRef>
              <c:f>'TCM 513'!$I$18:$I$63</c:f>
              <c:numCache>
                <c:formatCode>General</c:formatCode>
                <c:ptCount val="46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50</c:v>
                </c:pt>
                <c:pt idx="6">
                  <c:v>180</c:v>
                </c:pt>
                <c:pt idx="7">
                  <c:v>210</c:v>
                </c:pt>
                <c:pt idx="8">
                  <c:v>240</c:v>
                </c:pt>
                <c:pt idx="9">
                  <c:v>270</c:v>
                </c:pt>
                <c:pt idx="10">
                  <c:v>300</c:v>
                </c:pt>
                <c:pt idx="11">
                  <c:v>330</c:v>
                </c:pt>
                <c:pt idx="12">
                  <c:v>360</c:v>
                </c:pt>
                <c:pt idx="13">
                  <c:v>390</c:v>
                </c:pt>
                <c:pt idx="14">
                  <c:v>420</c:v>
                </c:pt>
                <c:pt idx="15">
                  <c:v>450</c:v>
                </c:pt>
                <c:pt idx="16">
                  <c:v>480</c:v>
                </c:pt>
                <c:pt idx="17">
                  <c:v>510</c:v>
                </c:pt>
                <c:pt idx="18">
                  <c:v>540</c:v>
                </c:pt>
                <c:pt idx="19">
                  <c:v>570</c:v>
                </c:pt>
                <c:pt idx="20">
                  <c:v>600</c:v>
                </c:pt>
                <c:pt idx="21">
                  <c:v>630</c:v>
                </c:pt>
                <c:pt idx="22">
                  <c:v>660</c:v>
                </c:pt>
                <c:pt idx="23">
                  <c:v>690</c:v>
                </c:pt>
                <c:pt idx="24">
                  <c:v>720</c:v>
                </c:pt>
                <c:pt idx="25">
                  <c:v>750</c:v>
                </c:pt>
                <c:pt idx="26">
                  <c:v>780</c:v>
                </c:pt>
                <c:pt idx="27">
                  <c:v>810</c:v>
                </c:pt>
                <c:pt idx="28">
                  <c:v>840</c:v>
                </c:pt>
                <c:pt idx="29">
                  <c:v>870</c:v>
                </c:pt>
                <c:pt idx="30">
                  <c:v>900</c:v>
                </c:pt>
                <c:pt idx="31">
                  <c:v>930</c:v>
                </c:pt>
                <c:pt idx="32">
                  <c:v>960</c:v>
                </c:pt>
                <c:pt idx="33">
                  <c:v>990</c:v>
                </c:pt>
                <c:pt idx="34">
                  <c:v>1020</c:v>
                </c:pt>
                <c:pt idx="35">
                  <c:v>1050</c:v>
                </c:pt>
                <c:pt idx="36">
                  <c:v>1080</c:v>
                </c:pt>
                <c:pt idx="37">
                  <c:v>1110</c:v>
                </c:pt>
                <c:pt idx="38">
                  <c:v>1140</c:v>
                </c:pt>
                <c:pt idx="39">
                  <c:v>1170</c:v>
                </c:pt>
                <c:pt idx="40">
                  <c:v>1200</c:v>
                </c:pt>
                <c:pt idx="41">
                  <c:v>1230</c:v>
                </c:pt>
                <c:pt idx="42">
                  <c:v>1260</c:v>
                </c:pt>
                <c:pt idx="43">
                  <c:v>1290</c:v>
                </c:pt>
                <c:pt idx="44">
                  <c:v>1320</c:v>
                </c:pt>
                <c:pt idx="45">
                  <c:v>1350</c:v>
                </c:pt>
              </c:numCache>
            </c:numRef>
          </c:xVal>
          <c:yVal>
            <c:numRef>
              <c:f>'TCM 513'!$L$18:$L$63</c:f>
              <c:numCache>
                <c:formatCode>General</c:formatCode>
                <c:ptCount val="46"/>
                <c:pt idx="0">
                  <c:v>0</c:v>
                </c:pt>
                <c:pt idx="1">
                  <c:v>1.0267215675320231</c:v>
                </c:pt>
                <c:pt idx="2">
                  <c:v>2.1260983355259828</c:v>
                </c:pt>
                <c:pt idx="3">
                  <c:v>3.3673124620170269</c:v>
                </c:pt>
                <c:pt idx="4">
                  <c:v>4.3243906870495934</c:v>
                </c:pt>
                <c:pt idx="5">
                  <c:v>5.3731016953212496</c:v>
                </c:pt>
                <c:pt idx="6">
                  <c:v>6.3267483663457247</c:v>
                </c:pt>
                <c:pt idx="7">
                  <c:v>6.7411096554628136</c:v>
                </c:pt>
                <c:pt idx="8">
                  <c:v>7.3458086600483066</c:v>
                </c:pt>
                <c:pt idx="9">
                  <c:v>8.4565429253406403</c:v>
                </c:pt>
                <c:pt idx="10">
                  <c:v>8.9226577836785577</c:v>
                </c:pt>
                <c:pt idx="11">
                  <c:v>9.2473210642877763</c:v>
                </c:pt>
                <c:pt idx="12">
                  <c:v>9.2961871760793855</c:v>
                </c:pt>
                <c:pt idx="13">
                  <c:v>9.0385386840943216</c:v>
                </c:pt>
                <c:pt idx="14">
                  <c:v>9.2581577833263999</c:v>
                </c:pt>
                <c:pt idx="15">
                  <c:v>8.9682125683966536</c:v>
                </c:pt>
                <c:pt idx="16">
                  <c:v>8.9647902091487772</c:v>
                </c:pt>
                <c:pt idx="17">
                  <c:v>8.629766036192402</c:v>
                </c:pt>
                <c:pt idx="18">
                  <c:v>8.7363310815710378</c:v>
                </c:pt>
                <c:pt idx="19">
                  <c:v>8.2009559067230029</c:v>
                </c:pt>
                <c:pt idx="20">
                  <c:v>7.7408666475842791</c:v>
                </c:pt>
                <c:pt idx="21">
                  <c:v>7.6059254471736635</c:v>
                </c:pt>
                <c:pt idx="22">
                  <c:v>7.3721646639182943</c:v>
                </c:pt>
                <c:pt idx="23">
                  <c:v>7.061627816898457</c:v>
                </c:pt>
                <c:pt idx="24">
                  <c:v>6.9105064657131399</c:v>
                </c:pt>
                <c:pt idx="25">
                  <c:v>6.8009194646762428</c:v>
                </c:pt>
                <c:pt idx="26">
                  <c:v>6.2472434334730611</c:v>
                </c:pt>
                <c:pt idx="27">
                  <c:v>6.0162509690990111</c:v>
                </c:pt>
                <c:pt idx="28">
                  <c:v>5.2992562420830991</c:v>
                </c:pt>
                <c:pt idx="29">
                  <c:v>5.1809767000991043</c:v>
                </c:pt>
                <c:pt idx="30">
                  <c:v>4.8645457845868272</c:v>
                </c:pt>
                <c:pt idx="31">
                  <c:v>4.917220271536122</c:v>
                </c:pt>
                <c:pt idx="32">
                  <c:v>4.4968385116480496</c:v>
                </c:pt>
                <c:pt idx="33">
                  <c:v>4.4863897864873756</c:v>
                </c:pt>
                <c:pt idx="34">
                  <c:v>4.2399396385600365</c:v>
                </c:pt>
                <c:pt idx="35">
                  <c:v>3.7283402572897888</c:v>
                </c:pt>
                <c:pt idx="36">
                  <c:v>3.6984036100122499</c:v>
                </c:pt>
                <c:pt idx="37">
                  <c:v>3.1636681490023832</c:v>
                </c:pt>
                <c:pt idx="38">
                  <c:v>3.2490068619712535</c:v>
                </c:pt>
                <c:pt idx="39">
                  <c:v>2.8961359116608145</c:v>
                </c:pt>
                <c:pt idx="40">
                  <c:v>2.8622831274539293</c:v>
                </c:pt>
                <c:pt idx="41">
                  <c:v>2.5464587566344474</c:v>
                </c:pt>
                <c:pt idx="42">
                  <c:v>2.445511874025573</c:v>
                </c:pt>
                <c:pt idx="43">
                  <c:v>2.3933442023638016</c:v>
                </c:pt>
                <c:pt idx="44">
                  <c:v>2.0799213147260902</c:v>
                </c:pt>
                <c:pt idx="45">
                  <c:v>1.46203317797628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AFF-42F5-BC6C-BE9DBF658B99}"/>
            </c:ext>
          </c:extLst>
        </c:ser>
        <c:ser>
          <c:idx val="3"/>
          <c:order val="3"/>
          <c:tx>
            <c:strRef>
              <c:f>'TCM 513'!$M$17</c:f>
              <c:strCache>
                <c:ptCount val="1"/>
                <c:pt idx="0">
                  <c:v>Spiro 513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noFill/>
              </a:ln>
              <a:effectLst/>
            </c:spPr>
          </c:marker>
          <c:xVal>
            <c:numRef>
              <c:f>'TCM 513'!$I$18:$I$63</c:f>
              <c:numCache>
                <c:formatCode>General</c:formatCode>
                <c:ptCount val="46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50</c:v>
                </c:pt>
                <c:pt idx="6">
                  <c:v>180</c:v>
                </c:pt>
                <c:pt idx="7">
                  <c:v>210</c:v>
                </c:pt>
                <c:pt idx="8">
                  <c:v>240</c:v>
                </c:pt>
                <c:pt idx="9">
                  <c:v>270</c:v>
                </c:pt>
                <c:pt idx="10">
                  <c:v>300</c:v>
                </c:pt>
                <c:pt idx="11">
                  <c:v>330</c:v>
                </c:pt>
                <c:pt idx="12">
                  <c:v>360</c:v>
                </c:pt>
                <c:pt idx="13">
                  <c:v>390</c:v>
                </c:pt>
                <c:pt idx="14">
                  <c:v>420</c:v>
                </c:pt>
                <c:pt idx="15">
                  <c:v>450</c:v>
                </c:pt>
                <c:pt idx="16">
                  <c:v>480</c:v>
                </c:pt>
                <c:pt idx="17">
                  <c:v>510</c:v>
                </c:pt>
                <c:pt idx="18">
                  <c:v>540</c:v>
                </c:pt>
                <c:pt idx="19">
                  <c:v>570</c:v>
                </c:pt>
                <c:pt idx="20">
                  <c:v>600</c:v>
                </c:pt>
                <c:pt idx="21">
                  <c:v>630</c:v>
                </c:pt>
                <c:pt idx="22">
                  <c:v>660</c:v>
                </c:pt>
                <c:pt idx="23">
                  <c:v>690</c:v>
                </c:pt>
                <c:pt idx="24">
                  <c:v>720</c:v>
                </c:pt>
                <c:pt idx="25">
                  <c:v>750</c:v>
                </c:pt>
                <c:pt idx="26">
                  <c:v>780</c:v>
                </c:pt>
                <c:pt idx="27">
                  <c:v>810</c:v>
                </c:pt>
                <c:pt idx="28">
                  <c:v>840</c:v>
                </c:pt>
                <c:pt idx="29">
                  <c:v>870</c:v>
                </c:pt>
                <c:pt idx="30">
                  <c:v>900</c:v>
                </c:pt>
                <c:pt idx="31">
                  <c:v>930</c:v>
                </c:pt>
                <c:pt idx="32">
                  <c:v>960</c:v>
                </c:pt>
                <c:pt idx="33">
                  <c:v>990</c:v>
                </c:pt>
                <c:pt idx="34">
                  <c:v>1020</c:v>
                </c:pt>
                <c:pt idx="35">
                  <c:v>1050</c:v>
                </c:pt>
                <c:pt idx="36">
                  <c:v>1080</c:v>
                </c:pt>
                <c:pt idx="37">
                  <c:v>1110</c:v>
                </c:pt>
                <c:pt idx="38">
                  <c:v>1140</c:v>
                </c:pt>
                <c:pt idx="39">
                  <c:v>1170</c:v>
                </c:pt>
                <c:pt idx="40">
                  <c:v>1200</c:v>
                </c:pt>
                <c:pt idx="41">
                  <c:v>1230</c:v>
                </c:pt>
                <c:pt idx="42">
                  <c:v>1260</c:v>
                </c:pt>
                <c:pt idx="43">
                  <c:v>1290</c:v>
                </c:pt>
                <c:pt idx="44">
                  <c:v>1320</c:v>
                </c:pt>
                <c:pt idx="45">
                  <c:v>1350</c:v>
                </c:pt>
              </c:numCache>
            </c:numRef>
          </c:xVal>
          <c:yVal>
            <c:numRef>
              <c:f>'TCM 513'!$M$18:$M$63</c:f>
              <c:numCache>
                <c:formatCode>General</c:formatCode>
                <c:ptCount val="46"/>
                <c:pt idx="0">
                  <c:v>0</c:v>
                </c:pt>
                <c:pt idx="1">
                  <c:v>1.9563980305502586</c:v>
                </c:pt>
                <c:pt idx="2">
                  <c:v>4.1711648090698921</c:v>
                </c:pt>
                <c:pt idx="3">
                  <c:v>6.5192629097720625</c:v>
                </c:pt>
                <c:pt idx="4">
                  <c:v>8.3263227752837388</c:v>
                </c:pt>
                <c:pt idx="5">
                  <c:v>10.412982264802391</c:v>
                </c:pt>
                <c:pt idx="6">
                  <c:v>12.45376209168694</c:v>
                </c:pt>
                <c:pt idx="7">
                  <c:v>14.33693955267495</c:v>
                </c:pt>
                <c:pt idx="8">
                  <c:v>15.665003992938445</c:v>
                </c:pt>
                <c:pt idx="9">
                  <c:v>17.293088790527641</c:v>
                </c:pt>
                <c:pt idx="10">
                  <c:v>18.410906754911309</c:v>
                </c:pt>
                <c:pt idx="11">
                  <c:v>20.266475417305212</c:v>
                </c:pt>
                <c:pt idx="12">
                  <c:v>21.686477665699805</c:v>
                </c:pt>
                <c:pt idx="13">
                  <c:v>22.655523652961964</c:v>
                </c:pt>
                <c:pt idx="14">
                  <c:v>24.005780266109078</c:v>
                </c:pt>
                <c:pt idx="15">
                  <c:v>24.847146296639842</c:v>
                </c:pt>
                <c:pt idx="16">
                  <c:v>25.305048272322118</c:v>
                </c:pt>
                <c:pt idx="17">
                  <c:v>27.226281023746569</c:v>
                </c:pt>
                <c:pt idx="18">
                  <c:v>27.938243957554668</c:v>
                </c:pt>
                <c:pt idx="19">
                  <c:v>28.467592943642114</c:v>
                </c:pt>
                <c:pt idx="20">
                  <c:v>28.994610445758362</c:v>
                </c:pt>
                <c:pt idx="21">
                  <c:v>29.361671414519858</c:v>
                </c:pt>
                <c:pt idx="22">
                  <c:v>30.692678062839697</c:v>
                </c:pt>
                <c:pt idx="23">
                  <c:v>30.537475537445275</c:v>
                </c:pt>
                <c:pt idx="24">
                  <c:v>31.586816065715464</c:v>
                </c:pt>
                <c:pt idx="25">
                  <c:v>32.169984035973087</c:v>
                </c:pt>
                <c:pt idx="26">
                  <c:v>34.103439591434338</c:v>
                </c:pt>
                <c:pt idx="27">
                  <c:v>32.762390496320755</c:v>
                </c:pt>
                <c:pt idx="28">
                  <c:v>32.431552917438829</c:v>
                </c:pt>
                <c:pt idx="29">
                  <c:v>33.312752492937676</c:v>
                </c:pt>
                <c:pt idx="30">
                  <c:v>33.573384847421231</c:v>
                </c:pt>
                <c:pt idx="31">
                  <c:v>34.291185076875948</c:v>
                </c:pt>
                <c:pt idx="32">
                  <c:v>34.417859596550066</c:v>
                </c:pt>
                <c:pt idx="33">
                  <c:v>34.665835249984923</c:v>
                </c:pt>
                <c:pt idx="34">
                  <c:v>35.443625632740684</c:v>
                </c:pt>
                <c:pt idx="35">
                  <c:v>34.171926955811116</c:v>
                </c:pt>
                <c:pt idx="36">
                  <c:v>36.156305515035029</c:v>
                </c:pt>
                <c:pt idx="37">
                  <c:v>35.604355172385048</c:v>
                </c:pt>
                <c:pt idx="38">
                  <c:v>37.60712941609642</c:v>
                </c:pt>
                <c:pt idx="39">
                  <c:v>37.18808260179626</c:v>
                </c:pt>
                <c:pt idx="40">
                  <c:v>37.259350976206129</c:v>
                </c:pt>
                <c:pt idx="41">
                  <c:v>37.652888852115488</c:v>
                </c:pt>
                <c:pt idx="42">
                  <c:v>37.51564691735436</c:v>
                </c:pt>
                <c:pt idx="43">
                  <c:v>37.966348018785745</c:v>
                </c:pt>
                <c:pt idx="44">
                  <c:v>37.99857979637509</c:v>
                </c:pt>
                <c:pt idx="45">
                  <c:v>39.4242696574074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AFF-42F5-BC6C-BE9DBF658B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69935744"/>
        <c:axId val="1769910368"/>
      </c:scatterChart>
      <c:valAx>
        <c:axId val="17699357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69910368"/>
        <c:crosses val="autoZero"/>
        <c:crossBetween val="midCat"/>
      </c:valAx>
      <c:valAx>
        <c:axId val="176991036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699357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TCM 515'!$J$17</c:f>
              <c:strCache>
                <c:ptCount val="1"/>
                <c:pt idx="0">
                  <c:v>Amine 515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noFill/>
              </a:ln>
              <a:effectLst/>
            </c:spPr>
          </c:marker>
          <c:xVal>
            <c:numRef>
              <c:f>'TCM 515'!$I$18:$I$59</c:f>
              <c:numCache>
                <c:formatCode>General</c:formatCode>
                <c:ptCount val="42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50</c:v>
                </c:pt>
                <c:pt idx="6">
                  <c:v>180</c:v>
                </c:pt>
                <c:pt idx="7">
                  <c:v>210</c:v>
                </c:pt>
                <c:pt idx="8">
                  <c:v>240</c:v>
                </c:pt>
                <c:pt idx="9">
                  <c:v>270</c:v>
                </c:pt>
                <c:pt idx="10">
                  <c:v>300</c:v>
                </c:pt>
                <c:pt idx="11">
                  <c:v>330</c:v>
                </c:pt>
                <c:pt idx="12">
                  <c:v>360</c:v>
                </c:pt>
                <c:pt idx="13">
                  <c:v>390</c:v>
                </c:pt>
                <c:pt idx="14">
                  <c:v>420</c:v>
                </c:pt>
                <c:pt idx="15">
                  <c:v>450</c:v>
                </c:pt>
                <c:pt idx="16">
                  <c:v>480</c:v>
                </c:pt>
                <c:pt idx="17">
                  <c:v>510</c:v>
                </c:pt>
                <c:pt idx="18">
                  <c:v>540</c:v>
                </c:pt>
                <c:pt idx="19">
                  <c:v>570</c:v>
                </c:pt>
                <c:pt idx="20">
                  <c:v>600</c:v>
                </c:pt>
                <c:pt idx="21">
                  <c:v>630</c:v>
                </c:pt>
                <c:pt idx="22">
                  <c:v>660</c:v>
                </c:pt>
                <c:pt idx="23">
                  <c:v>690</c:v>
                </c:pt>
                <c:pt idx="24">
                  <c:v>720</c:v>
                </c:pt>
                <c:pt idx="25">
                  <c:v>750</c:v>
                </c:pt>
                <c:pt idx="26">
                  <c:v>780</c:v>
                </c:pt>
                <c:pt idx="27">
                  <c:v>810</c:v>
                </c:pt>
                <c:pt idx="28">
                  <c:v>840</c:v>
                </c:pt>
                <c:pt idx="29">
                  <c:v>870</c:v>
                </c:pt>
                <c:pt idx="30">
                  <c:v>900</c:v>
                </c:pt>
                <c:pt idx="31">
                  <c:v>930</c:v>
                </c:pt>
                <c:pt idx="32">
                  <c:v>960</c:v>
                </c:pt>
                <c:pt idx="33">
                  <c:v>990</c:v>
                </c:pt>
                <c:pt idx="34">
                  <c:v>1020</c:v>
                </c:pt>
                <c:pt idx="35">
                  <c:v>1050</c:v>
                </c:pt>
                <c:pt idx="36">
                  <c:v>1080</c:v>
                </c:pt>
                <c:pt idx="37">
                  <c:v>1110</c:v>
                </c:pt>
                <c:pt idx="38">
                  <c:v>1140</c:v>
                </c:pt>
                <c:pt idx="39">
                  <c:v>1170</c:v>
                </c:pt>
                <c:pt idx="40">
                  <c:v>1200</c:v>
                </c:pt>
                <c:pt idx="41">
                  <c:v>1230</c:v>
                </c:pt>
              </c:numCache>
            </c:numRef>
          </c:xVal>
          <c:yVal>
            <c:numRef>
              <c:f>'TCM 515'!$J$18:$J$59</c:f>
              <c:numCache>
                <c:formatCode>General</c:formatCode>
                <c:ptCount val="42"/>
                <c:pt idx="0">
                  <c:v>175.05257409815704</c:v>
                </c:pt>
                <c:pt idx="1">
                  <c:v>173.25757954930347</c:v>
                </c:pt>
                <c:pt idx="2">
                  <c:v>165.49286686613982</c:v>
                </c:pt>
                <c:pt idx="3">
                  <c:v>157.47809021982479</c:v>
                </c:pt>
                <c:pt idx="4">
                  <c:v>155.12528440423995</c:v>
                </c:pt>
                <c:pt idx="5">
                  <c:v>147.76176638454197</c:v>
                </c:pt>
                <c:pt idx="6">
                  <c:v>147.35737507867509</c:v>
                </c:pt>
                <c:pt idx="7">
                  <c:v>147.41326799313072</c:v>
                </c:pt>
                <c:pt idx="8">
                  <c:v>141.63394571174766</c:v>
                </c:pt>
                <c:pt idx="9">
                  <c:v>137.33582384064394</c:v>
                </c:pt>
                <c:pt idx="10">
                  <c:v>136.77992056772834</c:v>
                </c:pt>
                <c:pt idx="11">
                  <c:v>139.77570620173771</c:v>
                </c:pt>
                <c:pt idx="12">
                  <c:v>138.3414792619642</c:v>
                </c:pt>
                <c:pt idx="13">
                  <c:v>139.19851128417599</c:v>
                </c:pt>
                <c:pt idx="14">
                  <c:v>143.59011061396944</c:v>
                </c:pt>
                <c:pt idx="15">
                  <c:v>144.49300530288269</c:v>
                </c:pt>
                <c:pt idx="16">
                  <c:v>142.59938962851783</c:v>
                </c:pt>
                <c:pt idx="17">
                  <c:v>129.70515986100611</c:v>
                </c:pt>
                <c:pt idx="18">
                  <c:v>134.86725133632979</c:v>
                </c:pt>
                <c:pt idx="19">
                  <c:v>136.96765162722548</c:v>
                </c:pt>
                <c:pt idx="20">
                  <c:v>140.83518317199537</c:v>
                </c:pt>
                <c:pt idx="21">
                  <c:v>140.32645811419025</c:v>
                </c:pt>
                <c:pt idx="22">
                  <c:v>136.91262053730705</c:v>
                </c:pt>
                <c:pt idx="23">
                  <c:v>136.79599947773505</c:v>
                </c:pt>
                <c:pt idx="24">
                  <c:v>134.53695420319423</c:v>
                </c:pt>
                <c:pt idx="25">
                  <c:v>118.31522012364002</c:v>
                </c:pt>
                <c:pt idx="26">
                  <c:v>126.08272165954213</c:v>
                </c:pt>
                <c:pt idx="27">
                  <c:v>128.59710929333781</c:v>
                </c:pt>
                <c:pt idx="28">
                  <c:v>124.95696083560613</c:v>
                </c:pt>
                <c:pt idx="29">
                  <c:v>123.94467379767298</c:v>
                </c:pt>
                <c:pt idx="30">
                  <c:v>121.63106936071952</c:v>
                </c:pt>
                <c:pt idx="31">
                  <c:v>122.39183281355578</c:v>
                </c:pt>
                <c:pt idx="32">
                  <c:v>127.64478844675857</c:v>
                </c:pt>
                <c:pt idx="33">
                  <c:v>127.29209943285055</c:v>
                </c:pt>
                <c:pt idx="34">
                  <c:v>131.77419358883498</c:v>
                </c:pt>
                <c:pt idx="35">
                  <c:v>127.76922258739056</c:v>
                </c:pt>
                <c:pt idx="36">
                  <c:v>109.9036713454519</c:v>
                </c:pt>
                <c:pt idx="37">
                  <c:v>106.59320676949359</c:v>
                </c:pt>
                <c:pt idx="38">
                  <c:v>105.14869340587612</c:v>
                </c:pt>
                <c:pt idx="39">
                  <c:v>111.77371905038325</c:v>
                </c:pt>
                <c:pt idx="40">
                  <c:v>113.57282515514531</c:v>
                </c:pt>
                <c:pt idx="41">
                  <c:v>112.38979539537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BD1-4441-A3FA-04B2707BF44F}"/>
            </c:ext>
          </c:extLst>
        </c:ser>
        <c:ser>
          <c:idx val="1"/>
          <c:order val="1"/>
          <c:tx>
            <c:strRef>
              <c:f>'TCM 515'!$K$17</c:f>
              <c:strCache>
                <c:ptCount val="1"/>
                <c:pt idx="0">
                  <c:v>Aryl Bromide 515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noFill/>
              </a:ln>
              <a:effectLst/>
            </c:spPr>
          </c:marker>
          <c:xVal>
            <c:numRef>
              <c:f>'TCM 515'!$I$18:$I$59</c:f>
              <c:numCache>
                <c:formatCode>General</c:formatCode>
                <c:ptCount val="42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50</c:v>
                </c:pt>
                <c:pt idx="6">
                  <c:v>180</c:v>
                </c:pt>
                <c:pt idx="7">
                  <c:v>210</c:v>
                </c:pt>
                <c:pt idx="8">
                  <c:v>240</c:v>
                </c:pt>
                <c:pt idx="9">
                  <c:v>270</c:v>
                </c:pt>
                <c:pt idx="10">
                  <c:v>300</c:v>
                </c:pt>
                <c:pt idx="11">
                  <c:v>330</c:v>
                </c:pt>
                <c:pt idx="12">
                  <c:v>360</c:v>
                </c:pt>
                <c:pt idx="13">
                  <c:v>390</c:v>
                </c:pt>
                <c:pt idx="14">
                  <c:v>420</c:v>
                </c:pt>
                <c:pt idx="15">
                  <c:v>450</c:v>
                </c:pt>
                <c:pt idx="16">
                  <c:v>480</c:v>
                </c:pt>
                <c:pt idx="17">
                  <c:v>510</c:v>
                </c:pt>
                <c:pt idx="18">
                  <c:v>540</c:v>
                </c:pt>
                <c:pt idx="19">
                  <c:v>570</c:v>
                </c:pt>
                <c:pt idx="20">
                  <c:v>600</c:v>
                </c:pt>
                <c:pt idx="21">
                  <c:v>630</c:v>
                </c:pt>
                <c:pt idx="22">
                  <c:v>660</c:v>
                </c:pt>
                <c:pt idx="23">
                  <c:v>690</c:v>
                </c:pt>
                <c:pt idx="24">
                  <c:v>720</c:v>
                </c:pt>
                <c:pt idx="25">
                  <c:v>750</c:v>
                </c:pt>
                <c:pt idx="26">
                  <c:v>780</c:v>
                </c:pt>
                <c:pt idx="27">
                  <c:v>810</c:v>
                </c:pt>
                <c:pt idx="28">
                  <c:v>840</c:v>
                </c:pt>
                <c:pt idx="29">
                  <c:v>870</c:v>
                </c:pt>
                <c:pt idx="30">
                  <c:v>900</c:v>
                </c:pt>
                <c:pt idx="31">
                  <c:v>930</c:v>
                </c:pt>
                <c:pt idx="32">
                  <c:v>960</c:v>
                </c:pt>
                <c:pt idx="33">
                  <c:v>990</c:v>
                </c:pt>
                <c:pt idx="34">
                  <c:v>1020</c:v>
                </c:pt>
                <c:pt idx="35">
                  <c:v>1050</c:v>
                </c:pt>
                <c:pt idx="36">
                  <c:v>1080</c:v>
                </c:pt>
                <c:pt idx="37">
                  <c:v>1110</c:v>
                </c:pt>
                <c:pt idx="38">
                  <c:v>1140</c:v>
                </c:pt>
                <c:pt idx="39">
                  <c:v>1170</c:v>
                </c:pt>
                <c:pt idx="40">
                  <c:v>1200</c:v>
                </c:pt>
                <c:pt idx="41">
                  <c:v>1230</c:v>
                </c:pt>
              </c:numCache>
            </c:numRef>
          </c:xVal>
          <c:yVal>
            <c:numRef>
              <c:f>'TCM 515'!$K$18:$K$59</c:f>
              <c:numCache>
                <c:formatCode>General</c:formatCode>
                <c:ptCount val="42"/>
                <c:pt idx="0">
                  <c:v>20.511074847523538</c:v>
                </c:pt>
                <c:pt idx="1">
                  <c:v>18.87701495983103</c:v>
                </c:pt>
                <c:pt idx="2">
                  <c:v>16.755356545248791</c:v>
                </c:pt>
                <c:pt idx="3">
                  <c:v>14.671518538330243</c:v>
                </c:pt>
                <c:pt idx="4">
                  <c:v>13.458549923372765</c:v>
                </c:pt>
                <c:pt idx="5">
                  <c:v>12.123309676064711</c:v>
                </c:pt>
                <c:pt idx="6">
                  <c:v>10.877310540947178</c:v>
                </c:pt>
                <c:pt idx="7">
                  <c:v>10.103027302604204</c:v>
                </c:pt>
                <c:pt idx="8">
                  <c:v>9.2689077408922227</c:v>
                </c:pt>
                <c:pt idx="9">
                  <c:v>8.0879086456649496</c:v>
                </c:pt>
                <c:pt idx="10">
                  <c:v>7.5335196573729641</c:v>
                </c:pt>
                <c:pt idx="11">
                  <c:v>7.3535885283053011</c:v>
                </c:pt>
                <c:pt idx="12">
                  <c:v>6.7301537235061124</c:v>
                </c:pt>
                <c:pt idx="13">
                  <c:v>6.3404998115231228</c:v>
                </c:pt>
                <c:pt idx="14">
                  <c:v>6.2154021667178414</c:v>
                </c:pt>
                <c:pt idx="15">
                  <c:v>5.5854857694141247</c:v>
                </c:pt>
                <c:pt idx="16">
                  <c:v>5.2516617971043198</c:v>
                </c:pt>
                <c:pt idx="17">
                  <c:v>4.2593101996683478</c:v>
                </c:pt>
                <c:pt idx="18">
                  <c:v>4.0686775930668917</c:v>
                </c:pt>
                <c:pt idx="19">
                  <c:v>3.649791799085484</c:v>
                </c:pt>
                <c:pt idx="20">
                  <c:v>3.7535046976998916</c:v>
                </c:pt>
                <c:pt idx="21">
                  <c:v>3.3997590674843723</c:v>
                </c:pt>
                <c:pt idx="22">
                  <c:v>3.031803720393258</c:v>
                </c:pt>
                <c:pt idx="23">
                  <c:v>2.8928946326998402</c:v>
                </c:pt>
                <c:pt idx="24">
                  <c:v>2.4654677134710088</c:v>
                </c:pt>
                <c:pt idx="25">
                  <c:v>2.3199933432251973</c:v>
                </c:pt>
                <c:pt idx="26">
                  <c:v>2.0317783423147646</c:v>
                </c:pt>
                <c:pt idx="27">
                  <c:v>1.8979986018557942</c:v>
                </c:pt>
                <c:pt idx="28">
                  <c:v>2.2525647208240693</c:v>
                </c:pt>
                <c:pt idx="29">
                  <c:v>1.7621914778545442</c:v>
                </c:pt>
                <c:pt idx="30">
                  <c:v>1.367912681576019</c:v>
                </c:pt>
                <c:pt idx="31">
                  <c:v>1.2753192261328041</c:v>
                </c:pt>
                <c:pt idx="32">
                  <c:v>1.1321428806079405</c:v>
                </c:pt>
                <c:pt idx="33">
                  <c:v>1.0008019189087316</c:v>
                </c:pt>
                <c:pt idx="34">
                  <c:v>1.0210478571349957</c:v>
                </c:pt>
                <c:pt idx="35">
                  <c:v>0.78391958914125115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BD1-4441-A3FA-04B2707BF44F}"/>
            </c:ext>
          </c:extLst>
        </c:ser>
        <c:ser>
          <c:idx val="2"/>
          <c:order val="2"/>
          <c:tx>
            <c:strRef>
              <c:f>'TCM 515'!$L$17</c:f>
              <c:strCache>
                <c:ptCount val="1"/>
                <c:pt idx="0">
                  <c:v>Intermeidate 515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xVal>
            <c:numRef>
              <c:f>'TCM 515'!$I$18:$I$59</c:f>
              <c:numCache>
                <c:formatCode>General</c:formatCode>
                <c:ptCount val="42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50</c:v>
                </c:pt>
                <c:pt idx="6">
                  <c:v>180</c:v>
                </c:pt>
                <c:pt idx="7">
                  <c:v>210</c:v>
                </c:pt>
                <c:pt idx="8">
                  <c:v>240</c:v>
                </c:pt>
                <c:pt idx="9">
                  <c:v>270</c:v>
                </c:pt>
                <c:pt idx="10">
                  <c:v>300</c:v>
                </c:pt>
                <c:pt idx="11">
                  <c:v>330</c:v>
                </c:pt>
                <c:pt idx="12">
                  <c:v>360</c:v>
                </c:pt>
                <c:pt idx="13">
                  <c:v>390</c:v>
                </c:pt>
                <c:pt idx="14">
                  <c:v>420</c:v>
                </c:pt>
                <c:pt idx="15">
                  <c:v>450</c:v>
                </c:pt>
                <c:pt idx="16">
                  <c:v>480</c:v>
                </c:pt>
                <c:pt idx="17">
                  <c:v>510</c:v>
                </c:pt>
                <c:pt idx="18">
                  <c:v>540</c:v>
                </c:pt>
                <c:pt idx="19">
                  <c:v>570</c:v>
                </c:pt>
                <c:pt idx="20">
                  <c:v>600</c:v>
                </c:pt>
                <c:pt idx="21">
                  <c:v>630</c:v>
                </c:pt>
                <c:pt idx="22">
                  <c:v>660</c:v>
                </c:pt>
                <c:pt idx="23">
                  <c:v>690</c:v>
                </c:pt>
                <c:pt idx="24">
                  <c:v>720</c:v>
                </c:pt>
                <c:pt idx="25">
                  <c:v>750</c:v>
                </c:pt>
                <c:pt idx="26">
                  <c:v>780</c:v>
                </c:pt>
                <c:pt idx="27">
                  <c:v>810</c:v>
                </c:pt>
                <c:pt idx="28">
                  <c:v>840</c:v>
                </c:pt>
                <c:pt idx="29">
                  <c:v>870</c:v>
                </c:pt>
                <c:pt idx="30">
                  <c:v>900</c:v>
                </c:pt>
                <c:pt idx="31">
                  <c:v>930</c:v>
                </c:pt>
                <c:pt idx="32">
                  <c:v>960</c:v>
                </c:pt>
                <c:pt idx="33">
                  <c:v>990</c:v>
                </c:pt>
                <c:pt idx="34">
                  <c:v>1020</c:v>
                </c:pt>
                <c:pt idx="35">
                  <c:v>1050</c:v>
                </c:pt>
                <c:pt idx="36">
                  <c:v>1080</c:v>
                </c:pt>
                <c:pt idx="37">
                  <c:v>1110</c:v>
                </c:pt>
                <c:pt idx="38">
                  <c:v>1140</c:v>
                </c:pt>
                <c:pt idx="39">
                  <c:v>1170</c:v>
                </c:pt>
                <c:pt idx="40">
                  <c:v>1200</c:v>
                </c:pt>
                <c:pt idx="41">
                  <c:v>1230</c:v>
                </c:pt>
              </c:numCache>
            </c:numRef>
          </c:xVal>
          <c:yVal>
            <c:numRef>
              <c:f>'TCM 515'!$L$18:$L$59</c:f>
              <c:numCache>
                <c:formatCode>General</c:formatCode>
                <c:ptCount val="42"/>
                <c:pt idx="0">
                  <c:v>0</c:v>
                </c:pt>
                <c:pt idx="1">
                  <c:v>0</c:v>
                </c:pt>
                <c:pt idx="2">
                  <c:v>1.3554367790469111</c:v>
                </c:pt>
                <c:pt idx="3">
                  <c:v>1.7845315567357116</c:v>
                </c:pt>
                <c:pt idx="4">
                  <c:v>2.2891797872745907</c:v>
                </c:pt>
                <c:pt idx="5">
                  <c:v>2.6620156267095534</c:v>
                </c:pt>
                <c:pt idx="6">
                  <c:v>3.2544510714667747</c:v>
                </c:pt>
                <c:pt idx="7">
                  <c:v>3.4939904447476362</c:v>
                </c:pt>
                <c:pt idx="8">
                  <c:v>3.4207759893700072</c:v>
                </c:pt>
                <c:pt idx="9">
                  <c:v>3.6418173376480532</c:v>
                </c:pt>
                <c:pt idx="10">
                  <c:v>3.6564136269288898</c:v>
                </c:pt>
                <c:pt idx="11">
                  <c:v>3.988248378476456</c:v>
                </c:pt>
                <c:pt idx="12">
                  <c:v>4.4189674898855538</c:v>
                </c:pt>
                <c:pt idx="13">
                  <c:v>4.2627612446920828</c:v>
                </c:pt>
                <c:pt idx="14">
                  <c:v>4.6412637159880461</c:v>
                </c:pt>
                <c:pt idx="15">
                  <c:v>4.7319035035058405</c:v>
                </c:pt>
                <c:pt idx="16">
                  <c:v>4.7817793451627306</c:v>
                </c:pt>
                <c:pt idx="17">
                  <c:v>3.9758810915957641</c:v>
                </c:pt>
                <c:pt idx="18">
                  <c:v>4.6137529542118001</c:v>
                </c:pt>
                <c:pt idx="19">
                  <c:v>4.7436633567158566</c:v>
                </c:pt>
                <c:pt idx="20">
                  <c:v>4.8000812037510077</c:v>
                </c:pt>
                <c:pt idx="21">
                  <c:v>4.9792298914700028</c:v>
                </c:pt>
                <c:pt idx="22">
                  <c:v>4.6946314965061049</c:v>
                </c:pt>
                <c:pt idx="23">
                  <c:v>4.7108975952293166</c:v>
                </c:pt>
                <c:pt idx="24">
                  <c:v>4.6710242242791171</c:v>
                </c:pt>
                <c:pt idx="25">
                  <c:v>3.9103290267101469</c:v>
                </c:pt>
                <c:pt idx="26">
                  <c:v>3.9101803308033647</c:v>
                </c:pt>
                <c:pt idx="27">
                  <c:v>4.1210708049614198</c:v>
                </c:pt>
                <c:pt idx="28">
                  <c:v>3.9750019487632757</c:v>
                </c:pt>
                <c:pt idx="29">
                  <c:v>4.0910595927972819</c:v>
                </c:pt>
                <c:pt idx="30">
                  <c:v>3.6723114864815147</c:v>
                </c:pt>
                <c:pt idx="31">
                  <c:v>3.4968697280516592</c:v>
                </c:pt>
                <c:pt idx="32">
                  <c:v>3.7132845390425033</c:v>
                </c:pt>
                <c:pt idx="33">
                  <c:v>3.5972011164865036</c:v>
                </c:pt>
                <c:pt idx="34">
                  <c:v>3.635510041209133</c:v>
                </c:pt>
                <c:pt idx="35">
                  <c:v>3.6134621779538083</c:v>
                </c:pt>
                <c:pt idx="36">
                  <c:v>2.9307017372987718</c:v>
                </c:pt>
                <c:pt idx="37">
                  <c:v>2.7053308176896147</c:v>
                </c:pt>
                <c:pt idx="38">
                  <c:v>2.7578037263648207</c:v>
                </c:pt>
                <c:pt idx="39">
                  <c:v>2.4534075039231622</c:v>
                </c:pt>
                <c:pt idx="40">
                  <c:v>2.676182887445075</c:v>
                </c:pt>
                <c:pt idx="41">
                  <c:v>2.4792160170439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BD1-4441-A3FA-04B2707BF44F}"/>
            </c:ext>
          </c:extLst>
        </c:ser>
        <c:ser>
          <c:idx val="3"/>
          <c:order val="3"/>
          <c:tx>
            <c:strRef>
              <c:f>'TCM 515'!$M$17</c:f>
              <c:strCache>
                <c:ptCount val="1"/>
                <c:pt idx="0">
                  <c:v>Spiro 515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noFill/>
              </a:ln>
              <a:effectLst/>
            </c:spPr>
          </c:marker>
          <c:xVal>
            <c:numRef>
              <c:f>'TCM 515'!$I$18:$I$59</c:f>
              <c:numCache>
                <c:formatCode>General</c:formatCode>
                <c:ptCount val="42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50</c:v>
                </c:pt>
                <c:pt idx="6">
                  <c:v>180</c:v>
                </c:pt>
                <c:pt idx="7">
                  <c:v>210</c:v>
                </c:pt>
                <c:pt idx="8">
                  <c:v>240</c:v>
                </c:pt>
                <c:pt idx="9">
                  <c:v>270</c:v>
                </c:pt>
                <c:pt idx="10">
                  <c:v>300</c:v>
                </c:pt>
                <c:pt idx="11">
                  <c:v>330</c:v>
                </c:pt>
                <c:pt idx="12">
                  <c:v>360</c:v>
                </c:pt>
                <c:pt idx="13">
                  <c:v>390</c:v>
                </c:pt>
                <c:pt idx="14">
                  <c:v>420</c:v>
                </c:pt>
                <c:pt idx="15">
                  <c:v>450</c:v>
                </c:pt>
                <c:pt idx="16">
                  <c:v>480</c:v>
                </c:pt>
                <c:pt idx="17">
                  <c:v>510</c:v>
                </c:pt>
                <c:pt idx="18">
                  <c:v>540</c:v>
                </c:pt>
                <c:pt idx="19">
                  <c:v>570</c:v>
                </c:pt>
                <c:pt idx="20">
                  <c:v>600</c:v>
                </c:pt>
                <c:pt idx="21">
                  <c:v>630</c:v>
                </c:pt>
                <c:pt idx="22">
                  <c:v>660</c:v>
                </c:pt>
                <c:pt idx="23">
                  <c:v>690</c:v>
                </c:pt>
                <c:pt idx="24">
                  <c:v>720</c:v>
                </c:pt>
                <c:pt idx="25">
                  <c:v>750</c:v>
                </c:pt>
                <c:pt idx="26">
                  <c:v>780</c:v>
                </c:pt>
                <c:pt idx="27">
                  <c:v>810</c:v>
                </c:pt>
                <c:pt idx="28">
                  <c:v>840</c:v>
                </c:pt>
                <c:pt idx="29">
                  <c:v>870</c:v>
                </c:pt>
                <c:pt idx="30">
                  <c:v>900</c:v>
                </c:pt>
                <c:pt idx="31">
                  <c:v>930</c:v>
                </c:pt>
                <c:pt idx="32">
                  <c:v>960</c:v>
                </c:pt>
                <c:pt idx="33">
                  <c:v>990</c:v>
                </c:pt>
                <c:pt idx="34">
                  <c:v>1020</c:v>
                </c:pt>
                <c:pt idx="35">
                  <c:v>1050</c:v>
                </c:pt>
                <c:pt idx="36">
                  <c:v>1080</c:v>
                </c:pt>
                <c:pt idx="37">
                  <c:v>1110</c:v>
                </c:pt>
                <c:pt idx="38">
                  <c:v>1140</c:v>
                </c:pt>
                <c:pt idx="39">
                  <c:v>1170</c:v>
                </c:pt>
                <c:pt idx="40">
                  <c:v>1200</c:v>
                </c:pt>
                <c:pt idx="41">
                  <c:v>1230</c:v>
                </c:pt>
              </c:numCache>
            </c:numRef>
          </c:xVal>
          <c:yVal>
            <c:numRef>
              <c:f>'TCM 515'!$M$18:$M$59</c:f>
              <c:numCache>
                <c:formatCode>General</c:formatCode>
                <c:ptCount val="42"/>
                <c:pt idx="0">
                  <c:v>0</c:v>
                </c:pt>
                <c:pt idx="1">
                  <c:v>1.590702343624337</c:v>
                </c:pt>
                <c:pt idx="2">
                  <c:v>2.7080213388927614</c:v>
                </c:pt>
                <c:pt idx="3">
                  <c:v>3.930465579219923</c:v>
                </c:pt>
                <c:pt idx="4">
                  <c:v>5.1382210623421036</c:v>
                </c:pt>
                <c:pt idx="5">
                  <c:v>6.1479094757068733</c:v>
                </c:pt>
                <c:pt idx="6">
                  <c:v>7.167890615627905</c:v>
                </c:pt>
                <c:pt idx="7">
                  <c:v>8.3917098453269947</c:v>
                </c:pt>
                <c:pt idx="8">
                  <c:v>7.9481944887339848</c:v>
                </c:pt>
                <c:pt idx="9">
                  <c:v>8.8475503514051717</c:v>
                </c:pt>
                <c:pt idx="10">
                  <c:v>9.1021274335914502</c:v>
                </c:pt>
                <c:pt idx="11">
                  <c:v>10.314061802992999</c:v>
                </c:pt>
                <c:pt idx="12">
                  <c:v>11.639299836233137</c:v>
                </c:pt>
                <c:pt idx="13">
                  <c:v>12.435289470525628</c:v>
                </c:pt>
                <c:pt idx="14">
                  <c:v>12.764370261822146</c:v>
                </c:pt>
                <c:pt idx="15">
                  <c:v>13.594210021103116</c:v>
                </c:pt>
                <c:pt idx="16">
                  <c:v>14.078930420819848</c:v>
                </c:pt>
                <c:pt idx="17">
                  <c:v>13.432470230699685</c:v>
                </c:pt>
                <c:pt idx="18">
                  <c:v>15.673726458087618</c:v>
                </c:pt>
                <c:pt idx="19">
                  <c:v>15.100728192957595</c:v>
                </c:pt>
                <c:pt idx="20">
                  <c:v>16.502872694217551</c:v>
                </c:pt>
                <c:pt idx="21">
                  <c:v>16.127610121187704</c:v>
                </c:pt>
                <c:pt idx="22">
                  <c:v>16.536785715949566</c:v>
                </c:pt>
                <c:pt idx="23">
                  <c:v>16.747168452702461</c:v>
                </c:pt>
                <c:pt idx="24">
                  <c:v>16.908930560769857</c:v>
                </c:pt>
                <c:pt idx="25">
                  <c:v>15.460033162530975</c:v>
                </c:pt>
                <c:pt idx="26">
                  <c:v>15.754380282057197</c:v>
                </c:pt>
                <c:pt idx="27">
                  <c:v>17.387481712966554</c:v>
                </c:pt>
                <c:pt idx="28">
                  <c:v>17.486650027607325</c:v>
                </c:pt>
                <c:pt idx="29">
                  <c:v>17.608945618527621</c:v>
                </c:pt>
                <c:pt idx="30">
                  <c:v>17.058496385694369</c:v>
                </c:pt>
                <c:pt idx="31">
                  <c:v>17.073230625640132</c:v>
                </c:pt>
                <c:pt idx="32">
                  <c:v>18.307431851565937</c:v>
                </c:pt>
                <c:pt idx="33">
                  <c:v>17.997285193567915</c:v>
                </c:pt>
                <c:pt idx="34">
                  <c:v>19.47301807615403</c:v>
                </c:pt>
                <c:pt idx="35">
                  <c:v>19.096609284919452</c:v>
                </c:pt>
                <c:pt idx="36">
                  <c:v>16.566870334339391</c:v>
                </c:pt>
                <c:pt idx="37">
                  <c:v>16.126416190915187</c:v>
                </c:pt>
                <c:pt idx="38">
                  <c:v>16.258409906726705</c:v>
                </c:pt>
                <c:pt idx="39">
                  <c:v>20.31765050340055</c:v>
                </c:pt>
                <c:pt idx="40">
                  <c:v>19.160282279200935</c:v>
                </c:pt>
                <c:pt idx="41">
                  <c:v>18.488861228390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BD1-4441-A3FA-04B2707BF4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29992272"/>
        <c:axId val="1329992688"/>
      </c:scatterChart>
      <c:valAx>
        <c:axId val="13299922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29992688"/>
        <c:crosses val="autoZero"/>
        <c:crossBetween val="midCat"/>
      </c:valAx>
      <c:valAx>
        <c:axId val="132999268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299922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TCM 516'!$J$17</c:f>
              <c:strCache>
                <c:ptCount val="1"/>
                <c:pt idx="0">
                  <c:v>Amine 516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noFill/>
              </a:ln>
              <a:effectLst/>
            </c:spPr>
          </c:marker>
          <c:xVal>
            <c:numRef>
              <c:f>'TCM 516'!$I$18:$I$24</c:f>
              <c:numCache>
                <c:formatCode>General</c:formatCode>
                <c:ptCount val="7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50</c:v>
                </c:pt>
                <c:pt idx="6">
                  <c:v>180</c:v>
                </c:pt>
              </c:numCache>
            </c:numRef>
          </c:xVal>
          <c:yVal>
            <c:numRef>
              <c:f>'TCM 516'!$J$18:$J$24</c:f>
              <c:numCache>
                <c:formatCode>General</c:formatCode>
                <c:ptCount val="7"/>
                <c:pt idx="0">
                  <c:v>104.31385776823747</c:v>
                </c:pt>
                <c:pt idx="1">
                  <c:v>75.254512498930836</c:v>
                </c:pt>
                <c:pt idx="2">
                  <c:v>47.481818574021389</c:v>
                </c:pt>
                <c:pt idx="3">
                  <c:v>23.35948703393284</c:v>
                </c:pt>
                <c:pt idx="4">
                  <c:v>6.6181590521805944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89E-43A4-B021-E904557561F5}"/>
            </c:ext>
          </c:extLst>
        </c:ser>
        <c:ser>
          <c:idx val="1"/>
          <c:order val="1"/>
          <c:tx>
            <c:strRef>
              <c:f>'TCM 516'!$K$17</c:f>
              <c:strCache>
                <c:ptCount val="1"/>
                <c:pt idx="0">
                  <c:v>Aryl Bromide 516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noFill/>
              </a:ln>
              <a:effectLst/>
            </c:spPr>
          </c:marker>
          <c:xVal>
            <c:numRef>
              <c:f>'TCM 516'!$I$18:$I$24</c:f>
              <c:numCache>
                <c:formatCode>General</c:formatCode>
                <c:ptCount val="7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50</c:v>
                </c:pt>
                <c:pt idx="6">
                  <c:v>180</c:v>
                </c:pt>
              </c:numCache>
            </c:numRef>
          </c:xVal>
          <c:yVal>
            <c:numRef>
              <c:f>'TCM 516'!$K$18:$K$24</c:f>
              <c:numCache>
                <c:formatCode>General</c:formatCode>
                <c:ptCount val="7"/>
                <c:pt idx="0">
                  <c:v>39.643690710489068</c:v>
                </c:pt>
                <c:pt idx="1">
                  <c:v>28.126625701096472</c:v>
                </c:pt>
                <c:pt idx="2">
                  <c:v>18.711734749722257</c:v>
                </c:pt>
                <c:pt idx="3">
                  <c:v>11.343974197669118</c:v>
                </c:pt>
                <c:pt idx="4">
                  <c:v>6.255843279099202</c:v>
                </c:pt>
                <c:pt idx="5">
                  <c:v>4.4719651592864968</c:v>
                </c:pt>
                <c:pt idx="6">
                  <c:v>4.43107019695115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89E-43A4-B021-E904557561F5}"/>
            </c:ext>
          </c:extLst>
        </c:ser>
        <c:ser>
          <c:idx val="2"/>
          <c:order val="2"/>
          <c:tx>
            <c:strRef>
              <c:f>'TCM 516'!$L$17</c:f>
              <c:strCache>
                <c:ptCount val="1"/>
                <c:pt idx="0">
                  <c:v>Intermeidate 516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xVal>
            <c:numRef>
              <c:f>'TCM 516'!$I$18:$I$24</c:f>
              <c:numCache>
                <c:formatCode>General</c:formatCode>
                <c:ptCount val="7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50</c:v>
                </c:pt>
                <c:pt idx="6">
                  <c:v>180</c:v>
                </c:pt>
              </c:numCache>
            </c:numRef>
          </c:xVal>
          <c:yVal>
            <c:numRef>
              <c:f>'TCM 516'!$L$18:$L$24</c:f>
              <c:numCache>
                <c:formatCode>General</c:formatCode>
                <c:ptCount val="7"/>
                <c:pt idx="0">
                  <c:v>0</c:v>
                </c:pt>
                <c:pt idx="1">
                  <c:v>4.1825920206060863</c:v>
                </c:pt>
                <c:pt idx="2">
                  <c:v>7.8516766976937369</c:v>
                </c:pt>
                <c:pt idx="3">
                  <c:v>8.8061232519747232</c:v>
                </c:pt>
                <c:pt idx="4">
                  <c:v>9.8366255606190922</c:v>
                </c:pt>
                <c:pt idx="5">
                  <c:v>9.6902298909728923</c:v>
                </c:pt>
                <c:pt idx="6">
                  <c:v>9.68610561632975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89E-43A4-B021-E904557561F5}"/>
            </c:ext>
          </c:extLst>
        </c:ser>
        <c:ser>
          <c:idx val="3"/>
          <c:order val="3"/>
          <c:tx>
            <c:strRef>
              <c:f>'TCM 516'!$M$17</c:f>
              <c:strCache>
                <c:ptCount val="1"/>
                <c:pt idx="0">
                  <c:v>Spiro 516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noFill/>
              </a:ln>
              <a:effectLst/>
            </c:spPr>
          </c:marker>
          <c:xVal>
            <c:numRef>
              <c:f>'TCM 516'!$I$18:$I$24</c:f>
              <c:numCache>
                <c:formatCode>General</c:formatCode>
                <c:ptCount val="7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50</c:v>
                </c:pt>
                <c:pt idx="6">
                  <c:v>180</c:v>
                </c:pt>
              </c:numCache>
            </c:numRef>
          </c:xVal>
          <c:yVal>
            <c:numRef>
              <c:f>'TCM 516'!$M$18:$M$24</c:f>
              <c:numCache>
                <c:formatCode>General</c:formatCode>
                <c:ptCount val="7"/>
                <c:pt idx="0">
                  <c:v>0</c:v>
                </c:pt>
                <c:pt idx="1">
                  <c:v>7.7393382066125165</c:v>
                </c:pt>
                <c:pt idx="2">
                  <c:v>14.968907111839316</c:v>
                </c:pt>
                <c:pt idx="3">
                  <c:v>20.470088876961395</c:v>
                </c:pt>
                <c:pt idx="4">
                  <c:v>24.507938887225162</c:v>
                </c:pt>
                <c:pt idx="5">
                  <c:v>28.116559764742902</c:v>
                </c:pt>
                <c:pt idx="6">
                  <c:v>29.3019742008449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89E-43A4-B021-E904557561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29993104"/>
        <c:axId val="1329994768"/>
      </c:scatterChart>
      <c:valAx>
        <c:axId val="13299931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29994768"/>
        <c:crosses val="autoZero"/>
        <c:crossBetween val="midCat"/>
      </c:valAx>
      <c:valAx>
        <c:axId val="132999476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299931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TCM 517'!$K$17</c:f>
              <c:strCache>
                <c:ptCount val="1"/>
                <c:pt idx="0">
                  <c:v>Amine 517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noFill/>
              </a:ln>
              <a:effectLst/>
            </c:spPr>
          </c:marker>
          <c:xVal>
            <c:numRef>
              <c:f>'TCM 517'!$J$18:$J$63</c:f>
              <c:numCache>
                <c:formatCode>General</c:formatCode>
                <c:ptCount val="46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50</c:v>
                </c:pt>
                <c:pt idx="6">
                  <c:v>180</c:v>
                </c:pt>
                <c:pt idx="7">
                  <c:v>210</c:v>
                </c:pt>
                <c:pt idx="8">
                  <c:v>240</c:v>
                </c:pt>
                <c:pt idx="9">
                  <c:v>270</c:v>
                </c:pt>
                <c:pt idx="10">
                  <c:v>300</c:v>
                </c:pt>
                <c:pt idx="11">
                  <c:v>330</c:v>
                </c:pt>
                <c:pt idx="12">
                  <c:v>360</c:v>
                </c:pt>
                <c:pt idx="13">
                  <c:v>390</c:v>
                </c:pt>
                <c:pt idx="14">
                  <c:v>420</c:v>
                </c:pt>
                <c:pt idx="15">
                  <c:v>450</c:v>
                </c:pt>
                <c:pt idx="16">
                  <c:v>480</c:v>
                </c:pt>
                <c:pt idx="17">
                  <c:v>510</c:v>
                </c:pt>
                <c:pt idx="18">
                  <c:v>540</c:v>
                </c:pt>
                <c:pt idx="19">
                  <c:v>570</c:v>
                </c:pt>
                <c:pt idx="20">
                  <c:v>600</c:v>
                </c:pt>
                <c:pt idx="21">
                  <c:v>630</c:v>
                </c:pt>
                <c:pt idx="22">
                  <c:v>660</c:v>
                </c:pt>
                <c:pt idx="23">
                  <c:v>690</c:v>
                </c:pt>
                <c:pt idx="24">
                  <c:v>720</c:v>
                </c:pt>
                <c:pt idx="25">
                  <c:v>750</c:v>
                </c:pt>
                <c:pt idx="26">
                  <c:v>780</c:v>
                </c:pt>
                <c:pt idx="27">
                  <c:v>810</c:v>
                </c:pt>
                <c:pt idx="28">
                  <c:v>840</c:v>
                </c:pt>
                <c:pt idx="29">
                  <c:v>870</c:v>
                </c:pt>
                <c:pt idx="30">
                  <c:v>900</c:v>
                </c:pt>
                <c:pt idx="31">
                  <c:v>930</c:v>
                </c:pt>
                <c:pt idx="32">
                  <c:v>960</c:v>
                </c:pt>
                <c:pt idx="33">
                  <c:v>990</c:v>
                </c:pt>
                <c:pt idx="34">
                  <c:v>1020</c:v>
                </c:pt>
                <c:pt idx="35">
                  <c:v>1050</c:v>
                </c:pt>
                <c:pt idx="36">
                  <c:v>1080</c:v>
                </c:pt>
                <c:pt idx="37">
                  <c:v>1110</c:v>
                </c:pt>
                <c:pt idx="38">
                  <c:v>1140</c:v>
                </c:pt>
                <c:pt idx="39">
                  <c:v>1170</c:v>
                </c:pt>
                <c:pt idx="40">
                  <c:v>1200</c:v>
                </c:pt>
                <c:pt idx="41">
                  <c:v>1230</c:v>
                </c:pt>
                <c:pt idx="42">
                  <c:v>1260</c:v>
                </c:pt>
                <c:pt idx="43">
                  <c:v>1290</c:v>
                </c:pt>
                <c:pt idx="44">
                  <c:v>1320</c:v>
                </c:pt>
                <c:pt idx="45">
                  <c:v>1350</c:v>
                </c:pt>
              </c:numCache>
            </c:numRef>
          </c:xVal>
          <c:yVal>
            <c:numRef>
              <c:f>'TCM 517'!$K$18:$K$63</c:f>
              <c:numCache>
                <c:formatCode>General</c:formatCode>
                <c:ptCount val="46"/>
                <c:pt idx="0">
                  <c:v>187.06300979237534</c:v>
                </c:pt>
                <c:pt idx="1">
                  <c:v>181.30061352586415</c:v>
                </c:pt>
                <c:pt idx="2">
                  <c:v>173.12472674888664</c:v>
                </c:pt>
                <c:pt idx="3">
                  <c:v>176.47667510837221</c:v>
                </c:pt>
                <c:pt idx="4">
                  <c:v>165.60147487515556</c:v>
                </c:pt>
                <c:pt idx="5">
                  <c:v>162.73789076772351</c:v>
                </c:pt>
                <c:pt idx="6">
                  <c:v>158.06421216214068</c:v>
                </c:pt>
                <c:pt idx="7">
                  <c:v>159.06615332677208</c:v>
                </c:pt>
                <c:pt idx="8">
                  <c:v>159.55638939178954</c:v>
                </c:pt>
                <c:pt idx="9">
                  <c:v>155.28009265715571</c:v>
                </c:pt>
                <c:pt idx="10">
                  <c:v>156.65684921830047</c:v>
                </c:pt>
                <c:pt idx="11">
                  <c:v>155.04316184273932</c:v>
                </c:pt>
                <c:pt idx="12">
                  <c:v>157.80538149871509</c:v>
                </c:pt>
                <c:pt idx="13">
                  <c:v>159.01114872358266</c:v>
                </c:pt>
                <c:pt idx="14">
                  <c:v>156.63798778134662</c:v>
                </c:pt>
                <c:pt idx="15">
                  <c:v>154.36061315238186</c:v>
                </c:pt>
                <c:pt idx="16">
                  <c:v>151.44489967841645</c:v>
                </c:pt>
                <c:pt idx="17">
                  <c:v>138.92470242257994</c:v>
                </c:pt>
                <c:pt idx="18">
                  <c:v>131.64884732239747</c:v>
                </c:pt>
                <c:pt idx="19">
                  <c:v>128.4788460997045</c:v>
                </c:pt>
                <c:pt idx="20">
                  <c:v>127.36456591217845</c:v>
                </c:pt>
                <c:pt idx="21">
                  <c:v>126.92361056028354</c:v>
                </c:pt>
                <c:pt idx="22">
                  <c:v>127.08096582159047</c:v>
                </c:pt>
                <c:pt idx="23">
                  <c:v>124.32106489653499</c:v>
                </c:pt>
                <c:pt idx="24">
                  <c:v>122.78859053918985</c:v>
                </c:pt>
                <c:pt idx="25">
                  <c:v>118.4433663785908</c:v>
                </c:pt>
                <c:pt idx="26">
                  <c:v>114.46094602744311</c:v>
                </c:pt>
                <c:pt idx="27">
                  <c:v>113.36909062301773</c:v>
                </c:pt>
                <c:pt idx="28">
                  <c:v>112.93156830312671</c:v>
                </c:pt>
                <c:pt idx="29">
                  <c:v>113.37362836363171</c:v>
                </c:pt>
                <c:pt idx="30">
                  <c:v>114.22524159459725</c:v>
                </c:pt>
                <c:pt idx="31">
                  <c:v>114.19282606456379</c:v>
                </c:pt>
                <c:pt idx="32">
                  <c:v>117.02747426617755</c:v>
                </c:pt>
                <c:pt idx="33">
                  <c:v>111.43398973004768</c:v>
                </c:pt>
                <c:pt idx="34">
                  <c:v>100.68530360383983</c:v>
                </c:pt>
                <c:pt idx="35">
                  <c:v>100.19895356826773</c:v>
                </c:pt>
                <c:pt idx="36">
                  <c:v>99.430130565260356</c:v>
                </c:pt>
                <c:pt idx="37">
                  <c:v>98.091078685201978</c:v>
                </c:pt>
                <c:pt idx="38">
                  <c:v>98.17427134640181</c:v>
                </c:pt>
                <c:pt idx="39">
                  <c:v>97.583412090189896</c:v>
                </c:pt>
                <c:pt idx="40">
                  <c:v>97.733537696682532</c:v>
                </c:pt>
                <c:pt idx="41">
                  <c:v>99.86527178901305</c:v>
                </c:pt>
                <c:pt idx="42">
                  <c:v>93.799398035316585</c:v>
                </c:pt>
                <c:pt idx="43">
                  <c:v>93.859500495886138</c:v>
                </c:pt>
                <c:pt idx="44">
                  <c:v>93.546593797166935</c:v>
                </c:pt>
                <c:pt idx="45">
                  <c:v>93.353213999587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774-4D20-9764-D9B4C61EB375}"/>
            </c:ext>
          </c:extLst>
        </c:ser>
        <c:ser>
          <c:idx val="1"/>
          <c:order val="1"/>
          <c:tx>
            <c:strRef>
              <c:f>'TCM 517'!$L$17</c:f>
              <c:strCache>
                <c:ptCount val="1"/>
                <c:pt idx="0">
                  <c:v>Aryl Bromide 517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noFill/>
              </a:ln>
              <a:effectLst/>
            </c:spPr>
          </c:marker>
          <c:xVal>
            <c:numRef>
              <c:f>'TCM 517'!$J$18:$J$63</c:f>
              <c:numCache>
                <c:formatCode>General</c:formatCode>
                <c:ptCount val="46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50</c:v>
                </c:pt>
                <c:pt idx="6">
                  <c:v>180</c:v>
                </c:pt>
                <c:pt idx="7">
                  <c:v>210</c:v>
                </c:pt>
                <c:pt idx="8">
                  <c:v>240</c:v>
                </c:pt>
                <c:pt idx="9">
                  <c:v>270</c:v>
                </c:pt>
                <c:pt idx="10">
                  <c:v>300</c:v>
                </c:pt>
                <c:pt idx="11">
                  <c:v>330</c:v>
                </c:pt>
                <c:pt idx="12">
                  <c:v>360</c:v>
                </c:pt>
                <c:pt idx="13">
                  <c:v>390</c:v>
                </c:pt>
                <c:pt idx="14">
                  <c:v>420</c:v>
                </c:pt>
                <c:pt idx="15">
                  <c:v>450</c:v>
                </c:pt>
                <c:pt idx="16">
                  <c:v>480</c:v>
                </c:pt>
                <c:pt idx="17">
                  <c:v>510</c:v>
                </c:pt>
                <c:pt idx="18">
                  <c:v>540</c:v>
                </c:pt>
                <c:pt idx="19">
                  <c:v>570</c:v>
                </c:pt>
                <c:pt idx="20">
                  <c:v>600</c:v>
                </c:pt>
                <c:pt idx="21">
                  <c:v>630</c:v>
                </c:pt>
                <c:pt idx="22">
                  <c:v>660</c:v>
                </c:pt>
                <c:pt idx="23">
                  <c:v>690</c:v>
                </c:pt>
                <c:pt idx="24">
                  <c:v>720</c:v>
                </c:pt>
                <c:pt idx="25">
                  <c:v>750</c:v>
                </c:pt>
                <c:pt idx="26">
                  <c:v>780</c:v>
                </c:pt>
                <c:pt idx="27">
                  <c:v>810</c:v>
                </c:pt>
                <c:pt idx="28">
                  <c:v>840</c:v>
                </c:pt>
                <c:pt idx="29">
                  <c:v>870</c:v>
                </c:pt>
                <c:pt idx="30">
                  <c:v>900</c:v>
                </c:pt>
                <c:pt idx="31">
                  <c:v>930</c:v>
                </c:pt>
                <c:pt idx="32">
                  <c:v>960</c:v>
                </c:pt>
                <c:pt idx="33">
                  <c:v>990</c:v>
                </c:pt>
                <c:pt idx="34">
                  <c:v>1020</c:v>
                </c:pt>
                <c:pt idx="35">
                  <c:v>1050</c:v>
                </c:pt>
                <c:pt idx="36">
                  <c:v>1080</c:v>
                </c:pt>
                <c:pt idx="37">
                  <c:v>1110</c:v>
                </c:pt>
                <c:pt idx="38">
                  <c:v>1140</c:v>
                </c:pt>
                <c:pt idx="39">
                  <c:v>1170</c:v>
                </c:pt>
                <c:pt idx="40">
                  <c:v>1200</c:v>
                </c:pt>
                <c:pt idx="41">
                  <c:v>1230</c:v>
                </c:pt>
                <c:pt idx="42">
                  <c:v>1260</c:v>
                </c:pt>
                <c:pt idx="43">
                  <c:v>1290</c:v>
                </c:pt>
                <c:pt idx="44">
                  <c:v>1320</c:v>
                </c:pt>
                <c:pt idx="45">
                  <c:v>1350</c:v>
                </c:pt>
              </c:numCache>
            </c:numRef>
          </c:xVal>
          <c:yVal>
            <c:numRef>
              <c:f>'TCM 517'!$L$18:$L$63</c:f>
              <c:numCache>
                <c:formatCode>General</c:formatCode>
                <c:ptCount val="46"/>
                <c:pt idx="0">
                  <c:v>41.339609468734665</c:v>
                </c:pt>
                <c:pt idx="1">
                  <c:v>38.243957269903866</c:v>
                </c:pt>
                <c:pt idx="2">
                  <c:v>36.541898697550636</c:v>
                </c:pt>
                <c:pt idx="3">
                  <c:v>37.150685589814017</c:v>
                </c:pt>
                <c:pt idx="4">
                  <c:v>34.473419282541194</c:v>
                </c:pt>
                <c:pt idx="5">
                  <c:v>33.159608670887508</c:v>
                </c:pt>
                <c:pt idx="6">
                  <c:v>31.789683957878303</c:v>
                </c:pt>
                <c:pt idx="7">
                  <c:v>31.716027652303382</c:v>
                </c:pt>
                <c:pt idx="8">
                  <c:v>31.723018415454106</c:v>
                </c:pt>
                <c:pt idx="9">
                  <c:v>30.463561354110929</c:v>
                </c:pt>
                <c:pt idx="10">
                  <c:v>30.290786590808604</c:v>
                </c:pt>
                <c:pt idx="11">
                  <c:v>29.964220307234189</c:v>
                </c:pt>
                <c:pt idx="12">
                  <c:v>30.0433726548798</c:v>
                </c:pt>
                <c:pt idx="13">
                  <c:v>30.589110523395476</c:v>
                </c:pt>
                <c:pt idx="14">
                  <c:v>29.543278036868831</c:v>
                </c:pt>
                <c:pt idx="15">
                  <c:v>28.343776026982745</c:v>
                </c:pt>
                <c:pt idx="16">
                  <c:v>27.216925425987171</c:v>
                </c:pt>
                <c:pt idx="17">
                  <c:v>24.742733292480892</c:v>
                </c:pt>
                <c:pt idx="18">
                  <c:v>23.18046958113775</c:v>
                </c:pt>
                <c:pt idx="19">
                  <c:v>22.332454838996856</c:v>
                </c:pt>
                <c:pt idx="20">
                  <c:v>21.508843238369597</c:v>
                </c:pt>
                <c:pt idx="21">
                  <c:v>21.88281082633025</c:v>
                </c:pt>
                <c:pt idx="22">
                  <c:v>21.750840462795498</c:v>
                </c:pt>
                <c:pt idx="23">
                  <c:v>20.81254720648182</c:v>
                </c:pt>
                <c:pt idx="24">
                  <c:v>20.235060781570095</c:v>
                </c:pt>
                <c:pt idx="25">
                  <c:v>19.318783890933435</c:v>
                </c:pt>
                <c:pt idx="26">
                  <c:v>17.735244121777029</c:v>
                </c:pt>
                <c:pt idx="27">
                  <c:v>17.590484604187093</c:v>
                </c:pt>
                <c:pt idx="28">
                  <c:v>17.288792934829786</c:v>
                </c:pt>
                <c:pt idx="29">
                  <c:v>17.321411510480605</c:v>
                </c:pt>
                <c:pt idx="30">
                  <c:v>16.919968733773946</c:v>
                </c:pt>
                <c:pt idx="31">
                  <c:v>17.044625202061898</c:v>
                </c:pt>
                <c:pt idx="32">
                  <c:v>17.754264706060471</c:v>
                </c:pt>
                <c:pt idx="33">
                  <c:v>16.225624485915919</c:v>
                </c:pt>
                <c:pt idx="34">
                  <c:v>14.198870022590315</c:v>
                </c:pt>
                <c:pt idx="35">
                  <c:v>14.291179237985206</c:v>
                </c:pt>
                <c:pt idx="36">
                  <c:v>13.610528639450203</c:v>
                </c:pt>
                <c:pt idx="37">
                  <c:v>13.11079946068056</c:v>
                </c:pt>
                <c:pt idx="38">
                  <c:v>13.366336808869796</c:v>
                </c:pt>
                <c:pt idx="39">
                  <c:v>12.992204978016712</c:v>
                </c:pt>
                <c:pt idx="40">
                  <c:v>12.730220759964926</c:v>
                </c:pt>
                <c:pt idx="41">
                  <c:v>12.82259903304924</c:v>
                </c:pt>
                <c:pt idx="42">
                  <c:v>12.067180772264814</c:v>
                </c:pt>
                <c:pt idx="43">
                  <c:v>11.72818197055768</c:v>
                </c:pt>
                <c:pt idx="44">
                  <c:v>11.450919716473683</c:v>
                </c:pt>
                <c:pt idx="45">
                  <c:v>11.8264187077001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774-4D20-9764-D9B4C61EB375}"/>
            </c:ext>
          </c:extLst>
        </c:ser>
        <c:ser>
          <c:idx val="2"/>
          <c:order val="2"/>
          <c:tx>
            <c:strRef>
              <c:f>'TCM 517'!$M$17</c:f>
              <c:strCache>
                <c:ptCount val="1"/>
                <c:pt idx="0">
                  <c:v>Intermeidate 517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xVal>
            <c:numRef>
              <c:f>'TCM 517'!$J$18:$J$63</c:f>
              <c:numCache>
                <c:formatCode>General</c:formatCode>
                <c:ptCount val="46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50</c:v>
                </c:pt>
                <c:pt idx="6">
                  <c:v>180</c:v>
                </c:pt>
                <c:pt idx="7">
                  <c:v>210</c:v>
                </c:pt>
                <c:pt idx="8">
                  <c:v>240</c:v>
                </c:pt>
                <c:pt idx="9">
                  <c:v>270</c:v>
                </c:pt>
                <c:pt idx="10">
                  <c:v>300</c:v>
                </c:pt>
                <c:pt idx="11">
                  <c:v>330</c:v>
                </c:pt>
                <c:pt idx="12">
                  <c:v>360</c:v>
                </c:pt>
                <c:pt idx="13">
                  <c:v>390</c:v>
                </c:pt>
                <c:pt idx="14">
                  <c:v>420</c:v>
                </c:pt>
                <c:pt idx="15">
                  <c:v>450</c:v>
                </c:pt>
                <c:pt idx="16">
                  <c:v>480</c:v>
                </c:pt>
                <c:pt idx="17">
                  <c:v>510</c:v>
                </c:pt>
                <c:pt idx="18">
                  <c:v>540</c:v>
                </c:pt>
                <c:pt idx="19">
                  <c:v>570</c:v>
                </c:pt>
                <c:pt idx="20">
                  <c:v>600</c:v>
                </c:pt>
                <c:pt idx="21">
                  <c:v>630</c:v>
                </c:pt>
                <c:pt idx="22">
                  <c:v>660</c:v>
                </c:pt>
                <c:pt idx="23">
                  <c:v>690</c:v>
                </c:pt>
                <c:pt idx="24">
                  <c:v>720</c:v>
                </c:pt>
                <c:pt idx="25">
                  <c:v>750</c:v>
                </c:pt>
                <c:pt idx="26">
                  <c:v>780</c:v>
                </c:pt>
                <c:pt idx="27">
                  <c:v>810</c:v>
                </c:pt>
                <c:pt idx="28">
                  <c:v>840</c:v>
                </c:pt>
                <c:pt idx="29">
                  <c:v>870</c:v>
                </c:pt>
                <c:pt idx="30">
                  <c:v>900</c:v>
                </c:pt>
                <c:pt idx="31">
                  <c:v>930</c:v>
                </c:pt>
                <c:pt idx="32">
                  <c:v>960</c:v>
                </c:pt>
                <c:pt idx="33">
                  <c:v>990</c:v>
                </c:pt>
                <c:pt idx="34">
                  <c:v>1020</c:v>
                </c:pt>
                <c:pt idx="35">
                  <c:v>1050</c:v>
                </c:pt>
                <c:pt idx="36">
                  <c:v>1080</c:v>
                </c:pt>
                <c:pt idx="37">
                  <c:v>1110</c:v>
                </c:pt>
                <c:pt idx="38">
                  <c:v>1140</c:v>
                </c:pt>
                <c:pt idx="39">
                  <c:v>1170</c:v>
                </c:pt>
                <c:pt idx="40">
                  <c:v>1200</c:v>
                </c:pt>
                <c:pt idx="41">
                  <c:v>1230</c:v>
                </c:pt>
                <c:pt idx="42">
                  <c:v>1260</c:v>
                </c:pt>
                <c:pt idx="43">
                  <c:v>1290</c:v>
                </c:pt>
                <c:pt idx="44">
                  <c:v>1320</c:v>
                </c:pt>
                <c:pt idx="45">
                  <c:v>1350</c:v>
                </c:pt>
              </c:numCache>
            </c:numRef>
          </c:xVal>
          <c:yVal>
            <c:numRef>
              <c:f>'TCM 517'!$M$18:$M$63</c:f>
              <c:numCache>
                <c:formatCode>General</c:formatCode>
                <c:ptCount val="46"/>
                <c:pt idx="0">
                  <c:v>0</c:v>
                </c:pt>
                <c:pt idx="1">
                  <c:v>0</c:v>
                </c:pt>
                <c:pt idx="2">
                  <c:v>0.88997498047730939</c:v>
                </c:pt>
                <c:pt idx="3">
                  <c:v>1.2747671419754878</c:v>
                </c:pt>
                <c:pt idx="4">
                  <c:v>1.4848733755294645</c:v>
                </c:pt>
                <c:pt idx="5">
                  <c:v>1.7980898502515601</c:v>
                </c:pt>
                <c:pt idx="6">
                  <c:v>2.2387657477026814</c:v>
                </c:pt>
                <c:pt idx="7">
                  <c:v>2.5609406942324417</c:v>
                </c:pt>
                <c:pt idx="8">
                  <c:v>2.8854903698945726</c:v>
                </c:pt>
                <c:pt idx="9">
                  <c:v>3.1641527406971721</c:v>
                </c:pt>
                <c:pt idx="10">
                  <c:v>3.6872091014264496</c:v>
                </c:pt>
                <c:pt idx="11">
                  <c:v>3.9436293940111415</c:v>
                </c:pt>
                <c:pt idx="12">
                  <c:v>3.8991075287540173</c:v>
                </c:pt>
                <c:pt idx="13">
                  <c:v>4.7649931250971802</c:v>
                </c:pt>
                <c:pt idx="14">
                  <c:v>5.0486839730604602</c:v>
                </c:pt>
                <c:pt idx="15">
                  <c:v>5.531739882557714</c:v>
                </c:pt>
                <c:pt idx="16">
                  <c:v>5.6876594847473223</c:v>
                </c:pt>
                <c:pt idx="17">
                  <c:v>5.2940436731290568</c:v>
                </c:pt>
                <c:pt idx="18">
                  <c:v>5.4681014954735732</c:v>
                </c:pt>
                <c:pt idx="19">
                  <c:v>5.4708978030097768</c:v>
                </c:pt>
                <c:pt idx="20">
                  <c:v>6.050266092609462</c:v>
                </c:pt>
                <c:pt idx="21">
                  <c:v>6.0463778487863395</c:v>
                </c:pt>
                <c:pt idx="22">
                  <c:v>6.6037429229558295</c:v>
                </c:pt>
                <c:pt idx="23">
                  <c:v>6.4052864567510293</c:v>
                </c:pt>
                <c:pt idx="24">
                  <c:v>6.7546337630952387</c:v>
                </c:pt>
                <c:pt idx="25">
                  <c:v>6.9094139661511926</c:v>
                </c:pt>
                <c:pt idx="26">
                  <c:v>6.741602025900888</c:v>
                </c:pt>
                <c:pt idx="27">
                  <c:v>6.9546138926860639</c:v>
                </c:pt>
                <c:pt idx="28">
                  <c:v>7.2991600194687001</c:v>
                </c:pt>
                <c:pt idx="29">
                  <c:v>7.5146995762872173</c:v>
                </c:pt>
                <c:pt idx="30">
                  <c:v>7.4346842904927222</c:v>
                </c:pt>
                <c:pt idx="31">
                  <c:v>8.0946623817776509</c:v>
                </c:pt>
                <c:pt idx="32">
                  <c:v>8.6051095618032818</c:v>
                </c:pt>
                <c:pt idx="33">
                  <c:v>7.8117405617965776</c:v>
                </c:pt>
                <c:pt idx="34">
                  <c:v>7.3404769453532381</c:v>
                </c:pt>
                <c:pt idx="35">
                  <c:v>7.7437499754886527</c:v>
                </c:pt>
                <c:pt idx="36">
                  <c:v>7.5789347216607261</c:v>
                </c:pt>
                <c:pt idx="37">
                  <c:v>7.9736991894158535</c:v>
                </c:pt>
                <c:pt idx="38">
                  <c:v>8.0346795188079465</c:v>
                </c:pt>
                <c:pt idx="39">
                  <c:v>8.1429602104019505</c:v>
                </c:pt>
                <c:pt idx="40">
                  <c:v>8.7394462776493338</c:v>
                </c:pt>
                <c:pt idx="41">
                  <c:v>9.1363112183417137</c:v>
                </c:pt>
                <c:pt idx="42">
                  <c:v>8.2549720127946351</c:v>
                </c:pt>
                <c:pt idx="43">
                  <c:v>8.743440540116266</c:v>
                </c:pt>
                <c:pt idx="44">
                  <c:v>8.9009492319705021</c:v>
                </c:pt>
                <c:pt idx="45">
                  <c:v>9.09398186591685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774-4D20-9764-D9B4C61EB375}"/>
            </c:ext>
          </c:extLst>
        </c:ser>
        <c:ser>
          <c:idx val="3"/>
          <c:order val="3"/>
          <c:tx>
            <c:strRef>
              <c:f>'TCM 517'!$N$17</c:f>
              <c:strCache>
                <c:ptCount val="1"/>
                <c:pt idx="0">
                  <c:v>Spiro 517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noFill/>
              </a:ln>
              <a:effectLst/>
            </c:spPr>
          </c:marker>
          <c:xVal>
            <c:numRef>
              <c:f>'TCM 517'!$J$18:$J$63</c:f>
              <c:numCache>
                <c:formatCode>General</c:formatCode>
                <c:ptCount val="46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50</c:v>
                </c:pt>
                <c:pt idx="6">
                  <c:v>180</c:v>
                </c:pt>
                <c:pt idx="7">
                  <c:v>210</c:v>
                </c:pt>
                <c:pt idx="8">
                  <c:v>240</c:v>
                </c:pt>
                <c:pt idx="9">
                  <c:v>270</c:v>
                </c:pt>
                <c:pt idx="10">
                  <c:v>300</c:v>
                </c:pt>
                <c:pt idx="11">
                  <c:v>330</c:v>
                </c:pt>
                <c:pt idx="12">
                  <c:v>360</c:v>
                </c:pt>
                <c:pt idx="13">
                  <c:v>390</c:v>
                </c:pt>
                <c:pt idx="14">
                  <c:v>420</c:v>
                </c:pt>
                <c:pt idx="15">
                  <c:v>450</c:v>
                </c:pt>
                <c:pt idx="16">
                  <c:v>480</c:v>
                </c:pt>
                <c:pt idx="17">
                  <c:v>510</c:v>
                </c:pt>
                <c:pt idx="18">
                  <c:v>540</c:v>
                </c:pt>
                <c:pt idx="19">
                  <c:v>570</c:v>
                </c:pt>
                <c:pt idx="20">
                  <c:v>600</c:v>
                </c:pt>
                <c:pt idx="21">
                  <c:v>630</c:v>
                </c:pt>
                <c:pt idx="22">
                  <c:v>660</c:v>
                </c:pt>
                <c:pt idx="23">
                  <c:v>690</c:v>
                </c:pt>
                <c:pt idx="24">
                  <c:v>720</c:v>
                </c:pt>
                <c:pt idx="25">
                  <c:v>750</c:v>
                </c:pt>
                <c:pt idx="26">
                  <c:v>780</c:v>
                </c:pt>
                <c:pt idx="27">
                  <c:v>810</c:v>
                </c:pt>
                <c:pt idx="28">
                  <c:v>840</c:v>
                </c:pt>
                <c:pt idx="29">
                  <c:v>870</c:v>
                </c:pt>
                <c:pt idx="30">
                  <c:v>900</c:v>
                </c:pt>
                <c:pt idx="31">
                  <c:v>930</c:v>
                </c:pt>
                <c:pt idx="32">
                  <c:v>960</c:v>
                </c:pt>
                <c:pt idx="33">
                  <c:v>990</c:v>
                </c:pt>
                <c:pt idx="34">
                  <c:v>1020</c:v>
                </c:pt>
                <c:pt idx="35">
                  <c:v>1050</c:v>
                </c:pt>
                <c:pt idx="36">
                  <c:v>1080</c:v>
                </c:pt>
                <c:pt idx="37">
                  <c:v>1110</c:v>
                </c:pt>
                <c:pt idx="38">
                  <c:v>1140</c:v>
                </c:pt>
                <c:pt idx="39">
                  <c:v>1170</c:v>
                </c:pt>
                <c:pt idx="40">
                  <c:v>1200</c:v>
                </c:pt>
                <c:pt idx="41">
                  <c:v>1230</c:v>
                </c:pt>
                <c:pt idx="42">
                  <c:v>1260</c:v>
                </c:pt>
                <c:pt idx="43">
                  <c:v>1290</c:v>
                </c:pt>
                <c:pt idx="44">
                  <c:v>1320</c:v>
                </c:pt>
                <c:pt idx="45">
                  <c:v>1350</c:v>
                </c:pt>
              </c:numCache>
            </c:numRef>
          </c:xVal>
          <c:yVal>
            <c:numRef>
              <c:f>'TCM 517'!$N$18:$N$63</c:f>
              <c:numCache>
                <c:formatCode>General</c:formatCode>
                <c:ptCount val="46"/>
                <c:pt idx="0">
                  <c:v>0</c:v>
                </c:pt>
                <c:pt idx="1">
                  <c:v>1.1512173440410851</c:v>
                </c:pt>
                <c:pt idx="2">
                  <c:v>1.8127938371916499</c:v>
                </c:pt>
                <c:pt idx="3">
                  <c:v>2.622020261196893</c:v>
                </c:pt>
                <c:pt idx="4">
                  <c:v>2.8489563138457044</c:v>
                </c:pt>
                <c:pt idx="5">
                  <c:v>3.4207109357544749</c:v>
                </c:pt>
                <c:pt idx="6">
                  <c:v>4.0097106486498726</c:v>
                </c:pt>
                <c:pt idx="7">
                  <c:v>4.7608398376188363</c:v>
                </c:pt>
                <c:pt idx="8">
                  <c:v>5.0467999247356214</c:v>
                </c:pt>
                <c:pt idx="9">
                  <c:v>5.7680026377333586</c:v>
                </c:pt>
                <c:pt idx="10">
                  <c:v>6.1215469477694695</c:v>
                </c:pt>
                <c:pt idx="11">
                  <c:v>6.8165063696227222</c:v>
                </c:pt>
                <c:pt idx="12">
                  <c:v>7.6905155973091288</c:v>
                </c:pt>
                <c:pt idx="13">
                  <c:v>8.7912870407138843</c:v>
                </c:pt>
                <c:pt idx="14">
                  <c:v>8.862403688327662</c:v>
                </c:pt>
                <c:pt idx="15">
                  <c:v>9.5037945759654043</c:v>
                </c:pt>
                <c:pt idx="16">
                  <c:v>9.5886487541344785</c:v>
                </c:pt>
                <c:pt idx="17">
                  <c:v>9.1321858029995138</c:v>
                </c:pt>
                <c:pt idx="18">
                  <c:v>9.268659325055193</c:v>
                </c:pt>
                <c:pt idx="19">
                  <c:v>10.475293393962801</c:v>
                </c:pt>
                <c:pt idx="20">
                  <c:v>9.9835115329966868</c:v>
                </c:pt>
                <c:pt idx="21">
                  <c:v>10.438576436844709</c:v>
                </c:pt>
                <c:pt idx="22">
                  <c:v>11.393703420543325</c:v>
                </c:pt>
                <c:pt idx="23">
                  <c:v>11.831826972430253</c:v>
                </c:pt>
                <c:pt idx="24">
                  <c:v>12.706410914203971</c:v>
                </c:pt>
                <c:pt idx="25">
                  <c:v>11.807451905544728</c:v>
                </c:pt>
                <c:pt idx="26">
                  <c:v>11.540389551784406</c:v>
                </c:pt>
                <c:pt idx="27">
                  <c:v>12.801870205200574</c:v>
                </c:pt>
                <c:pt idx="28">
                  <c:v>12.511071815699227</c:v>
                </c:pt>
                <c:pt idx="29">
                  <c:v>13.109830895974504</c:v>
                </c:pt>
                <c:pt idx="30">
                  <c:v>14.36866342314584</c:v>
                </c:pt>
                <c:pt idx="31">
                  <c:v>14.200315693440656</c:v>
                </c:pt>
                <c:pt idx="32">
                  <c:v>16.713983455664547</c:v>
                </c:pt>
                <c:pt idx="33">
                  <c:v>14.110218287556972</c:v>
                </c:pt>
                <c:pt idx="34">
                  <c:v>13.300450990316586</c:v>
                </c:pt>
                <c:pt idx="35">
                  <c:v>14.049261785844497</c:v>
                </c:pt>
                <c:pt idx="36">
                  <c:v>13.969114782444967</c:v>
                </c:pt>
                <c:pt idx="37">
                  <c:v>14.465178735265448</c:v>
                </c:pt>
                <c:pt idx="38">
                  <c:v>15.102922151525137</c:v>
                </c:pt>
                <c:pt idx="39">
                  <c:v>15.429122881683586</c:v>
                </c:pt>
                <c:pt idx="40">
                  <c:v>17.176412142161347</c:v>
                </c:pt>
                <c:pt idx="41">
                  <c:v>17.471968578032769</c:v>
                </c:pt>
                <c:pt idx="42">
                  <c:v>15.957252495438826</c:v>
                </c:pt>
                <c:pt idx="43">
                  <c:v>16.713522126002935</c:v>
                </c:pt>
                <c:pt idx="44">
                  <c:v>17.013637039917249</c:v>
                </c:pt>
                <c:pt idx="45">
                  <c:v>17.590612575354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774-4D20-9764-D9B4C61EB3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8399744"/>
        <c:axId val="668400576"/>
      </c:scatterChart>
      <c:valAx>
        <c:axId val="6683997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8400576"/>
        <c:crosses val="autoZero"/>
        <c:crossBetween val="midCat"/>
      </c:valAx>
      <c:valAx>
        <c:axId val="66840057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83997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JD-170'!$J$17</c:f>
              <c:strCache>
                <c:ptCount val="1"/>
                <c:pt idx="0">
                  <c:v>Amine JD-170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noFill/>
              </a:ln>
              <a:effectLst/>
            </c:spPr>
          </c:marker>
          <c:xVal>
            <c:numRef>
              <c:f>'JD-170'!$I$18:$I$78</c:f>
              <c:numCache>
                <c:formatCode>General</c:formatCode>
                <c:ptCount val="6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  <c:pt idx="11">
                  <c:v>165</c:v>
                </c:pt>
                <c:pt idx="12">
                  <c:v>180</c:v>
                </c:pt>
                <c:pt idx="13">
                  <c:v>195</c:v>
                </c:pt>
                <c:pt idx="14">
                  <c:v>210</c:v>
                </c:pt>
                <c:pt idx="15">
                  <c:v>225</c:v>
                </c:pt>
                <c:pt idx="16">
                  <c:v>240</c:v>
                </c:pt>
                <c:pt idx="17">
                  <c:v>255</c:v>
                </c:pt>
                <c:pt idx="18">
                  <c:v>270</c:v>
                </c:pt>
                <c:pt idx="19">
                  <c:v>285</c:v>
                </c:pt>
                <c:pt idx="20">
                  <c:v>300</c:v>
                </c:pt>
                <c:pt idx="21">
                  <c:v>315</c:v>
                </c:pt>
                <c:pt idx="22">
                  <c:v>330</c:v>
                </c:pt>
                <c:pt idx="23">
                  <c:v>345</c:v>
                </c:pt>
                <c:pt idx="24">
                  <c:v>360</c:v>
                </c:pt>
                <c:pt idx="25">
                  <c:v>375</c:v>
                </c:pt>
                <c:pt idx="26">
                  <c:v>390</c:v>
                </c:pt>
                <c:pt idx="27">
                  <c:v>405</c:v>
                </c:pt>
                <c:pt idx="28">
                  <c:v>420</c:v>
                </c:pt>
                <c:pt idx="29">
                  <c:v>435</c:v>
                </c:pt>
                <c:pt idx="30">
                  <c:v>450</c:v>
                </c:pt>
                <c:pt idx="31">
                  <c:v>465</c:v>
                </c:pt>
                <c:pt idx="32">
                  <c:v>495</c:v>
                </c:pt>
                <c:pt idx="33">
                  <c:v>525</c:v>
                </c:pt>
                <c:pt idx="34">
                  <c:v>555</c:v>
                </c:pt>
                <c:pt idx="35">
                  <c:v>585</c:v>
                </c:pt>
                <c:pt idx="36">
                  <c:v>615</c:v>
                </c:pt>
                <c:pt idx="37">
                  <c:v>645</c:v>
                </c:pt>
                <c:pt idx="38">
                  <c:v>675</c:v>
                </c:pt>
                <c:pt idx="39">
                  <c:v>705</c:v>
                </c:pt>
                <c:pt idx="40">
                  <c:v>735</c:v>
                </c:pt>
                <c:pt idx="41">
                  <c:v>765</c:v>
                </c:pt>
                <c:pt idx="42">
                  <c:v>795</c:v>
                </c:pt>
                <c:pt idx="43">
                  <c:v>825</c:v>
                </c:pt>
                <c:pt idx="44">
                  <c:v>855</c:v>
                </c:pt>
                <c:pt idx="45">
                  <c:v>885</c:v>
                </c:pt>
                <c:pt idx="46">
                  <c:v>915</c:v>
                </c:pt>
                <c:pt idx="47">
                  <c:v>945</c:v>
                </c:pt>
                <c:pt idx="48">
                  <c:v>975</c:v>
                </c:pt>
                <c:pt idx="49">
                  <c:v>1005</c:v>
                </c:pt>
                <c:pt idx="50">
                  <c:v>1035</c:v>
                </c:pt>
                <c:pt idx="51">
                  <c:v>1065</c:v>
                </c:pt>
                <c:pt idx="52">
                  <c:v>1095</c:v>
                </c:pt>
                <c:pt idx="53">
                  <c:v>1125</c:v>
                </c:pt>
                <c:pt idx="54">
                  <c:v>1155</c:v>
                </c:pt>
                <c:pt idx="55">
                  <c:v>1185</c:v>
                </c:pt>
                <c:pt idx="56">
                  <c:v>1215</c:v>
                </c:pt>
                <c:pt idx="57">
                  <c:v>1245</c:v>
                </c:pt>
                <c:pt idx="58">
                  <c:v>1275</c:v>
                </c:pt>
                <c:pt idx="59">
                  <c:v>1305</c:v>
                </c:pt>
                <c:pt idx="60">
                  <c:v>1335</c:v>
                </c:pt>
              </c:numCache>
            </c:numRef>
          </c:xVal>
          <c:yVal>
            <c:numRef>
              <c:f>'JD-170'!$J$18:$J$78</c:f>
              <c:numCache>
                <c:formatCode>General</c:formatCode>
                <c:ptCount val="61"/>
                <c:pt idx="0">
                  <c:v>159.95895549752933</c:v>
                </c:pt>
                <c:pt idx="1">
                  <c:v>149.75555669920504</c:v>
                </c:pt>
                <c:pt idx="2">
                  <c:v>145.97465395754915</c:v>
                </c:pt>
                <c:pt idx="3">
                  <c:v>134.78822698053685</c:v>
                </c:pt>
                <c:pt idx="4">
                  <c:v>125.0744830463926</c:v>
                </c:pt>
                <c:pt idx="5">
                  <c:v>115.81065453307833</c:v>
                </c:pt>
                <c:pt idx="6">
                  <c:v>113.11893711308144</c:v>
                </c:pt>
                <c:pt idx="7">
                  <c:v>101.92686935785888</c:v>
                </c:pt>
                <c:pt idx="8">
                  <c:v>97.50172101202358</c:v>
                </c:pt>
                <c:pt idx="9">
                  <c:v>87.796830133128381</c:v>
                </c:pt>
                <c:pt idx="10">
                  <c:v>82.068188410251906</c:v>
                </c:pt>
                <c:pt idx="11">
                  <c:v>77.032223387606336</c:v>
                </c:pt>
                <c:pt idx="12">
                  <c:v>73.685850524758195</c:v>
                </c:pt>
                <c:pt idx="13">
                  <c:v>70.562474510400804</c:v>
                </c:pt>
                <c:pt idx="14">
                  <c:v>66.429203167305701</c:v>
                </c:pt>
                <c:pt idx="15">
                  <c:v>62.8326866332309</c:v>
                </c:pt>
                <c:pt idx="16">
                  <c:v>61.401250902262269</c:v>
                </c:pt>
                <c:pt idx="17">
                  <c:v>57.278272509024852</c:v>
                </c:pt>
                <c:pt idx="18">
                  <c:v>54.611959172414188</c:v>
                </c:pt>
                <c:pt idx="19">
                  <c:v>52.741321615259352</c:v>
                </c:pt>
                <c:pt idx="20">
                  <c:v>50.537591362038839</c:v>
                </c:pt>
                <c:pt idx="21">
                  <c:v>49.18918518125458</c:v>
                </c:pt>
                <c:pt idx="22">
                  <c:v>46.833654661790838</c:v>
                </c:pt>
                <c:pt idx="23">
                  <c:v>45.083312333777421</c:v>
                </c:pt>
                <c:pt idx="24">
                  <c:v>44.262324022784071</c:v>
                </c:pt>
                <c:pt idx="25">
                  <c:v>43.361096261771849</c:v>
                </c:pt>
                <c:pt idx="26">
                  <c:v>41.559345663634971</c:v>
                </c:pt>
                <c:pt idx="27">
                  <c:v>40.597113382381657</c:v>
                </c:pt>
                <c:pt idx="28">
                  <c:v>39.361576158535051</c:v>
                </c:pt>
                <c:pt idx="29">
                  <c:v>38.174156795380682</c:v>
                </c:pt>
                <c:pt idx="30">
                  <c:v>36.414126670265226</c:v>
                </c:pt>
                <c:pt idx="31">
                  <c:v>34.771800032305094</c:v>
                </c:pt>
                <c:pt idx="32">
                  <c:v>35.233420374442069</c:v>
                </c:pt>
                <c:pt idx="33">
                  <c:v>34.243855254353619</c:v>
                </c:pt>
                <c:pt idx="34">
                  <c:v>31.627130310021435</c:v>
                </c:pt>
                <c:pt idx="35">
                  <c:v>29.664082800565584</c:v>
                </c:pt>
                <c:pt idx="36">
                  <c:v>28.841280506134563</c:v>
                </c:pt>
                <c:pt idx="37">
                  <c:v>28.167314385575551</c:v>
                </c:pt>
                <c:pt idx="38">
                  <c:v>26.683234016659071</c:v>
                </c:pt>
                <c:pt idx="39">
                  <c:v>26.23934889339348</c:v>
                </c:pt>
                <c:pt idx="40">
                  <c:v>24.823744503553492</c:v>
                </c:pt>
                <c:pt idx="41">
                  <c:v>24.760246662004604</c:v>
                </c:pt>
                <c:pt idx="42">
                  <c:v>23.588630412447177</c:v>
                </c:pt>
                <c:pt idx="43">
                  <c:v>23.713462880528677</c:v>
                </c:pt>
                <c:pt idx="44">
                  <c:v>23.353034478426277</c:v>
                </c:pt>
                <c:pt idx="45">
                  <c:v>20.817936202462171</c:v>
                </c:pt>
                <c:pt idx="46">
                  <c:v>21.065292493081721</c:v>
                </c:pt>
                <c:pt idx="47">
                  <c:v>20.02024532306876</c:v>
                </c:pt>
                <c:pt idx="48">
                  <c:v>20.154044149470995</c:v>
                </c:pt>
                <c:pt idx="49">
                  <c:v>18.755367803969932</c:v>
                </c:pt>
                <c:pt idx="50">
                  <c:v>18.198064148486839</c:v>
                </c:pt>
                <c:pt idx="51">
                  <c:v>17.995707803067848</c:v>
                </c:pt>
                <c:pt idx="52">
                  <c:v>17.733596784535521</c:v>
                </c:pt>
                <c:pt idx="53">
                  <c:v>17.677468915699556</c:v>
                </c:pt>
                <c:pt idx="54">
                  <c:v>17.581396236154422</c:v>
                </c:pt>
                <c:pt idx="55">
                  <c:v>17.765609526027131</c:v>
                </c:pt>
                <c:pt idx="56">
                  <c:v>16.543614943543428</c:v>
                </c:pt>
                <c:pt idx="57">
                  <c:v>17.007058809666319</c:v>
                </c:pt>
                <c:pt idx="58">
                  <c:v>16.84240152281561</c:v>
                </c:pt>
                <c:pt idx="59">
                  <c:v>16.765712787622224</c:v>
                </c:pt>
                <c:pt idx="60">
                  <c:v>16.0583370792598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6CC-4D05-B720-467EB2BC56BD}"/>
            </c:ext>
          </c:extLst>
        </c:ser>
        <c:ser>
          <c:idx val="1"/>
          <c:order val="1"/>
          <c:tx>
            <c:strRef>
              <c:f>'JD-170'!$K$17</c:f>
              <c:strCache>
                <c:ptCount val="1"/>
                <c:pt idx="0">
                  <c:v>Aryl Bromide JD-170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noFill/>
              </a:ln>
              <a:effectLst/>
            </c:spPr>
          </c:marker>
          <c:xVal>
            <c:numRef>
              <c:f>'JD-170'!$I$18:$I$78</c:f>
              <c:numCache>
                <c:formatCode>General</c:formatCode>
                <c:ptCount val="6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  <c:pt idx="11">
                  <c:v>165</c:v>
                </c:pt>
                <c:pt idx="12">
                  <c:v>180</c:v>
                </c:pt>
                <c:pt idx="13">
                  <c:v>195</c:v>
                </c:pt>
                <c:pt idx="14">
                  <c:v>210</c:v>
                </c:pt>
                <c:pt idx="15">
                  <c:v>225</c:v>
                </c:pt>
                <c:pt idx="16">
                  <c:v>240</c:v>
                </c:pt>
                <c:pt idx="17">
                  <c:v>255</c:v>
                </c:pt>
                <c:pt idx="18">
                  <c:v>270</c:v>
                </c:pt>
                <c:pt idx="19">
                  <c:v>285</c:v>
                </c:pt>
                <c:pt idx="20">
                  <c:v>300</c:v>
                </c:pt>
                <c:pt idx="21">
                  <c:v>315</c:v>
                </c:pt>
                <c:pt idx="22">
                  <c:v>330</c:v>
                </c:pt>
                <c:pt idx="23">
                  <c:v>345</c:v>
                </c:pt>
                <c:pt idx="24">
                  <c:v>360</c:v>
                </c:pt>
                <c:pt idx="25">
                  <c:v>375</c:v>
                </c:pt>
                <c:pt idx="26">
                  <c:v>390</c:v>
                </c:pt>
                <c:pt idx="27">
                  <c:v>405</c:v>
                </c:pt>
                <c:pt idx="28">
                  <c:v>420</c:v>
                </c:pt>
                <c:pt idx="29">
                  <c:v>435</c:v>
                </c:pt>
                <c:pt idx="30">
                  <c:v>450</c:v>
                </c:pt>
                <c:pt idx="31">
                  <c:v>465</c:v>
                </c:pt>
                <c:pt idx="32">
                  <c:v>495</c:v>
                </c:pt>
                <c:pt idx="33">
                  <c:v>525</c:v>
                </c:pt>
                <c:pt idx="34">
                  <c:v>555</c:v>
                </c:pt>
                <c:pt idx="35">
                  <c:v>585</c:v>
                </c:pt>
                <c:pt idx="36">
                  <c:v>615</c:v>
                </c:pt>
                <c:pt idx="37">
                  <c:v>645</c:v>
                </c:pt>
                <c:pt idx="38">
                  <c:v>675</c:v>
                </c:pt>
                <c:pt idx="39">
                  <c:v>705</c:v>
                </c:pt>
                <c:pt idx="40">
                  <c:v>735</c:v>
                </c:pt>
                <c:pt idx="41">
                  <c:v>765</c:v>
                </c:pt>
                <c:pt idx="42">
                  <c:v>795</c:v>
                </c:pt>
                <c:pt idx="43">
                  <c:v>825</c:v>
                </c:pt>
                <c:pt idx="44">
                  <c:v>855</c:v>
                </c:pt>
                <c:pt idx="45">
                  <c:v>885</c:v>
                </c:pt>
                <c:pt idx="46">
                  <c:v>915</c:v>
                </c:pt>
                <c:pt idx="47">
                  <c:v>945</c:v>
                </c:pt>
                <c:pt idx="48">
                  <c:v>975</c:v>
                </c:pt>
                <c:pt idx="49">
                  <c:v>1005</c:v>
                </c:pt>
                <c:pt idx="50">
                  <c:v>1035</c:v>
                </c:pt>
                <c:pt idx="51">
                  <c:v>1065</c:v>
                </c:pt>
                <c:pt idx="52">
                  <c:v>1095</c:v>
                </c:pt>
                <c:pt idx="53">
                  <c:v>1125</c:v>
                </c:pt>
                <c:pt idx="54">
                  <c:v>1155</c:v>
                </c:pt>
                <c:pt idx="55">
                  <c:v>1185</c:v>
                </c:pt>
                <c:pt idx="56">
                  <c:v>1215</c:v>
                </c:pt>
                <c:pt idx="57">
                  <c:v>1245</c:v>
                </c:pt>
                <c:pt idx="58">
                  <c:v>1275</c:v>
                </c:pt>
                <c:pt idx="59">
                  <c:v>1305</c:v>
                </c:pt>
                <c:pt idx="60">
                  <c:v>1335</c:v>
                </c:pt>
              </c:numCache>
            </c:numRef>
          </c:xVal>
          <c:yVal>
            <c:numRef>
              <c:f>'JD-170'!$K$18:$K$78</c:f>
              <c:numCache>
                <c:formatCode>General</c:formatCode>
                <c:ptCount val="61"/>
                <c:pt idx="0">
                  <c:v>41.715008771415782</c:v>
                </c:pt>
                <c:pt idx="1">
                  <c:v>38.16484513425327</c:v>
                </c:pt>
                <c:pt idx="2">
                  <c:v>36.561635915902869</c:v>
                </c:pt>
                <c:pt idx="3">
                  <c:v>33.008848314855733</c:v>
                </c:pt>
                <c:pt idx="4">
                  <c:v>29.559406846708967</c:v>
                </c:pt>
                <c:pt idx="5">
                  <c:v>26.208022247298409</c:v>
                </c:pt>
                <c:pt idx="6">
                  <c:v>24.514001697686794</c:v>
                </c:pt>
                <c:pt idx="7">
                  <c:v>21.238252600540452</c:v>
                </c:pt>
                <c:pt idx="8">
                  <c:v>19.367563007451224</c:v>
                </c:pt>
                <c:pt idx="9">
                  <c:v>16.340358466630331</c:v>
                </c:pt>
                <c:pt idx="10">
                  <c:v>14.567071799371037</c:v>
                </c:pt>
                <c:pt idx="11">
                  <c:v>12.992524095044953</c:v>
                </c:pt>
                <c:pt idx="12">
                  <c:v>11.509791350728175</c:v>
                </c:pt>
                <c:pt idx="13">
                  <c:v>10.56245657403659</c:v>
                </c:pt>
                <c:pt idx="14">
                  <c:v>9.4504502316347665</c:v>
                </c:pt>
                <c:pt idx="15">
                  <c:v>8.3978940683618006</c:v>
                </c:pt>
                <c:pt idx="16">
                  <c:v>7.6526598877216925</c:v>
                </c:pt>
                <c:pt idx="17">
                  <c:v>6.7275982875311158</c:v>
                </c:pt>
                <c:pt idx="18">
                  <c:v>6.1653156251115924</c:v>
                </c:pt>
                <c:pt idx="19">
                  <c:v>5.5602171398386551</c:v>
                </c:pt>
                <c:pt idx="20">
                  <c:v>4.9233994683073439</c:v>
                </c:pt>
                <c:pt idx="21">
                  <c:v>4.5109841039178145</c:v>
                </c:pt>
                <c:pt idx="22">
                  <c:v>3.9378741807681168</c:v>
                </c:pt>
                <c:pt idx="23">
                  <c:v>3.5857738243222248</c:v>
                </c:pt>
                <c:pt idx="24">
                  <c:v>3.2726197073963532</c:v>
                </c:pt>
                <c:pt idx="25">
                  <c:v>3.0074860419322298</c:v>
                </c:pt>
                <c:pt idx="26">
                  <c:v>2.6812201904966004</c:v>
                </c:pt>
                <c:pt idx="27">
                  <c:v>2.4390778978794452</c:v>
                </c:pt>
                <c:pt idx="28">
                  <c:v>2.1981815844981814</c:v>
                </c:pt>
                <c:pt idx="29">
                  <c:v>2.0092646197163608</c:v>
                </c:pt>
                <c:pt idx="30">
                  <c:v>1.7267456277894238</c:v>
                </c:pt>
                <c:pt idx="31">
                  <c:v>1.541223285349133</c:v>
                </c:pt>
                <c:pt idx="32">
                  <c:v>1.4077121298099615</c:v>
                </c:pt>
                <c:pt idx="33">
                  <c:v>0.96120183736887743</c:v>
                </c:pt>
                <c:pt idx="34">
                  <c:v>0.90968452841093772</c:v>
                </c:pt>
                <c:pt idx="35">
                  <c:v>0.71598761445839698</c:v>
                </c:pt>
                <c:pt idx="36">
                  <c:v>0.58012959377785489</c:v>
                </c:pt>
                <c:pt idx="37">
                  <c:v>0.53697608087306214</c:v>
                </c:pt>
                <c:pt idx="38">
                  <c:v>0.51080106665848068</c:v>
                </c:pt>
                <c:pt idx="39">
                  <c:v>0.39373415929347244</c:v>
                </c:pt>
                <c:pt idx="40">
                  <c:v>0.35303634860037064</c:v>
                </c:pt>
                <c:pt idx="41">
                  <c:v>0.23369860683256094</c:v>
                </c:pt>
                <c:pt idx="42">
                  <c:v>0.33364440295020148</c:v>
                </c:pt>
                <c:pt idx="43">
                  <c:v>0.2491202734412156</c:v>
                </c:pt>
                <c:pt idx="44">
                  <c:v>0.18577949749885167</c:v>
                </c:pt>
                <c:pt idx="45">
                  <c:v>6.8799514534987519E-2</c:v>
                </c:pt>
                <c:pt idx="46">
                  <c:v>7.8948098609712331E-2</c:v>
                </c:pt>
                <c:pt idx="47">
                  <c:v>-8.4660339420326303E-2</c:v>
                </c:pt>
                <c:pt idx="48">
                  <c:v>8.7387946868884583E-2</c:v>
                </c:pt>
                <c:pt idx="49">
                  <c:v>-3.2270877322822744E-2</c:v>
                </c:pt>
                <c:pt idx="50">
                  <c:v>5.0094820237145711E-2</c:v>
                </c:pt>
                <c:pt idx="51">
                  <c:v>-0.17961005192422902</c:v>
                </c:pt>
                <c:pt idx="52">
                  <c:v>5.2024385495881273E-2</c:v>
                </c:pt>
                <c:pt idx="53">
                  <c:v>-3.4535897571072657E-2</c:v>
                </c:pt>
                <c:pt idx="54">
                  <c:v>5.2016257227880884E-2</c:v>
                </c:pt>
                <c:pt idx="55">
                  <c:v>-3.5468619122896054E-2</c:v>
                </c:pt>
                <c:pt idx="56">
                  <c:v>6.3964117937761009E-2</c:v>
                </c:pt>
                <c:pt idx="57">
                  <c:v>1.5490502197038765E-2</c:v>
                </c:pt>
                <c:pt idx="58">
                  <c:v>3.2058584995412302E-2</c:v>
                </c:pt>
                <c:pt idx="59">
                  <c:v>4.0069690924677645E-2</c:v>
                </c:pt>
                <c:pt idx="60">
                  <c:v>0.101290594138793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6CC-4D05-B720-467EB2BC56BD}"/>
            </c:ext>
          </c:extLst>
        </c:ser>
        <c:ser>
          <c:idx val="2"/>
          <c:order val="2"/>
          <c:tx>
            <c:strRef>
              <c:f>'JD-170'!$L$17</c:f>
              <c:strCache>
                <c:ptCount val="1"/>
                <c:pt idx="0">
                  <c:v>Intermeidate JD-170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xVal>
            <c:numRef>
              <c:f>'JD-170'!$I$18:$I$78</c:f>
              <c:numCache>
                <c:formatCode>General</c:formatCode>
                <c:ptCount val="6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  <c:pt idx="11">
                  <c:v>165</c:v>
                </c:pt>
                <c:pt idx="12">
                  <c:v>180</c:v>
                </c:pt>
                <c:pt idx="13">
                  <c:v>195</c:v>
                </c:pt>
                <c:pt idx="14">
                  <c:v>210</c:v>
                </c:pt>
                <c:pt idx="15">
                  <c:v>225</c:v>
                </c:pt>
                <c:pt idx="16">
                  <c:v>240</c:v>
                </c:pt>
                <c:pt idx="17">
                  <c:v>255</c:v>
                </c:pt>
                <c:pt idx="18">
                  <c:v>270</c:v>
                </c:pt>
                <c:pt idx="19">
                  <c:v>285</c:v>
                </c:pt>
                <c:pt idx="20">
                  <c:v>300</c:v>
                </c:pt>
                <c:pt idx="21">
                  <c:v>315</c:v>
                </c:pt>
                <c:pt idx="22">
                  <c:v>330</c:v>
                </c:pt>
                <c:pt idx="23">
                  <c:v>345</c:v>
                </c:pt>
                <c:pt idx="24">
                  <c:v>360</c:v>
                </c:pt>
                <c:pt idx="25">
                  <c:v>375</c:v>
                </c:pt>
                <c:pt idx="26">
                  <c:v>390</c:v>
                </c:pt>
                <c:pt idx="27">
                  <c:v>405</c:v>
                </c:pt>
                <c:pt idx="28">
                  <c:v>420</c:v>
                </c:pt>
                <c:pt idx="29">
                  <c:v>435</c:v>
                </c:pt>
                <c:pt idx="30">
                  <c:v>450</c:v>
                </c:pt>
                <c:pt idx="31">
                  <c:v>465</c:v>
                </c:pt>
                <c:pt idx="32">
                  <c:v>495</c:v>
                </c:pt>
                <c:pt idx="33">
                  <c:v>525</c:v>
                </c:pt>
                <c:pt idx="34">
                  <c:v>555</c:v>
                </c:pt>
                <c:pt idx="35">
                  <c:v>585</c:v>
                </c:pt>
                <c:pt idx="36">
                  <c:v>615</c:v>
                </c:pt>
                <c:pt idx="37">
                  <c:v>645</c:v>
                </c:pt>
                <c:pt idx="38">
                  <c:v>675</c:v>
                </c:pt>
                <c:pt idx="39">
                  <c:v>705</c:v>
                </c:pt>
                <c:pt idx="40">
                  <c:v>735</c:v>
                </c:pt>
                <c:pt idx="41">
                  <c:v>765</c:v>
                </c:pt>
                <c:pt idx="42">
                  <c:v>795</c:v>
                </c:pt>
                <c:pt idx="43">
                  <c:v>825</c:v>
                </c:pt>
                <c:pt idx="44">
                  <c:v>855</c:v>
                </c:pt>
                <c:pt idx="45">
                  <c:v>885</c:v>
                </c:pt>
                <c:pt idx="46">
                  <c:v>915</c:v>
                </c:pt>
                <c:pt idx="47">
                  <c:v>945</c:v>
                </c:pt>
                <c:pt idx="48">
                  <c:v>975</c:v>
                </c:pt>
                <c:pt idx="49">
                  <c:v>1005</c:v>
                </c:pt>
                <c:pt idx="50">
                  <c:v>1035</c:v>
                </c:pt>
                <c:pt idx="51">
                  <c:v>1065</c:v>
                </c:pt>
                <c:pt idx="52">
                  <c:v>1095</c:v>
                </c:pt>
                <c:pt idx="53">
                  <c:v>1125</c:v>
                </c:pt>
                <c:pt idx="54">
                  <c:v>1155</c:v>
                </c:pt>
                <c:pt idx="55">
                  <c:v>1185</c:v>
                </c:pt>
                <c:pt idx="56">
                  <c:v>1215</c:v>
                </c:pt>
                <c:pt idx="57">
                  <c:v>1245</c:v>
                </c:pt>
                <c:pt idx="58">
                  <c:v>1275</c:v>
                </c:pt>
                <c:pt idx="59">
                  <c:v>1305</c:v>
                </c:pt>
                <c:pt idx="60">
                  <c:v>1335</c:v>
                </c:pt>
              </c:numCache>
            </c:numRef>
          </c:xVal>
          <c:yVal>
            <c:numRef>
              <c:f>'JD-170'!$L$18:$L$78</c:f>
              <c:numCache>
                <c:formatCode>General</c:formatCode>
                <c:ptCount val="61"/>
                <c:pt idx="0">
                  <c:v>0.15121430109029743</c:v>
                </c:pt>
                <c:pt idx="1">
                  <c:v>0.6663227881674969</c:v>
                </c:pt>
                <c:pt idx="2">
                  <c:v>1.7494998045340511</c:v>
                </c:pt>
                <c:pt idx="3">
                  <c:v>2.7187707042758458</c:v>
                </c:pt>
                <c:pt idx="4">
                  <c:v>3.9927214836467853</c:v>
                </c:pt>
                <c:pt idx="5">
                  <c:v>5.0030603448011828</c:v>
                </c:pt>
                <c:pt idx="6">
                  <c:v>5.9763065767018446</c:v>
                </c:pt>
                <c:pt idx="7">
                  <c:v>6.9217468089336673</c:v>
                </c:pt>
                <c:pt idx="8">
                  <c:v>7.8501967752848536</c:v>
                </c:pt>
                <c:pt idx="9">
                  <c:v>8.1226560963815562</c:v>
                </c:pt>
                <c:pt idx="10">
                  <c:v>8.3923550902062107</c:v>
                </c:pt>
                <c:pt idx="11">
                  <c:v>8.8575112109252352</c:v>
                </c:pt>
                <c:pt idx="12">
                  <c:v>9.4132259510552636</c:v>
                </c:pt>
                <c:pt idx="13">
                  <c:v>9.3795709112860095</c:v>
                </c:pt>
                <c:pt idx="14">
                  <c:v>9.4725233623037379</c:v>
                </c:pt>
                <c:pt idx="15">
                  <c:v>9.4067995047080526</c:v>
                </c:pt>
                <c:pt idx="16">
                  <c:v>9.8264948279697375</c:v>
                </c:pt>
                <c:pt idx="17">
                  <c:v>9.5874424747140843</c:v>
                </c:pt>
                <c:pt idx="18">
                  <c:v>8.6986708094652325</c:v>
                </c:pt>
                <c:pt idx="19">
                  <c:v>8.8508307355107654</c:v>
                </c:pt>
                <c:pt idx="20">
                  <c:v>9.2478965175696111</c:v>
                </c:pt>
                <c:pt idx="21">
                  <c:v>8.883895533265985</c:v>
                </c:pt>
                <c:pt idx="22">
                  <c:v>8.5430028568853871</c:v>
                </c:pt>
                <c:pt idx="23">
                  <c:v>8.6962642810600688</c:v>
                </c:pt>
                <c:pt idx="24">
                  <c:v>8.1825723543942672</c:v>
                </c:pt>
                <c:pt idx="25">
                  <c:v>7.7945074862803301</c:v>
                </c:pt>
                <c:pt idx="26">
                  <c:v>7.9039639154862984</c:v>
                </c:pt>
                <c:pt idx="27">
                  <c:v>7.9210971547341664</c:v>
                </c:pt>
                <c:pt idx="28">
                  <c:v>7.0366070113694965</c:v>
                </c:pt>
                <c:pt idx="29">
                  <c:v>6.770809780215072</c:v>
                </c:pt>
                <c:pt idx="30">
                  <c:v>6.2782673437756849</c:v>
                </c:pt>
                <c:pt idx="31">
                  <c:v>6.1174626234286995</c:v>
                </c:pt>
                <c:pt idx="32">
                  <c:v>5.8284704134223153</c:v>
                </c:pt>
                <c:pt idx="33">
                  <c:v>5.1970770239374593</c:v>
                </c:pt>
                <c:pt idx="34">
                  <c:v>3.4344570698016779</c:v>
                </c:pt>
                <c:pt idx="35">
                  <c:v>3.9840222900584763</c:v>
                </c:pt>
                <c:pt idx="36">
                  <c:v>3.1199501890471124</c:v>
                </c:pt>
                <c:pt idx="37">
                  <c:v>3.0213729920604395</c:v>
                </c:pt>
                <c:pt idx="38">
                  <c:v>2.0202281840353411</c:v>
                </c:pt>
                <c:pt idx="39">
                  <c:v>2.0479892662115531</c:v>
                </c:pt>
                <c:pt idx="40">
                  <c:v>1.0735749232211163</c:v>
                </c:pt>
                <c:pt idx="41">
                  <c:v>1.0433267988673938</c:v>
                </c:pt>
                <c:pt idx="42">
                  <c:v>0.21847259714176728</c:v>
                </c:pt>
                <c:pt idx="43">
                  <c:v>0.14876678872246962</c:v>
                </c:pt>
                <c:pt idx="44">
                  <c:v>0.13079114456304927</c:v>
                </c:pt>
                <c:pt idx="45">
                  <c:v>1.0892732411779766</c:v>
                </c:pt>
                <c:pt idx="46">
                  <c:v>0.76629861892977746</c:v>
                </c:pt>
                <c:pt idx="47">
                  <c:v>1.6983017407057543</c:v>
                </c:pt>
                <c:pt idx="48">
                  <c:v>0.42525781542138713</c:v>
                </c:pt>
                <c:pt idx="49">
                  <c:v>0.88361960736445266</c:v>
                </c:pt>
                <c:pt idx="50">
                  <c:v>1.3476416498083923</c:v>
                </c:pt>
                <c:pt idx="51">
                  <c:v>-1.0197488631529741E-2</c:v>
                </c:pt>
                <c:pt idx="52">
                  <c:v>0.97581240934630886</c:v>
                </c:pt>
                <c:pt idx="53">
                  <c:v>0.95577085426123676</c:v>
                </c:pt>
                <c:pt idx="54">
                  <c:v>1.019152266845631</c:v>
                </c:pt>
                <c:pt idx="55">
                  <c:v>0.94687598382315941</c:v>
                </c:pt>
                <c:pt idx="56">
                  <c:v>0.8095419884486813</c:v>
                </c:pt>
                <c:pt idx="57">
                  <c:v>0.73880562147431161</c:v>
                </c:pt>
                <c:pt idx="58">
                  <c:v>0.6800576273770752</c:v>
                </c:pt>
                <c:pt idx="59">
                  <c:v>0.67653404194104083</c:v>
                </c:pt>
                <c:pt idx="60">
                  <c:v>0.388532005208671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6CC-4D05-B720-467EB2BC56BD}"/>
            </c:ext>
          </c:extLst>
        </c:ser>
        <c:ser>
          <c:idx val="3"/>
          <c:order val="3"/>
          <c:tx>
            <c:strRef>
              <c:f>'JD-170'!$M$17</c:f>
              <c:strCache>
                <c:ptCount val="1"/>
                <c:pt idx="0">
                  <c:v>Spiro JD-170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noFill/>
              </a:ln>
              <a:effectLst/>
            </c:spPr>
          </c:marker>
          <c:xVal>
            <c:numRef>
              <c:f>'JD-170'!$I$18:$I$78</c:f>
              <c:numCache>
                <c:formatCode>General</c:formatCode>
                <c:ptCount val="6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  <c:pt idx="11">
                  <c:v>165</c:v>
                </c:pt>
                <c:pt idx="12">
                  <c:v>180</c:v>
                </c:pt>
                <c:pt idx="13">
                  <c:v>195</c:v>
                </c:pt>
                <c:pt idx="14">
                  <c:v>210</c:v>
                </c:pt>
                <c:pt idx="15">
                  <c:v>225</c:v>
                </c:pt>
                <c:pt idx="16">
                  <c:v>240</c:v>
                </c:pt>
                <c:pt idx="17">
                  <c:v>255</c:v>
                </c:pt>
                <c:pt idx="18">
                  <c:v>270</c:v>
                </c:pt>
                <c:pt idx="19">
                  <c:v>285</c:v>
                </c:pt>
                <c:pt idx="20">
                  <c:v>300</c:v>
                </c:pt>
                <c:pt idx="21">
                  <c:v>315</c:v>
                </c:pt>
                <c:pt idx="22">
                  <c:v>330</c:v>
                </c:pt>
                <c:pt idx="23">
                  <c:v>345</c:v>
                </c:pt>
                <c:pt idx="24">
                  <c:v>360</c:v>
                </c:pt>
                <c:pt idx="25">
                  <c:v>375</c:v>
                </c:pt>
                <c:pt idx="26">
                  <c:v>390</c:v>
                </c:pt>
                <c:pt idx="27">
                  <c:v>405</c:v>
                </c:pt>
                <c:pt idx="28">
                  <c:v>420</c:v>
                </c:pt>
                <c:pt idx="29">
                  <c:v>435</c:v>
                </c:pt>
                <c:pt idx="30">
                  <c:v>450</c:v>
                </c:pt>
                <c:pt idx="31">
                  <c:v>465</c:v>
                </c:pt>
                <c:pt idx="32">
                  <c:v>495</c:v>
                </c:pt>
                <c:pt idx="33">
                  <c:v>525</c:v>
                </c:pt>
                <c:pt idx="34">
                  <c:v>555</c:v>
                </c:pt>
                <c:pt idx="35">
                  <c:v>585</c:v>
                </c:pt>
                <c:pt idx="36">
                  <c:v>615</c:v>
                </c:pt>
                <c:pt idx="37">
                  <c:v>645</c:v>
                </c:pt>
                <c:pt idx="38">
                  <c:v>675</c:v>
                </c:pt>
                <c:pt idx="39">
                  <c:v>705</c:v>
                </c:pt>
                <c:pt idx="40">
                  <c:v>735</c:v>
                </c:pt>
                <c:pt idx="41">
                  <c:v>765</c:v>
                </c:pt>
                <c:pt idx="42">
                  <c:v>795</c:v>
                </c:pt>
                <c:pt idx="43">
                  <c:v>825</c:v>
                </c:pt>
                <c:pt idx="44">
                  <c:v>855</c:v>
                </c:pt>
                <c:pt idx="45">
                  <c:v>885</c:v>
                </c:pt>
                <c:pt idx="46">
                  <c:v>915</c:v>
                </c:pt>
                <c:pt idx="47">
                  <c:v>945</c:v>
                </c:pt>
                <c:pt idx="48">
                  <c:v>975</c:v>
                </c:pt>
                <c:pt idx="49">
                  <c:v>1005</c:v>
                </c:pt>
                <c:pt idx="50">
                  <c:v>1035</c:v>
                </c:pt>
                <c:pt idx="51">
                  <c:v>1065</c:v>
                </c:pt>
                <c:pt idx="52">
                  <c:v>1095</c:v>
                </c:pt>
                <c:pt idx="53">
                  <c:v>1125</c:v>
                </c:pt>
                <c:pt idx="54">
                  <c:v>1155</c:v>
                </c:pt>
                <c:pt idx="55">
                  <c:v>1185</c:v>
                </c:pt>
                <c:pt idx="56">
                  <c:v>1215</c:v>
                </c:pt>
                <c:pt idx="57">
                  <c:v>1245</c:v>
                </c:pt>
                <c:pt idx="58">
                  <c:v>1275</c:v>
                </c:pt>
                <c:pt idx="59">
                  <c:v>1305</c:v>
                </c:pt>
                <c:pt idx="60">
                  <c:v>1335</c:v>
                </c:pt>
              </c:numCache>
            </c:numRef>
          </c:xVal>
          <c:yVal>
            <c:numRef>
              <c:f>'JD-170'!$M$18:$M$78</c:f>
              <c:numCache>
                <c:formatCode>General</c:formatCode>
                <c:ptCount val="61"/>
                <c:pt idx="0">
                  <c:v>0.19203661789566556</c:v>
                </c:pt>
                <c:pt idx="1">
                  <c:v>1.3473553489038281</c:v>
                </c:pt>
                <c:pt idx="2">
                  <c:v>3.0602333982835277</c:v>
                </c:pt>
                <c:pt idx="3">
                  <c:v>4.3462877266882325</c:v>
                </c:pt>
                <c:pt idx="4">
                  <c:v>6.3989148704342904</c:v>
                </c:pt>
                <c:pt idx="5">
                  <c:v>7.8960785137658744</c:v>
                </c:pt>
                <c:pt idx="6">
                  <c:v>10.045018045932261</c:v>
                </c:pt>
                <c:pt idx="7">
                  <c:v>11.839992174731641</c:v>
                </c:pt>
                <c:pt idx="8">
                  <c:v>14.50305577294035</c:v>
                </c:pt>
                <c:pt idx="9">
                  <c:v>15.083445998267445</c:v>
                </c:pt>
                <c:pt idx="10">
                  <c:v>16.535662064586273</c:v>
                </c:pt>
                <c:pt idx="11">
                  <c:v>18.061485659133833</c:v>
                </c:pt>
                <c:pt idx="12">
                  <c:v>19.494529016709659</c:v>
                </c:pt>
                <c:pt idx="13">
                  <c:v>20.503360300498198</c:v>
                </c:pt>
                <c:pt idx="14">
                  <c:v>21.666627101881311</c:v>
                </c:pt>
                <c:pt idx="15">
                  <c:v>22.189540736200204</c:v>
                </c:pt>
                <c:pt idx="16">
                  <c:v>23.873908535852109</c:v>
                </c:pt>
                <c:pt idx="17">
                  <c:v>24.083587238610363</c:v>
                </c:pt>
                <c:pt idx="18">
                  <c:v>24.645638951211474</c:v>
                </c:pt>
                <c:pt idx="19">
                  <c:v>25.591892885697231</c:v>
                </c:pt>
                <c:pt idx="20">
                  <c:v>26.693722582035029</c:v>
                </c:pt>
                <c:pt idx="21">
                  <c:v>27.309052160457593</c:v>
                </c:pt>
                <c:pt idx="22">
                  <c:v>27.719182661546238</c:v>
                </c:pt>
                <c:pt idx="23">
                  <c:v>28.644580328696176</c:v>
                </c:pt>
                <c:pt idx="24">
                  <c:v>29.304869293925012</c:v>
                </c:pt>
                <c:pt idx="25">
                  <c:v>30.243376274504914</c:v>
                </c:pt>
                <c:pt idx="26">
                  <c:v>30.63088391511949</c:v>
                </c:pt>
                <c:pt idx="27">
                  <c:v>32.034337313578625</c:v>
                </c:pt>
                <c:pt idx="28">
                  <c:v>31.89975628219026</c:v>
                </c:pt>
                <c:pt idx="29">
                  <c:v>32.412481363274352</c:v>
                </c:pt>
                <c:pt idx="30">
                  <c:v>32.405647439035754</c:v>
                </c:pt>
                <c:pt idx="31">
                  <c:v>32.774131786629042</c:v>
                </c:pt>
                <c:pt idx="32">
                  <c:v>36.41255163016627</c:v>
                </c:pt>
                <c:pt idx="33">
                  <c:v>38.528118328863847</c:v>
                </c:pt>
                <c:pt idx="34">
                  <c:v>37.103984820440289</c:v>
                </c:pt>
                <c:pt idx="35">
                  <c:v>36.958846763399542</c:v>
                </c:pt>
                <c:pt idx="36">
                  <c:v>38.382244228768961</c:v>
                </c:pt>
                <c:pt idx="37">
                  <c:v>40.310086038637202</c:v>
                </c:pt>
                <c:pt idx="38">
                  <c:v>40.191685749718474</c:v>
                </c:pt>
                <c:pt idx="39">
                  <c:v>41.205740213244134</c:v>
                </c:pt>
                <c:pt idx="40">
                  <c:v>41.966674244104112</c:v>
                </c:pt>
                <c:pt idx="41">
                  <c:v>42.460370127262173</c:v>
                </c:pt>
                <c:pt idx="42">
                  <c:v>42.969288833668635</c:v>
                </c:pt>
                <c:pt idx="43">
                  <c:v>44.619468769125461</c:v>
                </c:pt>
                <c:pt idx="44">
                  <c:v>44.714249500278861</c:v>
                </c:pt>
                <c:pt idx="45">
                  <c:v>42.380500508952501</c:v>
                </c:pt>
                <c:pt idx="46">
                  <c:v>42.702681918195161</c:v>
                </c:pt>
                <c:pt idx="47">
                  <c:v>42.672068769936047</c:v>
                </c:pt>
                <c:pt idx="48">
                  <c:v>44.57373735193304</c:v>
                </c:pt>
                <c:pt idx="49">
                  <c:v>39.143261088554461</c:v>
                </c:pt>
                <c:pt idx="50">
                  <c:v>41.658788689121685</c:v>
                </c:pt>
                <c:pt idx="51">
                  <c:v>37.078419600361812</c:v>
                </c:pt>
                <c:pt idx="52">
                  <c:v>43.125699185741553</c:v>
                </c:pt>
                <c:pt idx="53">
                  <c:v>43.291130364636558</c:v>
                </c:pt>
                <c:pt idx="54">
                  <c:v>44.036137805553309</c:v>
                </c:pt>
                <c:pt idx="55">
                  <c:v>44.456203932807199</c:v>
                </c:pt>
                <c:pt idx="56">
                  <c:v>44.335663717806845</c:v>
                </c:pt>
                <c:pt idx="57">
                  <c:v>45.19289952742789</c:v>
                </c:pt>
                <c:pt idx="58">
                  <c:v>46.404818294849299</c:v>
                </c:pt>
                <c:pt idx="59">
                  <c:v>45.949476733881681</c:v>
                </c:pt>
                <c:pt idx="60">
                  <c:v>45.6822335112776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6CC-4D05-B720-467EB2BC56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69934912"/>
        <c:axId val="1769915360"/>
      </c:scatterChart>
      <c:valAx>
        <c:axId val="17699349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69915360"/>
        <c:crosses val="autoZero"/>
        <c:crossBetween val="midCat"/>
      </c:valAx>
      <c:valAx>
        <c:axId val="176991536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699349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5"/>
          <c:order val="1"/>
          <c:tx>
            <c:strRef>
              <c:f>Solver!$L$17</c:f>
              <c:strCache>
                <c:ptCount val="1"/>
                <c:pt idx="0">
                  <c:v>Aryl Bromide 513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7"/>
            <c:spPr>
              <a:noFill/>
              <a:ln w="19050"/>
            </c:spPr>
          </c:marker>
          <c:xVal>
            <c:numRef>
              <c:f>Solver!$J$18:$J$63</c:f>
              <c:numCache>
                <c:formatCode>General</c:formatCode>
                <c:ptCount val="46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50</c:v>
                </c:pt>
                <c:pt idx="6">
                  <c:v>180</c:v>
                </c:pt>
                <c:pt idx="7">
                  <c:v>210</c:v>
                </c:pt>
                <c:pt idx="8">
                  <c:v>240</c:v>
                </c:pt>
                <c:pt idx="9">
                  <c:v>270</c:v>
                </c:pt>
                <c:pt idx="10">
                  <c:v>300</c:v>
                </c:pt>
                <c:pt idx="11">
                  <c:v>330</c:v>
                </c:pt>
                <c:pt idx="12">
                  <c:v>360</c:v>
                </c:pt>
                <c:pt idx="13">
                  <c:v>390</c:v>
                </c:pt>
                <c:pt idx="14">
                  <c:v>420</c:v>
                </c:pt>
                <c:pt idx="15">
                  <c:v>450</c:v>
                </c:pt>
                <c:pt idx="16">
                  <c:v>480</c:v>
                </c:pt>
                <c:pt idx="17">
                  <c:v>510</c:v>
                </c:pt>
                <c:pt idx="18">
                  <c:v>540</c:v>
                </c:pt>
                <c:pt idx="19">
                  <c:v>570</c:v>
                </c:pt>
                <c:pt idx="20">
                  <c:v>600</c:v>
                </c:pt>
                <c:pt idx="21">
                  <c:v>630</c:v>
                </c:pt>
                <c:pt idx="22">
                  <c:v>660</c:v>
                </c:pt>
                <c:pt idx="23">
                  <c:v>690</c:v>
                </c:pt>
                <c:pt idx="24">
                  <c:v>720</c:v>
                </c:pt>
                <c:pt idx="25">
                  <c:v>750</c:v>
                </c:pt>
                <c:pt idx="26">
                  <c:v>780</c:v>
                </c:pt>
                <c:pt idx="27">
                  <c:v>810</c:v>
                </c:pt>
                <c:pt idx="28">
                  <c:v>840</c:v>
                </c:pt>
                <c:pt idx="29">
                  <c:v>870</c:v>
                </c:pt>
                <c:pt idx="30">
                  <c:v>900</c:v>
                </c:pt>
                <c:pt idx="31">
                  <c:v>930</c:v>
                </c:pt>
                <c:pt idx="32">
                  <c:v>960</c:v>
                </c:pt>
                <c:pt idx="33">
                  <c:v>990</c:v>
                </c:pt>
                <c:pt idx="34">
                  <c:v>1020</c:v>
                </c:pt>
                <c:pt idx="35">
                  <c:v>1050</c:v>
                </c:pt>
                <c:pt idx="36">
                  <c:v>1080</c:v>
                </c:pt>
                <c:pt idx="37">
                  <c:v>1110</c:v>
                </c:pt>
                <c:pt idx="38">
                  <c:v>1140</c:v>
                </c:pt>
                <c:pt idx="39">
                  <c:v>1170</c:v>
                </c:pt>
                <c:pt idx="40">
                  <c:v>1200</c:v>
                </c:pt>
                <c:pt idx="41">
                  <c:v>1230</c:v>
                </c:pt>
                <c:pt idx="42">
                  <c:v>1260</c:v>
                </c:pt>
                <c:pt idx="43">
                  <c:v>1290</c:v>
                </c:pt>
                <c:pt idx="44">
                  <c:v>1320</c:v>
                </c:pt>
                <c:pt idx="45">
                  <c:v>1350</c:v>
                </c:pt>
              </c:numCache>
            </c:numRef>
          </c:xVal>
          <c:yVal>
            <c:numRef>
              <c:f>Solver!$L$18:$L$63</c:f>
              <c:numCache>
                <c:formatCode>General</c:formatCode>
                <c:ptCount val="46"/>
                <c:pt idx="0">
                  <c:v>40.000001217481241</c:v>
                </c:pt>
                <c:pt idx="1">
                  <c:v>36.650744896176988</c:v>
                </c:pt>
                <c:pt idx="2">
                  <c:v>33.677402656765103</c:v>
                </c:pt>
                <c:pt idx="3">
                  <c:v>30.318536979475002</c:v>
                </c:pt>
                <c:pt idx="4">
                  <c:v>27.223342211756211</c:v>
                </c:pt>
                <c:pt idx="5">
                  <c:v>23.888733722892997</c:v>
                </c:pt>
                <c:pt idx="6">
                  <c:v>21.274098457943733</c:v>
                </c:pt>
                <c:pt idx="7">
                  <c:v>18.81128215976776</c:v>
                </c:pt>
                <c:pt idx="8">
                  <c:v>16.594788211664547</c:v>
                </c:pt>
                <c:pt idx="9">
                  <c:v>14.314086081963779</c:v>
                </c:pt>
                <c:pt idx="10">
                  <c:v>12.174651674380737</c:v>
                </c:pt>
                <c:pt idx="11">
                  <c:v>10.480520305760223</c:v>
                </c:pt>
                <c:pt idx="12">
                  <c:v>9.3111191312228456</c:v>
                </c:pt>
                <c:pt idx="13">
                  <c:v>8.1013928160377429</c:v>
                </c:pt>
                <c:pt idx="14">
                  <c:v>6.5707086047892203</c:v>
                </c:pt>
                <c:pt idx="15">
                  <c:v>5.8425104973606343</c:v>
                </c:pt>
                <c:pt idx="16">
                  <c:v>4.7180032646023502</c:v>
                </c:pt>
                <c:pt idx="17">
                  <c:v>4.3324107908683374</c:v>
                </c:pt>
                <c:pt idx="18">
                  <c:v>3.5884895878678122</c:v>
                </c:pt>
                <c:pt idx="19">
                  <c:v>3.1179661324690544</c:v>
                </c:pt>
                <c:pt idx="20">
                  <c:v>2.690765518974044</c:v>
                </c:pt>
                <c:pt idx="21">
                  <c:v>2.3938995541777484</c:v>
                </c:pt>
                <c:pt idx="22">
                  <c:v>1.9797577430039544</c:v>
                </c:pt>
                <c:pt idx="23">
                  <c:v>1.6879065996523537</c:v>
                </c:pt>
                <c:pt idx="24">
                  <c:v>1.4422440104532515</c:v>
                </c:pt>
                <c:pt idx="25">
                  <c:v>1.0290975770552906</c:v>
                </c:pt>
                <c:pt idx="26">
                  <c:v>1.1553621100352076</c:v>
                </c:pt>
                <c:pt idx="27">
                  <c:v>0.84239121474977241</c:v>
                </c:pt>
                <c:pt idx="28">
                  <c:v>0.92072523243224702</c:v>
                </c:pt>
                <c:pt idx="29">
                  <c:v>0.67637044422563009</c:v>
                </c:pt>
                <c:pt idx="30">
                  <c:v>0.63531866666177528</c:v>
                </c:pt>
                <c:pt idx="31">
                  <c:v>0.48403336771037003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EA96-4662-8A76-5478A7A1EF3D}"/>
            </c:ext>
          </c:extLst>
        </c:ser>
        <c:ser>
          <c:idx val="1"/>
          <c:order val="5"/>
          <c:tx>
            <c:strRef>
              <c:f>Solver!$L$198</c:f>
              <c:strCache>
                <c:ptCount val="1"/>
                <c:pt idx="0">
                  <c:v>Aryl Bromide JD-170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accent6"/>
              </a:solidFill>
              <a:ln w="9525">
                <a:noFill/>
              </a:ln>
              <a:effectLst/>
            </c:spPr>
          </c:marker>
          <c:xVal>
            <c:numRef>
              <c:f>Solver!$J$199:$J$259</c:f>
              <c:numCache>
                <c:formatCode>General</c:formatCode>
                <c:ptCount val="6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  <c:pt idx="11">
                  <c:v>165</c:v>
                </c:pt>
                <c:pt idx="12">
                  <c:v>180</c:v>
                </c:pt>
                <c:pt idx="13">
                  <c:v>195</c:v>
                </c:pt>
                <c:pt idx="14">
                  <c:v>210</c:v>
                </c:pt>
                <c:pt idx="15">
                  <c:v>225</c:v>
                </c:pt>
                <c:pt idx="16">
                  <c:v>240</c:v>
                </c:pt>
                <c:pt idx="17">
                  <c:v>255</c:v>
                </c:pt>
                <c:pt idx="18">
                  <c:v>270</c:v>
                </c:pt>
                <c:pt idx="19">
                  <c:v>285</c:v>
                </c:pt>
                <c:pt idx="20">
                  <c:v>300</c:v>
                </c:pt>
                <c:pt idx="21">
                  <c:v>315</c:v>
                </c:pt>
                <c:pt idx="22">
                  <c:v>330</c:v>
                </c:pt>
                <c:pt idx="23">
                  <c:v>345</c:v>
                </c:pt>
                <c:pt idx="24">
                  <c:v>360</c:v>
                </c:pt>
                <c:pt idx="25">
                  <c:v>375</c:v>
                </c:pt>
                <c:pt idx="26">
                  <c:v>390</c:v>
                </c:pt>
                <c:pt idx="27">
                  <c:v>405</c:v>
                </c:pt>
                <c:pt idx="28">
                  <c:v>420</c:v>
                </c:pt>
                <c:pt idx="29">
                  <c:v>435</c:v>
                </c:pt>
                <c:pt idx="30">
                  <c:v>450</c:v>
                </c:pt>
                <c:pt idx="31">
                  <c:v>465</c:v>
                </c:pt>
                <c:pt idx="32">
                  <c:v>495</c:v>
                </c:pt>
                <c:pt idx="33">
                  <c:v>525</c:v>
                </c:pt>
                <c:pt idx="34">
                  <c:v>555</c:v>
                </c:pt>
                <c:pt idx="35">
                  <c:v>585</c:v>
                </c:pt>
                <c:pt idx="36">
                  <c:v>615</c:v>
                </c:pt>
                <c:pt idx="37">
                  <c:v>645</c:v>
                </c:pt>
                <c:pt idx="38">
                  <c:v>675</c:v>
                </c:pt>
                <c:pt idx="39">
                  <c:v>705</c:v>
                </c:pt>
                <c:pt idx="40">
                  <c:v>735</c:v>
                </c:pt>
                <c:pt idx="41">
                  <c:v>765</c:v>
                </c:pt>
                <c:pt idx="42">
                  <c:v>795</c:v>
                </c:pt>
                <c:pt idx="43">
                  <c:v>825</c:v>
                </c:pt>
                <c:pt idx="44">
                  <c:v>855</c:v>
                </c:pt>
                <c:pt idx="45">
                  <c:v>885</c:v>
                </c:pt>
                <c:pt idx="46">
                  <c:v>915</c:v>
                </c:pt>
                <c:pt idx="47">
                  <c:v>945</c:v>
                </c:pt>
                <c:pt idx="48">
                  <c:v>975</c:v>
                </c:pt>
                <c:pt idx="49">
                  <c:v>1005</c:v>
                </c:pt>
                <c:pt idx="50">
                  <c:v>1035</c:v>
                </c:pt>
                <c:pt idx="51">
                  <c:v>1065</c:v>
                </c:pt>
                <c:pt idx="52">
                  <c:v>1095</c:v>
                </c:pt>
                <c:pt idx="53">
                  <c:v>1125</c:v>
                </c:pt>
                <c:pt idx="54">
                  <c:v>1155</c:v>
                </c:pt>
                <c:pt idx="55">
                  <c:v>1185</c:v>
                </c:pt>
                <c:pt idx="56">
                  <c:v>1215</c:v>
                </c:pt>
                <c:pt idx="57">
                  <c:v>1245</c:v>
                </c:pt>
                <c:pt idx="58">
                  <c:v>1275</c:v>
                </c:pt>
                <c:pt idx="59">
                  <c:v>1305</c:v>
                </c:pt>
                <c:pt idx="60">
                  <c:v>1335</c:v>
                </c:pt>
              </c:numCache>
            </c:numRef>
          </c:xVal>
          <c:yVal>
            <c:numRef>
              <c:f>Solver!$L$199:$L$259</c:f>
              <c:numCache>
                <c:formatCode>General</c:formatCode>
                <c:ptCount val="61"/>
                <c:pt idx="0">
                  <c:v>41.715008771415782</c:v>
                </c:pt>
                <c:pt idx="1">
                  <c:v>38.16484513425327</c:v>
                </c:pt>
                <c:pt idx="2">
                  <c:v>36.561635915902869</c:v>
                </c:pt>
                <c:pt idx="3">
                  <c:v>33.008848314855733</c:v>
                </c:pt>
                <c:pt idx="4">
                  <c:v>29.559406846708967</c:v>
                </c:pt>
                <c:pt idx="5">
                  <c:v>26.208022247298409</c:v>
                </c:pt>
                <c:pt idx="6">
                  <c:v>24.514001697686794</c:v>
                </c:pt>
                <c:pt idx="7">
                  <c:v>21.238252600540452</c:v>
                </c:pt>
                <c:pt idx="8">
                  <c:v>19.367563007451224</c:v>
                </c:pt>
                <c:pt idx="9">
                  <c:v>16.340358466630331</c:v>
                </c:pt>
                <c:pt idx="10">
                  <c:v>14.567071799371037</c:v>
                </c:pt>
                <c:pt idx="11">
                  <c:v>12.992524095044953</c:v>
                </c:pt>
                <c:pt idx="12">
                  <c:v>11.509791350728175</c:v>
                </c:pt>
                <c:pt idx="13">
                  <c:v>10.56245657403659</c:v>
                </c:pt>
                <c:pt idx="14">
                  <c:v>9.4504502316347665</c:v>
                </c:pt>
                <c:pt idx="15">
                  <c:v>8.3978940683618006</c:v>
                </c:pt>
                <c:pt idx="16">
                  <c:v>7.6526598877216925</c:v>
                </c:pt>
                <c:pt idx="17">
                  <c:v>6.7275982875311158</c:v>
                </c:pt>
                <c:pt idx="18">
                  <c:v>6.1653156251115924</c:v>
                </c:pt>
                <c:pt idx="19">
                  <c:v>5.5602171398386551</c:v>
                </c:pt>
                <c:pt idx="20">
                  <c:v>4.9233994683073439</c:v>
                </c:pt>
                <c:pt idx="21">
                  <c:v>4.5109841039178145</c:v>
                </c:pt>
                <c:pt idx="22">
                  <c:v>3.9378741807681168</c:v>
                </c:pt>
                <c:pt idx="23">
                  <c:v>3.5857738243222248</c:v>
                </c:pt>
                <c:pt idx="24">
                  <c:v>3.2726197073963532</c:v>
                </c:pt>
                <c:pt idx="25">
                  <c:v>3.0074860419322298</c:v>
                </c:pt>
                <c:pt idx="26">
                  <c:v>2.6812201904966004</c:v>
                </c:pt>
                <c:pt idx="27">
                  <c:v>2.4390778978794452</c:v>
                </c:pt>
                <c:pt idx="28">
                  <c:v>2.1981815844981814</c:v>
                </c:pt>
                <c:pt idx="29">
                  <c:v>2.0092646197163608</c:v>
                </c:pt>
                <c:pt idx="30">
                  <c:v>1.7267456277894238</c:v>
                </c:pt>
                <c:pt idx="31">
                  <c:v>1.541223285349133</c:v>
                </c:pt>
                <c:pt idx="32">
                  <c:v>1.4077121298099615</c:v>
                </c:pt>
                <c:pt idx="33">
                  <c:v>0.96120183736887743</c:v>
                </c:pt>
                <c:pt idx="34">
                  <c:v>0.90968452841093772</c:v>
                </c:pt>
                <c:pt idx="35">
                  <c:v>0.71598761445839698</c:v>
                </c:pt>
                <c:pt idx="36">
                  <c:v>0.58012959377785489</c:v>
                </c:pt>
                <c:pt idx="37">
                  <c:v>0.53697608087306214</c:v>
                </c:pt>
                <c:pt idx="38">
                  <c:v>0.51080106665848068</c:v>
                </c:pt>
                <c:pt idx="39">
                  <c:v>0.39373415929347244</c:v>
                </c:pt>
                <c:pt idx="40">
                  <c:v>0.35303634860037064</c:v>
                </c:pt>
                <c:pt idx="41">
                  <c:v>0.23369860683256094</c:v>
                </c:pt>
                <c:pt idx="42">
                  <c:v>0.33364440295020148</c:v>
                </c:pt>
                <c:pt idx="43">
                  <c:v>0.2491202734412156</c:v>
                </c:pt>
                <c:pt idx="44">
                  <c:v>0.18577949749885167</c:v>
                </c:pt>
                <c:pt idx="45">
                  <c:v>6.8799514534987519E-2</c:v>
                </c:pt>
                <c:pt idx="46">
                  <c:v>7.8948098609712331E-2</c:v>
                </c:pt>
                <c:pt idx="47">
                  <c:v>-8.4660339420326303E-2</c:v>
                </c:pt>
                <c:pt idx="48">
                  <c:v>8.7387946868884583E-2</c:v>
                </c:pt>
                <c:pt idx="49">
                  <c:v>-3.2270877322822744E-2</c:v>
                </c:pt>
                <c:pt idx="50">
                  <c:v>5.0094820237145711E-2</c:v>
                </c:pt>
                <c:pt idx="51">
                  <c:v>-0.17961005192422902</c:v>
                </c:pt>
                <c:pt idx="52">
                  <c:v>5.2024385495881273E-2</c:v>
                </c:pt>
                <c:pt idx="53">
                  <c:v>-3.4535897571072657E-2</c:v>
                </c:pt>
                <c:pt idx="54">
                  <c:v>5.2016257227880884E-2</c:v>
                </c:pt>
                <c:pt idx="55">
                  <c:v>-3.5468619122896054E-2</c:v>
                </c:pt>
                <c:pt idx="56">
                  <c:v>6.3964117937761009E-2</c:v>
                </c:pt>
                <c:pt idx="57">
                  <c:v>1.5490502197038765E-2</c:v>
                </c:pt>
                <c:pt idx="58">
                  <c:v>3.2058584995412302E-2</c:v>
                </c:pt>
                <c:pt idx="59">
                  <c:v>4.0069690924677645E-2</c:v>
                </c:pt>
                <c:pt idx="60">
                  <c:v>0.101290594138793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EA96-4662-8A76-5478A7A1EF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07456911"/>
        <c:axId val="1590872255"/>
        <c:extLst>
          <c:ext xmlns:c15="http://schemas.microsoft.com/office/drawing/2012/chart" uri="{02D57815-91ED-43cb-92C2-25804820EDAC}">
            <c15:filteredScatterSeries>
              <c15:ser>
                <c:idx val="4"/>
                <c:order val="0"/>
                <c:tx>
                  <c:strRef>
                    <c:extLst>
                      <c:ext uri="{02D57815-91ED-43cb-92C2-25804820EDAC}">
                        <c15:formulaRef>
                          <c15:sqref>Solver!$K$17</c15:sqref>
                        </c15:formulaRef>
                      </c:ext>
                    </c:extLst>
                    <c:strCache>
                      <c:ptCount val="1"/>
                      <c:pt idx="0">
                        <c:v>Amine 513</c:v>
                      </c:pt>
                    </c:strCache>
                  </c:strRef>
                </c:tx>
                <c:spPr>
                  <a:ln w="19050">
                    <a:noFill/>
                  </a:ln>
                </c:spPr>
                <c:xVal>
                  <c:numRef>
                    <c:extLst>
                      <c:ext uri="{02D57815-91ED-43cb-92C2-25804820EDAC}">
                        <c15:formulaRef>
                          <c15:sqref>Solver!$J$18:$J$63</c15:sqref>
                        </c15:formulaRef>
                      </c:ext>
                    </c:extLst>
                    <c:numCache>
                      <c:formatCode>General</c:formatCode>
                      <c:ptCount val="46"/>
                      <c:pt idx="0">
                        <c:v>0</c:v>
                      </c:pt>
                      <c:pt idx="1">
                        <c:v>30</c:v>
                      </c:pt>
                      <c:pt idx="2">
                        <c:v>60</c:v>
                      </c:pt>
                      <c:pt idx="3">
                        <c:v>90</c:v>
                      </c:pt>
                      <c:pt idx="4">
                        <c:v>120</c:v>
                      </c:pt>
                      <c:pt idx="5">
                        <c:v>150</c:v>
                      </c:pt>
                      <c:pt idx="6">
                        <c:v>180</c:v>
                      </c:pt>
                      <c:pt idx="7">
                        <c:v>210</c:v>
                      </c:pt>
                      <c:pt idx="8">
                        <c:v>240</c:v>
                      </c:pt>
                      <c:pt idx="9">
                        <c:v>270</c:v>
                      </c:pt>
                      <c:pt idx="10">
                        <c:v>300</c:v>
                      </c:pt>
                      <c:pt idx="11">
                        <c:v>330</c:v>
                      </c:pt>
                      <c:pt idx="12">
                        <c:v>360</c:v>
                      </c:pt>
                      <c:pt idx="13">
                        <c:v>390</c:v>
                      </c:pt>
                      <c:pt idx="14">
                        <c:v>420</c:v>
                      </c:pt>
                      <c:pt idx="15">
                        <c:v>450</c:v>
                      </c:pt>
                      <c:pt idx="16">
                        <c:v>480</c:v>
                      </c:pt>
                      <c:pt idx="17">
                        <c:v>510</c:v>
                      </c:pt>
                      <c:pt idx="18">
                        <c:v>540</c:v>
                      </c:pt>
                      <c:pt idx="19">
                        <c:v>570</c:v>
                      </c:pt>
                      <c:pt idx="20">
                        <c:v>600</c:v>
                      </c:pt>
                      <c:pt idx="21">
                        <c:v>630</c:v>
                      </c:pt>
                      <c:pt idx="22">
                        <c:v>660</c:v>
                      </c:pt>
                      <c:pt idx="23">
                        <c:v>690</c:v>
                      </c:pt>
                      <c:pt idx="24">
                        <c:v>720</c:v>
                      </c:pt>
                      <c:pt idx="25">
                        <c:v>750</c:v>
                      </c:pt>
                      <c:pt idx="26">
                        <c:v>780</c:v>
                      </c:pt>
                      <c:pt idx="27">
                        <c:v>810</c:v>
                      </c:pt>
                      <c:pt idx="28">
                        <c:v>840</c:v>
                      </c:pt>
                      <c:pt idx="29">
                        <c:v>870</c:v>
                      </c:pt>
                      <c:pt idx="30">
                        <c:v>900</c:v>
                      </c:pt>
                      <c:pt idx="31">
                        <c:v>930</c:v>
                      </c:pt>
                      <c:pt idx="32">
                        <c:v>960</c:v>
                      </c:pt>
                      <c:pt idx="33">
                        <c:v>990</c:v>
                      </c:pt>
                      <c:pt idx="34">
                        <c:v>1020</c:v>
                      </c:pt>
                      <c:pt idx="35">
                        <c:v>1050</c:v>
                      </c:pt>
                      <c:pt idx="36">
                        <c:v>1080</c:v>
                      </c:pt>
                      <c:pt idx="37">
                        <c:v>1110</c:v>
                      </c:pt>
                      <c:pt idx="38">
                        <c:v>1140</c:v>
                      </c:pt>
                      <c:pt idx="39">
                        <c:v>1170</c:v>
                      </c:pt>
                      <c:pt idx="40">
                        <c:v>1200</c:v>
                      </c:pt>
                      <c:pt idx="41">
                        <c:v>1230</c:v>
                      </c:pt>
                      <c:pt idx="42">
                        <c:v>1260</c:v>
                      </c:pt>
                      <c:pt idx="43">
                        <c:v>1290</c:v>
                      </c:pt>
                      <c:pt idx="44">
                        <c:v>1320</c:v>
                      </c:pt>
                      <c:pt idx="45">
                        <c:v>1350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Solver!$K$18:$K$63</c15:sqref>
                        </c15:formulaRef>
                      </c:ext>
                    </c:extLst>
                    <c:numCache>
                      <c:formatCode>General</c:formatCode>
                      <c:ptCount val="46"/>
                      <c:pt idx="0">
                        <c:v>170.98280048301316</c:v>
                      </c:pt>
                      <c:pt idx="1">
                        <c:v>161.3105404940984</c:v>
                      </c:pt>
                      <c:pt idx="2">
                        <c:v>149.80989556830036</c:v>
                      </c:pt>
                      <c:pt idx="3">
                        <c:v>141.28389935497435</c:v>
                      </c:pt>
                      <c:pt idx="4">
                        <c:v>131.21223763435512</c:v>
                      </c:pt>
                      <c:pt idx="5">
                        <c:v>122.18425936595548</c:v>
                      </c:pt>
                      <c:pt idx="6">
                        <c:v>113.90586507791387</c:v>
                      </c:pt>
                      <c:pt idx="7">
                        <c:v>105.59851370581168</c:v>
                      </c:pt>
                      <c:pt idx="8">
                        <c:v>98.516150767475295</c:v>
                      </c:pt>
                      <c:pt idx="9">
                        <c:v>91.399766888117867</c:v>
                      </c:pt>
                      <c:pt idx="10">
                        <c:v>85.093287717187536</c:v>
                      </c:pt>
                      <c:pt idx="11">
                        <c:v>79.201324677617848</c:v>
                      </c:pt>
                      <c:pt idx="12">
                        <c:v>74.229738356577911</c:v>
                      </c:pt>
                      <c:pt idx="13">
                        <c:v>69.06866587251416</c:v>
                      </c:pt>
                      <c:pt idx="14">
                        <c:v>65.164508903911113</c:v>
                      </c:pt>
                      <c:pt idx="15">
                        <c:v>61.718396943458188</c:v>
                      </c:pt>
                      <c:pt idx="16">
                        <c:v>58.14183535449822</c:v>
                      </c:pt>
                      <c:pt idx="17">
                        <c:v>55.36185399178396</c:v>
                      </c:pt>
                      <c:pt idx="18">
                        <c:v>52.776543928976956</c:v>
                      </c:pt>
                      <c:pt idx="19">
                        <c:v>50.084580869784034</c:v>
                      </c:pt>
                      <c:pt idx="20">
                        <c:v>47.81040236268452</c:v>
                      </c:pt>
                      <c:pt idx="21">
                        <c:v>44.993721151485751</c:v>
                      </c:pt>
                      <c:pt idx="22">
                        <c:v>43.72945782211324</c:v>
                      </c:pt>
                      <c:pt idx="23">
                        <c:v>41.855941403973851</c:v>
                      </c:pt>
                      <c:pt idx="24">
                        <c:v>40.524307741824664</c:v>
                      </c:pt>
                      <c:pt idx="25">
                        <c:v>39.090598528386117</c:v>
                      </c:pt>
                      <c:pt idx="26">
                        <c:v>37.702994422412552</c:v>
                      </c:pt>
                      <c:pt idx="27">
                        <c:v>36.008436377098008</c:v>
                      </c:pt>
                      <c:pt idx="28">
                        <c:v>35.017973934869659</c:v>
                      </c:pt>
                      <c:pt idx="29">
                        <c:v>34.178617232116665</c:v>
                      </c:pt>
                      <c:pt idx="30">
                        <c:v>33.050672028416315</c:v>
                      </c:pt>
                      <c:pt idx="31">
                        <c:v>32.118000315931013</c:v>
                      </c:pt>
                      <c:pt idx="32">
                        <c:v>31.379908270888169</c:v>
                      </c:pt>
                      <c:pt idx="33">
                        <c:v>30.282374395407636</c:v>
                      </c:pt>
                      <c:pt idx="34">
                        <c:v>29.754257749176553</c:v>
                      </c:pt>
                      <c:pt idx="35">
                        <c:v>28.755339751188998</c:v>
                      </c:pt>
                      <c:pt idx="36">
                        <c:v>28.500509129665478</c:v>
                      </c:pt>
                      <c:pt idx="37">
                        <c:v>27.827413521358373</c:v>
                      </c:pt>
                      <c:pt idx="38">
                        <c:v>27.547993075695061</c:v>
                      </c:pt>
                      <c:pt idx="39">
                        <c:v>26.899683936204493</c:v>
                      </c:pt>
                      <c:pt idx="40">
                        <c:v>26.660826582277711</c:v>
                      </c:pt>
                      <c:pt idx="41">
                        <c:v>26.243873611034541</c:v>
                      </c:pt>
                      <c:pt idx="42">
                        <c:v>25.843545516340484</c:v>
                      </c:pt>
                      <c:pt idx="43">
                        <c:v>25.335718492103211</c:v>
                      </c:pt>
                      <c:pt idx="44">
                        <c:v>25.216484246881151</c:v>
                      </c:pt>
                      <c:pt idx="45">
                        <c:v>25.326205912730572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D-EA96-4662-8A76-5478A7A1EF3D}"/>
                  </c:ext>
                </c:extLst>
              </c15:ser>
            </c15:filteredScatterSeries>
            <c15:filteredScatterSeries>
              <c15:ser>
                <c:idx val="6"/>
                <c:order val="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M$17</c15:sqref>
                        </c15:formulaRef>
                      </c:ext>
                    </c:extLst>
                    <c:strCache>
                      <c:ptCount val="1"/>
                      <c:pt idx="0">
                        <c:v>Intermeidate 513</c:v>
                      </c:pt>
                    </c:strCache>
                  </c:strRef>
                </c:tx>
                <c:spPr>
                  <a:ln w="19050">
                    <a:noFill/>
                  </a:ln>
                </c:spP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J$18:$J$63</c15:sqref>
                        </c15:formulaRef>
                      </c:ext>
                    </c:extLst>
                    <c:numCache>
                      <c:formatCode>General</c:formatCode>
                      <c:ptCount val="46"/>
                      <c:pt idx="0">
                        <c:v>0</c:v>
                      </c:pt>
                      <c:pt idx="1">
                        <c:v>30</c:v>
                      </c:pt>
                      <c:pt idx="2">
                        <c:v>60</c:v>
                      </c:pt>
                      <c:pt idx="3">
                        <c:v>90</c:v>
                      </c:pt>
                      <c:pt idx="4">
                        <c:v>120</c:v>
                      </c:pt>
                      <c:pt idx="5">
                        <c:v>150</c:v>
                      </c:pt>
                      <c:pt idx="6">
                        <c:v>180</c:v>
                      </c:pt>
                      <c:pt idx="7">
                        <c:v>210</c:v>
                      </c:pt>
                      <c:pt idx="8">
                        <c:v>240</c:v>
                      </c:pt>
                      <c:pt idx="9">
                        <c:v>270</c:v>
                      </c:pt>
                      <c:pt idx="10">
                        <c:v>300</c:v>
                      </c:pt>
                      <c:pt idx="11">
                        <c:v>330</c:v>
                      </c:pt>
                      <c:pt idx="12">
                        <c:v>360</c:v>
                      </c:pt>
                      <c:pt idx="13">
                        <c:v>390</c:v>
                      </c:pt>
                      <c:pt idx="14">
                        <c:v>420</c:v>
                      </c:pt>
                      <c:pt idx="15">
                        <c:v>450</c:v>
                      </c:pt>
                      <c:pt idx="16">
                        <c:v>480</c:v>
                      </c:pt>
                      <c:pt idx="17">
                        <c:v>510</c:v>
                      </c:pt>
                      <c:pt idx="18">
                        <c:v>540</c:v>
                      </c:pt>
                      <c:pt idx="19">
                        <c:v>570</c:v>
                      </c:pt>
                      <c:pt idx="20">
                        <c:v>600</c:v>
                      </c:pt>
                      <c:pt idx="21">
                        <c:v>630</c:v>
                      </c:pt>
                      <c:pt idx="22">
                        <c:v>660</c:v>
                      </c:pt>
                      <c:pt idx="23">
                        <c:v>690</c:v>
                      </c:pt>
                      <c:pt idx="24">
                        <c:v>720</c:v>
                      </c:pt>
                      <c:pt idx="25">
                        <c:v>750</c:v>
                      </c:pt>
                      <c:pt idx="26">
                        <c:v>780</c:v>
                      </c:pt>
                      <c:pt idx="27">
                        <c:v>810</c:v>
                      </c:pt>
                      <c:pt idx="28">
                        <c:v>840</c:v>
                      </c:pt>
                      <c:pt idx="29">
                        <c:v>870</c:v>
                      </c:pt>
                      <c:pt idx="30">
                        <c:v>900</c:v>
                      </c:pt>
                      <c:pt idx="31">
                        <c:v>930</c:v>
                      </c:pt>
                      <c:pt idx="32">
                        <c:v>960</c:v>
                      </c:pt>
                      <c:pt idx="33">
                        <c:v>990</c:v>
                      </c:pt>
                      <c:pt idx="34">
                        <c:v>1020</c:v>
                      </c:pt>
                      <c:pt idx="35">
                        <c:v>1050</c:v>
                      </c:pt>
                      <c:pt idx="36">
                        <c:v>1080</c:v>
                      </c:pt>
                      <c:pt idx="37">
                        <c:v>1110</c:v>
                      </c:pt>
                      <c:pt idx="38">
                        <c:v>1140</c:v>
                      </c:pt>
                      <c:pt idx="39">
                        <c:v>1170</c:v>
                      </c:pt>
                      <c:pt idx="40">
                        <c:v>1200</c:v>
                      </c:pt>
                      <c:pt idx="41">
                        <c:v>1230</c:v>
                      </c:pt>
                      <c:pt idx="42">
                        <c:v>1260</c:v>
                      </c:pt>
                      <c:pt idx="43">
                        <c:v>1290</c:v>
                      </c:pt>
                      <c:pt idx="44">
                        <c:v>1320</c:v>
                      </c:pt>
                      <c:pt idx="45">
                        <c:v>135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M$18:$M$63</c15:sqref>
                        </c15:formulaRef>
                      </c:ext>
                    </c:extLst>
                    <c:numCache>
                      <c:formatCode>General</c:formatCode>
                      <c:ptCount val="46"/>
                      <c:pt idx="0">
                        <c:v>0</c:v>
                      </c:pt>
                      <c:pt idx="1">
                        <c:v>1.0267215675320231</c:v>
                      </c:pt>
                      <c:pt idx="2">
                        <c:v>2.1260983355259828</c:v>
                      </c:pt>
                      <c:pt idx="3">
                        <c:v>3.3673124620170269</c:v>
                      </c:pt>
                      <c:pt idx="4">
                        <c:v>4.3243906870495934</c:v>
                      </c:pt>
                      <c:pt idx="5">
                        <c:v>5.3731016953212496</c:v>
                      </c:pt>
                      <c:pt idx="6">
                        <c:v>6.3267483663457247</c:v>
                      </c:pt>
                      <c:pt idx="7">
                        <c:v>6.7411096554628136</c:v>
                      </c:pt>
                      <c:pt idx="8">
                        <c:v>7.3458086600483066</c:v>
                      </c:pt>
                      <c:pt idx="9">
                        <c:v>8.4565429253406403</c:v>
                      </c:pt>
                      <c:pt idx="10">
                        <c:v>8.9226577836785577</c:v>
                      </c:pt>
                      <c:pt idx="11">
                        <c:v>9.2473210642877763</c:v>
                      </c:pt>
                      <c:pt idx="12">
                        <c:v>9.2961871760793855</c:v>
                      </c:pt>
                      <c:pt idx="13">
                        <c:v>9.0385386840943216</c:v>
                      </c:pt>
                      <c:pt idx="14">
                        <c:v>9.2581577833263999</c:v>
                      </c:pt>
                      <c:pt idx="15">
                        <c:v>8.9682125683966536</c:v>
                      </c:pt>
                      <c:pt idx="16">
                        <c:v>8.9647902091487772</c:v>
                      </c:pt>
                      <c:pt idx="17">
                        <c:v>8.629766036192402</c:v>
                      </c:pt>
                      <c:pt idx="18">
                        <c:v>8.7363310815710378</c:v>
                      </c:pt>
                      <c:pt idx="19">
                        <c:v>8.2009559067230029</c:v>
                      </c:pt>
                      <c:pt idx="20">
                        <c:v>7.7408666475842791</c:v>
                      </c:pt>
                      <c:pt idx="21">
                        <c:v>7.6059254471736635</c:v>
                      </c:pt>
                      <c:pt idx="22">
                        <c:v>7.3721646639182943</c:v>
                      </c:pt>
                      <c:pt idx="23">
                        <c:v>7.061627816898457</c:v>
                      </c:pt>
                      <c:pt idx="24">
                        <c:v>6.9105064657131399</c:v>
                      </c:pt>
                      <c:pt idx="25">
                        <c:v>6.8009194646762428</c:v>
                      </c:pt>
                      <c:pt idx="26">
                        <c:v>6.2472434334730611</c:v>
                      </c:pt>
                      <c:pt idx="27">
                        <c:v>6.0162509690990111</c:v>
                      </c:pt>
                      <c:pt idx="28">
                        <c:v>5.2992562420830991</c:v>
                      </c:pt>
                      <c:pt idx="29">
                        <c:v>5.1809767000991043</c:v>
                      </c:pt>
                      <c:pt idx="30">
                        <c:v>4.8645457845868272</c:v>
                      </c:pt>
                      <c:pt idx="31">
                        <c:v>4.917220271536122</c:v>
                      </c:pt>
                      <c:pt idx="32">
                        <c:v>4.4968385116480496</c:v>
                      </c:pt>
                      <c:pt idx="33">
                        <c:v>4.4863897864873756</c:v>
                      </c:pt>
                      <c:pt idx="34">
                        <c:v>4.2399396385600365</c:v>
                      </c:pt>
                      <c:pt idx="35">
                        <c:v>3.7283402572897888</c:v>
                      </c:pt>
                      <c:pt idx="36">
                        <c:v>3.6984036100122499</c:v>
                      </c:pt>
                      <c:pt idx="37">
                        <c:v>3.1636681490023832</c:v>
                      </c:pt>
                      <c:pt idx="38">
                        <c:v>3.2490068619712535</c:v>
                      </c:pt>
                      <c:pt idx="39">
                        <c:v>2.8961359116608145</c:v>
                      </c:pt>
                      <c:pt idx="40">
                        <c:v>2.8622831274539293</c:v>
                      </c:pt>
                      <c:pt idx="41">
                        <c:v>2.5464587566344474</c:v>
                      </c:pt>
                      <c:pt idx="42">
                        <c:v>2.445511874025573</c:v>
                      </c:pt>
                      <c:pt idx="43">
                        <c:v>2.3933442023638016</c:v>
                      </c:pt>
                      <c:pt idx="44">
                        <c:v>2.0799213147260902</c:v>
                      </c:pt>
                      <c:pt idx="45">
                        <c:v>1.4620331779762854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F-EA96-4662-8A76-5478A7A1EF3D}"/>
                  </c:ext>
                </c:extLst>
              </c15:ser>
            </c15:filteredScatterSeries>
            <c15:filteredScatterSeries>
              <c15:ser>
                <c:idx val="7"/>
                <c:order val="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N$17</c15:sqref>
                        </c15:formulaRef>
                      </c:ext>
                    </c:extLst>
                    <c:strCache>
                      <c:ptCount val="1"/>
                      <c:pt idx="0">
                        <c:v>Spiro 513</c:v>
                      </c:pt>
                    </c:strCache>
                  </c:strRef>
                </c:tx>
                <c:spPr>
                  <a:ln w="19050">
                    <a:noFill/>
                  </a:ln>
                </c:spP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J$18:$J$63</c15:sqref>
                        </c15:formulaRef>
                      </c:ext>
                    </c:extLst>
                    <c:numCache>
                      <c:formatCode>General</c:formatCode>
                      <c:ptCount val="46"/>
                      <c:pt idx="0">
                        <c:v>0</c:v>
                      </c:pt>
                      <c:pt idx="1">
                        <c:v>30</c:v>
                      </c:pt>
                      <c:pt idx="2">
                        <c:v>60</c:v>
                      </c:pt>
                      <c:pt idx="3">
                        <c:v>90</c:v>
                      </c:pt>
                      <c:pt idx="4">
                        <c:v>120</c:v>
                      </c:pt>
                      <c:pt idx="5">
                        <c:v>150</c:v>
                      </c:pt>
                      <c:pt idx="6">
                        <c:v>180</c:v>
                      </c:pt>
                      <c:pt idx="7">
                        <c:v>210</c:v>
                      </c:pt>
                      <c:pt idx="8">
                        <c:v>240</c:v>
                      </c:pt>
                      <c:pt idx="9">
                        <c:v>270</c:v>
                      </c:pt>
                      <c:pt idx="10">
                        <c:v>300</c:v>
                      </c:pt>
                      <c:pt idx="11">
                        <c:v>330</c:v>
                      </c:pt>
                      <c:pt idx="12">
                        <c:v>360</c:v>
                      </c:pt>
                      <c:pt idx="13">
                        <c:v>390</c:v>
                      </c:pt>
                      <c:pt idx="14">
                        <c:v>420</c:v>
                      </c:pt>
                      <c:pt idx="15">
                        <c:v>450</c:v>
                      </c:pt>
                      <c:pt idx="16">
                        <c:v>480</c:v>
                      </c:pt>
                      <c:pt idx="17">
                        <c:v>510</c:v>
                      </c:pt>
                      <c:pt idx="18">
                        <c:v>540</c:v>
                      </c:pt>
                      <c:pt idx="19">
                        <c:v>570</c:v>
                      </c:pt>
                      <c:pt idx="20">
                        <c:v>600</c:v>
                      </c:pt>
                      <c:pt idx="21">
                        <c:v>630</c:v>
                      </c:pt>
                      <c:pt idx="22">
                        <c:v>660</c:v>
                      </c:pt>
                      <c:pt idx="23">
                        <c:v>690</c:v>
                      </c:pt>
                      <c:pt idx="24">
                        <c:v>720</c:v>
                      </c:pt>
                      <c:pt idx="25">
                        <c:v>750</c:v>
                      </c:pt>
                      <c:pt idx="26">
                        <c:v>780</c:v>
                      </c:pt>
                      <c:pt idx="27">
                        <c:v>810</c:v>
                      </c:pt>
                      <c:pt idx="28">
                        <c:v>840</c:v>
                      </c:pt>
                      <c:pt idx="29">
                        <c:v>870</c:v>
                      </c:pt>
                      <c:pt idx="30">
                        <c:v>900</c:v>
                      </c:pt>
                      <c:pt idx="31">
                        <c:v>930</c:v>
                      </c:pt>
                      <c:pt idx="32">
                        <c:v>960</c:v>
                      </c:pt>
                      <c:pt idx="33">
                        <c:v>990</c:v>
                      </c:pt>
                      <c:pt idx="34">
                        <c:v>1020</c:v>
                      </c:pt>
                      <c:pt idx="35">
                        <c:v>1050</c:v>
                      </c:pt>
                      <c:pt idx="36">
                        <c:v>1080</c:v>
                      </c:pt>
                      <c:pt idx="37">
                        <c:v>1110</c:v>
                      </c:pt>
                      <c:pt idx="38">
                        <c:v>1140</c:v>
                      </c:pt>
                      <c:pt idx="39">
                        <c:v>1170</c:v>
                      </c:pt>
                      <c:pt idx="40">
                        <c:v>1200</c:v>
                      </c:pt>
                      <c:pt idx="41">
                        <c:v>1230</c:v>
                      </c:pt>
                      <c:pt idx="42">
                        <c:v>1260</c:v>
                      </c:pt>
                      <c:pt idx="43">
                        <c:v>1290</c:v>
                      </c:pt>
                      <c:pt idx="44">
                        <c:v>1320</c:v>
                      </c:pt>
                      <c:pt idx="45">
                        <c:v>135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N$18:$N$63</c15:sqref>
                        </c15:formulaRef>
                      </c:ext>
                    </c:extLst>
                    <c:numCache>
                      <c:formatCode>General</c:formatCode>
                      <c:ptCount val="46"/>
                      <c:pt idx="0">
                        <c:v>0</c:v>
                      </c:pt>
                      <c:pt idx="1">
                        <c:v>1.9563980305502586</c:v>
                      </c:pt>
                      <c:pt idx="2">
                        <c:v>4.1711648090698921</c:v>
                      </c:pt>
                      <c:pt idx="3">
                        <c:v>6.5192629097720625</c:v>
                      </c:pt>
                      <c:pt idx="4">
                        <c:v>8.3263227752837388</c:v>
                      </c:pt>
                      <c:pt idx="5">
                        <c:v>10.412982264802391</c:v>
                      </c:pt>
                      <c:pt idx="6">
                        <c:v>12.45376209168694</c:v>
                      </c:pt>
                      <c:pt idx="7">
                        <c:v>14.33693955267495</c:v>
                      </c:pt>
                      <c:pt idx="8">
                        <c:v>15.665003992938445</c:v>
                      </c:pt>
                      <c:pt idx="9">
                        <c:v>17.293088790527641</c:v>
                      </c:pt>
                      <c:pt idx="10">
                        <c:v>18.410906754911309</c:v>
                      </c:pt>
                      <c:pt idx="11">
                        <c:v>20.266475417305212</c:v>
                      </c:pt>
                      <c:pt idx="12">
                        <c:v>21.686477665699805</c:v>
                      </c:pt>
                      <c:pt idx="13">
                        <c:v>22.655523652961964</c:v>
                      </c:pt>
                      <c:pt idx="14">
                        <c:v>24.005780266109078</c:v>
                      </c:pt>
                      <c:pt idx="15">
                        <c:v>24.847146296639842</c:v>
                      </c:pt>
                      <c:pt idx="16">
                        <c:v>25.305048272322118</c:v>
                      </c:pt>
                      <c:pt idx="17">
                        <c:v>27.226281023746569</c:v>
                      </c:pt>
                      <c:pt idx="18">
                        <c:v>27.938243957554668</c:v>
                      </c:pt>
                      <c:pt idx="19">
                        <c:v>28.467592943642114</c:v>
                      </c:pt>
                      <c:pt idx="20">
                        <c:v>28.994610445758362</c:v>
                      </c:pt>
                      <c:pt idx="21">
                        <c:v>29.361671414519858</c:v>
                      </c:pt>
                      <c:pt idx="22">
                        <c:v>30.692678062839697</c:v>
                      </c:pt>
                      <c:pt idx="23">
                        <c:v>30.537475537445275</c:v>
                      </c:pt>
                      <c:pt idx="24">
                        <c:v>31.586816065715464</c:v>
                      </c:pt>
                      <c:pt idx="25">
                        <c:v>32.169984035973087</c:v>
                      </c:pt>
                      <c:pt idx="26">
                        <c:v>34.103439591434338</c:v>
                      </c:pt>
                      <c:pt idx="27">
                        <c:v>32.762390496320755</c:v>
                      </c:pt>
                      <c:pt idx="28">
                        <c:v>32.431552917438829</c:v>
                      </c:pt>
                      <c:pt idx="29">
                        <c:v>33.312752492937676</c:v>
                      </c:pt>
                      <c:pt idx="30">
                        <c:v>33.573384847421231</c:v>
                      </c:pt>
                      <c:pt idx="31">
                        <c:v>34.291185076875948</c:v>
                      </c:pt>
                      <c:pt idx="32">
                        <c:v>34.417859596550066</c:v>
                      </c:pt>
                      <c:pt idx="33">
                        <c:v>34.665835249984923</c:v>
                      </c:pt>
                      <c:pt idx="34">
                        <c:v>35.443625632740684</c:v>
                      </c:pt>
                      <c:pt idx="35">
                        <c:v>34.171926955811116</c:v>
                      </c:pt>
                      <c:pt idx="36">
                        <c:v>36.156305515035029</c:v>
                      </c:pt>
                      <c:pt idx="37">
                        <c:v>35.604355172385048</c:v>
                      </c:pt>
                      <c:pt idx="38">
                        <c:v>37.60712941609642</c:v>
                      </c:pt>
                      <c:pt idx="39">
                        <c:v>37.18808260179626</c:v>
                      </c:pt>
                      <c:pt idx="40">
                        <c:v>37.259350976206129</c:v>
                      </c:pt>
                      <c:pt idx="41">
                        <c:v>37.652888852115488</c:v>
                      </c:pt>
                      <c:pt idx="42">
                        <c:v>37.51564691735436</c:v>
                      </c:pt>
                      <c:pt idx="43">
                        <c:v>37.966348018785745</c:v>
                      </c:pt>
                      <c:pt idx="44">
                        <c:v>37.99857979637509</c:v>
                      </c:pt>
                      <c:pt idx="45">
                        <c:v>39.424269657407464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0-EA96-4662-8A76-5478A7A1EF3D}"/>
                  </c:ext>
                </c:extLst>
              </c15:ser>
            </c15:filteredScatterSeries>
            <c15:filteredScatterSeries>
              <c15:ser>
                <c:idx val="0"/>
                <c:order val="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K$198</c15:sqref>
                        </c15:formulaRef>
                      </c:ext>
                    </c:extLst>
                    <c:strCache>
                      <c:ptCount val="1"/>
                      <c:pt idx="0">
                        <c:v>Amine JD-170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1"/>
                    </a:solidFill>
                    <a:ln w="9525">
                      <a:solidFill>
                        <a:schemeClr val="accent1"/>
                      </a:solidFill>
                    </a:ln>
                    <a:effectLst/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J$199:$J$259</c15:sqref>
                        </c15:formulaRef>
                      </c:ext>
                    </c:extLst>
                    <c:numCache>
                      <c:formatCode>General</c:formatCode>
                      <c:ptCount val="61"/>
                      <c:pt idx="0">
                        <c:v>0</c:v>
                      </c:pt>
                      <c:pt idx="1">
                        <c:v>15</c:v>
                      </c:pt>
                      <c:pt idx="2">
                        <c:v>30</c:v>
                      </c:pt>
                      <c:pt idx="3">
                        <c:v>45</c:v>
                      </c:pt>
                      <c:pt idx="4">
                        <c:v>60</c:v>
                      </c:pt>
                      <c:pt idx="5">
                        <c:v>75</c:v>
                      </c:pt>
                      <c:pt idx="6">
                        <c:v>90</c:v>
                      </c:pt>
                      <c:pt idx="7">
                        <c:v>105</c:v>
                      </c:pt>
                      <c:pt idx="8">
                        <c:v>120</c:v>
                      </c:pt>
                      <c:pt idx="9">
                        <c:v>135</c:v>
                      </c:pt>
                      <c:pt idx="10">
                        <c:v>150</c:v>
                      </c:pt>
                      <c:pt idx="11">
                        <c:v>165</c:v>
                      </c:pt>
                      <c:pt idx="12">
                        <c:v>180</c:v>
                      </c:pt>
                      <c:pt idx="13">
                        <c:v>195</c:v>
                      </c:pt>
                      <c:pt idx="14">
                        <c:v>210</c:v>
                      </c:pt>
                      <c:pt idx="15">
                        <c:v>225</c:v>
                      </c:pt>
                      <c:pt idx="16">
                        <c:v>240</c:v>
                      </c:pt>
                      <c:pt idx="17">
                        <c:v>255</c:v>
                      </c:pt>
                      <c:pt idx="18">
                        <c:v>270</c:v>
                      </c:pt>
                      <c:pt idx="19">
                        <c:v>285</c:v>
                      </c:pt>
                      <c:pt idx="20">
                        <c:v>300</c:v>
                      </c:pt>
                      <c:pt idx="21">
                        <c:v>315</c:v>
                      </c:pt>
                      <c:pt idx="22">
                        <c:v>330</c:v>
                      </c:pt>
                      <c:pt idx="23">
                        <c:v>345</c:v>
                      </c:pt>
                      <c:pt idx="24">
                        <c:v>360</c:v>
                      </c:pt>
                      <c:pt idx="25">
                        <c:v>375</c:v>
                      </c:pt>
                      <c:pt idx="26">
                        <c:v>390</c:v>
                      </c:pt>
                      <c:pt idx="27">
                        <c:v>405</c:v>
                      </c:pt>
                      <c:pt idx="28">
                        <c:v>420</c:v>
                      </c:pt>
                      <c:pt idx="29">
                        <c:v>435</c:v>
                      </c:pt>
                      <c:pt idx="30">
                        <c:v>450</c:v>
                      </c:pt>
                      <c:pt idx="31">
                        <c:v>465</c:v>
                      </c:pt>
                      <c:pt idx="32">
                        <c:v>495</c:v>
                      </c:pt>
                      <c:pt idx="33">
                        <c:v>525</c:v>
                      </c:pt>
                      <c:pt idx="34">
                        <c:v>555</c:v>
                      </c:pt>
                      <c:pt idx="35">
                        <c:v>585</c:v>
                      </c:pt>
                      <c:pt idx="36">
                        <c:v>615</c:v>
                      </c:pt>
                      <c:pt idx="37">
                        <c:v>645</c:v>
                      </c:pt>
                      <c:pt idx="38">
                        <c:v>675</c:v>
                      </c:pt>
                      <c:pt idx="39">
                        <c:v>705</c:v>
                      </c:pt>
                      <c:pt idx="40">
                        <c:v>735</c:v>
                      </c:pt>
                      <c:pt idx="41">
                        <c:v>765</c:v>
                      </c:pt>
                      <c:pt idx="42">
                        <c:v>795</c:v>
                      </c:pt>
                      <c:pt idx="43">
                        <c:v>825</c:v>
                      </c:pt>
                      <c:pt idx="44">
                        <c:v>855</c:v>
                      </c:pt>
                      <c:pt idx="45">
                        <c:v>885</c:v>
                      </c:pt>
                      <c:pt idx="46">
                        <c:v>915</c:v>
                      </c:pt>
                      <c:pt idx="47">
                        <c:v>945</c:v>
                      </c:pt>
                      <c:pt idx="48">
                        <c:v>975</c:v>
                      </c:pt>
                      <c:pt idx="49">
                        <c:v>1005</c:v>
                      </c:pt>
                      <c:pt idx="50">
                        <c:v>1035</c:v>
                      </c:pt>
                      <c:pt idx="51">
                        <c:v>1065</c:v>
                      </c:pt>
                      <c:pt idx="52">
                        <c:v>1095</c:v>
                      </c:pt>
                      <c:pt idx="53">
                        <c:v>1125</c:v>
                      </c:pt>
                      <c:pt idx="54">
                        <c:v>1155</c:v>
                      </c:pt>
                      <c:pt idx="55">
                        <c:v>1185</c:v>
                      </c:pt>
                      <c:pt idx="56">
                        <c:v>1215</c:v>
                      </c:pt>
                      <c:pt idx="57">
                        <c:v>1245</c:v>
                      </c:pt>
                      <c:pt idx="58">
                        <c:v>1275</c:v>
                      </c:pt>
                      <c:pt idx="59">
                        <c:v>1305</c:v>
                      </c:pt>
                      <c:pt idx="60">
                        <c:v>1335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K$199:$K$259</c15:sqref>
                        </c15:formulaRef>
                      </c:ext>
                    </c:extLst>
                    <c:numCache>
                      <c:formatCode>General</c:formatCode>
                      <c:ptCount val="61"/>
                      <c:pt idx="0">
                        <c:v>159.95895549752933</c:v>
                      </c:pt>
                      <c:pt idx="1">
                        <c:v>149.75555669920504</c:v>
                      </c:pt>
                      <c:pt idx="2">
                        <c:v>145.97465395754915</c:v>
                      </c:pt>
                      <c:pt idx="3">
                        <c:v>134.78822698053685</c:v>
                      </c:pt>
                      <c:pt idx="4">
                        <c:v>125.0744830463926</c:v>
                      </c:pt>
                      <c:pt idx="5">
                        <c:v>115.81065453307833</c:v>
                      </c:pt>
                      <c:pt idx="6">
                        <c:v>113.11893711308144</c:v>
                      </c:pt>
                      <c:pt idx="7">
                        <c:v>101.92686935785888</c:v>
                      </c:pt>
                      <c:pt idx="8">
                        <c:v>97.50172101202358</c:v>
                      </c:pt>
                      <c:pt idx="9">
                        <c:v>87.796830133128381</c:v>
                      </c:pt>
                      <c:pt idx="10">
                        <c:v>82.068188410251906</c:v>
                      </c:pt>
                      <c:pt idx="11">
                        <c:v>77.032223387606336</c:v>
                      </c:pt>
                      <c:pt idx="12">
                        <c:v>73.685850524758195</c:v>
                      </c:pt>
                      <c:pt idx="13">
                        <c:v>70.562474510400804</c:v>
                      </c:pt>
                      <c:pt idx="14">
                        <c:v>66.429203167305701</c:v>
                      </c:pt>
                      <c:pt idx="15">
                        <c:v>62.8326866332309</c:v>
                      </c:pt>
                      <c:pt idx="16">
                        <c:v>61.401250902262269</c:v>
                      </c:pt>
                      <c:pt idx="17">
                        <c:v>57.278272509024852</c:v>
                      </c:pt>
                      <c:pt idx="18">
                        <c:v>54.611959172414188</c:v>
                      </c:pt>
                      <c:pt idx="19">
                        <c:v>52.741321615259352</c:v>
                      </c:pt>
                      <c:pt idx="20">
                        <c:v>50.537591362038839</c:v>
                      </c:pt>
                      <c:pt idx="21">
                        <c:v>49.18918518125458</c:v>
                      </c:pt>
                      <c:pt idx="22">
                        <c:v>46.833654661790838</c:v>
                      </c:pt>
                      <c:pt idx="23">
                        <c:v>45.083312333777421</c:v>
                      </c:pt>
                      <c:pt idx="24">
                        <c:v>44.262324022784071</c:v>
                      </c:pt>
                      <c:pt idx="25">
                        <c:v>43.361096261771849</c:v>
                      </c:pt>
                      <c:pt idx="26">
                        <c:v>41.559345663634971</c:v>
                      </c:pt>
                      <c:pt idx="27">
                        <c:v>40.597113382381657</c:v>
                      </c:pt>
                      <c:pt idx="28">
                        <c:v>39.361576158535051</c:v>
                      </c:pt>
                      <c:pt idx="29">
                        <c:v>38.174156795380682</c:v>
                      </c:pt>
                      <c:pt idx="30">
                        <c:v>36.414126670265226</c:v>
                      </c:pt>
                      <c:pt idx="31">
                        <c:v>34.771800032305094</c:v>
                      </c:pt>
                      <c:pt idx="32">
                        <c:v>35.233420374442069</c:v>
                      </c:pt>
                      <c:pt idx="33">
                        <c:v>34.243855254353619</c:v>
                      </c:pt>
                      <c:pt idx="34">
                        <c:v>31.627130310021435</c:v>
                      </c:pt>
                      <c:pt idx="35">
                        <c:v>29.664082800565584</c:v>
                      </c:pt>
                      <c:pt idx="36">
                        <c:v>28.841280506134563</c:v>
                      </c:pt>
                      <c:pt idx="37">
                        <c:v>28.167314385575551</c:v>
                      </c:pt>
                      <c:pt idx="38">
                        <c:v>26.683234016659071</c:v>
                      </c:pt>
                      <c:pt idx="39">
                        <c:v>26.23934889339348</c:v>
                      </c:pt>
                      <c:pt idx="40">
                        <c:v>24.823744503553492</c:v>
                      </c:pt>
                      <c:pt idx="41">
                        <c:v>24.760246662004604</c:v>
                      </c:pt>
                      <c:pt idx="42">
                        <c:v>23.588630412447177</c:v>
                      </c:pt>
                      <c:pt idx="43">
                        <c:v>23.713462880528677</c:v>
                      </c:pt>
                      <c:pt idx="44">
                        <c:v>23.353034478426277</c:v>
                      </c:pt>
                      <c:pt idx="45">
                        <c:v>20.817936202462171</c:v>
                      </c:pt>
                      <c:pt idx="46">
                        <c:v>21.065292493081721</c:v>
                      </c:pt>
                      <c:pt idx="47">
                        <c:v>20.02024532306876</c:v>
                      </c:pt>
                      <c:pt idx="48">
                        <c:v>20.154044149470995</c:v>
                      </c:pt>
                      <c:pt idx="49">
                        <c:v>18.755367803969932</c:v>
                      </c:pt>
                      <c:pt idx="50">
                        <c:v>18.198064148486839</c:v>
                      </c:pt>
                      <c:pt idx="51">
                        <c:v>17.995707803067848</c:v>
                      </c:pt>
                      <c:pt idx="52">
                        <c:v>17.733596784535521</c:v>
                      </c:pt>
                      <c:pt idx="53">
                        <c:v>17.677468915699556</c:v>
                      </c:pt>
                      <c:pt idx="54">
                        <c:v>17.581396236154422</c:v>
                      </c:pt>
                      <c:pt idx="55">
                        <c:v>17.765609526027131</c:v>
                      </c:pt>
                      <c:pt idx="56">
                        <c:v>16.543614943543428</c:v>
                      </c:pt>
                      <c:pt idx="57">
                        <c:v>17.007058809666319</c:v>
                      </c:pt>
                      <c:pt idx="58">
                        <c:v>16.84240152281561</c:v>
                      </c:pt>
                      <c:pt idx="59">
                        <c:v>16.765712787622224</c:v>
                      </c:pt>
                      <c:pt idx="60">
                        <c:v>16.058337079259857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6-EA96-4662-8A76-5478A7A1EF3D}"/>
                  </c:ext>
                </c:extLst>
              </c15:ser>
            </c15:filteredScatterSeries>
            <c15:filteredScatterSeries>
              <c15:ser>
                <c:idx val="2"/>
                <c:order val="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M$198</c15:sqref>
                        </c15:formulaRef>
                      </c:ext>
                    </c:extLst>
                    <c:strCache>
                      <c:ptCount val="1"/>
                      <c:pt idx="0">
                        <c:v>Intermeidate JD-170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3"/>
                    </a:solidFill>
                    <a:ln w="9525">
                      <a:solidFill>
                        <a:schemeClr val="accent3"/>
                      </a:solidFill>
                    </a:ln>
                    <a:effectLst/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J$199:$J$259</c15:sqref>
                        </c15:formulaRef>
                      </c:ext>
                    </c:extLst>
                    <c:numCache>
                      <c:formatCode>General</c:formatCode>
                      <c:ptCount val="61"/>
                      <c:pt idx="0">
                        <c:v>0</c:v>
                      </c:pt>
                      <c:pt idx="1">
                        <c:v>15</c:v>
                      </c:pt>
                      <c:pt idx="2">
                        <c:v>30</c:v>
                      </c:pt>
                      <c:pt idx="3">
                        <c:v>45</c:v>
                      </c:pt>
                      <c:pt idx="4">
                        <c:v>60</c:v>
                      </c:pt>
                      <c:pt idx="5">
                        <c:v>75</c:v>
                      </c:pt>
                      <c:pt idx="6">
                        <c:v>90</c:v>
                      </c:pt>
                      <c:pt idx="7">
                        <c:v>105</c:v>
                      </c:pt>
                      <c:pt idx="8">
                        <c:v>120</c:v>
                      </c:pt>
                      <c:pt idx="9">
                        <c:v>135</c:v>
                      </c:pt>
                      <c:pt idx="10">
                        <c:v>150</c:v>
                      </c:pt>
                      <c:pt idx="11">
                        <c:v>165</c:v>
                      </c:pt>
                      <c:pt idx="12">
                        <c:v>180</c:v>
                      </c:pt>
                      <c:pt idx="13">
                        <c:v>195</c:v>
                      </c:pt>
                      <c:pt idx="14">
                        <c:v>210</c:v>
                      </c:pt>
                      <c:pt idx="15">
                        <c:v>225</c:v>
                      </c:pt>
                      <c:pt idx="16">
                        <c:v>240</c:v>
                      </c:pt>
                      <c:pt idx="17">
                        <c:v>255</c:v>
                      </c:pt>
                      <c:pt idx="18">
                        <c:v>270</c:v>
                      </c:pt>
                      <c:pt idx="19">
                        <c:v>285</c:v>
                      </c:pt>
                      <c:pt idx="20">
                        <c:v>300</c:v>
                      </c:pt>
                      <c:pt idx="21">
                        <c:v>315</c:v>
                      </c:pt>
                      <c:pt idx="22">
                        <c:v>330</c:v>
                      </c:pt>
                      <c:pt idx="23">
                        <c:v>345</c:v>
                      </c:pt>
                      <c:pt idx="24">
                        <c:v>360</c:v>
                      </c:pt>
                      <c:pt idx="25">
                        <c:v>375</c:v>
                      </c:pt>
                      <c:pt idx="26">
                        <c:v>390</c:v>
                      </c:pt>
                      <c:pt idx="27">
                        <c:v>405</c:v>
                      </c:pt>
                      <c:pt idx="28">
                        <c:v>420</c:v>
                      </c:pt>
                      <c:pt idx="29">
                        <c:v>435</c:v>
                      </c:pt>
                      <c:pt idx="30">
                        <c:v>450</c:v>
                      </c:pt>
                      <c:pt idx="31">
                        <c:v>465</c:v>
                      </c:pt>
                      <c:pt idx="32">
                        <c:v>495</c:v>
                      </c:pt>
                      <c:pt idx="33">
                        <c:v>525</c:v>
                      </c:pt>
                      <c:pt idx="34">
                        <c:v>555</c:v>
                      </c:pt>
                      <c:pt idx="35">
                        <c:v>585</c:v>
                      </c:pt>
                      <c:pt idx="36">
                        <c:v>615</c:v>
                      </c:pt>
                      <c:pt idx="37">
                        <c:v>645</c:v>
                      </c:pt>
                      <c:pt idx="38">
                        <c:v>675</c:v>
                      </c:pt>
                      <c:pt idx="39">
                        <c:v>705</c:v>
                      </c:pt>
                      <c:pt idx="40">
                        <c:v>735</c:v>
                      </c:pt>
                      <c:pt idx="41">
                        <c:v>765</c:v>
                      </c:pt>
                      <c:pt idx="42">
                        <c:v>795</c:v>
                      </c:pt>
                      <c:pt idx="43">
                        <c:v>825</c:v>
                      </c:pt>
                      <c:pt idx="44">
                        <c:v>855</c:v>
                      </c:pt>
                      <c:pt idx="45">
                        <c:v>885</c:v>
                      </c:pt>
                      <c:pt idx="46">
                        <c:v>915</c:v>
                      </c:pt>
                      <c:pt idx="47">
                        <c:v>945</c:v>
                      </c:pt>
                      <c:pt idx="48">
                        <c:v>975</c:v>
                      </c:pt>
                      <c:pt idx="49">
                        <c:v>1005</c:v>
                      </c:pt>
                      <c:pt idx="50">
                        <c:v>1035</c:v>
                      </c:pt>
                      <c:pt idx="51">
                        <c:v>1065</c:v>
                      </c:pt>
                      <c:pt idx="52">
                        <c:v>1095</c:v>
                      </c:pt>
                      <c:pt idx="53">
                        <c:v>1125</c:v>
                      </c:pt>
                      <c:pt idx="54">
                        <c:v>1155</c:v>
                      </c:pt>
                      <c:pt idx="55">
                        <c:v>1185</c:v>
                      </c:pt>
                      <c:pt idx="56">
                        <c:v>1215</c:v>
                      </c:pt>
                      <c:pt idx="57">
                        <c:v>1245</c:v>
                      </c:pt>
                      <c:pt idx="58">
                        <c:v>1275</c:v>
                      </c:pt>
                      <c:pt idx="59">
                        <c:v>1305</c:v>
                      </c:pt>
                      <c:pt idx="60">
                        <c:v>1335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M$199:$M$259</c15:sqref>
                        </c15:formulaRef>
                      </c:ext>
                    </c:extLst>
                    <c:numCache>
                      <c:formatCode>General</c:formatCode>
                      <c:ptCount val="61"/>
                      <c:pt idx="0">
                        <c:v>0.15121430109029743</c:v>
                      </c:pt>
                      <c:pt idx="1">
                        <c:v>0.6663227881674969</c:v>
                      </c:pt>
                      <c:pt idx="2">
                        <c:v>1.7494998045340511</c:v>
                      </c:pt>
                      <c:pt idx="3">
                        <c:v>2.7187707042758458</c:v>
                      </c:pt>
                      <c:pt idx="4">
                        <c:v>3.9927214836467853</c:v>
                      </c:pt>
                      <c:pt idx="5">
                        <c:v>5.0030603448011828</c:v>
                      </c:pt>
                      <c:pt idx="6">
                        <c:v>5.9763065767018446</c:v>
                      </c:pt>
                      <c:pt idx="7">
                        <c:v>6.9217468089336673</c:v>
                      </c:pt>
                      <c:pt idx="8">
                        <c:v>7.8501967752848536</c:v>
                      </c:pt>
                      <c:pt idx="9">
                        <c:v>8.1226560963815562</c:v>
                      </c:pt>
                      <c:pt idx="10">
                        <c:v>8.3923550902062107</c:v>
                      </c:pt>
                      <c:pt idx="11">
                        <c:v>8.8575112109252352</c:v>
                      </c:pt>
                      <c:pt idx="12">
                        <c:v>9.4132259510552636</c:v>
                      </c:pt>
                      <c:pt idx="13">
                        <c:v>9.3795709112860095</c:v>
                      </c:pt>
                      <c:pt idx="14">
                        <c:v>9.4725233623037379</c:v>
                      </c:pt>
                      <c:pt idx="15">
                        <c:v>9.4067995047080526</c:v>
                      </c:pt>
                      <c:pt idx="16">
                        <c:v>9.8264948279697375</c:v>
                      </c:pt>
                      <c:pt idx="17">
                        <c:v>9.5874424747140843</c:v>
                      </c:pt>
                      <c:pt idx="18">
                        <c:v>8.6986708094652325</c:v>
                      </c:pt>
                      <c:pt idx="19">
                        <c:v>8.8508307355107654</c:v>
                      </c:pt>
                      <c:pt idx="20">
                        <c:v>9.2478965175696111</c:v>
                      </c:pt>
                      <c:pt idx="21">
                        <c:v>8.883895533265985</c:v>
                      </c:pt>
                      <c:pt idx="22">
                        <c:v>8.5430028568853871</c:v>
                      </c:pt>
                      <c:pt idx="23">
                        <c:v>8.6962642810600688</c:v>
                      </c:pt>
                      <c:pt idx="24">
                        <c:v>8.1825723543942672</c:v>
                      </c:pt>
                      <c:pt idx="25">
                        <c:v>7.7945074862803301</c:v>
                      </c:pt>
                      <c:pt idx="26">
                        <c:v>7.9039639154862984</c:v>
                      </c:pt>
                      <c:pt idx="27">
                        <c:v>7.9210971547341664</c:v>
                      </c:pt>
                      <c:pt idx="28">
                        <c:v>7.0366070113694965</c:v>
                      </c:pt>
                      <c:pt idx="29">
                        <c:v>6.770809780215072</c:v>
                      </c:pt>
                      <c:pt idx="30">
                        <c:v>6.2782673437756849</c:v>
                      </c:pt>
                      <c:pt idx="31">
                        <c:v>6.1174626234286995</c:v>
                      </c:pt>
                      <c:pt idx="32">
                        <c:v>5.8284704134223153</c:v>
                      </c:pt>
                      <c:pt idx="33">
                        <c:v>5.1970770239374593</c:v>
                      </c:pt>
                      <c:pt idx="34">
                        <c:v>3.4344570698016779</c:v>
                      </c:pt>
                      <c:pt idx="35">
                        <c:v>3.9840222900584763</c:v>
                      </c:pt>
                      <c:pt idx="36">
                        <c:v>3.1199501890471124</c:v>
                      </c:pt>
                      <c:pt idx="37">
                        <c:v>3.0213729920604395</c:v>
                      </c:pt>
                      <c:pt idx="38">
                        <c:v>2.0202281840353411</c:v>
                      </c:pt>
                      <c:pt idx="39">
                        <c:v>2.0479892662115531</c:v>
                      </c:pt>
                      <c:pt idx="40">
                        <c:v>1.0735749232211163</c:v>
                      </c:pt>
                      <c:pt idx="41">
                        <c:v>1.0433267988673938</c:v>
                      </c:pt>
                      <c:pt idx="42">
                        <c:v>0.21847259714176728</c:v>
                      </c:pt>
                      <c:pt idx="43">
                        <c:v>0.14876678872246962</c:v>
                      </c:pt>
                      <c:pt idx="44">
                        <c:v>0.13079114456304927</c:v>
                      </c:pt>
                      <c:pt idx="45">
                        <c:v>1.0892732411779766</c:v>
                      </c:pt>
                      <c:pt idx="46">
                        <c:v>0.76629861892977746</c:v>
                      </c:pt>
                      <c:pt idx="47">
                        <c:v>1.6983017407057543</c:v>
                      </c:pt>
                      <c:pt idx="48">
                        <c:v>0.42525781542138713</c:v>
                      </c:pt>
                      <c:pt idx="49">
                        <c:v>0.88361960736445266</c:v>
                      </c:pt>
                      <c:pt idx="50">
                        <c:v>1.3476416498083923</c:v>
                      </c:pt>
                      <c:pt idx="51">
                        <c:v>-1.0197488631529741E-2</c:v>
                      </c:pt>
                      <c:pt idx="52">
                        <c:v>0.97581240934630886</c:v>
                      </c:pt>
                      <c:pt idx="53">
                        <c:v>0.95577085426123676</c:v>
                      </c:pt>
                      <c:pt idx="54">
                        <c:v>1.019152266845631</c:v>
                      </c:pt>
                      <c:pt idx="55">
                        <c:v>0.94687598382315941</c:v>
                      </c:pt>
                      <c:pt idx="56">
                        <c:v>0.8095419884486813</c:v>
                      </c:pt>
                      <c:pt idx="57">
                        <c:v>0.73880562147431161</c:v>
                      </c:pt>
                      <c:pt idx="58">
                        <c:v>0.6800576273770752</c:v>
                      </c:pt>
                      <c:pt idx="59">
                        <c:v>0.67653404194104083</c:v>
                      </c:pt>
                      <c:pt idx="60">
                        <c:v>0.38853200520867148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A-EA96-4662-8A76-5478A7A1EF3D}"/>
                  </c:ext>
                </c:extLst>
              </c15:ser>
            </c15:filteredScatterSeries>
            <c15:filteredScatterSeries>
              <c15:ser>
                <c:idx val="3"/>
                <c:order val="7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N$198</c15:sqref>
                        </c15:formulaRef>
                      </c:ext>
                    </c:extLst>
                    <c:strCache>
                      <c:ptCount val="1"/>
                      <c:pt idx="0">
                        <c:v>Spiro JD-170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4"/>
                    </a:solidFill>
                    <a:ln w="9525">
                      <a:solidFill>
                        <a:schemeClr val="accent4"/>
                      </a:solidFill>
                    </a:ln>
                    <a:effectLst/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J$199:$J$259</c15:sqref>
                        </c15:formulaRef>
                      </c:ext>
                    </c:extLst>
                    <c:numCache>
                      <c:formatCode>General</c:formatCode>
                      <c:ptCount val="61"/>
                      <c:pt idx="0">
                        <c:v>0</c:v>
                      </c:pt>
                      <c:pt idx="1">
                        <c:v>15</c:v>
                      </c:pt>
                      <c:pt idx="2">
                        <c:v>30</c:v>
                      </c:pt>
                      <c:pt idx="3">
                        <c:v>45</c:v>
                      </c:pt>
                      <c:pt idx="4">
                        <c:v>60</c:v>
                      </c:pt>
                      <c:pt idx="5">
                        <c:v>75</c:v>
                      </c:pt>
                      <c:pt idx="6">
                        <c:v>90</c:v>
                      </c:pt>
                      <c:pt idx="7">
                        <c:v>105</c:v>
                      </c:pt>
                      <c:pt idx="8">
                        <c:v>120</c:v>
                      </c:pt>
                      <c:pt idx="9">
                        <c:v>135</c:v>
                      </c:pt>
                      <c:pt idx="10">
                        <c:v>150</c:v>
                      </c:pt>
                      <c:pt idx="11">
                        <c:v>165</c:v>
                      </c:pt>
                      <c:pt idx="12">
                        <c:v>180</c:v>
                      </c:pt>
                      <c:pt idx="13">
                        <c:v>195</c:v>
                      </c:pt>
                      <c:pt idx="14">
                        <c:v>210</c:v>
                      </c:pt>
                      <c:pt idx="15">
                        <c:v>225</c:v>
                      </c:pt>
                      <c:pt idx="16">
                        <c:v>240</c:v>
                      </c:pt>
                      <c:pt idx="17">
                        <c:v>255</c:v>
                      </c:pt>
                      <c:pt idx="18">
                        <c:v>270</c:v>
                      </c:pt>
                      <c:pt idx="19">
                        <c:v>285</c:v>
                      </c:pt>
                      <c:pt idx="20">
                        <c:v>300</c:v>
                      </c:pt>
                      <c:pt idx="21">
                        <c:v>315</c:v>
                      </c:pt>
                      <c:pt idx="22">
                        <c:v>330</c:v>
                      </c:pt>
                      <c:pt idx="23">
                        <c:v>345</c:v>
                      </c:pt>
                      <c:pt idx="24">
                        <c:v>360</c:v>
                      </c:pt>
                      <c:pt idx="25">
                        <c:v>375</c:v>
                      </c:pt>
                      <c:pt idx="26">
                        <c:v>390</c:v>
                      </c:pt>
                      <c:pt idx="27">
                        <c:v>405</c:v>
                      </c:pt>
                      <c:pt idx="28">
                        <c:v>420</c:v>
                      </c:pt>
                      <c:pt idx="29">
                        <c:v>435</c:v>
                      </c:pt>
                      <c:pt idx="30">
                        <c:v>450</c:v>
                      </c:pt>
                      <c:pt idx="31">
                        <c:v>465</c:v>
                      </c:pt>
                      <c:pt idx="32">
                        <c:v>495</c:v>
                      </c:pt>
                      <c:pt idx="33">
                        <c:v>525</c:v>
                      </c:pt>
                      <c:pt idx="34">
                        <c:v>555</c:v>
                      </c:pt>
                      <c:pt idx="35">
                        <c:v>585</c:v>
                      </c:pt>
                      <c:pt idx="36">
                        <c:v>615</c:v>
                      </c:pt>
                      <c:pt idx="37">
                        <c:v>645</c:v>
                      </c:pt>
                      <c:pt idx="38">
                        <c:v>675</c:v>
                      </c:pt>
                      <c:pt idx="39">
                        <c:v>705</c:v>
                      </c:pt>
                      <c:pt idx="40">
                        <c:v>735</c:v>
                      </c:pt>
                      <c:pt idx="41">
                        <c:v>765</c:v>
                      </c:pt>
                      <c:pt idx="42">
                        <c:v>795</c:v>
                      </c:pt>
                      <c:pt idx="43">
                        <c:v>825</c:v>
                      </c:pt>
                      <c:pt idx="44">
                        <c:v>855</c:v>
                      </c:pt>
                      <c:pt idx="45">
                        <c:v>885</c:v>
                      </c:pt>
                      <c:pt idx="46">
                        <c:v>915</c:v>
                      </c:pt>
                      <c:pt idx="47">
                        <c:v>945</c:v>
                      </c:pt>
                      <c:pt idx="48">
                        <c:v>975</c:v>
                      </c:pt>
                      <c:pt idx="49">
                        <c:v>1005</c:v>
                      </c:pt>
                      <c:pt idx="50">
                        <c:v>1035</c:v>
                      </c:pt>
                      <c:pt idx="51">
                        <c:v>1065</c:v>
                      </c:pt>
                      <c:pt idx="52">
                        <c:v>1095</c:v>
                      </c:pt>
                      <c:pt idx="53">
                        <c:v>1125</c:v>
                      </c:pt>
                      <c:pt idx="54">
                        <c:v>1155</c:v>
                      </c:pt>
                      <c:pt idx="55">
                        <c:v>1185</c:v>
                      </c:pt>
                      <c:pt idx="56">
                        <c:v>1215</c:v>
                      </c:pt>
                      <c:pt idx="57">
                        <c:v>1245</c:v>
                      </c:pt>
                      <c:pt idx="58">
                        <c:v>1275</c:v>
                      </c:pt>
                      <c:pt idx="59">
                        <c:v>1305</c:v>
                      </c:pt>
                      <c:pt idx="60">
                        <c:v>1335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N$199:$N$259</c15:sqref>
                        </c15:formulaRef>
                      </c:ext>
                    </c:extLst>
                    <c:numCache>
                      <c:formatCode>General</c:formatCode>
                      <c:ptCount val="61"/>
                      <c:pt idx="0">
                        <c:v>0.19203661789566556</c:v>
                      </c:pt>
                      <c:pt idx="1">
                        <c:v>1.3473553489038281</c:v>
                      </c:pt>
                      <c:pt idx="2">
                        <c:v>3.0602333982835277</c:v>
                      </c:pt>
                      <c:pt idx="3">
                        <c:v>4.3462877266882325</c:v>
                      </c:pt>
                      <c:pt idx="4">
                        <c:v>6.3989148704342904</c:v>
                      </c:pt>
                      <c:pt idx="5">
                        <c:v>7.8960785137658744</c:v>
                      </c:pt>
                      <c:pt idx="6">
                        <c:v>10.045018045932261</c:v>
                      </c:pt>
                      <c:pt idx="7">
                        <c:v>11.839992174731641</c:v>
                      </c:pt>
                      <c:pt idx="8">
                        <c:v>14.50305577294035</c:v>
                      </c:pt>
                      <c:pt idx="9">
                        <c:v>15.083445998267445</c:v>
                      </c:pt>
                      <c:pt idx="10">
                        <c:v>16.535662064586273</c:v>
                      </c:pt>
                      <c:pt idx="11">
                        <c:v>18.061485659133833</c:v>
                      </c:pt>
                      <c:pt idx="12">
                        <c:v>19.494529016709659</c:v>
                      </c:pt>
                      <c:pt idx="13">
                        <c:v>20.503360300498198</c:v>
                      </c:pt>
                      <c:pt idx="14">
                        <c:v>21.666627101881311</c:v>
                      </c:pt>
                      <c:pt idx="15">
                        <c:v>22.189540736200204</c:v>
                      </c:pt>
                      <c:pt idx="16">
                        <c:v>23.873908535852109</c:v>
                      </c:pt>
                      <c:pt idx="17">
                        <c:v>24.083587238610363</c:v>
                      </c:pt>
                      <c:pt idx="18">
                        <c:v>24.645638951211474</c:v>
                      </c:pt>
                      <c:pt idx="19">
                        <c:v>25.591892885697231</c:v>
                      </c:pt>
                      <c:pt idx="20">
                        <c:v>26.693722582035029</c:v>
                      </c:pt>
                      <c:pt idx="21">
                        <c:v>27.309052160457593</c:v>
                      </c:pt>
                      <c:pt idx="22">
                        <c:v>27.719182661546238</c:v>
                      </c:pt>
                      <c:pt idx="23">
                        <c:v>28.644580328696176</c:v>
                      </c:pt>
                      <c:pt idx="24">
                        <c:v>29.304869293925012</c:v>
                      </c:pt>
                      <c:pt idx="25">
                        <c:v>30.243376274504914</c:v>
                      </c:pt>
                      <c:pt idx="26">
                        <c:v>30.63088391511949</c:v>
                      </c:pt>
                      <c:pt idx="27">
                        <c:v>32.034337313578625</c:v>
                      </c:pt>
                      <c:pt idx="28">
                        <c:v>31.89975628219026</c:v>
                      </c:pt>
                      <c:pt idx="29">
                        <c:v>32.412481363274352</c:v>
                      </c:pt>
                      <c:pt idx="30">
                        <c:v>32.405647439035754</c:v>
                      </c:pt>
                      <c:pt idx="31">
                        <c:v>32.774131786629042</c:v>
                      </c:pt>
                      <c:pt idx="32">
                        <c:v>36.41255163016627</c:v>
                      </c:pt>
                      <c:pt idx="33">
                        <c:v>38.528118328863847</c:v>
                      </c:pt>
                      <c:pt idx="34">
                        <c:v>37.103984820440289</c:v>
                      </c:pt>
                      <c:pt idx="35">
                        <c:v>36.958846763399542</c:v>
                      </c:pt>
                      <c:pt idx="36">
                        <c:v>38.382244228768961</c:v>
                      </c:pt>
                      <c:pt idx="37">
                        <c:v>40.310086038637202</c:v>
                      </c:pt>
                      <c:pt idx="38">
                        <c:v>40.191685749718474</c:v>
                      </c:pt>
                      <c:pt idx="39">
                        <c:v>41.205740213244134</c:v>
                      </c:pt>
                      <c:pt idx="40">
                        <c:v>41.966674244104112</c:v>
                      </c:pt>
                      <c:pt idx="41">
                        <c:v>42.460370127262173</c:v>
                      </c:pt>
                      <c:pt idx="42">
                        <c:v>42.969288833668635</c:v>
                      </c:pt>
                      <c:pt idx="43">
                        <c:v>44.619468769125461</c:v>
                      </c:pt>
                      <c:pt idx="44">
                        <c:v>44.714249500278861</c:v>
                      </c:pt>
                      <c:pt idx="45">
                        <c:v>42.380500508952501</c:v>
                      </c:pt>
                      <c:pt idx="46">
                        <c:v>42.702681918195161</c:v>
                      </c:pt>
                      <c:pt idx="47">
                        <c:v>42.672068769936047</c:v>
                      </c:pt>
                      <c:pt idx="48">
                        <c:v>44.57373735193304</c:v>
                      </c:pt>
                      <c:pt idx="49">
                        <c:v>39.143261088554461</c:v>
                      </c:pt>
                      <c:pt idx="50">
                        <c:v>41.658788689121685</c:v>
                      </c:pt>
                      <c:pt idx="51">
                        <c:v>37.078419600361812</c:v>
                      </c:pt>
                      <c:pt idx="52">
                        <c:v>43.125699185741553</c:v>
                      </c:pt>
                      <c:pt idx="53">
                        <c:v>43.291130364636558</c:v>
                      </c:pt>
                      <c:pt idx="54">
                        <c:v>44.036137805553309</c:v>
                      </c:pt>
                      <c:pt idx="55">
                        <c:v>44.456203932807199</c:v>
                      </c:pt>
                      <c:pt idx="56">
                        <c:v>44.335663717806845</c:v>
                      </c:pt>
                      <c:pt idx="57">
                        <c:v>45.19289952742789</c:v>
                      </c:pt>
                      <c:pt idx="58">
                        <c:v>46.404818294849299</c:v>
                      </c:pt>
                      <c:pt idx="59">
                        <c:v>45.949476733881681</c:v>
                      </c:pt>
                      <c:pt idx="60">
                        <c:v>45.682233511277694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C-EA96-4662-8A76-5478A7A1EF3D}"/>
                  </c:ext>
                </c:extLst>
              </c15:ser>
            </c15:filteredScatterSeries>
          </c:ext>
        </c:extLst>
      </c:scatterChart>
      <c:valAx>
        <c:axId val="160745691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90872255"/>
        <c:crosses val="autoZero"/>
        <c:crossBetween val="midCat"/>
      </c:valAx>
      <c:valAx>
        <c:axId val="1590872255"/>
        <c:scaling>
          <c:orientation val="minMax"/>
          <c:max val="50"/>
          <c:min val="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7456911"/>
        <c:crosses val="autoZero"/>
        <c:crossBetween val="midCat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6"/>
          <c:order val="2"/>
          <c:tx>
            <c:strRef>
              <c:f>Solver!$M$17</c:f>
              <c:strCache>
                <c:ptCount val="1"/>
                <c:pt idx="0">
                  <c:v>Intermeidate 513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7"/>
            <c:spPr>
              <a:noFill/>
              <a:ln w="19050">
                <a:solidFill>
                  <a:schemeClr val="accent4"/>
                </a:solidFill>
              </a:ln>
            </c:spPr>
          </c:marker>
          <c:xVal>
            <c:numRef>
              <c:f>Solver!$J$18:$J$63</c:f>
              <c:numCache>
                <c:formatCode>General</c:formatCode>
                <c:ptCount val="46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50</c:v>
                </c:pt>
                <c:pt idx="6">
                  <c:v>180</c:v>
                </c:pt>
                <c:pt idx="7">
                  <c:v>210</c:v>
                </c:pt>
                <c:pt idx="8">
                  <c:v>240</c:v>
                </c:pt>
                <c:pt idx="9">
                  <c:v>270</c:v>
                </c:pt>
                <c:pt idx="10">
                  <c:v>300</c:v>
                </c:pt>
                <c:pt idx="11">
                  <c:v>330</c:v>
                </c:pt>
                <c:pt idx="12">
                  <c:v>360</c:v>
                </c:pt>
                <c:pt idx="13">
                  <c:v>390</c:v>
                </c:pt>
                <c:pt idx="14">
                  <c:v>420</c:v>
                </c:pt>
                <c:pt idx="15">
                  <c:v>450</c:v>
                </c:pt>
                <c:pt idx="16">
                  <c:v>480</c:v>
                </c:pt>
                <c:pt idx="17">
                  <c:v>510</c:v>
                </c:pt>
                <c:pt idx="18">
                  <c:v>540</c:v>
                </c:pt>
                <c:pt idx="19">
                  <c:v>570</c:v>
                </c:pt>
                <c:pt idx="20">
                  <c:v>600</c:v>
                </c:pt>
                <c:pt idx="21">
                  <c:v>630</c:v>
                </c:pt>
                <c:pt idx="22">
                  <c:v>660</c:v>
                </c:pt>
                <c:pt idx="23">
                  <c:v>690</c:v>
                </c:pt>
                <c:pt idx="24">
                  <c:v>720</c:v>
                </c:pt>
                <c:pt idx="25">
                  <c:v>750</c:v>
                </c:pt>
                <c:pt idx="26">
                  <c:v>780</c:v>
                </c:pt>
                <c:pt idx="27">
                  <c:v>810</c:v>
                </c:pt>
                <c:pt idx="28">
                  <c:v>840</c:v>
                </c:pt>
                <c:pt idx="29">
                  <c:v>870</c:v>
                </c:pt>
                <c:pt idx="30">
                  <c:v>900</c:v>
                </c:pt>
                <c:pt idx="31">
                  <c:v>930</c:v>
                </c:pt>
                <c:pt idx="32">
                  <c:v>960</c:v>
                </c:pt>
                <c:pt idx="33">
                  <c:v>990</c:v>
                </c:pt>
                <c:pt idx="34">
                  <c:v>1020</c:v>
                </c:pt>
                <c:pt idx="35">
                  <c:v>1050</c:v>
                </c:pt>
                <c:pt idx="36">
                  <c:v>1080</c:v>
                </c:pt>
                <c:pt idx="37">
                  <c:v>1110</c:v>
                </c:pt>
                <c:pt idx="38">
                  <c:v>1140</c:v>
                </c:pt>
                <c:pt idx="39">
                  <c:v>1170</c:v>
                </c:pt>
                <c:pt idx="40">
                  <c:v>1200</c:v>
                </c:pt>
                <c:pt idx="41">
                  <c:v>1230</c:v>
                </c:pt>
                <c:pt idx="42">
                  <c:v>1260</c:v>
                </c:pt>
                <c:pt idx="43">
                  <c:v>1290</c:v>
                </c:pt>
                <c:pt idx="44">
                  <c:v>1320</c:v>
                </c:pt>
                <c:pt idx="45">
                  <c:v>1350</c:v>
                </c:pt>
              </c:numCache>
            </c:numRef>
          </c:xVal>
          <c:yVal>
            <c:numRef>
              <c:f>Solver!$M$18:$M$63</c:f>
              <c:numCache>
                <c:formatCode>General</c:formatCode>
                <c:ptCount val="46"/>
                <c:pt idx="0">
                  <c:v>0</c:v>
                </c:pt>
                <c:pt idx="1">
                  <c:v>1.0267215675320231</c:v>
                </c:pt>
                <c:pt idx="2">
                  <c:v>2.1260983355259828</c:v>
                </c:pt>
                <c:pt idx="3">
                  <c:v>3.3673124620170269</c:v>
                </c:pt>
                <c:pt idx="4">
                  <c:v>4.3243906870495934</c:v>
                </c:pt>
                <c:pt idx="5">
                  <c:v>5.3731016953212496</c:v>
                </c:pt>
                <c:pt idx="6">
                  <c:v>6.3267483663457247</c:v>
                </c:pt>
                <c:pt idx="7">
                  <c:v>6.7411096554628136</c:v>
                </c:pt>
                <c:pt idx="8">
                  <c:v>7.3458086600483066</c:v>
                </c:pt>
                <c:pt idx="9">
                  <c:v>8.4565429253406403</c:v>
                </c:pt>
                <c:pt idx="10">
                  <c:v>8.9226577836785577</c:v>
                </c:pt>
                <c:pt idx="11">
                  <c:v>9.2473210642877763</c:v>
                </c:pt>
                <c:pt idx="12">
                  <c:v>9.2961871760793855</c:v>
                </c:pt>
                <c:pt idx="13">
                  <c:v>9.0385386840943216</c:v>
                </c:pt>
                <c:pt idx="14">
                  <c:v>9.2581577833263999</c:v>
                </c:pt>
                <c:pt idx="15">
                  <c:v>8.9682125683966536</c:v>
                </c:pt>
                <c:pt idx="16">
                  <c:v>8.9647902091487772</c:v>
                </c:pt>
                <c:pt idx="17">
                  <c:v>8.629766036192402</c:v>
                </c:pt>
                <c:pt idx="18">
                  <c:v>8.7363310815710378</c:v>
                </c:pt>
                <c:pt idx="19">
                  <c:v>8.2009559067230029</c:v>
                </c:pt>
                <c:pt idx="20">
                  <c:v>7.7408666475842791</c:v>
                </c:pt>
                <c:pt idx="21">
                  <c:v>7.6059254471736635</c:v>
                </c:pt>
                <c:pt idx="22">
                  <c:v>7.3721646639182943</c:v>
                </c:pt>
                <c:pt idx="23">
                  <c:v>7.061627816898457</c:v>
                </c:pt>
                <c:pt idx="24">
                  <c:v>6.9105064657131399</c:v>
                </c:pt>
                <c:pt idx="25">
                  <c:v>6.8009194646762428</c:v>
                </c:pt>
                <c:pt idx="26">
                  <c:v>6.2472434334730611</c:v>
                </c:pt>
                <c:pt idx="27">
                  <c:v>6.0162509690990111</c:v>
                </c:pt>
                <c:pt idx="28">
                  <c:v>5.2992562420830991</c:v>
                </c:pt>
                <c:pt idx="29">
                  <c:v>5.1809767000991043</c:v>
                </c:pt>
                <c:pt idx="30">
                  <c:v>4.8645457845868272</c:v>
                </c:pt>
                <c:pt idx="31">
                  <c:v>4.917220271536122</c:v>
                </c:pt>
                <c:pt idx="32">
                  <c:v>4.4968385116480496</c:v>
                </c:pt>
                <c:pt idx="33">
                  <c:v>4.4863897864873756</c:v>
                </c:pt>
                <c:pt idx="34">
                  <c:v>4.2399396385600365</c:v>
                </c:pt>
                <c:pt idx="35">
                  <c:v>3.7283402572897888</c:v>
                </c:pt>
                <c:pt idx="36">
                  <c:v>3.6984036100122499</c:v>
                </c:pt>
                <c:pt idx="37">
                  <c:v>3.1636681490023832</c:v>
                </c:pt>
                <c:pt idx="38">
                  <c:v>3.2490068619712535</c:v>
                </c:pt>
                <c:pt idx="39">
                  <c:v>2.8961359116608145</c:v>
                </c:pt>
                <c:pt idx="40">
                  <c:v>2.8622831274539293</c:v>
                </c:pt>
                <c:pt idx="41">
                  <c:v>2.5464587566344474</c:v>
                </c:pt>
                <c:pt idx="42">
                  <c:v>2.445511874025573</c:v>
                </c:pt>
                <c:pt idx="43">
                  <c:v>2.3933442023638016</c:v>
                </c:pt>
                <c:pt idx="44">
                  <c:v>2.0799213147260902</c:v>
                </c:pt>
                <c:pt idx="45">
                  <c:v>1.46203317797628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EA96-4662-8A76-5478A7A1EF3D}"/>
            </c:ext>
          </c:extLst>
        </c:ser>
        <c:ser>
          <c:idx val="2"/>
          <c:order val="6"/>
          <c:tx>
            <c:strRef>
              <c:f>Solver!$M$198</c:f>
              <c:strCache>
                <c:ptCount val="1"/>
                <c:pt idx="0">
                  <c:v>Intermeidate JD-170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xVal>
            <c:numRef>
              <c:f>Solver!$J$199:$J$259</c:f>
              <c:numCache>
                <c:formatCode>General</c:formatCode>
                <c:ptCount val="6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  <c:pt idx="11">
                  <c:v>165</c:v>
                </c:pt>
                <c:pt idx="12">
                  <c:v>180</c:v>
                </c:pt>
                <c:pt idx="13">
                  <c:v>195</c:v>
                </c:pt>
                <c:pt idx="14">
                  <c:v>210</c:v>
                </c:pt>
                <c:pt idx="15">
                  <c:v>225</c:v>
                </c:pt>
                <c:pt idx="16">
                  <c:v>240</c:v>
                </c:pt>
                <c:pt idx="17">
                  <c:v>255</c:v>
                </c:pt>
                <c:pt idx="18">
                  <c:v>270</c:v>
                </c:pt>
                <c:pt idx="19">
                  <c:v>285</c:v>
                </c:pt>
                <c:pt idx="20">
                  <c:v>300</c:v>
                </c:pt>
                <c:pt idx="21">
                  <c:v>315</c:v>
                </c:pt>
                <c:pt idx="22">
                  <c:v>330</c:v>
                </c:pt>
                <c:pt idx="23">
                  <c:v>345</c:v>
                </c:pt>
                <c:pt idx="24">
                  <c:v>360</c:v>
                </c:pt>
                <c:pt idx="25">
                  <c:v>375</c:v>
                </c:pt>
                <c:pt idx="26">
                  <c:v>390</c:v>
                </c:pt>
                <c:pt idx="27">
                  <c:v>405</c:v>
                </c:pt>
                <c:pt idx="28">
                  <c:v>420</c:v>
                </c:pt>
                <c:pt idx="29">
                  <c:v>435</c:v>
                </c:pt>
                <c:pt idx="30">
                  <c:v>450</c:v>
                </c:pt>
                <c:pt idx="31">
                  <c:v>465</c:v>
                </c:pt>
                <c:pt idx="32">
                  <c:v>495</c:v>
                </c:pt>
                <c:pt idx="33">
                  <c:v>525</c:v>
                </c:pt>
                <c:pt idx="34">
                  <c:v>555</c:v>
                </c:pt>
                <c:pt idx="35">
                  <c:v>585</c:v>
                </c:pt>
                <c:pt idx="36">
                  <c:v>615</c:v>
                </c:pt>
                <c:pt idx="37">
                  <c:v>645</c:v>
                </c:pt>
                <c:pt idx="38">
                  <c:v>675</c:v>
                </c:pt>
                <c:pt idx="39">
                  <c:v>705</c:v>
                </c:pt>
                <c:pt idx="40">
                  <c:v>735</c:v>
                </c:pt>
                <c:pt idx="41">
                  <c:v>765</c:v>
                </c:pt>
                <c:pt idx="42">
                  <c:v>795</c:v>
                </c:pt>
                <c:pt idx="43">
                  <c:v>825</c:v>
                </c:pt>
                <c:pt idx="44">
                  <c:v>855</c:v>
                </c:pt>
                <c:pt idx="45">
                  <c:v>885</c:v>
                </c:pt>
                <c:pt idx="46">
                  <c:v>915</c:v>
                </c:pt>
                <c:pt idx="47">
                  <c:v>945</c:v>
                </c:pt>
                <c:pt idx="48">
                  <c:v>975</c:v>
                </c:pt>
                <c:pt idx="49">
                  <c:v>1005</c:v>
                </c:pt>
                <c:pt idx="50">
                  <c:v>1035</c:v>
                </c:pt>
                <c:pt idx="51">
                  <c:v>1065</c:v>
                </c:pt>
                <c:pt idx="52">
                  <c:v>1095</c:v>
                </c:pt>
                <c:pt idx="53">
                  <c:v>1125</c:v>
                </c:pt>
                <c:pt idx="54">
                  <c:v>1155</c:v>
                </c:pt>
                <c:pt idx="55">
                  <c:v>1185</c:v>
                </c:pt>
                <c:pt idx="56">
                  <c:v>1215</c:v>
                </c:pt>
                <c:pt idx="57">
                  <c:v>1245</c:v>
                </c:pt>
                <c:pt idx="58">
                  <c:v>1275</c:v>
                </c:pt>
                <c:pt idx="59">
                  <c:v>1305</c:v>
                </c:pt>
                <c:pt idx="60">
                  <c:v>1335</c:v>
                </c:pt>
              </c:numCache>
            </c:numRef>
          </c:xVal>
          <c:yVal>
            <c:numRef>
              <c:f>Solver!$M$199:$M$259</c:f>
              <c:numCache>
                <c:formatCode>General</c:formatCode>
                <c:ptCount val="61"/>
                <c:pt idx="0">
                  <c:v>0.15121430109029743</c:v>
                </c:pt>
                <c:pt idx="1">
                  <c:v>0.6663227881674969</c:v>
                </c:pt>
                <c:pt idx="2">
                  <c:v>1.7494998045340511</c:v>
                </c:pt>
                <c:pt idx="3">
                  <c:v>2.7187707042758458</c:v>
                </c:pt>
                <c:pt idx="4">
                  <c:v>3.9927214836467853</c:v>
                </c:pt>
                <c:pt idx="5">
                  <c:v>5.0030603448011828</c:v>
                </c:pt>
                <c:pt idx="6">
                  <c:v>5.9763065767018446</c:v>
                </c:pt>
                <c:pt idx="7">
                  <c:v>6.9217468089336673</c:v>
                </c:pt>
                <c:pt idx="8">
                  <c:v>7.8501967752848536</c:v>
                </c:pt>
                <c:pt idx="9">
                  <c:v>8.1226560963815562</c:v>
                </c:pt>
                <c:pt idx="10">
                  <c:v>8.3923550902062107</c:v>
                </c:pt>
                <c:pt idx="11">
                  <c:v>8.8575112109252352</c:v>
                </c:pt>
                <c:pt idx="12">
                  <c:v>9.4132259510552636</c:v>
                </c:pt>
                <c:pt idx="13">
                  <c:v>9.3795709112860095</c:v>
                </c:pt>
                <c:pt idx="14">
                  <c:v>9.4725233623037379</c:v>
                </c:pt>
                <c:pt idx="15">
                  <c:v>9.4067995047080526</c:v>
                </c:pt>
                <c:pt idx="16">
                  <c:v>9.8264948279697375</c:v>
                </c:pt>
                <c:pt idx="17">
                  <c:v>9.5874424747140843</c:v>
                </c:pt>
                <c:pt idx="18">
                  <c:v>8.6986708094652325</c:v>
                </c:pt>
                <c:pt idx="19">
                  <c:v>8.8508307355107654</c:v>
                </c:pt>
                <c:pt idx="20">
                  <c:v>9.2478965175696111</c:v>
                </c:pt>
                <c:pt idx="21">
                  <c:v>8.883895533265985</c:v>
                </c:pt>
                <c:pt idx="22">
                  <c:v>8.5430028568853871</c:v>
                </c:pt>
                <c:pt idx="23">
                  <c:v>8.6962642810600688</c:v>
                </c:pt>
                <c:pt idx="24">
                  <c:v>8.1825723543942672</c:v>
                </c:pt>
                <c:pt idx="25">
                  <c:v>7.7945074862803301</c:v>
                </c:pt>
                <c:pt idx="26">
                  <c:v>7.9039639154862984</c:v>
                </c:pt>
                <c:pt idx="27">
                  <c:v>7.9210971547341664</c:v>
                </c:pt>
                <c:pt idx="28">
                  <c:v>7.0366070113694965</c:v>
                </c:pt>
                <c:pt idx="29">
                  <c:v>6.770809780215072</c:v>
                </c:pt>
                <c:pt idx="30">
                  <c:v>6.2782673437756849</c:v>
                </c:pt>
                <c:pt idx="31">
                  <c:v>6.1174626234286995</c:v>
                </c:pt>
                <c:pt idx="32">
                  <c:v>5.8284704134223153</c:v>
                </c:pt>
                <c:pt idx="33">
                  <c:v>5.1970770239374593</c:v>
                </c:pt>
                <c:pt idx="34">
                  <c:v>3.4344570698016779</c:v>
                </c:pt>
                <c:pt idx="35">
                  <c:v>3.9840222900584763</c:v>
                </c:pt>
                <c:pt idx="36">
                  <c:v>3.1199501890471124</c:v>
                </c:pt>
                <c:pt idx="37">
                  <c:v>3.0213729920604395</c:v>
                </c:pt>
                <c:pt idx="38">
                  <c:v>2.0202281840353411</c:v>
                </c:pt>
                <c:pt idx="39">
                  <c:v>2.0479892662115531</c:v>
                </c:pt>
                <c:pt idx="40">
                  <c:v>1.0735749232211163</c:v>
                </c:pt>
                <c:pt idx="41">
                  <c:v>1.0433267988673938</c:v>
                </c:pt>
                <c:pt idx="42">
                  <c:v>0.21847259714176728</c:v>
                </c:pt>
                <c:pt idx="43">
                  <c:v>0.14876678872246962</c:v>
                </c:pt>
                <c:pt idx="44">
                  <c:v>0.13079114456304927</c:v>
                </c:pt>
                <c:pt idx="45">
                  <c:v>1.0892732411779766</c:v>
                </c:pt>
                <c:pt idx="46">
                  <c:v>0.76629861892977746</c:v>
                </c:pt>
                <c:pt idx="47">
                  <c:v>1.6983017407057543</c:v>
                </c:pt>
                <c:pt idx="48">
                  <c:v>0.42525781542138713</c:v>
                </c:pt>
                <c:pt idx="49">
                  <c:v>0.88361960736445266</c:v>
                </c:pt>
                <c:pt idx="50">
                  <c:v>1.3476416498083923</c:v>
                </c:pt>
                <c:pt idx="51">
                  <c:v>-1.0197488631529741E-2</c:v>
                </c:pt>
                <c:pt idx="52">
                  <c:v>0.97581240934630886</c:v>
                </c:pt>
                <c:pt idx="53">
                  <c:v>0.95577085426123676</c:v>
                </c:pt>
                <c:pt idx="54">
                  <c:v>1.019152266845631</c:v>
                </c:pt>
                <c:pt idx="55">
                  <c:v>0.94687598382315941</c:v>
                </c:pt>
                <c:pt idx="56">
                  <c:v>0.8095419884486813</c:v>
                </c:pt>
                <c:pt idx="57">
                  <c:v>0.73880562147431161</c:v>
                </c:pt>
                <c:pt idx="58">
                  <c:v>0.6800576273770752</c:v>
                </c:pt>
                <c:pt idx="59">
                  <c:v>0.67653404194104083</c:v>
                </c:pt>
                <c:pt idx="60">
                  <c:v>0.388532005208671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EA96-4662-8A76-5478A7A1EF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07456911"/>
        <c:axId val="1590872255"/>
        <c:extLst>
          <c:ext xmlns:c15="http://schemas.microsoft.com/office/drawing/2012/chart" uri="{02D57815-91ED-43cb-92C2-25804820EDAC}">
            <c15:filteredScatterSeries>
              <c15:ser>
                <c:idx val="4"/>
                <c:order val="0"/>
                <c:tx>
                  <c:strRef>
                    <c:extLst>
                      <c:ext uri="{02D57815-91ED-43cb-92C2-25804820EDAC}">
                        <c15:formulaRef>
                          <c15:sqref>Solver!$K$17</c15:sqref>
                        </c15:formulaRef>
                      </c:ext>
                    </c:extLst>
                    <c:strCache>
                      <c:ptCount val="1"/>
                      <c:pt idx="0">
                        <c:v>Amine 513</c:v>
                      </c:pt>
                    </c:strCache>
                  </c:strRef>
                </c:tx>
                <c:spPr>
                  <a:ln w="19050">
                    <a:noFill/>
                  </a:ln>
                </c:spPr>
                <c:xVal>
                  <c:numRef>
                    <c:extLst>
                      <c:ext uri="{02D57815-91ED-43cb-92C2-25804820EDAC}">
                        <c15:formulaRef>
                          <c15:sqref>Solver!$J$18:$J$63</c15:sqref>
                        </c15:formulaRef>
                      </c:ext>
                    </c:extLst>
                    <c:numCache>
                      <c:formatCode>General</c:formatCode>
                      <c:ptCount val="46"/>
                      <c:pt idx="0">
                        <c:v>0</c:v>
                      </c:pt>
                      <c:pt idx="1">
                        <c:v>30</c:v>
                      </c:pt>
                      <c:pt idx="2">
                        <c:v>60</c:v>
                      </c:pt>
                      <c:pt idx="3">
                        <c:v>90</c:v>
                      </c:pt>
                      <c:pt idx="4">
                        <c:v>120</c:v>
                      </c:pt>
                      <c:pt idx="5">
                        <c:v>150</c:v>
                      </c:pt>
                      <c:pt idx="6">
                        <c:v>180</c:v>
                      </c:pt>
                      <c:pt idx="7">
                        <c:v>210</c:v>
                      </c:pt>
                      <c:pt idx="8">
                        <c:v>240</c:v>
                      </c:pt>
                      <c:pt idx="9">
                        <c:v>270</c:v>
                      </c:pt>
                      <c:pt idx="10">
                        <c:v>300</c:v>
                      </c:pt>
                      <c:pt idx="11">
                        <c:v>330</c:v>
                      </c:pt>
                      <c:pt idx="12">
                        <c:v>360</c:v>
                      </c:pt>
                      <c:pt idx="13">
                        <c:v>390</c:v>
                      </c:pt>
                      <c:pt idx="14">
                        <c:v>420</c:v>
                      </c:pt>
                      <c:pt idx="15">
                        <c:v>450</c:v>
                      </c:pt>
                      <c:pt idx="16">
                        <c:v>480</c:v>
                      </c:pt>
                      <c:pt idx="17">
                        <c:v>510</c:v>
                      </c:pt>
                      <c:pt idx="18">
                        <c:v>540</c:v>
                      </c:pt>
                      <c:pt idx="19">
                        <c:v>570</c:v>
                      </c:pt>
                      <c:pt idx="20">
                        <c:v>600</c:v>
                      </c:pt>
                      <c:pt idx="21">
                        <c:v>630</c:v>
                      </c:pt>
                      <c:pt idx="22">
                        <c:v>660</c:v>
                      </c:pt>
                      <c:pt idx="23">
                        <c:v>690</c:v>
                      </c:pt>
                      <c:pt idx="24">
                        <c:v>720</c:v>
                      </c:pt>
                      <c:pt idx="25">
                        <c:v>750</c:v>
                      </c:pt>
                      <c:pt idx="26">
                        <c:v>780</c:v>
                      </c:pt>
                      <c:pt idx="27">
                        <c:v>810</c:v>
                      </c:pt>
                      <c:pt idx="28">
                        <c:v>840</c:v>
                      </c:pt>
                      <c:pt idx="29">
                        <c:v>870</c:v>
                      </c:pt>
                      <c:pt idx="30">
                        <c:v>900</c:v>
                      </c:pt>
                      <c:pt idx="31">
                        <c:v>930</c:v>
                      </c:pt>
                      <c:pt idx="32">
                        <c:v>960</c:v>
                      </c:pt>
                      <c:pt idx="33">
                        <c:v>990</c:v>
                      </c:pt>
                      <c:pt idx="34">
                        <c:v>1020</c:v>
                      </c:pt>
                      <c:pt idx="35">
                        <c:v>1050</c:v>
                      </c:pt>
                      <c:pt idx="36">
                        <c:v>1080</c:v>
                      </c:pt>
                      <c:pt idx="37">
                        <c:v>1110</c:v>
                      </c:pt>
                      <c:pt idx="38">
                        <c:v>1140</c:v>
                      </c:pt>
                      <c:pt idx="39">
                        <c:v>1170</c:v>
                      </c:pt>
                      <c:pt idx="40">
                        <c:v>1200</c:v>
                      </c:pt>
                      <c:pt idx="41">
                        <c:v>1230</c:v>
                      </c:pt>
                      <c:pt idx="42">
                        <c:v>1260</c:v>
                      </c:pt>
                      <c:pt idx="43">
                        <c:v>1290</c:v>
                      </c:pt>
                      <c:pt idx="44">
                        <c:v>1320</c:v>
                      </c:pt>
                      <c:pt idx="45">
                        <c:v>1350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Solver!$K$18:$K$63</c15:sqref>
                        </c15:formulaRef>
                      </c:ext>
                    </c:extLst>
                    <c:numCache>
                      <c:formatCode>General</c:formatCode>
                      <c:ptCount val="46"/>
                      <c:pt idx="0">
                        <c:v>170.98280048301316</c:v>
                      </c:pt>
                      <c:pt idx="1">
                        <c:v>161.3105404940984</c:v>
                      </c:pt>
                      <c:pt idx="2">
                        <c:v>149.80989556830036</c:v>
                      </c:pt>
                      <c:pt idx="3">
                        <c:v>141.28389935497435</c:v>
                      </c:pt>
                      <c:pt idx="4">
                        <c:v>131.21223763435512</c:v>
                      </c:pt>
                      <c:pt idx="5">
                        <c:v>122.18425936595548</c:v>
                      </c:pt>
                      <c:pt idx="6">
                        <c:v>113.90586507791387</c:v>
                      </c:pt>
                      <c:pt idx="7">
                        <c:v>105.59851370581168</c:v>
                      </c:pt>
                      <c:pt idx="8">
                        <c:v>98.516150767475295</c:v>
                      </c:pt>
                      <c:pt idx="9">
                        <c:v>91.399766888117867</c:v>
                      </c:pt>
                      <c:pt idx="10">
                        <c:v>85.093287717187536</c:v>
                      </c:pt>
                      <c:pt idx="11">
                        <c:v>79.201324677617848</c:v>
                      </c:pt>
                      <c:pt idx="12">
                        <c:v>74.229738356577911</c:v>
                      </c:pt>
                      <c:pt idx="13">
                        <c:v>69.06866587251416</c:v>
                      </c:pt>
                      <c:pt idx="14">
                        <c:v>65.164508903911113</c:v>
                      </c:pt>
                      <c:pt idx="15">
                        <c:v>61.718396943458188</c:v>
                      </c:pt>
                      <c:pt idx="16">
                        <c:v>58.14183535449822</c:v>
                      </c:pt>
                      <c:pt idx="17">
                        <c:v>55.36185399178396</c:v>
                      </c:pt>
                      <c:pt idx="18">
                        <c:v>52.776543928976956</c:v>
                      </c:pt>
                      <c:pt idx="19">
                        <c:v>50.084580869784034</c:v>
                      </c:pt>
                      <c:pt idx="20">
                        <c:v>47.81040236268452</c:v>
                      </c:pt>
                      <c:pt idx="21">
                        <c:v>44.993721151485751</c:v>
                      </c:pt>
                      <c:pt idx="22">
                        <c:v>43.72945782211324</c:v>
                      </c:pt>
                      <c:pt idx="23">
                        <c:v>41.855941403973851</c:v>
                      </c:pt>
                      <c:pt idx="24">
                        <c:v>40.524307741824664</c:v>
                      </c:pt>
                      <c:pt idx="25">
                        <c:v>39.090598528386117</c:v>
                      </c:pt>
                      <c:pt idx="26">
                        <c:v>37.702994422412552</c:v>
                      </c:pt>
                      <c:pt idx="27">
                        <c:v>36.008436377098008</c:v>
                      </c:pt>
                      <c:pt idx="28">
                        <c:v>35.017973934869659</c:v>
                      </c:pt>
                      <c:pt idx="29">
                        <c:v>34.178617232116665</c:v>
                      </c:pt>
                      <c:pt idx="30">
                        <c:v>33.050672028416315</c:v>
                      </c:pt>
                      <c:pt idx="31">
                        <c:v>32.118000315931013</c:v>
                      </c:pt>
                      <c:pt idx="32">
                        <c:v>31.379908270888169</c:v>
                      </c:pt>
                      <c:pt idx="33">
                        <c:v>30.282374395407636</c:v>
                      </c:pt>
                      <c:pt idx="34">
                        <c:v>29.754257749176553</c:v>
                      </c:pt>
                      <c:pt idx="35">
                        <c:v>28.755339751188998</c:v>
                      </c:pt>
                      <c:pt idx="36">
                        <c:v>28.500509129665478</c:v>
                      </c:pt>
                      <c:pt idx="37">
                        <c:v>27.827413521358373</c:v>
                      </c:pt>
                      <c:pt idx="38">
                        <c:v>27.547993075695061</c:v>
                      </c:pt>
                      <c:pt idx="39">
                        <c:v>26.899683936204493</c:v>
                      </c:pt>
                      <c:pt idx="40">
                        <c:v>26.660826582277711</c:v>
                      </c:pt>
                      <c:pt idx="41">
                        <c:v>26.243873611034541</c:v>
                      </c:pt>
                      <c:pt idx="42">
                        <c:v>25.843545516340484</c:v>
                      </c:pt>
                      <c:pt idx="43">
                        <c:v>25.335718492103211</c:v>
                      </c:pt>
                      <c:pt idx="44">
                        <c:v>25.216484246881151</c:v>
                      </c:pt>
                      <c:pt idx="45">
                        <c:v>25.326205912730572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D-EA96-4662-8A76-5478A7A1EF3D}"/>
                  </c:ext>
                </c:extLst>
              </c15:ser>
            </c15:filteredScatterSeries>
            <c15:filteredScatterSeries>
              <c15:ser>
                <c:idx val="5"/>
                <c:order val="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L$17</c15:sqref>
                        </c15:formulaRef>
                      </c:ext>
                    </c:extLst>
                    <c:strCache>
                      <c:ptCount val="1"/>
                      <c:pt idx="0">
                        <c:v>Aryl Bromide 513</c:v>
                      </c:pt>
                    </c:strCache>
                  </c:strRef>
                </c:tx>
                <c:spPr>
                  <a:ln w="19050">
                    <a:noFill/>
                  </a:ln>
                </c:spP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J$18:$J$63</c15:sqref>
                        </c15:formulaRef>
                      </c:ext>
                    </c:extLst>
                    <c:numCache>
                      <c:formatCode>General</c:formatCode>
                      <c:ptCount val="46"/>
                      <c:pt idx="0">
                        <c:v>0</c:v>
                      </c:pt>
                      <c:pt idx="1">
                        <c:v>30</c:v>
                      </c:pt>
                      <c:pt idx="2">
                        <c:v>60</c:v>
                      </c:pt>
                      <c:pt idx="3">
                        <c:v>90</c:v>
                      </c:pt>
                      <c:pt idx="4">
                        <c:v>120</c:v>
                      </c:pt>
                      <c:pt idx="5">
                        <c:v>150</c:v>
                      </c:pt>
                      <c:pt idx="6">
                        <c:v>180</c:v>
                      </c:pt>
                      <c:pt idx="7">
                        <c:v>210</c:v>
                      </c:pt>
                      <c:pt idx="8">
                        <c:v>240</c:v>
                      </c:pt>
                      <c:pt idx="9">
                        <c:v>270</c:v>
                      </c:pt>
                      <c:pt idx="10">
                        <c:v>300</c:v>
                      </c:pt>
                      <c:pt idx="11">
                        <c:v>330</c:v>
                      </c:pt>
                      <c:pt idx="12">
                        <c:v>360</c:v>
                      </c:pt>
                      <c:pt idx="13">
                        <c:v>390</c:v>
                      </c:pt>
                      <c:pt idx="14">
                        <c:v>420</c:v>
                      </c:pt>
                      <c:pt idx="15">
                        <c:v>450</c:v>
                      </c:pt>
                      <c:pt idx="16">
                        <c:v>480</c:v>
                      </c:pt>
                      <c:pt idx="17">
                        <c:v>510</c:v>
                      </c:pt>
                      <c:pt idx="18">
                        <c:v>540</c:v>
                      </c:pt>
                      <c:pt idx="19">
                        <c:v>570</c:v>
                      </c:pt>
                      <c:pt idx="20">
                        <c:v>600</c:v>
                      </c:pt>
                      <c:pt idx="21">
                        <c:v>630</c:v>
                      </c:pt>
                      <c:pt idx="22">
                        <c:v>660</c:v>
                      </c:pt>
                      <c:pt idx="23">
                        <c:v>690</c:v>
                      </c:pt>
                      <c:pt idx="24">
                        <c:v>720</c:v>
                      </c:pt>
                      <c:pt idx="25">
                        <c:v>750</c:v>
                      </c:pt>
                      <c:pt idx="26">
                        <c:v>780</c:v>
                      </c:pt>
                      <c:pt idx="27">
                        <c:v>810</c:v>
                      </c:pt>
                      <c:pt idx="28">
                        <c:v>840</c:v>
                      </c:pt>
                      <c:pt idx="29">
                        <c:v>870</c:v>
                      </c:pt>
                      <c:pt idx="30">
                        <c:v>900</c:v>
                      </c:pt>
                      <c:pt idx="31">
                        <c:v>930</c:v>
                      </c:pt>
                      <c:pt idx="32">
                        <c:v>960</c:v>
                      </c:pt>
                      <c:pt idx="33">
                        <c:v>990</c:v>
                      </c:pt>
                      <c:pt idx="34">
                        <c:v>1020</c:v>
                      </c:pt>
                      <c:pt idx="35">
                        <c:v>1050</c:v>
                      </c:pt>
                      <c:pt idx="36">
                        <c:v>1080</c:v>
                      </c:pt>
                      <c:pt idx="37">
                        <c:v>1110</c:v>
                      </c:pt>
                      <c:pt idx="38">
                        <c:v>1140</c:v>
                      </c:pt>
                      <c:pt idx="39">
                        <c:v>1170</c:v>
                      </c:pt>
                      <c:pt idx="40">
                        <c:v>1200</c:v>
                      </c:pt>
                      <c:pt idx="41">
                        <c:v>1230</c:v>
                      </c:pt>
                      <c:pt idx="42">
                        <c:v>1260</c:v>
                      </c:pt>
                      <c:pt idx="43">
                        <c:v>1290</c:v>
                      </c:pt>
                      <c:pt idx="44">
                        <c:v>1320</c:v>
                      </c:pt>
                      <c:pt idx="45">
                        <c:v>135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L$18:$L$63</c15:sqref>
                        </c15:formulaRef>
                      </c:ext>
                    </c:extLst>
                    <c:numCache>
                      <c:formatCode>General</c:formatCode>
                      <c:ptCount val="46"/>
                      <c:pt idx="0">
                        <c:v>40.000001217481241</c:v>
                      </c:pt>
                      <c:pt idx="1">
                        <c:v>36.650744896176988</c:v>
                      </c:pt>
                      <c:pt idx="2">
                        <c:v>33.677402656765103</c:v>
                      </c:pt>
                      <c:pt idx="3">
                        <c:v>30.318536979475002</c:v>
                      </c:pt>
                      <c:pt idx="4">
                        <c:v>27.223342211756211</c:v>
                      </c:pt>
                      <c:pt idx="5">
                        <c:v>23.888733722892997</c:v>
                      </c:pt>
                      <c:pt idx="6">
                        <c:v>21.274098457943733</c:v>
                      </c:pt>
                      <c:pt idx="7">
                        <c:v>18.81128215976776</c:v>
                      </c:pt>
                      <c:pt idx="8">
                        <c:v>16.594788211664547</c:v>
                      </c:pt>
                      <c:pt idx="9">
                        <c:v>14.314086081963779</c:v>
                      </c:pt>
                      <c:pt idx="10">
                        <c:v>12.174651674380737</c:v>
                      </c:pt>
                      <c:pt idx="11">
                        <c:v>10.480520305760223</c:v>
                      </c:pt>
                      <c:pt idx="12">
                        <c:v>9.3111191312228456</c:v>
                      </c:pt>
                      <c:pt idx="13">
                        <c:v>8.1013928160377429</c:v>
                      </c:pt>
                      <c:pt idx="14">
                        <c:v>6.5707086047892203</c:v>
                      </c:pt>
                      <c:pt idx="15">
                        <c:v>5.8425104973606343</c:v>
                      </c:pt>
                      <c:pt idx="16">
                        <c:v>4.7180032646023502</c:v>
                      </c:pt>
                      <c:pt idx="17">
                        <c:v>4.3324107908683374</c:v>
                      </c:pt>
                      <c:pt idx="18">
                        <c:v>3.5884895878678122</c:v>
                      </c:pt>
                      <c:pt idx="19">
                        <c:v>3.1179661324690544</c:v>
                      </c:pt>
                      <c:pt idx="20">
                        <c:v>2.690765518974044</c:v>
                      </c:pt>
                      <c:pt idx="21">
                        <c:v>2.3938995541777484</c:v>
                      </c:pt>
                      <c:pt idx="22">
                        <c:v>1.9797577430039544</c:v>
                      </c:pt>
                      <c:pt idx="23">
                        <c:v>1.6879065996523537</c:v>
                      </c:pt>
                      <c:pt idx="24">
                        <c:v>1.4422440104532515</c:v>
                      </c:pt>
                      <c:pt idx="25">
                        <c:v>1.0290975770552906</c:v>
                      </c:pt>
                      <c:pt idx="26">
                        <c:v>1.1553621100352076</c:v>
                      </c:pt>
                      <c:pt idx="27">
                        <c:v>0.84239121474977241</c:v>
                      </c:pt>
                      <c:pt idx="28">
                        <c:v>0.92072523243224702</c:v>
                      </c:pt>
                      <c:pt idx="29">
                        <c:v>0.67637044422563009</c:v>
                      </c:pt>
                      <c:pt idx="30">
                        <c:v>0.63531866666177528</c:v>
                      </c:pt>
                      <c:pt idx="31">
                        <c:v>0.48403336771037003</c:v>
                      </c:pt>
                      <c:pt idx="32">
                        <c:v>0</c:v>
                      </c:pt>
                      <c:pt idx="33">
                        <c:v>0</c:v>
                      </c:pt>
                      <c:pt idx="34">
                        <c:v>0</c:v>
                      </c:pt>
                      <c:pt idx="35">
                        <c:v>0</c:v>
                      </c:pt>
                      <c:pt idx="36">
                        <c:v>0</c:v>
                      </c:pt>
                      <c:pt idx="37">
                        <c:v>0</c:v>
                      </c:pt>
                      <c:pt idx="38">
                        <c:v>0</c:v>
                      </c:pt>
                      <c:pt idx="39">
                        <c:v>0</c:v>
                      </c:pt>
                      <c:pt idx="40">
                        <c:v>0</c:v>
                      </c:pt>
                      <c:pt idx="41">
                        <c:v>0</c:v>
                      </c:pt>
                      <c:pt idx="42">
                        <c:v>0</c:v>
                      </c:pt>
                      <c:pt idx="43">
                        <c:v>0</c:v>
                      </c:pt>
                      <c:pt idx="44">
                        <c:v>0</c:v>
                      </c:pt>
                      <c:pt idx="45">
                        <c:v>0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E-EA96-4662-8A76-5478A7A1EF3D}"/>
                  </c:ext>
                </c:extLst>
              </c15:ser>
            </c15:filteredScatterSeries>
            <c15:filteredScatterSeries>
              <c15:ser>
                <c:idx val="7"/>
                <c:order val="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N$17</c15:sqref>
                        </c15:formulaRef>
                      </c:ext>
                    </c:extLst>
                    <c:strCache>
                      <c:ptCount val="1"/>
                      <c:pt idx="0">
                        <c:v>Spiro 513</c:v>
                      </c:pt>
                    </c:strCache>
                  </c:strRef>
                </c:tx>
                <c:spPr>
                  <a:ln w="19050">
                    <a:noFill/>
                  </a:ln>
                </c:spP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J$18:$J$63</c15:sqref>
                        </c15:formulaRef>
                      </c:ext>
                    </c:extLst>
                    <c:numCache>
                      <c:formatCode>General</c:formatCode>
                      <c:ptCount val="46"/>
                      <c:pt idx="0">
                        <c:v>0</c:v>
                      </c:pt>
                      <c:pt idx="1">
                        <c:v>30</c:v>
                      </c:pt>
                      <c:pt idx="2">
                        <c:v>60</c:v>
                      </c:pt>
                      <c:pt idx="3">
                        <c:v>90</c:v>
                      </c:pt>
                      <c:pt idx="4">
                        <c:v>120</c:v>
                      </c:pt>
                      <c:pt idx="5">
                        <c:v>150</c:v>
                      </c:pt>
                      <c:pt idx="6">
                        <c:v>180</c:v>
                      </c:pt>
                      <c:pt idx="7">
                        <c:v>210</c:v>
                      </c:pt>
                      <c:pt idx="8">
                        <c:v>240</c:v>
                      </c:pt>
                      <c:pt idx="9">
                        <c:v>270</c:v>
                      </c:pt>
                      <c:pt idx="10">
                        <c:v>300</c:v>
                      </c:pt>
                      <c:pt idx="11">
                        <c:v>330</c:v>
                      </c:pt>
                      <c:pt idx="12">
                        <c:v>360</c:v>
                      </c:pt>
                      <c:pt idx="13">
                        <c:v>390</c:v>
                      </c:pt>
                      <c:pt idx="14">
                        <c:v>420</c:v>
                      </c:pt>
                      <c:pt idx="15">
                        <c:v>450</c:v>
                      </c:pt>
                      <c:pt idx="16">
                        <c:v>480</c:v>
                      </c:pt>
                      <c:pt idx="17">
                        <c:v>510</c:v>
                      </c:pt>
                      <c:pt idx="18">
                        <c:v>540</c:v>
                      </c:pt>
                      <c:pt idx="19">
                        <c:v>570</c:v>
                      </c:pt>
                      <c:pt idx="20">
                        <c:v>600</c:v>
                      </c:pt>
                      <c:pt idx="21">
                        <c:v>630</c:v>
                      </c:pt>
                      <c:pt idx="22">
                        <c:v>660</c:v>
                      </c:pt>
                      <c:pt idx="23">
                        <c:v>690</c:v>
                      </c:pt>
                      <c:pt idx="24">
                        <c:v>720</c:v>
                      </c:pt>
                      <c:pt idx="25">
                        <c:v>750</c:v>
                      </c:pt>
                      <c:pt idx="26">
                        <c:v>780</c:v>
                      </c:pt>
                      <c:pt idx="27">
                        <c:v>810</c:v>
                      </c:pt>
                      <c:pt idx="28">
                        <c:v>840</c:v>
                      </c:pt>
                      <c:pt idx="29">
                        <c:v>870</c:v>
                      </c:pt>
                      <c:pt idx="30">
                        <c:v>900</c:v>
                      </c:pt>
                      <c:pt idx="31">
                        <c:v>930</c:v>
                      </c:pt>
                      <c:pt idx="32">
                        <c:v>960</c:v>
                      </c:pt>
                      <c:pt idx="33">
                        <c:v>990</c:v>
                      </c:pt>
                      <c:pt idx="34">
                        <c:v>1020</c:v>
                      </c:pt>
                      <c:pt idx="35">
                        <c:v>1050</c:v>
                      </c:pt>
                      <c:pt idx="36">
                        <c:v>1080</c:v>
                      </c:pt>
                      <c:pt idx="37">
                        <c:v>1110</c:v>
                      </c:pt>
                      <c:pt idx="38">
                        <c:v>1140</c:v>
                      </c:pt>
                      <c:pt idx="39">
                        <c:v>1170</c:v>
                      </c:pt>
                      <c:pt idx="40">
                        <c:v>1200</c:v>
                      </c:pt>
                      <c:pt idx="41">
                        <c:v>1230</c:v>
                      </c:pt>
                      <c:pt idx="42">
                        <c:v>1260</c:v>
                      </c:pt>
                      <c:pt idx="43">
                        <c:v>1290</c:v>
                      </c:pt>
                      <c:pt idx="44">
                        <c:v>1320</c:v>
                      </c:pt>
                      <c:pt idx="45">
                        <c:v>135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N$18:$N$63</c15:sqref>
                        </c15:formulaRef>
                      </c:ext>
                    </c:extLst>
                    <c:numCache>
                      <c:formatCode>General</c:formatCode>
                      <c:ptCount val="46"/>
                      <c:pt idx="0">
                        <c:v>0</c:v>
                      </c:pt>
                      <c:pt idx="1">
                        <c:v>1.9563980305502586</c:v>
                      </c:pt>
                      <c:pt idx="2">
                        <c:v>4.1711648090698921</c:v>
                      </c:pt>
                      <c:pt idx="3">
                        <c:v>6.5192629097720625</c:v>
                      </c:pt>
                      <c:pt idx="4">
                        <c:v>8.3263227752837388</c:v>
                      </c:pt>
                      <c:pt idx="5">
                        <c:v>10.412982264802391</c:v>
                      </c:pt>
                      <c:pt idx="6">
                        <c:v>12.45376209168694</c:v>
                      </c:pt>
                      <c:pt idx="7">
                        <c:v>14.33693955267495</c:v>
                      </c:pt>
                      <c:pt idx="8">
                        <c:v>15.665003992938445</c:v>
                      </c:pt>
                      <c:pt idx="9">
                        <c:v>17.293088790527641</c:v>
                      </c:pt>
                      <c:pt idx="10">
                        <c:v>18.410906754911309</c:v>
                      </c:pt>
                      <c:pt idx="11">
                        <c:v>20.266475417305212</c:v>
                      </c:pt>
                      <c:pt idx="12">
                        <c:v>21.686477665699805</c:v>
                      </c:pt>
                      <c:pt idx="13">
                        <c:v>22.655523652961964</c:v>
                      </c:pt>
                      <c:pt idx="14">
                        <c:v>24.005780266109078</c:v>
                      </c:pt>
                      <c:pt idx="15">
                        <c:v>24.847146296639842</c:v>
                      </c:pt>
                      <c:pt idx="16">
                        <c:v>25.305048272322118</c:v>
                      </c:pt>
                      <c:pt idx="17">
                        <c:v>27.226281023746569</c:v>
                      </c:pt>
                      <c:pt idx="18">
                        <c:v>27.938243957554668</c:v>
                      </c:pt>
                      <c:pt idx="19">
                        <c:v>28.467592943642114</c:v>
                      </c:pt>
                      <c:pt idx="20">
                        <c:v>28.994610445758362</c:v>
                      </c:pt>
                      <c:pt idx="21">
                        <c:v>29.361671414519858</c:v>
                      </c:pt>
                      <c:pt idx="22">
                        <c:v>30.692678062839697</c:v>
                      </c:pt>
                      <c:pt idx="23">
                        <c:v>30.537475537445275</c:v>
                      </c:pt>
                      <c:pt idx="24">
                        <c:v>31.586816065715464</c:v>
                      </c:pt>
                      <c:pt idx="25">
                        <c:v>32.169984035973087</c:v>
                      </c:pt>
                      <c:pt idx="26">
                        <c:v>34.103439591434338</c:v>
                      </c:pt>
                      <c:pt idx="27">
                        <c:v>32.762390496320755</c:v>
                      </c:pt>
                      <c:pt idx="28">
                        <c:v>32.431552917438829</c:v>
                      </c:pt>
                      <c:pt idx="29">
                        <c:v>33.312752492937676</c:v>
                      </c:pt>
                      <c:pt idx="30">
                        <c:v>33.573384847421231</c:v>
                      </c:pt>
                      <c:pt idx="31">
                        <c:v>34.291185076875948</c:v>
                      </c:pt>
                      <c:pt idx="32">
                        <c:v>34.417859596550066</c:v>
                      </c:pt>
                      <c:pt idx="33">
                        <c:v>34.665835249984923</c:v>
                      </c:pt>
                      <c:pt idx="34">
                        <c:v>35.443625632740684</c:v>
                      </c:pt>
                      <c:pt idx="35">
                        <c:v>34.171926955811116</c:v>
                      </c:pt>
                      <c:pt idx="36">
                        <c:v>36.156305515035029</c:v>
                      </c:pt>
                      <c:pt idx="37">
                        <c:v>35.604355172385048</c:v>
                      </c:pt>
                      <c:pt idx="38">
                        <c:v>37.60712941609642</c:v>
                      </c:pt>
                      <c:pt idx="39">
                        <c:v>37.18808260179626</c:v>
                      </c:pt>
                      <c:pt idx="40">
                        <c:v>37.259350976206129</c:v>
                      </c:pt>
                      <c:pt idx="41">
                        <c:v>37.652888852115488</c:v>
                      </c:pt>
                      <c:pt idx="42">
                        <c:v>37.51564691735436</c:v>
                      </c:pt>
                      <c:pt idx="43">
                        <c:v>37.966348018785745</c:v>
                      </c:pt>
                      <c:pt idx="44">
                        <c:v>37.99857979637509</c:v>
                      </c:pt>
                      <c:pt idx="45">
                        <c:v>39.424269657407464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0-EA96-4662-8A76-5478A7A1EF3D}"/>
                  </c:ext>
                </c:extLst>
              </c15:ser>
            </c15:filteredScatterSeries>
            <c15:filteredScatterSeries>
              <c15:ser>
                <c:idx val="0"/>
                <c:order val="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K$198</c15:sqref>
                        </c15:formulaRef>
                      </c:ext>
                    </c:extLst>
                    <c:strCache>
                      <c:ptCount val="1"/>
                      <c:pt idx="0">
                        <c:v>Amine JD-170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1"/>
                    </a:solidFill>
                    <a:ln w="9525">
                      <a:solidFill>
                        <a:schemeClr val="accent1"/>
                      </a:solidFill>
                    </a:ln>
                    <a:effectLst/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J$199:$J$259</c15:sqref>
                        </c15:formulaRef>
                      </c:ext>
                    </c:extLst>
                    <c:numCache>
                      <c:formatCode>General</c:formatCode>
                      <c:ptCount val="61"/>
                      <c:pt idx="0">
                        <c:v>0</c:v>
                      </c:pt>
                      <c:pt idx="1">
                        <c:v>15</c:v>
                      </c:pt>
                      <c:pt idx="2">
                        <c:v>30</c:v>
                      </c:pt>
                      <c:pt idx="3">
                        <c:v>45</c:v>
                      </c:pt>
                      <c:pt idx="4">
                        <c:v>60</c:v>
                      </c:pt>
                      <c:pt idx="5">
                        <c:v>75</c:v>
                      </c:pt>
                      <c:pt idx="6">
                        <c:v>90</c:v>
                      </c:pt>
                      <c:pt idx="7">
                        <c:v>105</c:v>
                      </c:pt>
                      <c:pt idx="8">
                        <c:v>120</c:v>
                      </c:pt>
                      <c:pt idx="9">
                        <c:v>135</c:v>
                      </c:pt>
                      <c:pt idx="10">
                        <c:v>150</c:v>
                      </c:pt>
                      <c:pt idx="11">
                        <c:v>165</c:v>
                      </c:pt>
                      <c:pt idx="12">
                        <c:v>180</c:v>
                      </c:pt>
                      <c:pt idx="13">
                        <c:v>195</c:v>
                      </c:pt>
                      <c:pt idx="14">
                        <c:v>210</c:v>
                      </c:pt>
                      <c:pt idx="15">
                        <c:v>225</c:v>
                      </c:pt>
                      <c:pt idx="16">
                        <c:v>240</c:v>
                      </c:pt>
                      <c:pt idx="17">
                        <c:v>255</c:v>
                      </c:pt>
                      <c:pt idx="18">
                        <c:v>270</c:v>
                      </c:pt>
                      <c:pt idx="19">
                        <c:v>285</c:v>
                      </c:pt>
                      <c:pt idx="20">
                        <c:v>300</c:v>
                      </c:pt>
                      <c:pt idx="21">
                        <c:v>315</c:v>
                      </c:pt>
                      <c:pt idx="22">
                        <c:v>330</c:v>
                      </c:pt>
                      <c:pt idx="23">
                        <c:v>345</c:v>
                      </c:pt>
                      <c:pt idx="24">
                        <c:v>360</c:v>
                      </c:pt>
                      <c:pt idx="25">
                        <c:v>375</c:v>
                      </c:pt>
                      <c:pt idx="26">
                        <c:v>390</c:v>
                      </c:pt>
                      <c:pt idx="27">
                        <c:v>405</c:v>
                      </c:pt>
                      <c:pt idx="28">
                        <c:v>420</c:v>
                      </c:pt>
                      <c:pt idx="29">
                        <c:v>435</c:v>
                      </c:pt>
                      <c:pt idx="30">
                        <c:v>450</c:v>
                      </c:pt>
                      <c:pt idx="31">
                        <c:v>465</c:v>
                      </c:pt>
                      <c:pt idx="32">
                        <c:v>495</c:v>
                      </c:pt>
                      <c:pt idx="33">
                        <c:v>525</c:v>
                      </c:pt>
                      <c:pt idx="34">
                        <c:v>555</c:v>
                      </c:pt>
                      <c:pt idx="35">
                        <c:v>585</c:v>
                      </c:pt>
                      <c:pt idx="36">
                        <c:v>615</c:v>
                      </c:pt>
                      <c:pt idx="37">
                        <c:v>645</c:v>
                      </c:pt>
                      <c:pt idx="38">
                        <c:v>675</c:v>
                      </c:pt>
                      <c:pt idx="39">
                        <c:v>705</c:v>
                      </c:pt>
                      <c:pt idx="40">
                        <c:v>735</c:v>
                      </c:pt>
                      <c:pt idx="41">
                        <c:v>765</c:v>
                      </c:pt>
                      <c:pt idx="42">
                        <c:v>795</c:v>
                      </c:pt>
                      <c:pt idx="43">
                        <c:v>825</c:v>
                      </c:pt>
                      <c:pt idx="44">
                        <c:v>855</c:v>
                      </c:pt>
                      <c:pt idx="45">
                        <c:v>885</c:v>
                      </c:pt>
                      <c:pt idx="46">
                        <c:v>915</c:v>
                      </c:pt>
                      <c:pt idx="47">
                        <c:v>945</c:v>
                      </c:pt>
                      <c:pt idx="48">
                        <c:v>975</c:v>
                      </c:pt>
                      <c:pt idx="49">
                        <c:v>1005</c:v>
                      </c:pt>
                      <c:pt idx="50">
                        <c:v>1035</c:v>
                      </c:pt>
                      <c:pt idx="51">
                        <c:v>1065</c:v>
                      </c:pt>
                      <c:pt idx="52">
                        <c:v>1095</c:v>
                      </c:pt>
                      <c:pt idx="53">
                        <c:v>1125</c:v>
                      </c:pt>
                      <c:pt idx="54">
                        <c:v>1155</c:v>
                      </c:pt>
                      <c:pt idx="55">
                        <c:v>1185</c:v>
                      </c:pt>
                      <c:pt idx="56">
                        <c:v>1215</c:v>
                      </c:pt>
                      <c:pt idx="57">
                        <c:v>1245</c:v>
                      </c:pt>
                      <c:pt idx="58">
                        <c:v>1275</c:v>
                      </c:pt>
                      <c:pt idx="59">
                        <c:v>1305</c:v>
                      </c:pt>
                      <c:pt idx="60">
                        <c:v>1335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K$199:$K$259</c15:sqref>
                        </c15:formulaRef>
                      </c:ext>
                    </c:extLst>
                    <c:numCache>
                      <c:formatCode>General</c:formatCode>
                      <c:ptCount val="61"/>
                      <c:pt idx="0">
                        <c:v>159.95895549752933</c:v>
                      </c:pt>
                      <c:pt idx="1">
                        <c:v>149.75555669920504</c:v>
                      </c:pt>
                      <c:pt idx="2">
                        <c:v>145.97465395754915</c:v>
                      </c:pt>
                      <c:pt idx="3">
                        <c:v>134.78822698053685</c:v>
                      </c:pt>
                      <c:pt idx="4">
                        <c:v>125.0744830463926</c:v>
                      </c:pt>
                      <c:pt idx="5">
                        <c:v>115.81065453307833</c:v>
                      </c:pt>
                      <c:pt idx="6">
                        <c:v>113.11893711308144</c:v>
                      </c:pt>
                      <c:pt idx="7">
                        <c:v>101.92686935785888</c:v>
                      </c:pt>
                      <c:pt idx="8">
                        <c:v>97.50172101202358</c:v>
                      </c:pt>
                      <c:pt idx="9">
                        <c:v>87.796830133128381</c:v>
                      </c:pt>
                      <c:pt idx="10">
                        <c:v>82.068188410251906</c:v>
                      </c:pt>
                      <c:pt idx="11">
                        <c:v>77.032223387606336</c:v>
                      </c:pt>
                      <c:pt idx="12">
                        <c:v>73.685850524758195</c:v>
                      </c:pt>
                      <c:pt idx="13">
                        <c:v>70.562474510400804</c:v>
                      </c:pt>
                      <c:pt idx="14">
                        <c:v>66.429203167305701</c:v>
                      </c:pt>
                      <c:pt idx="15">
                        <c:v>62.8326866332309</c:v>
                      </c:pt>
                      <c:pt idx="16">
                        <c:v>61.401250902262269</c:v>
                      </c:pt>
                      <c:pt idx="17">
                        <c:v>57.278272509024852</c:v>
                      </c:pt>
                      <c:pt idx="18">
                        <c:v>54.611959172414188</c:v>
                      </c:pt>
                      <c:pt idx="19">
                        <c:v>52.741321615259352</c:v>
                      </c:pt>
                      <c:pt idx="20">
                        <c:v>50.537591362038839</c:v>
                      </c:pt>
                      <c:pt idx="21">
                        <c:v>49.18918518125458</c:v>
                      </c:pt>
                      <c:pt idx="22">
                        <c:v>46.833654661790838</c:v>
                      </c:pt>
                      <c:pt idx="23">
                        <c:v>45.083312333777421</c:v>
                      </c:pt>
                      <c:pt idx="24">
                        <c:v>44.262324022784071</c:v>
                      </c:pt>
                      <c:pt idx="25">
                        <c:v>43.361096261771849</c:v>
                      </c:pt>
                      <c:pt idx="26">
                        <c:v>41.559345663634971</c:v>
                      </c:pt>
                      <c:pt idx="27">
                        <c:v>40.597113382381657</c:v>
                      </c:pt>
                      <c:pt idx="28">
                        <c:v>39.361576158535051</c:v>
                      </c:pt>
                      <c:pt idx="29">
                        <c:v>38.174156795380682</c:v>
                      </c:pt>
                      <c:pt idx="30">
                        <c:v>36.414126670265226</c:v>
                      </c:pt>
                      <c:pt idx="31">
                        <c:v>34.771800032305094</c:v>
                      </c:pt>
                      <c:pt idx="32">
                        <c:v>35.233420374442069</c:v>
                      </c:pt>
                      <c:pt idx="33">
                        <c:v>34.243855254353619</c:v>
                      </c:pt>
                      <c:pt idx="34">
                        <c:v>31.627130310021435</c:v>
                      </c:pt>
                      <c:pt idx="35">
                        <c:v>29.664082800565584</c:v>
                      </c:pt>
                      <c:pt idx="36">
                        <c:v>28.841280506134563</c:v>
                      </c:pt>
                      <c:pt idx="37">
                        <c:v>28.167314385575551</c:v>
                      </c:pt>
                      <c:pt idx="38">
                        <c:v>26.683234016659071</c:v>
                      </c:pt>
                      <c:pt idx="39">
                        <c:v>26.23934889339348</c:v>
                      </c:pt>
                      <c:pt idx="40">
                        <c:v>24.823744503553492</c:v>
                      </c:pt>
                      <c:pt idx="41">
                        <c:v>24.760246662004604</c:v>
                      </c:pt>
                      <c:pt idx="42">
                        <c:v>23.588630412447177</c:v>
                      </c:pt>
                      <c:pt idx="43">
                        <c:v>23.713462880528677</c:v>
                      </c:pt>
                      <c:pt idx="44">
                        <c:v>23.353034478426277</c:v>
                      </c:pt>
                      <c:pt idx="45">
                        <c:v>20.817936202462171</c:v>
                      </c:pt>
                      <c:pt idx="46">
                        <c:v>21.065292493081721</c:v>
                      </c:pt>
                      <c:pt idx="47">
                        <c:v>20.02024532306876</c:v>
                      </c:pt>
                      <c:pt idx="48">
                        <c:v>20.154044149470995</c:v>
                      </c:pt>
                      <c:pt idx="49">
                        <c:v>18.755367803969932</c:v>
                      </c:pt>
                      <c:pt idx="50">
                        <c:v>18.198064148486839</c:v>
                      </c:pt>
                      <c:pt idx="51">
                        <c:v>17.995707803067848</c:v>
                      </c:pt>
                      <c:pt idx="52">
                        <c:v>17.733596784535521</c:v>
                      </c:pt>
                      <c:pt idx="53">
                        <c:v>17.677468915699556</c:v>
                      </c:pt>
                      <c:pt idx="54">
                        <c:v>17.581396236154422</c:v>
                      </c:pt>
                      <c:pt idx="55">
                        <c:v>17.765609526027131</c:v>
                      </c:pt>
                      <c:pt idx="56">
                        <c:v>16.543614943543428</c:v>
                      </c:pt>
                      <c:pt idx="57">
                        <c:v>17.007058809666319</c:v>
                      </c:pt>
                      <c:pt idx="58">
                        <c:v>16.84240152281561</c:v>
                      </c:pt>
                      <c:pt idx="59">
                        <c:v>16.765712787622224</c:v>
                      </c:pt>
                      <c:pt idx="60">
                        <c:v>16.058337079259857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6-EA96-4662-8A76-5478A7A1EF3D}"/>
                  </c:ext>
                </c:extLst>
              </c15:ser>
            </c15:filteredScatterSeries>
            <c15:filteredScatterSeries>
              <c15:ser>
                <c:idx val="1"/>
                <c:order val="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L$198</c15:sqref>
                        </c15:formulaRef>
                      </c:ext>
                    </c:extLst>
                    <c:strCache>
                      <c:ptCount val="1"/>
                      <c:pt idx="0">
                        <c:v>Aryl Bromide JD-170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2"/>
                    </a:solidFill>
                    <a:ln w="9525">
                      <a:solidFill>
                        <a:schemeClr val="accent2"/>
                      </a:solidFill>
                    </a:ln>
                    <a:effectLst/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J$199:$J$259</c15:sqref>
                        </c15:formulaRef>
                      </c:ext>
                    </c:extLst>
                    <c:numCache>
                      <c:formatCode>General</c:formatCode>
                      <c:ptCount val="61"/>
                      <c:pt idx="0">
                        <c:v>0</c:v>
                      </c:pt>
                      <c:pt idx="1">
                        <c:v>15</c:v>
                      </c:pt>
                      <c:pt idx="2">
                        <c:v>30</c:v>
                      </c:pt>
                      <c:pt idx="3">
                        <c:v>45</c:v>
                      </c:pt>
                      <c:pt idx="4">
                        <c:v>60</c:v>
                      </c:pt>
                      <c:pt idx="5">
                        <c:v>75</c:v>
                      </c:pt>
                      <c:pt idx="6">
                        <c:v>90</c:v>
                      </c:pt>
                      <c:pt idx="7">
                        <c:v>105</c:v>
                      </c:pt>
                      <c:pt idx="8">
                        <c:v>120</c:v>
                      </c:pt>
                      <c:pt idx="9">
                        <c:v>135</c:v>
                      </c:pt>
                      <c:pt idx="10">
                        <c:v>150</c:v>
                      </c:pt>
                      <c:pt idx="11">
                        <c:v>165</c:v>
                      </c:pt>
                      <c:pt idx="12">
                        <c:v>180</c:v>
                      </c:pt>
                      <c:pt idx="13">
                        <c:v>195</c:v>
                      </c:pt>
                      <c:pt idx="14">
                        <c:v>210</c:v>
                      </c:pt>
                      <c:pt idx="15">
                        <c:v>225</c:v>
                      </c:pt>
                      <c:pt idx="16">
                        <c:v>240</c:v>
                      </c:pt>
                      <c:pt idx="17">
                        <c:v>255</c:v>
                      </c:pt>
                      <c:pt idx="18">
                        <c:v>270</c:v>
                      </c:pt>
                      <c:pt idx="19">
                        <c:v>285</c:v>
                      </c:pt>
                      <c:pt idx="20">
                        <c:v>300</c:v>
                      </c:pt>
                      <c:pt idx="21">
                        <c:v>315</c:v>
                      </c:pt>
                      <c:pt idx="22">
                        <c:v>330</c:v>
                      </c:pt>
                      <c:pt idx="23">
                        <c:v>345</c:v>
                      </c:pt>
                      <c:pt idx="24">
                        <c:v>360</c:v>
                      </c:pt>
                      <c:pt idx="25">
                        <c:v>375</c:v>
                      </c:pt>
                      <c:pt idx="26">
                        <c:v>390</c:v>
                      </c:pt>
                      <c:pt idx="27">
                        <c:v>405</c:v>
                      </c:pt>
                      <c:pt idx="28">
                        <c:v>420</c:v>
                      </c:pt>
                      <c:pt idx="29">
                        <c:v>435</c:v>
                      </c:pt>
                      <c:pt idx="30">
                        <c:v>450</c:v>
                      </c:pt>
                      <c:pt idx="31">
                        <c:v>465</c:v>
                      </c:pt>
                      <c:pt idx="32">
                        <c:v>495</c:v>
                      </c:pt>
                      <c:pt idx="33">
                        <c:v>525</c:v>
                      </c:pt>
                      <c:pt idx="34">
                        <c:v>555</c:v>
                      </c:pt>
                      <c:pt idx="35">
                        <c:v>585</c:v>
                      </c:pt>
                      <c:pt idx="36">
                        <c:v>615</c:v>
                      </c:pt>
                      <c:pt idx="37">
                        <c:v>645</c:v>
                      </c:pt>
                      <c:pt idx="38">
                        <c:v>675</c:v>
                      </c:pt>
                      <c:pt idx="39">
                        <c:v>705</c:v>
                      </c:pt>
                      <c:pt idx="40">
                        <c:v>735</c:v>
                      </c:pt>
                      <c:pt idx="41">
                        <c:v>765</c:v>
                      </c:pt>
                      <c:pt idx="42">
                        <c:v>795</c:v>
                      </c:pt>
                      <c:pt idx="43">
                        <c:v>825</c:v>
                      </c:pt>
                      <c:pt idx="44">
                        <c:v>855</c:v>
                      </c:pt>
                      <c:pt idx="45">
                        <c:v>885</c:v>
                      </c:pt>
                      <c:pt idx="46">
                        <c:v>915</c:v>
                      </c:pt>
                      <c:pt idx="47">
                        <c:v>945</c:v>
                      </c:pt>
                      <c:pt idx="48">
                        <c:v>975</c:v>
                      </c:pt>
                      <c:pt idx="49">
                        <c:v>1005</c:v>
                      </c:pt>
                      <c:pt idx="50">
                        <c:v>1035</c:v>
                      </c:pt>
                      <c:pt idx="51">
                        <c:v>1065</c:v>
                      </c:pt>
                      <c:pt idx="52">
                        <c:v>1095</c:v>
                      </c:pt>
                      <c:pt idx="53">
                        <c:v>1125</c:v>
                      </c:pt>
                      <c:pt idx="54">
                        <c:v>1155</c:v>
                      </c:pt>
                      <c:pt idx="55">
                        <c:v>1185</c:v>
                      </c:pt>
                      <c:pt idx="56">
                        <c:v>1215</c:v>
                      </c:pt>
                      <c:pt idx="57">
                        <c:v>1245</c:v>
                      </c:pt>
                      <c:pt idx="58">
                        <c:v>1275</c:v>
                      </c:pt>
                      <c:pt idx="59">
                        <c:v>1305</c:v>
                      </c:pt>
                      <c:pt idx="60">
                        <c:v>1335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L$199:$L$259</c15:sqref>
                        </c15:formulaRef>
                      </c:ext>
                    </c:extLst>
                    <c:numCache>
                      <c:formatCode>General</c:formatCode>
                      <c:ptCount val="61"/>
                      <c:pt idx="0">
                        <c:v>41.715008771415782</c:v>
                      </c:pt>
                      <c:pt idx="1">
                        <c:v>38.16484513425327</c:v>
                      </c:pt>
                      <c:pt idx="2">
                        <c:v>36.561635915902869</c:v>
                      </c:pt>
                      <c:pt idx="3">
                        <c:v>33.008848314855733</c:v>
                      </c:pt>
                      <c:pt idx="4">
                        <c:v>29.559406846708967</c:v>
                      </c:pt>
                      <c:pt idx="5">
                        <c:v>26.208022247298409</c:v>
                      </c:pt>
                      <c:pt idx="6">
                        <c:v>24.514001697686794</c:v>
                      </c:pt>
                      <c:pt idx="7">
                        <c:v>21.238252600540452</c:v>
                      </c:pt>
                      <c:pt idx="8">
                        <c:v>19.367563007451224</c:v>
                      </c:pt>
                      <c:pt idx="9">
                        <c:v>16.340358466630331</c:v>
                      </c:pt>
                      <c:pt idx="10">
                        <c:v>14.567071799371037</c:v>
                      </c:pt>
                      <c:pt idx="11">
                        <c:v>12.992524095044953</c:v>
                      </c:pt>
                      <c:pt idx="12">
                        <c:v>11.509791350728175</c:v>
                      </c:pt>
                      <c:pt idx="13">
                        <c:v>10.56245657403659</c:v>
                      </c:pt>
                      <c:pt idx="14">
                        <c:v>9.4504502316347665</c:v>
                      </c:pt>
                      <c:pt idx="15">
                        <c:v>8.3978940683618006</c:v>
                      </c:pt>
                      <c:pt idx="16">
                        <c:v>7.6526598877216925</c:v>
                      </c:pt>
                      <c:pt idx="17">
                        <c:v>6.7275982875311158</c:v>
                      </c:pt>
                      <c:pt idx="18">
                        <c:v>6.1653156251115924</c:v>
                      </c:pt>
                      <c:pt idx="19">
                        <c:v>5.5602171398386551</c:v>
                      </c:pt>
                      <c:pt idx="20">
                        <c:v>4.9233994683073439</c:v>
                      </c:pt>
                      <c:pt idx="21">
                        <c:v>4.5109841039178145</c:v>
                      </c:pt>
                      <c:pt idx="22">
                        <c:v>3.9378741807681168</c:v>
                      </c:pt>
                      <c:pt idx="23">
                        <c:v>3.5857738243222248</c:v>
                      </c:pt>
                      <c:pt idx="24">
                        <c:v>3.2726197073963532</c:v>
                      </c:pt>
                      <c:pt idx="25">
                        <c:v>3.0074860419322298</c:v>
                      </c:pt>
                      <c:pt idx="26">
                        <c:v>2.6812201904966004</c:v>
                      </c:pt>
                      <c:pt idx="27">
                        <c:v>2.4390778978794452</c:v>
                      </c:pt>
                      <c:pt idx="28">
                        <c:v>2.1981815844981814</c:v>
                      </c:pt>
                      <c:pt idx="29">
                        <c:v>2.0092646197163608</c:v>
                      </c:pt>
                      <c:pt idx="30">
                        <c:v>1.7267456277894238</c:v>
                      </c:pt>
                      <c:pt idx="31">
                        <c:v>1.541223285349133</c:v>
                      </c:pt>
                      <c:pt idx="32">
                        <c:v>1.4077121298099615</c:v>
                      </c:pt>
                      <c:pt idx="33">
                        <c:v>0.96120183736887743</c:v>
                      </c:pt>
                      <c:pt idx="34">
                        <c:v>0.90968452841093772</c:v>
                      </c:pt>
                      <c:pt idx="35">
                        <c:v>0.71598761445839698</c:v>
                      </c:pt>
                      <c:pt idx="36">
                        <c:v>0.58012959377785489</c:v>
                      </c:pt>
                      <c:pt idx="37">
                        <c:v>0.53697608087306214</c:v>
                      </c:pt>
                      <c:pt idx="38">
                        <c:v>0.51080106665848068</c:v>
                      </c:pt>
                      <c:pt idx="39">
                        <c:v>0.39373415929347244</c:v>
                      </c:pt>
                      <c:pt idx="40">
                        <c:v>0.35303634860037064</c:v>
                      </c:pt>
                      <c:pt idx="41">
                        <c:v>0.23369860683256094</c:v>
                      </c:pt>
                      <c:pt idx="42">
                        <c:v>0.33364440295020148</c:v>
                      </c:pt>
                      <c:pt idx="43">
                        <c:v>0.2491202734412156</c:v>
                      </c:pt>
                      <c:pt idx="44">
                        <c:v>0.18577949749885167</c:v>
                      </c:pt>
                      <c:pt idx="45">
                        <c:v>6.8799514534987519E-2</c:v>
                      </c:pt>
                      <c:pt idx="46">
                        <c:v>7.8948098609712331E-2</c:v>
                      </c:pt>
                      <c:pt idx="47">
                        <c:v>-8.4660339420326303E-2</c:v>
                      </c:pt>
                      <c:pt idx="48">
                        <c:v>8.7387946868884583E-2</c:v>
                      </c:pt>
                      <c:pt idx="49">
                        <c:v>-3.2270877322822744E-2</c:v>
                      </c:pt>
                      <c:pt idx="50">
                        <c:v>5.0094820237145711E-2</c:v>
                      </c:pt>
                      <c:pt idx="51">
                        <c:v>-0.17961005192422902</c:v>
                      </c:pt>
                      <c:pt idx="52">
                        <c:v>5.2024385495881273E-2</c:v>
                      </c:pt>
                      <c:pt idx="53">
                        <c:v>-3.4535897571072657E-2</c:v>
                      </c:pt>
                      <c:pt idx="54">
                        <c:v>5.2016257227880884E-2</c:v>
                      </c:pt>
                      <c:pt idx="55">
                        <c:v>-3.5468619122896054E-2</c:v>
                      </c:pt>
                      <c:pt idx="56">
                        <c:v>6.3964117937761009E-2</c:v>
                      </c:pt>
                      <c:pt idx="57">
                        <c:v>1.5490502197038765E-2</c:v>
                      </c:pt>
                      <c:pt idx="58">
                        <c:v>3.2058584995412302E-2</c:v>
                      </c:pt>
                      <c:pt idx="59">
                        <c:v>4.0069690924677645E-2</c:v>
                      </c:pt>
                      <c:pt idx="60">
                        <c:v>0.10129059413879349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8-EA96-4662-8A76-5478A7A1EF3D}"/>
                  </c:ext>
                </c:extLst>
              </c15:ser>
            </c15:filteredScatterSeries>
            <c15:filteredScatterSeries>
              <c15:ser>
                <c:idx val="3"/>
                <c:order val="7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N$198</c15:sqref>
                        </c15:formulaRef>
                      </c:ext>
                    </c:extLst>
                    <c:strCache>
                      <c:ptCount val="1"/>
                      <c:pt idx="0">
                        <c:v>Spiro JD-170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4"/>
                    </a:solidFill>
                    <a:ln w="9525">
                      <a:solidFill>
                        <a:schemeClr val="accent4"/>
                      </a:solidFill>
                    </a:ln>
                    <a:effectLst/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J$199:$J$259</c15:sqref>
                        </c15:formulaRef>
                      </c:ext>
                    </c:extLst>
                    <c:numCache>
                      <c:formatCode>General</c:formatCode>
                      <c:ptCount val="61"/>
                      <c:pt idx="0">
                        <c:v>0</c:v>
                      </c:pt>
                      <c:pt idx="1">
                        <c:v>15</c:v>
                      </c:pt>
                      <c:pt idx="2">
                        <c:v>30</c:v>
                      </c:pt>
                      <c:pt idx="3">
                        <c:v>45</c:v>
                      </c:pt>
                      <c:pt idx="4">
                        <c:v>60</c:v>
                      </c:pt>
                      <c:pt idx="5">
                        <c:v>75</c:v>
                      </c:pt>
                      <c:pt idx="6">
                        <c:v>90</c:v>
                      </c:pt>
                      <c:pt idx="7">
                        <c:v>105</c:v>
                      </c:pt>
                      <c:pt idx="8">
                        <c:v>120</c:v>
                      </c:pt>
                      <c:pt idx="9">
                        <c:v>135</c:v>
                      </c:pt>
                      <c:pt idx="10">
                        <c:v>150</c:v>
                      </c:pt>
                      <c:pt idx="11">
                        <c:v>165</c:v>
                      </c:pt>
                      <c:pt idx="12">
                        <c:v>180</c:v>
                      </c:pt>
                      <c:pt idx="13">
                        <c:v>195</c:v>
                      </c:pt>
                      <c:pt idx="14">
                        <c:v>210</c:v>
                      </c:pt>
                      <c:pt idx="15">
                        <c:v>225</c:v>
                      </c:pt>
                      <c:pt idx="16">
                        <c:v>240</c:v>
                      </c:pt>
                      <c:pt idx="17">
                        <c:v>255</c:v>
                      </c:pt>
                      <c:pt idx="18">
                        <c:v>270</c:v>
                      </c:pt>
                      <c:pt idx="19">
                        <c:v>285</c:v>
                      </c:pt>
                      <c:pt idx="20">
                        <c:v>300</c:v>
                      </c:pt>
                      <c:pt idx="21">
                        <c:v>315</c:v>
                      </c:pt>
                      <c:pt idx="22">
                        <c:v>330</c:v>
                      </c:pt>
                      <c:pt idx="23">
                        <c:v>345</c:v>
                      </c:pt>
                      <c:pt idx="24">
                        <c:v>360</c:v>
                      </c:pt>
                      <c:pt idx="25">
                        <c:v>375</c:v>
                      </c:pt>
                      <c:pt idx="26">
                        <c:v>390</c:v>
                      </c:pt>
                      <c:pt idx="27">
                        <c:v>405</c:v>
                      </c:pt>
                      <c:pt idx="28">
                        <c:v>420</c:v>
                      </c:pt>
                      <c:pt idx="29">
                        <c:v>435</c:v>
                      </c:pt>
                      <c:pt idx="30">
                        <c:v>450</c:v>
                      </c:pt>
                      <c:pt idx="31">
                        <c:v>465</c:v>
                      </c:pt>
                      <c:pt idx="32">
                        <c:v>495</c:v>
                      </c:pt>
                      <c:pt idx="33">
                        <c:v>525</c:v>
                      </c:pt>
                      <c:pt idx="34">
                        <c:v>555</c:v>
                      </c:pt>
                      <c:pt idx="35">
                        <c:v>585</c:v>
                      </c:pt>
                      <c:pt idx="36">
                        <c:v>615</c:v>
                      </c:pt>
                      <c:pt idx="37">
                        <c:v>645</c:v>
                      </c:pt>
                      <c:pt idx="38">
                        <c:v>675</c:v>
                      </c:pt>
                      <c:pt idx="39">
                        <c:v>705</c:v>
                      </c:pt>
                      <c:pt idx="40">
                        <c:v>735</c:v>
                      </c:pt>
                      <c:pt idx="41">
                        <c:v>765</c:v>
                      </c:pt>
                      <c:pt idx="42">
                        <c:v>795</c:v>
                      </c:pt>
                      <c:pt idx="43">
                        <c:v>825</c:v>
                      </c:pt>
                      <c:pt idx="44">
                        <c:v>855</c:v>
                      </c:pt>
                      <c:pt idx="45">
                        <c:v>885</c:v>
                      </c:pt>
                      <c:pt idx="46">
                        <c:v>915</c:v>
                      </c:pt>
                      <c:pt idx="47">
                        <c:v>945</c:v>
                      </c:pt>
                      <c:pt idx="48">
                        <c:v>975</c:v>
                      </c:pt>
                      <c:pt idx="49">
                        <c:v>1005</c:v>
                      </c:pt>
                      <c:pt idx="50">
                        <c:v>1035</c:v>
                      </c:pt>
                      <c:pt idx="51">
                        <c:v>1065</c:v>
                      </c:pt>
                      <c:pt idx="52">
                        <c:v>1095</c:v>
                      </c:pt>
                      <c:pt idx="53">
                        <c:v>1125</c:v>
                      </c:pt>
                      <c:pt idx="54">
                        <c:v>1155</c:v>
                      </c:pt>
                      <c:pt idx="55">
                        <c:v>1185</c:v>
                      </c:pt>
                      <c:pt idx="56">
                        <c:v>1215</c:v>
                      </c:pt>
                      <c:pt idx="57">
                        <c:v>1245</c:v>
                      </c:pt>
                      <c:pt idx="58">
                        <c:v>1275</c:v>
                      </c:pt>
                      <c:pt idx="59">
                        <c:v>1305</c:v>
                      </c:pt>
                      <c:pt idx="60">
                        <c:v>1335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N$199:$N$259</c15:sqref>
                        </c15:formulaRef>
                      </c:ext>
                    </c:extLst>
                    <c:numCache>
                      <c:formatCode>General</c:formatCode>
                      <c:ptCount val="61"/>
                      <c:pt idx="0">
                        <c:v>0.19203661789566556</c:v>
                      </c:pt>
                      <c:pt idx="1">
                        <c:v>1.3473553489038281</c:v>
                      </c:pt>
                      <c:pt idx="2">
                        <c:v>3.0602333982835277</c:v>
                      </c:pt>
                      <c:pt idx="3">
                        <c:v>4.3462877266882325</c:v>
                      </c:pt>
                      <c:pt idx="4">
                        <c:v>6.3989148704342904</c:v>
                      </c:pt>
                      <c:pt idx="5">
                        <c:v>7.8960785137658744</c:v>
                      </c:pt>
                      <c:pt idx="6">
                        <c:v>10.045018045932261</c:v>
                      </c:pt>
                      <c:pt idx="7">
                        <c:v>11.839992174731641</c:v>
                      </c:pt>
                      <c:pt idx="8">
                        <c:v>14.50305577294035</c:v>
                      </c:pt>
                      <c:pt idx="9">
                        <c:v>15.083445998267445</c:v>
                      </c:pt>
                      <c:pt idx="10">
                        <c:v>16.535662064586273</c:v>
                      </c:pt>
                      <c:pt idx="11">
                        <c:v>18.061485659133833</c:v>
                      </c:pt>
                      <c:pt idx="12">
                        <c:v>19.494529016709659</c:v>
                      </c:pt>
                      <c:pt idx="13">
                        <c:v>20.503360300498198</c:v>
                      </c:pt>
                      <c:pt idx="14">
                        <c:v>21.666627101881311</c:v>
                      </c:pt>
                      <c:pt idx="15">
                        <c:v>22.189540736200204</c:v>
                      </c:pt>
                      <c:pt idx="16">
                        <c:v>23.873908535852109</c:v>
                      </c:pt>
                      <c:pt idx="17">
                        <c:v>24.083587238610363</c:v>
                      </c:pt>
                      <c:pt idx="18">
                        <c:v>24.645638951211474</c:v>
                      </c:pt>
                      <c:pt idx="19">
                        <c:v>25.591892885697231</c:v>
                      </c:pt>
                      <c:pt idx="20">
                        <c:v>26.693722582035029</c:v>
                      </c:pt>
                      <c:pt idx="21">
                        <c:v>27.309052160457593</c:v>
                      </c:pt>
                      <c:pt idx="22">
                        <c:v>27.719182661546238</c:v>
                      </c:pt>
                      <c:pt idx="23">
                        <c:v>28.644580328696176</c:v>
                      </c:pt>
                      <c:pt idx="24">
                        <c:v>29.304869293925012</c:v>
                      </c:pt>
                      <c:pt idx="25">
                        <c:v>30.243376274504914</c:v>
                      </c:pt>
                      <c:pt idx="26">
                        <c:v>30.63088391511949</c:v>
                      </c:pt>
                      <c:pt idx="27">
                        <c:v>32.034337313578625</c:v>
                      </c:pt>
                      <c:pt idx="28">
                        <c:v>31.89975628219026</c:v>
                      </c:pt>
                      <c:pt idx="29">
                        <c:v>32.412481363274352</c:v>
                      </c:pt>
                      <c:pt idx="30">
                        <c:v>32.405647439035754</c:v>
                      </c:pt>
                      <c:pt idx="31">
                        <c:v>32.774131786629042</c:v>
                      </c:pt>
                      <c:pt idx="32">
                        <c:v>36.41255163016627</c:v>
                      </c:pt>
                      <c:pt idx="33">
                        <c:v>38.528118328863847</c:v>
                      </c:pt>
                      <c:pt idx="34">
                        <c:v>37.103984820440289</c:v>
                      </c:pt>
                      <c:pt idx="35">
                        <c:v>36.958846763399542</c:v>
                      </c:pt>
                      <c:pt idx="36">
                        <c:v>38.382244228768961</c:v>
                      </c:pt>
                      <c:pt idx="37">
                        <c:v>40.310086038637202</c:v>
                      </c:pt>
                      <c:pt idx="38">
                        <c:v>40.191685749718474</c:v>
                      </c:pt>
                      <c:pt idx="39">
                        <c:v>41.205740213244134</c:v>
                      </c:pt>
                      <c:pt idx="40">
                        <c:v>41.966674244104112</c:v>
                      </c:pt>
                      <c:pt idx="41">
                        <c:v>42.460370127262173</c:v>
                      </c:pt>
                      <c:pt idx="42">
                        <c:v>42.969288833668635</c:v>
                      </c:pt>
                      <c:pt idx="43">
                        <c:v>44.619468769125461</c:v>
                      </c:pt>
                      <c:pt idx="44">
                        <c:v>44.714249500278861</c:v>
                      </c:pt>
                      <c:pt idx="45">
                        <c:v>42.380500508952501</c:v>
                      </c:pt>
                      <c:pt idx="46">
                        <c:v>42.702681918195161</c:v>
                      </c:pt>
                      <c:pt idx="47">
                        <c:v>42.672068769936047</c:v>
                      </c:pt>
                      <c:pt idx="48">
                        <c:v>44.57373735193304</c:v>
                      </c:pt>
                      <c:pt idx="49">
                        <c:v>39.143261088554461</c:v>
                      </c:pt>
                      <c:pt idx="50">
                        <c:v>41.658788689121685</c:v>
                      </c:pt>
                      <c:pt idx="51">
                        <c:v>37.078419600361812</c:v>
                      </c:pt>
                      <c:pt idx="52">
                        <c:v>43.125699185741553</c:v>
                      </c:pt>
                      <c:pt idx="53">
                        <c:v>43.291130364636558</c:v>
                      </c:pt>
                      <c:pt idx="54">
                        <c:v>44.036137805553309</c:v>
                      </c:pt>
                      <c:pt idx="55">
                        <c:v>44.456203932807199</c:v>
                      </c:pt>
                      <c:pt idx="56">
                        <c:v>44.335663717806845</c:v>
                      </c:pt>
                      <c:pt idx="57">
                        <c:v>45.19289952742789</c:v>
                      </c:pt>
                      <c:pt idx="58">
                        <c:v>46.404818294849299</c:v>
                      </c:pt>
                      <c:pt idx="59">
                        <c:v>45.949476733881681</c:v>
                      </c:pt>
                      <c:pt idx="60">
                        <c:v>45.682233511277694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C-EA96-4662-8A76-5478A7A1EF3D}"/>
                  </c:ext>
                </c:extLst>
              </c15:ser>
            </c15:filteredScatterSeries>
          </c:ext>
        </c:extLst>
      </c:scatterChart>
      <c:valAx>
        <c:axId val="160745691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90872255"/>
        <c:crosses val="autoZero"/>
        <c:crossBetween val="midCat"/>
      </c:valAx>
      <c:valAx>
        <c:axId val="1590872255"/>
        <c:scaling>
          <c:orientation val="minMax"/>
          <c:max val="50"/>
          <c:min val="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7456911"/>
        <c:crosses val="autoZero"/>
        <c:crossBetween val="midCat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7"/>
          <c:order val="3"/>
          <c:tx>
            <c:strRef>
              <c:f>Solver!$N$17</c:f>
              <c:strCache>
                <c:ptCount val="1"/>
                <c:pt idx="0">
                  <c:v>Spiro 513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7"/>
            <c:spPr>
              <a:noFill/>
              <a:ln w="22225">
                <a:solidFill>
                  <a:schemeClr val="accent1"/>
                </a:solidFill>
              </a:ln>
            </c:spPr>
          </c:marker>
          <c:xVal>
            <c:numRef>
              <c:f>Solver!$J$18:$J$63</c:f>
              <c:numCache>
                <c:formatCode>General</c:formatCode>
                <c:ptCount val="46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50</c:v>
                </c:pt>
                <c:pt idx="6">
                  <c:v>180</c:v>
                </c:pt>
                <c:pt idx="7">
                  <c:v>210</c:v>
                </c:pt>
                <c:pt idx="8">
                  <c:v>240</c:v>
                </c:pt>
                <c:pt idx="9">
                  <c:v>270</c:v>
                </c:pt>
                <c:pt idx="10">
                  <c:v>300</c:v>
                </c:pt>
                <c:pt idx="11">
                  <c:v>330</c:v>
                </c:pt>
                <c:pt idx="12">
                  <c:v>360</c:v>
                </c:pt>
                <c:pt idx="13">
                  <c:v>390</c:v>
                </c:pt>
                <c:pt idx="14">
                  <c:v>420</c:v>
                </c:pt>
                <c:pt idx="15">
                  <c:v>450</c:v>
                </c:pt>
                <c:pt idx="16">
                  <c:v>480</c:v>
                </c:pt>
                <c:pt idx="17">
                  <c:v>510</c:v>
                </c:pt>
                <c:pt idx="18">
                  <c:v>540</c:v>
                </c:pt>
                <c:pt idx="19">
                  <c:v>570</c:v>
                </c:pt>
                <c:pt idx="20">
                  <c:v>600</c:v>
                </c:pt>
                <c:pt idx="21">
                  <c:v>630</c:v>
                </c:pt>
                <c:pt idx="22">
                  <c:v>660</c:v>
                </c:pt>
                <c:pt idx="23">
                  <c:v>690</c:v>
                </c:pt>
                <c:pt idx="24">
                  <c:v>720</c:v>
                </c:pt>
                <c:pt idx="25">
                  <c:v>750</c:v>
                </c:pt>
                <c:pt idx="26">
                  <c:v>780</c:v>
                </c:pt>
                <c:pt idx="27">
                  <c:v>810</c:v>
                </c:pt>
                <c:pt idx="28">
                  <c:v>840</c:v>
                </c:pt>
                <c:pt idx="29">
                  <c:v>870</c:v>
                </c:pt>
                <c:pt idx="30">
                  <c:v>900</c:v>
                </c:pt>
                <c:pt idx="31">
                  <c:v>930</c:v>
                </c:pt>
                <c:pt idx="32">
                  <c:v>960</c:v>
                </c:pt>
                <c:pt idx="33">
                  <c:v>990</c:v>
                </c:pt>
                <c:pt idx="34">
                  <c:v>1020</c:v>
                </c:pt>
                <c:pt idx="35">
                  <c:v>1050</c:v>
                </c:pt>
                <c:pt idx="36">
                  <c:v>1080</c:v>
                </c:pt>
                <c:pt idx="37">
                  <c:v>1110</c:v>
                </c:pt>
                <c:pt idx="38">
                  <c:v>1140</c:v>
                </c:pt>
                <c:pt idx="39">
                  <c:v>1170</c:v>
                </c:pt>
                <c:pt idx="40">
                  <c:v>1200</c:v>
                </c:pt>
                <c:pt idx="41">
                  <c:v>1230</c:v>
                </c:pt>
                <c:pt idx="42">
                  <c:v>1260</c:v>
                </c:pt>
                <c:pt idx="43">
                  <c:v>1290</c:v>
                </c:pt>
                <c:pt idx="44">
                  <c:v>1320</c:v>
                </c:pt>
                <c:pt idx="45">
                  <c:v>1350</c:v>
                </c:pt>
              </c:numCache>
            </c:numRef>
          </c:xVal>
          <c:yVal>
            <c:numRef>
              <c:f>Solver!$N$18:$N$63</c:f>
              <c:numCache>
                <c:formatCode>General</c:formatCode>
                <c:ptCount val="46"/>
                <c:pt idx="0">
                  <c:v>0</c:v>
                </c:pt>
                <c:pt idx="1">
                  <c:v>1.9563980305502586</c:v>
                </c:pt>
                <c:pt idx="2">
                  <c:v>4.1711648090698921</c:v>
                </c:pt>
                <c:pt idx="3">
                  <c:v>6.5192629097720625</c:v>
                </c:pt>
                <c:pt idx="4">
                  <c:v>8.3263227752837388</c:v>
                </c:pt>
                <c:pt idx="5">
                  <c:v>10.412982264802391</c:v>
                </c:pt>
                <c:pt idx="6">
                  <c:v>12.45376209168694</c:v>
                </c:pt>
                <c:pt idx="7">
                  <c:v>14.33693955267495</c:v>
                </c:pt>
                <c:pt idx="8">
                  <c:v>15.665003992938445</c:v>
                </c:pt>
                <c:pt idx="9">
                  <c:v>17.293088790527641</c:v>
                </c:pt>
                <c:pt idx="10">
                  <c:v>18.410906754911309</c:v>
                </c:pt>
                <c:pt idx="11">
                  <c:v>20.266475417305212</c:v>
                </c:pt>
                <c:pt idx="12">
                  <c:v>21.686477665699805</c:v>
                </c:pt>
                <c:pt idx="13">
                  <c:v>22.655523652961964</c:v>
                </c:pt>
                <c:pt idx="14">
                  <c:v>24.005780266109078</c:v>
                </c:pt>
                <c:pt idx="15">
                  <c:v>24.847146296639842</c:v>
                </c:pt>
                <c:pt idx="16">
                  <c:v>25.305048272322118</c:v>
                </c:pt>
                <c:pt idx="17">
                  <c:v>27.226281023746569</c:v>
                </c:pt>
                <c:pt idx="18">
                  <c:v>27.938243957554668</c:v>
                </c:pt>
                <c:pt idx="19">
                  <c:v>28.467592943642114</c:v>
                </c:pt>
                <c:pt idx="20">
                  <c:v>28.994610445758362</c:v>
                </c:pt>
                <c:pt idx="21">
                  <c:v>29.361671414519858</c:v>
                </c:pt>
                <c:pt idx="22">
                  <c:v>30.692678062839697</c:v>
                </c:pt>
                <c:pt idx="23">
                  <c:v>30.537475537445275</c:v>
                </c:pt>
                <c:pt idx="24">
                  <c:v>31.586816065715464</c:v>
                </c:pt>
                <c:pt idx="25">
                  <c:v>32.169984035973087</c:v>
                </c:pt>
                <c:pt idx="26">
                  <c:v>34.103439591434338</c:v>
                </c:pt>
                <c:pt idx="27">
                  <c:v>32.762390496320755</c:v>
                </c:pt>
                <c:pt idx="28">
                  <c:v>32.431552917438829</c:v>
                </c:pt>
                <c:pt idx="29">
                  <c:v>33.312752492937676</c:v>
                </c:pt>
                <c:pt idx="30">
                  <c:v>33.573384847421231</c:v>
                </c:pt>
                <c:pt idx="31">
                  <c:v>34.291185076875948</c:v>
                </c:pt>
                <c:pt idx="32">
                  <c:v>34.417859596550066</c:v>
                </c:pt>
                <c:pt idx="33">
                  <c:v>34.665835249984923</c:v>
                </c:pt>
                <c:pt idx="34">
                  <c:v>35.443625632740684</c:v>
                </c:pt>
                <c:pt idx="35">
                  <c:v>34.171926955811116</c:v>
                </c:pt>
                <c:pt idx="36">
                  <c:v>36.156305515035029</c:v>
                </c:pt>
                <c:pt idx="37">
                  <c:v>35.604355172385048</c:v>
                </c:pt>
                <c:pt idx="38">
                  <c:v>37.60712941609642</c:v>
                </c:pt>
                <c:pt idx="39">
                  <c:v>37.18808260179626</c:v>
                </c:pt>
                <c:pt idx="40">
                  <c:v>37.259350976206129</c:v>
                </c:pt>
                <c:pt idx="41">
                  <c:v>37.652888852115488</c:v>
                </c:pt>
                <c:pt idx="42">
                  <c:v>37.51564691735436</c:v>
                </c:pt>
                <c:pt idx="43">
                  <c:v>37.966348018785745</c:v>
                </c:pt>
                <c:pt idx="44">
                  <c:v>37.99857979637509</c:v>
                </c:pt>
                <c:pt idx="45">
                  <c:v>39.4242696574074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EA96-4662-8A76-5478A7A1EF3D}"/>
            </c:ext>
          </c:extLst>
        </c:ser>
        <c:ser>
          <c:idx val="3"/>
          <c:order val="7"/>
          <c:tx>
            <c:strRef>
              <c:f>Solver!$N$198</c:f>
              <c:strCache>
                <c:ptCount val="1"/>
                <c:pt idx="0">
                  <c:v>Spiro JD-170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accent1"/>
              </a:solidFill>
              <a:ln w="9525">
                <a:noFill/>
              </a:ln>
              <a:effectLst/>
            </c:spPr>
          </c:marker>
          <c:xVal>
            <c:numRef>
              <c:f>Solver!$J$199:$J$259</c:f>
              <c:numCache>
                <c:formatCode>General</c:formatCode>
                <c:ptCount val="6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  <c:pt idx="11">
                  <c:v>165</c:v>
                </c:pt>
                <c:pt idx="12">
                  <c:v>180</c:v>
                </c:pt>
                <c:pt idx="13">
                  <c:v>195</c:v>
                </c:pt>
                <c:pt idx="14">
                  <c:v>210</c:v>
                </c:pt>
                <c:pt idx="15">
                  <c:v>225</c:v>
                </c:pt>
                <c:pt idx="16">
                  <c:v>240</c:v>
                </c:pt>
                <c:pt idx="17">
                  <c:v>255</c:v>
                </c:pt>
                <c:pt idx="18">
                  <c:v>270</c:v>
                </c:pt>
                <c:pt idx="19">
                  <c:v>285</c:v>
                </c:pt>
                <c:pt idx="20">
                  <c:v>300</c:v>
                </c:pt>
                <c:pt idx="21">
                  <c:v>315</c:v>
                </c:pt>
                <c:pt idx="22">
                  <c:v>330</c:v>
                </c:pt>
                <c:pt idx="23">
                  <c:v>345</c:v>
                </c:pt>
                <c:pt idx="24">
                  <c:v>360</c:v>
                </c:pt>
                <c:pt idx="25">
                  <c:v>375</c:v>
                </c:pt>
                <c:pt idx="26">
                  <c:v>390</c:v>
                </c:pt>
                <c:pt idx="27">
                  <c:v>405</c:v>
                </c:pt>
                <c:pt idx="28">
                  <c:v>420</c:v>
                </c:pt>
                <c:pt idx="29">
                  <c:v>435</c:v>
                </c:pt>
                <c:pt idx="30">
                  <c:v>450</c:v>
                </c:pt>
                <c:pt idx="31">
                  <c:v>465</c:v>
                </c:pt>
                <c:pt idx="32">
                  <c:v>495</c:v>
                </c:pt>
                <c:pt idx="33">
                  <c:v>525</c:v>
                </c:pt>
                <c:pt idx="34">
                  <c:v>555</c:v>
                </c:pt>
                <c:pt idx="35">
                  <c:v>585</c:v>
                </c:pt>
                <c:pt idx="36">
                  <c:v>615</c:v>
                </c:pt>
                <c:pt idx="37">
                  <c:v>645</c:v>
                </c:pt>
                <c:pt idx="38">
                  <c:v>675</c:v>
                </c:pt>
                <c:pt idx="39">
                  <c:v>705</c:v>
                </c:pt>
                <c:pt idx="40">
                  <c:v>735</c:v>
                </c:pt>
                <c:pt idx="41">
                  <c:v>765</c:v>
                </c:pt>
                <c:pt idx="42">
                  <c:v>795</c:v>
                </c:pt>
                <c:pt idx="43">
                  <c:v>825</c:v>
                </c:pt>
                <c:pt idx="44">
                  <c:v>855</c:v>
                </c:pt>
                <c:pt idx="45">
                  <c:v>885</c:v>
                </c:pt>
                <c:pt idx="46">
                  <c:v>915</c:v>
                </c:pt>
                <c:pt idx="47">
                  <c:v>945</c:v>
                </c:pt>
                <c:pt idx="48">
                  <c:v>975</c:v>
                </c:pt>
                <c:pt idx="49">
                  <c:v>1005</c:v>
                </c:pt>
                <c:pt idx="50">
                  <c:v>1035</c:v>
                </c:pt>
                <c:pt idx="51">
                  <c:v>1065</c:v>
                </c:pt>
                <c:pt idx="52">
                  <c:v>1095</c:v>
                </c:pt>
                <c:pt idx="53">
                  <c:v>1125</c:v>
                </c:pt>
                <c:pt idx="54">
                  <c:v>1155</c:v>
                </c:pt>
                <c:pt idx="55">
                  <c:v>1185</c:v>
                </c:pt>
                <c:pt idx="56">
                  <c:v>1215</c:v>
                </c:pt>
                <c:pt idx="57">
                  <c:v>1245</c:v>
                </c:pt>
                <c:pt idx="58">
                  <c:v>1275</c:v>
                </c:pt>
                <c:pt idx="59">
                  <c:v>1305</c:v>
                </c:pt>
                <c:pt idx="60">
                  <c:v>1335</c:v>
                </c:pt>
              </c:numCache>
            </c:numRef>
          </c:xVal>
          <c:yVal>
            <c:numRef>
              <c:f>Solver!$N$199:$N$259</c:f>
              <c:numCache>
                <c:formatCode>General</c:formatCode>
                <c:ptCount val="61"/>
                <c:pt idx="0">
                  <c:v>0.19203661789566556</c:v>
                </c:pt>
                <c:pt idx="1">
                  <c:v>1.3473553489038281</c:v>
                </c:pt>
                <c:pt idx="2">
                  <c:v>3.0602333982835277</c:v>
                </c:pt>
                <c:pt idx="3">
                  <c:v>4.3462877266882325</c:v>
                </c:pt>
                <c:pt idx="4">
                  <c:v>6.3989148704342904</c:v>
                </c:pt>
                <c:pt idx="5">
                  <c:v>7.8960785137658744</c:v>
                </c:pt>
                <c:pt idx="6">
                  <c:v>10.045018045932261</c:v>
                </c:pt>
                <c:pt idx="7">
                  <c:v>11.839992174731641</c:v>
                </c:pt>
                <c:pt idx="8">
                  <c:v>14.50305577294035</c:v>
                </c:pt>
                <c:pt idx="9">
                  <c:v>15.083445998267445</c:v>
                </c:pt>
                <c:pt idx="10">
                  <c:v>16.535662064586273</c:v>
                </c:pt>
                <c:pt idx="11">
                  <c:v>18.061485659133833</c:v>
                </c:pt>
                <c:pt idx="12">
                  <c:v>19.494529016709659</c:v>
                </c:pt>
                <c:pt idx="13">
                  <c:v>20.503360300498198</c:v>
                </c:pt>
                <c:pt idx="14">
                  <c:v>21.666627101881311</c:v>
                </c:pt>
                <c:pt idx="15">
                  <c:v>22.189540736200204</c:v>
                </c:pt>
                <c:pt idx="16">
                  <c:v>23.873908535852109</c:v>
                </c:pt>
                <c:pt idx="17">
                  <c:v>24.083587238610363</c:v>
                </c:pt>
                <c:pt idx="18">
                  <c:v>24.645638951211474</c:v>
                </c:pt>
                <c:pt idx="19">
                  <c:v>25.591892885697231</c:v>
                </c:pt>
                <c:pt idx="20">
                  <c:v>26.693722582035029</c:v>
                </c:pt>
                <c:pt idx="21">
                  <c:v>27.309052160457593</c:v>
                </c:pt>
                <c:pt idx="22">
                  <c:v>27.719182661546238</c:v>
                </c:pt>
                <c:pt idx="23">
                  <c:v>28.644580328696176</c:v>
                </c:pt>
                <c:pt idx="24">
                  <c:v>29.304869293925012</c:v>
                </c:pt>
                <c:pt idx="25">
                  <c:v>30.243376274504914</c:v>
                </c:pt>
                <c:pt idx="26">
                  <c:v>30.63088391511949</c:v>
                </c:pt>
                <c:pt idx="27">
                  <c:v>32.034337313578625</c:v>
                </c:pt>
                <c:pt idx="28">
                  <c:v>31.89975628219026</c:v>
                </c:pt>
                <c:pt idx="29">
                  <c:v>32.412481363274352</c:v>
                </c:pt>
                <c:pt idx="30">
                  <c:v>32.405647439035754</c:v>
                </c:pt>
                <c:pt idx="31">
                  <c:v>32.774131786629042</c:v>
                </c:pt>
                <c:pt idx="32">
                  <c:v>36.41255163016627</c:v>
                </c:pt>
                <c:pt idx="33">
                  <c:v>38.528118328863847</c:v>
                </c:pt>
                <c:pt idx="34">
                  <c:v>37.103984820440289</c:v>
                </c:pt>
                <c:pt idx="35">
                  <c:v>36.958846763399542</c:v>
                </c:pt>
                <c:pt idx="36">
                  <c:v>38.382244228768961</c:v>
                </c:pt>
                <c:pt idx="37">
                  <c:v>40.310086038637202</c:v>
                </c:pt>
                <c:pt idx="38">
                  <c:v>40.191685749718474</c:v>
                </c:pt>
                <c:pt idx="39">
                  <c:v>41.205740213244134</c:v>
                </c:pt>
                <c:pt idx="40">
                  <c:v>41.966674244104112</c:v>
                </c:pt>
                <c:pt idx="41">
                  <c:v>42.460370127262173</c:v>
                </c:pt>
                <c:pt idx="42">
                  <c:v>42.969288833668635</c:v>
                </c:pt>
                <c:pt idx="43">
                  <c:v>44.619468769125461</c:v>
                </c:pt>
                <c:pt idx="44">
                  <c:v>44.714249500278861</c:v>
                </c:pt>
                <c:pt idx="45">
                  <c:v>42.380500508952501</c:v>
                </c:pt>
                <c:pt idx="46">
                  <c:v>42.702681918195161</c:v>
                </c:pt>
                <c:pt idx="47">
                  <c:v>42.672068769936047</c:v>
                </c:pt>
                <c:pt idx="48">
                  <c:v>44.57373735193304</c:v>
                </c:pt>
                <c:pt idx="49">
                  <c:v>39.143261088554461</c:v>
                </c:pt>
                <c:pt idx="50">
                  <c:v>41.658788689121685</c:v>
                </c:pt>
                <c:pt idx="51">
                  <c:v>37.078419600361812</c:v>
                </c:pt>
                <c:pt idx="52">
                  <c:v>43.125699185741553</c:v>
                </c:pt>
                <c:pt idx="53">
                  <c:v>43.291130364636558</c:v>
                </c:pt>
                <c:pt idx="54">
                  <c:v>44.036137805553309</c:v>
                </c:pt>
                <c:pt idx="55">
                  <c:v>44.456203932807199</c:v>
                </c:pt>
                <c:pt idx="56">
                  <c:v>44.335663717806845</c:v>
                </c:pt>
                <c:pt idx="57">
                  <c:v>45.19289952742789</c:v>
                </c:pt>
                <c:pt idx="58">
                  <c:v>46.404818294849299</c:v>
                </c:pt>
                <c:pt idx="59">
                  <c:v>45.949476733881681</c:v>
                </c:pt>
                <c:pt idx="60">
                  <c:v>45.6822335112776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EA96-4662-8A76-5478A7A1EF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07456911"/>
        <c:axId val="1590872255"/>
        <c:extLst>
          <c:ext xmlns:c15="http://schemas.microsoft.com/office/drawing/2012/chart" uri="{02D57815-91ED-43cb-92C2-25804820EDAC}">
            <c15:filteredScatterSeries>
              <c15:ser>
                <c:idx val="4"/>
                <c:order val="0"/>
                <c:tx>
                  <c:strRef>
                    <c:extLst>
                      <c:ext uri="{02D57815-91ED-43cb-92C2-25804820EDAC}">
                        <c15:formulaRef>
                          <c15:sqref>Solver!$K$17</c15:sqref>
                        </c15:formulaRef>
                      </c:ext>
                    </c:extLst>
                    <c:strCache>
                      <c:ptCount val="1"/>
                      <c:pt idx="0">
                        <c:v>Amine 513</c:v>
                      </c:pt>
                    </c:strCache>
                  </c:strRef>
                </c:tx>
                <c:spPr>
                  <a:ln w="19050">
                    <a:noFill/>
                  </a:ln>
                </c:spPr>
                <c:xVal>
                  <c:numRef>
                    <c:extLst>
                      <c:ext uri="{02D57815-91ED-43cb-92C2-25804820EDAC}">
                        <c15:formulaRef>
                          <c15:sqref>Solver!$J$18:$J$63</c15:sqref>
                        </c15:formulaRef>
                      </c:ext>
                    </c:extLst>
                    <c:numCache>
                      <c:formatCode>General</c:formatCode>
                      <c:ptCount val="46"/>
                      <c:pt idx="0">
                        <c:v>0</c:v>
                      </c:pt>
                      <c:pt idx="1">
                        <c:v>30</c:v>
                      </c:pt>
                      <c:pt idx="2">
                        <c:v>60</c:v>
                      </c:pt>
                      <c:pt idx="3">
                        <c:v>90</c:v>
                      </c:pt>
                      <c:pt idx="4">
                        <c:v>120</c:v>
                      </c:pt>
                      <c:pt idx="5">
                        <c:v>150</c:v>
                      </c:pt>
                      <c:pt idx="6">
                        <c:v>180</c:v>
                      </c:pt>
                      <c:pt idx="7">
                        <c:v>210</c:v>
                      </c:pt>
                      <c:pt idx="8">
                        <c:v>240</c:v>
                      </c:pt>
                      <c:pt idx="9">
                        <c:v>270</c:v>
                      </c:pt>
                      <c:pt idx="10">
                        <c:v>300</c:v>
                      </c:pt>
                      <c:pt idx="11">
                        <c:v>330</c:v>
                      </c:pt>
                      <c:pt idx="12">
                        <c:v>360</c:v>
                      </c:pt>
                      <c:pt idx="13">
                        <c:v>390</c:v>
                      </c:pt>
                      <c:pt idx="14">
                        <c:v>420</c:v>
                      </c:pt>
                      <c:pt idx="15">
                        <c:v>450</c:v>
                      </c:pt>
                      <c:pt idx="16">
                        <c:v>480</c:v>
                      </c:pt>
                      <c:pt idx="17">
                        <c:v>510</c:v>
                      </c:pt>
                      <c:pt idx="18">
                        <c:v>540</c:v>
                      </c:pt>
                      <c:pt idx="19">
                        <c:v>570</c:v>
                      </c:pt>
                      <c:pt idx="20">
                        <c:v>600</c:v>
                      </c:pt>
                      <c:pt idx="21">
                        <c:v>630</c:v>
                      </c:pt>
                      <c:pt idx="22">
                        <c:v>660</c:v>
                      </c:pt>
                      <c:pt idx="23">
                        <c:v>690</c:v>
                      </c:pt>
                      <c:pt idx="24">
                        <c:v>720</c:v>
                      </c:pt>
                      <c:pt idx="25">
                        <c:v>750</c:v>
                      </c:pt>
                      <c:pt idx="26">
                        <c:v>780</c:v>
                      </c:pt>
                      <c:pt idx="27">
                        <c:v>810</c:v>
                      </c:pt>
                      <c:pt idx="28">
                        <c:v>840</c:v>
                      </c:pt>
                      <c:pt idx="29">
                        <c:v>870</c:v>
                      </c:pt>
                      <c:pt idx="30">
                        <c:v>900</c:v>
                      </c:pt>
                      <c:pt idx="31">
                        <c:v>930</c:v>
                      </c:pt>
                      <c:pt idx="32">
                        <c:v>960</c:v>
                      </c:pt>
                      <c:pt idx="33">
                        <c:v>990</c:v>
                      </c:pt>
                      <c:pt idx="34">
                        <c:v>1020</c:v>
                      </c:pt>
                      <c:pt idx="35">
                        <c:v>1050</c:v>
                      </c:pt>
                      <c:pt idx="36">
                        <c:v>1080</c:v>
                      </c:pt>
                      <c:pt idx="37">
                        <c:v>1110</c:v>
                      </c:pt>
                      <c:pt idx="38">
                        <c:v>1140</c:v>
                      </c:pt>
                      <c:pt idx="39">
                        <c:v>1170</c:v>
                      </c:pt>
                      <c:pt idx="40">
                        <c:v>1200</c:v>
                      </c:pt>
                      <c:pt idx="41">
                        <c:v>1230</c:v>
                      </c:pt>
                      <c:pt idx="42">
                        <c:v>1260</c:v>
                      </c:pt>
                      <c:pt idx="43">
                        <c:v>1290</c:v>
                      </c:pt>
                      <c:pt idx="44">
                        <c:v>1320</c:v>
                      </c:pt>
                      <c:pt idx="45">
                        <c:v>1350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Solver!$K$18:$K$63</c15:sqref>
                        </c15:formulaRef>
                      </c:ext>
                    </c:extLst>
                    <c:numCache>
                      <c:formatCode>General</c:formatCode>
                      <c:ptCount val="46"/>
                      <c:pt idx="0">
                        <c:v>170.98280048301316</c:v>
                      </c:pt>
                      <c:pt idx="1">
                        <c:v>161.3105404940984</c:v>
                      </c:pt>
                      <c:pt idx="2">
                        <c:v>149.80989556830036</c:v>
                      </c:pt>
                      <c:pt idx="3">
                        <c:v>141.28389935497435</c:v>
                      </c:pt>
                      <c:pt idx="4">
                        <c:v>131.21223763435512</c:v>
                      </c:pt>
                      <c:pt idx="5">
                        <c:v>122.18425936595548</c:v>
                      </c:pt>
                      <c:pt idx="6">
                        <c:v>113.90586507791387</c:v>
                      </c:pt>
                      <c:pt idx="7">
                        <c:v>105.59851370581168</c:v>
                      </c:pt>
                      <c:pt idx="8">
                        <c:v>98.516150767475295</c:v>
                      </c:pt>
                      <c:pt idx="9">
                        <c:v>91.399766888117867</c:v>
                      </c:pt>
                      <c:pt idx="10">
                        <c:v>85.093287717187536</c:v>
                      </c:pt>
                      <c:pt idx="11">
                        <c:v>79.201324677617848</c:v>
                      </c:pt>
                      <c:pt idx="12">
                        <c:v>74.229738356577911</c:v>
                      </c:pt>
                      <c:pt idx="13">
                        <c:v>69.06866587251416</c:v>
                      </c:pt>
                      <c:pt idx="14">
                        <c:v>65.164508903911113</c:v>
                      </c:pt>
                      <c:pt idx="15">
                        <c:v>61.718396943458188</c:v>
                      </c:pt>
                      <c:pt idx="16">
                        <c:v>58.14183535449822</c:v>
                      </c:pt>
                      <c:pt idx="17">
                        <c:v>55.36185399178396</c:v>
                      </c:pt>
                      <c:pt idx="18">
                        <c:v>52.776543928976956</c:v>
                      </c:pt>
                      <c:pt idx="19">
                        <c:v>50.084580869784034</c:v>
                      </c:pt>
                      <c:pt idx="20">
                        <c:v>47.81040236268452</c:v>
                      </c:pt>
                      <c:pt idx="21">
                        <c:v>44.993721151485751</c:v>
                      </c:pt>
                      <c:pt idx="22">
                        <c:v>43.72945782211324</c:v>
                      </c:pt>
                      <c:pt idx="23">
                        <c:v>41.855941403973851</c:v>
                      </c:pt>
                      <c:pt idx="24">
                        <c:v>40.524307741824664</c:v>
                      </c:pt>
                      <c:pt idx="25">
                        <c:v>39.090598528386117</c:v>
                      </c:pt>
                      <c:pt idx="26">
                        <c:v>37.702994422412552</c:v>
                      </c:pt>
                      <c:pt idx="27">
                        <c:v>36.008436377098008</c:v>
                      </c:pt>
                      <c:pt idx="28">
                        <c:v>35.017973934869659</c:v>
                      </c:pt>
                      <c:pt idx="29">
                        <c:v>34.178617232116665</c:v>
                      </c:pt>
                      <c:pt idx="30">
                        <c:v>33.050672028416315</c:v>
                      </c:pt>
                      <c:pt idx="31">
                        <c:v>32.118000315931013</c:v>
                      </c:pt>
                      <c:pt idx="32">
                        <c:v>31.379908270888169</c:v>
                      </c:pt>
                      <c:pt idx="33">
                        <c:v>30.282374395407636</c:v>
                      </c:pt>
                      <c:pt idx="34">
                        <c:v>29.754257749176553</c:v>
                      </c:pt>
                      <c:pt idx="35">
                        <c:v>28.755339751188998</c:v>
                      </c:pt>
                      <c:pt idx="36">
                        <c:v>28.500509129665478</c:v>
                      </c:pt>
                      <c:pt idx="37">
                        <c:v>27.827413521358373</c:v>
                      </c:pt>
                      <c:pt idx="38">
                        <c:v>27.547993075695061</c:v>
                      </c:pt>
                      <c:pt idx="39">
                        <c:v>26.899683936204493</c:v>
                      </c:pt>
                      <c:pt idx="40">
                        <c:v>26.660826582277711</c:v>
                      </c:pt>
                      <c:pt idx="41">
                        <c:v>26.243873611034541</c:v>
                      </c:pt>
                      <c:pt idx="42">
                        <c:v>25.843545516340484</c:v>
                      </c:pt>
                      <c:pt idx="43">
                        <c:v>25.335718492103211</c:v>
                      </c:pt>
                      <c:pt idx="44">
                        <c:v>25.216484246881151</c:v>
                      </c:pt>
                      <c:pt idx="45">
                        <c:v>25.326205912730572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D-EA96-4662-8A76-5478A7A1EF3D}"/>
                  </c:ext>
                </c:extLst>
              </c15:ser>
            </c15:filteredScatterSeries>
            <c15:filteredScatterSeries>
              <c15:ser>
                <c:idx val="5"/>
                <c:order val="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L$17</c15:sqref>
                        </c15:formulaRef>
                      </c:ext>
                    </c:extLst>
                    <c:strCache>
                      <c:ptCount val="1"/>
                      <c:pt idx="0">
                        <c:v>Aryl Bromide 513</c:v>
                      </c:pt>
                    </c:strCache>
                  </c:strRef>
                </c:tx>
                <c:spPr>
                  <a:ln w="19050">
                    <a:noFill/>
                  </a:ln>
                </c:spP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J$18:$J$63</c15:sqref>
                        </c15:formulaRef>
                      </c:ext>
                    </c:extLst>
                    <c:numCache>
                      <c:formatCode>General</c:formatCode>
                      <c:ptCount val="46"/>
                      <c:pt idx="0">
                        <c:v>0</c:v>
                      </c:pt>
                      <c:pt idx="1">
                        <c:v>30</c:v>
                      </c:pt>
                      <c:pt idx="2">
                        <c:v>60</c:v>
                      </c:pt>
                      <c:pt idx="3">
                        <c:v>90</c:v>
                      </c:pt>
                      <c:pt idx="4">
                        <c:v>120</c:v>
                      </c:pt>
                      <c:pt idx="5">
                        <c:v>150</c:v>
                      </c:pt>
                      <c:pt idx="6">
                        <c:v>180</c:v>
                      </c:pt>
                      <c:pt idx="7">
                        <c:v>210</c:v>
                      </c:pt>
                      <c:pt idx="8">
                        <c:v>240</c:v>
                      </c:pt>
                      <c:pt idx="9">
                        <c:v>270</c:v>
                      </c:pt>
                      <c:pt idx="10">
                        <c:v>300</c:v>
                      </c:pt>
                      <c:pt idx="11">
                        <c:v>330</c:v>
                      </c:pt>
                      <c:pt idx="12">
                        <c:v>360</c:v>
                      </c:pt>
                      <c:pt idx="13">
                        <c:v>390</c:v>
                      </c:pt>
                      <c:pt idx="14">
                        <c:v>420</c:v>
                      </c:pt>
                      <c:pt idx="15">
                        <c:v>450</c:v>
                      </c:pt>
                      <c:pt idx="16">
                        <c:v>480</c:v>
                      </c:pt>
                      <c:pt idx="17">
                        <c:v>510</c:v>
                      </c:pt>
                      <c:pt idx="18">
                        <c:v>540</c:v>
                      </c:pt>
                      <c:pt idx="19">
                        <c:v>570</c:v>
                      </c:pt>
                      <c:pt idx="20">
                        <c:v>600</c:v>
                      </c:pt>
                      <c:pt idx="21">
                        <c:v>630</c:v>
                      </c:pt>
                      <c:pt idx="22">
                        <c:v>660</c:v>
                      </c:pt>
                      <c:pt idx="23">
                        <c:v>690</c:v>
                      </c:pt>
                      <c:pt idx="24">
                        <c:v>720</c:v>
                      </c:pt>
                      <c:pt idx="25">
                        <c:v>750</c:v>
                      </c:pt>
                      <c:pt idx="26">
                        <c:v>780</c:v>
                      </c:pt>
                      <c:pt idx="27">
                        <c:v>810</c:v>
                      </c:pt>
                      <c:pt idx="28">
                        <c:v>840</c:v>
                      </c:pt>
                      <c:pt idx="29">
                        <c:v>870</c:v>
                      </c:pt>
                      <c:pt idx="30">
                        <c:v>900</c:v>
                      </c:pt>
                      <c:pt idx="31">
                        <c:v>930</c:v>
                      </c:pt>
                      <c:pt idx="32">
                        <c:v>960</c:v>
                      </c:pt>
                      <c:pt idx="33">
                        <c:v>990</c:v>
                      </c:pt>
                      <c:pt idx="34">
                        <c:v>1020</c:v>
                      </c:pt>
                      <c:pt idx="35">
                        <c:v>1050</c:v>
                      </c:pt>
                      <c:pt idx="36">
                        <c:v>1080</c:v>
                      </c:pt>
                      <c:pt idx="37">
                        <c:v>1110</c:v>
                      </c:pt>
                      <c:pt idx="38">
                        <c:v>1140</c:v>
                      </c:pt>
                      <c:pt idx="39">
                        <c:v>1170</c:v>
                      </c:pt>
                      <c:pt idx="40">
                        <c:v>1200</c:v>
                      </c:pt>
                      <c:pt idx="41">
                        <c:v>1230</c:v>
                      </c:pt>
                      <c:pt idx="42">
                        <c:v>1260</c:v>
                      </c:pt>
                      <c:pt idx="43">
                        <c:v>1290</c:v>
                      </c:pt>
                      <c:pt idx="44">
                        <c:v>1320</c:v>
                      </c:pt>
                      <c:pt idx="45">
                        <c:v>135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L$18:$L$63</c15:sqref>
                        </c15:formulaRef>
                      </c:ext>
                    </c:extLst>
                    <c:numCache>
                      <c:formatCode>General</c:formatCode>
                      <c:ptCount val="46"/>
                      <c:pt idx="0">
                        <c:v>40.000001217481241</c:v>
                      </c:pt>
                      <c:pt idx="1">
                        <c:v>36.650744896176988</c:v>
                      </c:pt>
                      <c:pt idx="2">
                        <c:v>33.677402656765103</c:v>
                      </c:pt>
                      <c:pt idx="3">
                        <c:v>30.318536979475002</c:v>
                      </c:pt>
                      <c:pt idx="4">
                        <c:v>27.223342211756211</c:v>
                      </c:pt>
                      <c:pt idx="5">
                        <c:v>23.888733722892997</c:v>
                      </c:pt>
                      <c:pt idx="6">
                        <c:v>21.274098457943733</c:v>
                      </c:pt>
                      <c:pt idx="7">
                        <c:v>18.81128215976776</c:v>
                      </c:pt>
                      <c:pt idx="8">
                        <c:v>16.594788211664547</c:v>
                      </c:pt>
                      <c:pt idx="9">
                        <c:v>14.314086081963779</c:v>
                      </c:pt>
                      <c:pt idx="10">
                        <c:v>12.174651674380737</c:v>
                      </c:pt>
                      <c:pt idx="11">
                        <c:v>10.480520305760223</c:v>
                      </c:pt>
                      <c:pt idx="12">
                        <c:v>9.3111191312228456</c:v>
                      </c:pt>
                      <c:pt idx="13">
                        <c:v>8.1013928160377429</c:v>
                      </c:pt>
                      <c:pt idx="14">
                        <c:v>6.5707086047892203</c:v>
                      </c:pt>
                      <c:pt idx="15">
                        <c:v>5.8425104973606343</c:v>
                      </c:pt>
                      <c:pt idx="16">
                        <c:v>4.7180032646023502</c:v>
                      </c:pt>
                      <c:pt idx="17">
                        <c:v>4.3324107908683374</c:v>
                      </c:pt>
                      <c:pt idx="18">
                        <c:v>3.5884895878678122</c:v>
                      </c:pt>
                      <c:pt idx="19">
                        <c:v>3.1179661324690544</c:v>
                      </c:pt>
                      <c:pt idx="20">
                        <c:v>2.690765518974044</c:v>
                      </c:pt>
                      <c:pt idx="21">
                        <c:v>2.3938995541777484</c:v>
                      </c:pt>
                      <c:pt idx="22">
                        <c:v>1.9797577430039544</c:v>
                      </c:pt>
                      <c:pt idx="23">
                        <c:v>1.6879065996523537</c:v>
                      </c:pt>
                      <c:pt idx="24">
                        <c:v>1.4422440104532515</c:v>
                      </c:pt>
                      <c:pt idx="25">
                        <c:v>1.0290975770552906</c:v>
                      </c:pt>
                      <c:pt idx="26">
                        <c:v>1.1553621100352076</c:v>
                      </c:pt>
                      <c:pt idx="27">
                        <c:v>0.84239121474977241</c:v>
                      </c:pt>
                      <c:pt idx="28">
                        <c:v>0.92072523243224702</c:v>
                      </c:pt>
                      <c:pt idx="29">
                        <c:v>0.67637044422563009</c:v>
                      </c:pt>
                      <c:pt idx="30">
                        <c:v>0.63531866666177528</c:v>
                      </c:pt>
                      <c:pt idx="31">
                        <c:v>0.48403336771037003</c:v>
                      </c:pt>
                      <c:pt idx="32">
                        <c:v>0</c:v>
                      </c:pt>
                      <c:pt idx="33">
                        <c:v>0</c:v>
                      </c:pt>
                      <c:pt idx="34">
                        <c:v>0</c:v>
                      </c:pt>
                      <c:pt idx="35">
                        <c:v>0</c:v>
                      </c:pt>
                      <c:pt idx="36">
                        <c:v>0</c:v>
                      </c:pt>
                      <c:pt idx="37">
                        <c:v>0</c:v>
                      </c:pt>
                      <c:pt idx="38">
                        <c:v>0</c:v>
                      </c:pt>
                      <c:pt idx="39">
                        <c:v>0</c:v>
                      </c:pt>
                      <c:pt idx="40">
                        <c:v>0</c:v>
                      </c:pt>
                      <c:pt idx="41">
                        <c:v>0</c:v>
                      </c:pt>
                      <c:pt idx="42">
                        <c:v>0</c:v>
                      </c:pt>
                      <c:pt idx="43">
                        <c:v>0</c:v>
                      </c:pt>
                      <c:pt idx="44">
                        <c:v>0</c:v>
                      </c:pt>
                      <c:pt idx="45">
                        <c:v>0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E-EA96-4662-8A76-5478A7A1EF3D}"/>
                  </c:ext>
                </c:extLst>
              </c15:ser>
            </c15:filteredScatterSeries>
            <c15:filteredScatterSeries>
              <c15:ser>
                <c:idx val="6"/>
                <c:order val="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M$17</c15:sqref>
                        </c15:formulaRef>
                      </c:ext>
                    </c:extLst>
                    <c:strCache>
                      <c:ptCount val="1"/>
                      <c:pt idx="0">
                        <c:v>Intermeidate 513</c:v>
                      </c:pt>
                    </c:strCache>
                  </c:strRef>
                </c:tx>
                <c:spPr>
                  <a:ln w="19050">
                    <a:noFill/>
                  </a:ln>
                </c:spP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J$18:$J$63</c15:sqref>
                        </c15:formulaRef>
                      </c:ext>
                    </c:extLst>
                    <c:numCache>
                      <c:formatCode>General</c:formatCode>
                      <c:ptCount val="46"/>
                      <c:pt idx="0">
                        <c:v>0</c:v>
                      </c:pt>
                      <c:pt idx="1">
                        <c:v>30</c:v>
                      </c:pt>
                      <c:pt idx="2">
                        <c:v>60</c:v>
                      </c:pt>
                      <c:pt idx="3">
                        <c:v>90</c:v>
                      </c:pt>
                      <c:pt idx="4">
                        <c:v>120</c:v>
                      </c:pt>
                      <c:pt idx="5">
                        <c:v>150</c:v>
                      </c:pt>
                      <c:pt idx="6">
                        <c:v>180</c:v>
                      </c:pt>
                      <c:pt idx="7">
                        <c:v>210</c:v>
                      </c:pt>
                      <c:pt idx="8">
                        <c:v>240</c:v>
                      </c:pt>
                      <c:pt idx="9">
                        <c:v>270</c:v>
                      </c:pt>
                      <c:pt idx="10">
                        <c:v>300</c:v>
                      </c:pt>
                      <c:pt idx="11">
                        <c:v>330</c:v>
                      </c:pt>
                      <c:pt idx="12">
                        <c:v>360</c:v>
                      </c:pt>
                      <c:pt idx="13">
                        <c:v>390</c:v>
                      </c:pt>
                      <c:pt idx="14">
                        <c:v>420</c:v>
                      </c:pt>
                      <c:pt idx="15">
                        <c:v>450</c:v>
                      </c:pt>
                      <c:pt idx="16">
                        <c:v>480</c:v>
                      </c:pt>
                      <c:pt idx="17">
                        <c:v>510</c:v>
                      </c:pt>
                      <c:pt idx="18">
                        <c:v>540</c:v>
                      </c:pt>
                      <c:pt idx="19">
                        <c:v>570</c:v>
                      </c:pt>
                      <c:pt idx="20">
                        <c:v>600</c:v>
                      </c:pt>
                      <c:pt idx="21">
                        <c:v>630</c:v>
                      </c:pt>
                      <c:pt idx="22">
                        <c:v>660</c:v>
                      </c:pt>
                      <c:pt idx="23">
                        <c:v>690</c:v>
                      </c:pt>
                      <c:pt idx="24">
                        <c:v>720</c:v>
                      </c:pt>
                      <c:pt idx="25">
                        <c:v>750</c:v>
                      </c:pt>
                      <c:pt idx="26">
                        <c:v>780</c:v>
                      </c:pt>
                      <c:pt idx="27">
                        <c:v>810</c:v>
                      </c:pt>
                      <c:pt idx="28">
                        <c:v>840</c:v>
                      </c:pt>
                      <c:pt idx="29">
                        <c:v>870</c:v>
                      </c:pt>
                      <c:pt idx="30">
                        <c:v>900</c:v>
                      </c:pt>
                      <c:pt idx="31">
                        <c:v>930</c:v>
                      </c:pt>
                      <c:pt idx="32">
                        <c:v>960</c:v>
                      </c:pt>
                      <c:pt idx="33">
                        <c:v>990</c:v>
                      </c:pt>
                      <c:pt idx="34">
                        <c:v>1020</c:v>
                      </c:pt>
                      <c:pt idx="35">
                        <c:v>1050</c:v>
                      </c:pt>
                      <c:pt idx="36">
                        <c:v>1080</c:v>
                      </c:pt>
                      <c:pt idx="37">
                        <c:v>1110</c:v>
                      </c:pt>
                      <c:pt idx="38">
                        <c:v>1140</c:v>
                      </c:pt>
                      <c:pt idx="39">
                        <c:v>1170</c:v>
                      </c:pt>
                      <c:pt idx="40">
                        <c:v>1200</c:v>
                      </c:pt>
                      <c:pt idx="41">
                        <c:v>1230</c:v>
                      </c:pt>
                      <c:pt idx="42">
                        <c:v>1260</c:v>
                      </c:pt>
                      <c:pt idx="43">
                        <c:v>1290</c:v>
                      </c:pt>
                      <c:pt idx="44">
                        <c:v>1320</c:v>
                      </c:pt>
                      <c:pt idx="45">
                        <c:v>135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M$18:$M$63</c15:sqref>
                        </c15:formulaRef>
                      </c:ext>
                    </c:extLst>
                    <c:numCache>
                      <c:formatCode>General</c:formatCode>
                      <c:ptCount val="46"/>
                      <c:pt idx="0">
                        <c:v>0</c:v>
                      </c:pt>
                      <c:pt idx="1">
                        <c:v>1.0267215675320231</c:v>
                      </c:pt>
                      <c:pt idx="2">
                        <c:v>2.1260983355259828</c:v>
                      </c:pt>
                      <c:pt idx="3">
                        <c:v>3.3673124620170269</c:v>
                      </c:pt>
                      <c:pt idx="4">
                        <c:v>4.3243906870495934</c:v>
                      </c:pt>
                      <c:pt idx="5">
                        <c:v>5.3731016953212496</c:v>
                      </c:pt>
                      <c:pt idx="6">
                        <c:v>6.3267483663457247</c:v>
                      </c:pt>
                      <c:pt idx="7">
                        <c:v>6.7411096554628136</c:v>
                      </c:pt>
                      <c:pt idx="8">
                        <c:v>7.3458086600483066</c:v>
                      </c:pt>
                      <c:pt idx="9">
                        <c:v>8.4565429253406403</c:v>
                      </c:pt>
                      <c:pt idx="10">
                        <c:v>8.9226577836785577</c:v>
                      </c:pt>
                      <c:pt idx="11">
                        <c:v>9.2473210642877763</c:v>
                      </c:pt>
                      <c:pt idx="12">
                        <c:v>9.2961871760793855</c:v>
                      </c:pt>
                      <c:pt idx="13">
                        <c:v>9.0385386840943216</c:v>
                      </c:pt>
                      <c:pt idx="14">
                        <c:v>9.2581577833263999</c:v>
                      </c:pt>
                      <c:pt idx="15">
                        <c:v>8.9682125683966536</c:v>
                      </c:pt>
                      <c:pt idx="16">
                        <c:v>8.9647902091487772</c:v>
                      </c:pt>
                      <c:pt idx="17">
                        <c:v>8.629766036192402</c:v>
                      </c:pt>
                      <c:pt idx="18">
                        <c:v>8.7363310815710378</c:v>
                      </c:pt>
                      <c:pt idx="19">
                        <c:v>8.2009559067230029</c:v>
                      </c:pt>
                      <c:pt idx="20">
                        <c:v>7.7408666475842791</c:v>
                      </c:pt>
                      <c:pt idx="21">
                        <c:v>7.6059254471736635</c:v>
                      </c:pt>
                      <c:pt idx="22">
                        <c:v>7.3721646639182943</c:v>
                      </c:pt>
                      <c:pt idx="23">
                        <c:v>7.061627816898457</c:v>
                      </c:pt>
                      <c:pt idx="24">
                        <c:v>6.9105064657131399</c:v>
                      </c:pt>
                      <c:pt idx="25">
                        <c:v>6.8009194646762428</c:v>
                      </c:pt>
                      <c:pt idx="26">
                        <c:v>6.2472434334730611</c:v>
                      </c:pt>
                      <c:pt idx="27">
                        <c:v>6.0162509690990111</c:v>
                      </c:pt>
                      <c:pt idx="28">
                        <c:v>5.2992562420830991</c:v>
                      </c:pt>
                      <c:pt idx="29">
                        <c:v>5.1809767000991043</c:v>
                      </c:pt>
                      <c:pt idx="30">
                        <c:v>4.8645457845868272</c:v>
                      </c:pt>
                      <c:pt idx="31">
                        <c:v>4.917220271536122</c:v>
                      </c:pt>
                      <c:pt idx="32">
                        <c:v>4.4968385116480496</c:v>
                      </c:pt>
                      <c:pt idx="33">
                        <c:v>4.4863897864873756</c:v>
                      </c:pt>
                      <c:pt idx="34">
                        <c:v>4.2399396385600365</c:v>
                      </c:pt>
                      <c:pt idx="35">
                        <c:v>3.7283402572897888</c:v>
                      </c:pt>
                      <c:pt idx="36">
                        <c:v>3.6984036100122499</c:v>
                      </c:pt>
                      <c:pt idx="37">
                        <c:v>3.1636681490023832</c:v>
                      </c:pt>
                      <c:pt idx="38">
                        <c:v>3.2490068619712535</c:v>
                      </c:pt>
                      <c:pt idx="39">
                        <c:v>2.8961359116608145</c:v>
                      </c:pt>
                      <c:pt idx="40">
                        <c:v>2.8622831274539293</c:v>
                      </c:pt>
                      <c:pt idx="41">
                        <c:v>2.5464587566344474</c:v>
                      </c:pt>
                      <c:pt idx="42">
                        <c:v>2.445511874025573</c:v>
                      </c:pt>
                      <c:pt idx="43">
                        <c:v>2.3933442023638016</c:v>
                      </c:pt>
                      <c:pt idx="44">
                        <c:v>2.0799213147260902</c:v>
                      </c:pt>
                      <c:pt idx="45">
                        <c:v>1.4620331779762854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F-EA96-4662-8A76-5478A7A1EF3D}"/>
                  </c:ext>
                </c:extLst>
              </c15:ser>
            </c15:filteredScatterSeries>
            <c15:filteredScatterSeries>
              <c15:ser>
                <c:idx val="0"/>
                <c:order val="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K$198</c15:sqref>
                        </c15:formulaRef>
                      </c:ext>
                    </c:extLst>
                    <c:strCache>
                      <c:ptCount val="1"/>
                      <c:pt idx="0">
                        <c:v>Amine JD-170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1"/>
                    </a:solidFill>
                    <a:ln w="9525">
                      <a:solidFill>
                        <a:schemeClr val="accent1"/>
                      </a:solidFill>
                    </a:ln>
                    <a:effectLst/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J$199:$J$259</c15:sqref>
                        </c15:formulaRef>
                      </c:ext>
                    </c:extLst>
                    <c:numCache>
                      <c:formatCode>General</c:formatCode>
                      <c:ptCount val="61"/>
                      <c:pt idx="0">
                        <c:v>0</c:v>
                      </c:pt>
                      <c:pt idx="1">
                        <c:v>15</c:v>
                      </c:pt>
                      <c:pt idx="2">
                        <c:v>30</c:v>
                      </c:pt>
                      <c:pt idx="3">
                        <c:v>45</c:v>
                      </c:pt>
                      <c:pt idx="4">
                        <c:v>60</c:v>
                      </c:pt>
                      <c:pt idx="5">
                        <c:v>75</c:v>
                      </c:pt>
                      <c:pt idx="6">
                        <c:v>90</c:v>
                      </c:pt>
                      <c:pt idx="7">
                        <c:v>105</c:v>
                      </c:pt>
                      <c:pt idx="8">
                        <c:v>120</c:v>
                      </c:pt>
                      <c:pt idx="9">
                        <c:v>135</c:v>
                      </c:pt>
                      <c:pt idx="10">
                        <c:v>150</c:v>
                      </c:pt>
                      <c:pt idx="11">
                        <c:v>165</c:v>
                      </c:pt>
                      <c:pt idx="12">
                        <c:v>180</c:v>
                      </c:pt>
                      <c:pt idx="13">
                        <c:v>195</c:v>
                      </c:pt>
                      <c:pt idx="14">
                        <c:v>210</c:v>
                      </c:pt>
                      <c:pt idx="15">
                        <c:v>225</c:v>
                      </c:pt>
                      <c:pt idx="16">
                        <c:v>240</c:v>
                      </c:pt>
                      <c:pt idx="17">
                        <c:v>255</c:v>
                      </c:pt>
                      <c:pt idx="18">
                        <c:v>270</c:v>
                      </c:pt>
                      <c:pt idx="19">
                        <c:v>285</c:v>
                      </c:pt>
                      <c:pt idx="20">
                        <c:v>300</c:v>
                      </c:pt>
                      <c:pt idx="21">
                        <c:v>315</c:v>
                      </c:pt>
                      <c:pt idx="22">
                        <c:v>330</c:v>
                      </c:pt>
                      <c:pt idx="23">
                        <c:v>345</c:v>
                      </c:pt>
                      <c:pt idx="24">
                        <c:v>360</c:v>
                      </c:pt>
                      <c:pt idx="25">
                        <c:v>375</c:v>
                      </c:pt>
                      <c:pt idx="26">
                        <c:v>390</c:v>
                      </c:pt>
                      <c:pt idx="27">
                        <c:v>405</c:v>
                      </c:pt>
                      <c:pt idx="28">
                        <c:v>420</c:v>
                      </c:pt>
                      <c:pt idx="29">
                        <c:v>435</c:v>
                      </c:pt>
                      <c:pt idx="30">
                        <c:v>450</c:v>
                      </c:pt>
                      <c:pt idx="31">
                        <c:v>465</c:v>
                      </c:pt>
                      <c:pt idx="32">
                        <c:v>495</c:v>
                      </c:pt>
                      <c:pt idx="33">
                        <c:v>525</c:v>
                      </c:pt>
                      <c:pt idx="34">
                        <c:v>555</c:v>
                      </c:pt>
                      <c:pt idx="35">
                        <c:v>585</c:v>
                      </c:pt>
                      <c:pt idx="36">
                        <c:v>615</c:v>
                      </c:pt>
                      <c:pt idx="37">
                        <c:v>645</c:v>
                      </c:pt>
                      <c:pt idx="38">
                        <c:v>675</c:v>
                      </c:pt>
                      <c:pt idx="39">
                        <c:v>705</c:v>
                      </c:pt>
                      <c:pt idx="40">
                        <c:v>735</c:v>
                      </c:pt>
                      <c:pt idx="41">
                        <c:v>765</c:v>
                      </c:pt>
                      <c:pt idx="42">
                        <c:v>795</c:v>
                      </c:pt>
                      <c:pt idx="43">
                        <c:v>825</c:v>
                      </c:pt>
                      <c:pt idx="44">
                        <c:v>855</c:v>
                      </c:pt>
                      <c:pt idx="45">
                        <c:v>885</c:v>
                      </c:pt>
                      <c:pt idx="46">
                        <c:v>915</c:v>
                      </c:pt>
                      <c:pt idx="47">
                        <c:v>945</c:v>
                      </c:pt>
                      <c:pt idx="48">
                        <c:v>975</c:v>
                      </c:pt>
                      <c:pt idx="49">
                        <c:v>1005</c:v>
                      </c:pt>
                      <c:pt idx="50">
                        <c:v>1035</c:v>
                      </c:pt>
                      <c:pt idx="51">
                        <c:v>1065</c:v>
                      </c:pt>
                      <c:pt idx="52">
                        <c:v>1095</c:v>
                      </c:pt>
                      <c:pt idx="53">
                        <c:v>1125</c:v>
                      </c:pt>
                      <c:pt idx="54">
                        <c:v>1155</c:v>
                      </c:pt>
                      <c:pt idx="55">
                        <c:v>1185</c:v>
                      </c:pt>
                      <c:pt idx="56">
                        <c:v>1215</c:v>
                      </c:pt>
                      <c:pt idx="57">
                        <c:v>1245</c:v>
                      </c:pt>
                      <c:pt idx="58">
                        <c:v>1275</c:v>
                      </c:pt>
                      <c:pt idx="59">
                        <c:v>1305</c:v>
                      </c:pt>
                      <c:pt idx="60">
                        <c:v>1335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K$199:$K$259</c15:sqref>
                        </c15:formulaRef>
                      </c:ext>
                    </c:extLst>
                    <c:numCache>
                      <c:formatCode>General</c:formatCode>
                      <c:ptCount val="61"/>
                      <c:pt idx="0">
                        <c:v>159.95895549752933</c:v>
                      </c:pt>
                      <c:pt idx="1">
                        <c:v>149.75555669920504</c:v>
                      </c:pt>
                      <c:pt idx="2">
                        <c:v>145.97465395754915</c:v>
                      </c:pt>
                      <c:pt idx="3">
                        <c:v>134.78822698053685</c:v>
                      </c:pt>
                      <c:pt idx="4">
                        <c:v>125.0744830463926</c:v>
                      </c:pt>
                      <c:pt idx="5">
                        <c:v>115.81065453307833</c:v>
                      </c:pt>
                      <c:pt idx="6">
                        <c:v>113.11893711308144</c:v>
                      </c:pt>
                      <c:pt idx="7">
                        <c:v>101.92686935785888</c:v>
                      </c:pt>
                      <c:pt idx="8">
                        <c:v>97.50172101202358</c:v>
                      </c:pt>
                      <c:pt idx="9">
                        <c:v>87.796830133128381</c:v>
                      </c:pt>
                      <c:pt idx="10">
                        <c:v>82.068188410251906</c:v>
                      </c:pt>
                      <c:pt idx="11">
                        <c:v>77.032223387606336</c:v>
                      </c:pt>
                      <c:pt idx="12">
                        <c:v>73.685850524758195</c:v>
                      </c:pt>
                      <c:pt idx="13">
                        <c:v>70.562474510400804</c:v>
                      </c:pt>
                      <c:pt idx="14">
                        <c:v>66.429203167305701</c:v>
                      </c:pt>
                      <c:pt idx="15">
                        <c:v>62.8326866332309</c:v>
                      </c:pt>
                      <c:pt idx="16">
                        <c:v>61.401250902262269</c:v>
                      </c:pt>
                      <c:pt idx="17">
                        <c:v>57.278272509024852</c:v>
                      </c:pt>
                      <c:pt idx="18">
                        <c:v>54.611959172414188</c:v>
                      </c:pt>
                      <c:pt idx="19">
                        <c:v>52.741321615259352</c:v>
                      </c:pt>
                      <c:pt idx="20">
                        <c:v>50.537591362038839</c:v>
                      </c:pt>
                      <c:pt idx="21">
                        <c:v>49.18918518125458</c:v>
                      </c:pt>
                      <c:pt idx="22">
                        <c:v>46.833654661790838</c:v>
                      </c:pt>
                      <c:pt idx="23">
                        <c:v>45.083312333777421</c:v>
                      </c:pt>
                      <c:pt idx="24">
                        <c:v>44.262324022784071</c:v>
                      </c:pt>
                      <c:pt idx="25">
                        <c:v>43.361096261771849</c:v>
                      </c:pt>
                      <c:pt idx="26">
                        <c:v>41.559345663634971</c:v>
                      </c:pt>
                      <c:pt idx="27">
                        <c:v>40.597113382381657</c:v>
                      </c:pt>
                      <c:pt idx="28">
                        <c:v>39.361576158535051</c:v>
                      </c:pt>
                      <c:pt idx="29">
                        <c:v>38.174156795380682</c:v>
                      </c:pt>
                      <c:pt idx="30">
                        <c:v>36.414126670265226</c:v>
                      </c:pt>
                      <c:pt idx="31">
                        <c:v>34.771800032305094</c:v>
                      </c:pt>
                      <c:pt idx="32">
                        <c:v>35.233420374442069</c:v>
                      </c:pt>
                      <c:pt idx="33">
                        <c:v>34.243855254353619</c:v>
                      </c:pt>
                      <c:pt idx="34">
                        <c:v>31.627130310021435</c:v>
                      </c:pt>
                      <c:pt idx="35">
                        <c:v>29.664082800565584</c:v>
                      </c:pt>
                      <c:pt idx="36">
                        <c:v>28.841280506134563</c:v>
                      </c:pt>
                      <c:pt idx="37">
                        <c:v>28.167314385575551</c:v>
                      </c:pt>
                      <c:pt idx="38">
                        <c:v>26.683234016659071</c:v>
                      </c:pt>
                      <c:pt idx="39">
                        <c:v>26.23934889339348</c:v>
                      </c:pt>
                      <c:pt idx="40">
                        <c:v>24.823744503553492</c:v>
                      </c:pt>
                      <c:pt idx="41">
                        <c:v>24.760246662004604</c:v>
                      </c:pt>
                      <c:pt idx="42">
                        <c:v>23.588630412447177</c:v>
                      </c:pt>
                      <c:pt idx="43">
                        <c:v>23.713462880528677</c:v>
                      </c:pt>
                      <c:pt idx="44">
                        <c:v>23.353034478426277</c:v>
                      </c:pt>
                      <c:pt idx="45">
                        <c:v>20.817936202462171</c:v>
                      </c:pt>
                      <c:pt idx="46">
                        <c:v>21.065292493081721</c:v>
                      </c:pt>
                      <c:pt idx="47">
                        <c:v>20.02024532306876</c:v>
                      </c:pt>
                      <c:pt idx="48">
                        <c:v>20.154044149470995</c:v>
                      </c:pt>
                      <c:pt idx="49">
                        <c:v>18.755367803969932</c:v>
                      </c:pt>
                      <c:pt idx="50">
                        <c:v>18.198064148486839</c:v>
                      </c:pt>
                      <c:pt idx="51">
                        <c:v>17.995707803067848</c:v>
                      </c:pt>
                      <c:pt idx="52">
                        <c:v>17.733596784535521</c:v>
                      </c:pt>
                      <c:pt idx="53">
                        <c:v>17.677468915699556</c:v>
                      </c:pt>
                      <c:pt idx="54">
                        <c:v>17.581396236154422</c:v>
                      </c:pt>
                      <c:pt idx="55">
                        <c:v>17.765609526027131</c:v>
                      </c:pt>
                      <c:pt idx="56">
                        <c:v>16.543614943543428</c:v>
                      </c:pt>
                      <c:pt idx="57">
                        <c:v>17.007058809666319</c:v>
                      </c:pt>
                      <c:pt idx="58">
                        <c:v>16.84240152281561</c:v>
                      </c:pt>
                      <c:pt idx="59">
                        <c:v>16.765712787622224</c:v>
                      </c:pt>
                      <c:pt idx="60">
                        <c:v>16.058337079259857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6-EA96-4662-8A76-5478A7A1EF3D}"/>
                  </c:ext>
                </c:extLst>
              </c15:ser>
            </c15:filteredScatterSeries>
            <c15:filteredScatterSeries>
              <c15:ser>
                <c:idx val="1"/>
                <c:order val="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L$198</c15:sqref>
                        </c15:formulaRef>
                      </c:ext>
                    </c:extLst>
                    <c:strCache>
                      <c:ptCount val="1"/>
                      <c:pt idx="0">
                        <c:v>Aryl Bromide JD-170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2"/>
                    </a:solidFill>
                    <a:ln w="9525">
                      <a:solidFill>
                        <a:schemeClr val="accent2"/>
                      </a:solidFill>
                    </a:ln>
                    <a:effectLst/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J$199:$J$259</c15:sqref>
                        </c15:formulaRef>
                      </c:ext>
                    </c:extLst>
                    <c:numCache>
                      <c:formatCode>General</c:formatCode>
                      <c:ptCount val="61"/>
                      <c:pt idx="0">
                        <c:v>0</c:v>
                      </c:pt>
                      <c:pt idx="1">
                        <c:v>15</c:v>
                      </c:pt>
                      <c:pt idx="2">
                        <c:v>30</c:v>
                      </c:pt>
                      <c:pt idx="3">
                        <c:v>45</c:v>
                      </c:pt>
                      <c:pt idx="4">
                        <c:v>60</c:v>
                      </c:pt>
                      <c:pt idx="5">
                        <c:v>75</c:v>
                      </c:pt>
                      <c:pt idx="6">
                        <c:v>90</c:v>
                      </c:pt>
                      <c:pt idx="7">
                        <c:v>105</c:v>
                      </c:pt>
                      <c:pt idx="8">
                        <c:v>120</c:v>
                      </c:pt>
                      <c:pt idx="9">
                        <c:v>135</c:v>
                      </c:pt>
                      <c:pt idx="10">
                        <c:v>150</c:v>
                      </c:pt>
                      <c:pt idx="11">
                        <c:v>165</c:v>
                      </c:pt>
                      <c:pt idx="12">
                        <c:v>180</c:v>
                      </c:pt>
                      <c:pt idx="13">
                        <c:v>195</c:v>
                      </c:pt>
                      <c:pt idx="14">
                        <c:v>210</c:v>
                      </c:pt>
                      <c:pt idx="15">
                        <c:v>225</c:v>
                      </c:pt>
                      <c:pt idx="16">
                        <c:v>240</c:v>
                      </c:pt>
                      <c:pt idx="17">
                        <c:v>255</c:v>
                      </c:pt>
                      <c:pt idx="18">
                        <c:v>270</c:v>
                      </c:pt>
                      <c:pt idx="19">
                        <c:v>285</c:v>
                      </c:pt>
                      <c:pt idx="20">
                        <c:v>300</c:v>
                      </c:pt>
                      <c:pt idx="21">
                        <c:v>315</c:v>
                      </c:pt>
                      <c:pt idx="22">
                        <c:v>330</c:v>
                      </c:pt>
                      <c:pt idx="23">
                        <c:v>345</c:v>
                      </c:pt>
                      <c:pt idx="24">
                        <c:v>360</c:v>
                      </c:pt>
                      <c:pt idx="25">
                        <c:v>375</c:v>
                      </c:pt>
                      <c:pt idx="26">
                        <c:v>390</c:v>
                      </c:pt>
                      <c:pt idx="27">
                        <c:v>405</c:v>
                      </c:pt>
                      <c:pt idx="28">
                        <c:v>420</c:v>
                      </c:pt>
                      <c:pt idx="29">
                        <c:v>435</c:v>
                      </c:pt>
                      <c:pt idx="30">
                        <c:v>450</c:v>
                      </c:pt>
                      <c:pt idx="31">
                        <c:v>465</c:v>
                      </c:pt>
                      <c:pt idx="32">
                        <c:v>495</c:v>
                      </c:pt>
                      <c:pt idx="33">
                        <c:v>525</c:v>
                      </c:pt>
                      <c:pt idx="34">
                        <c:v>555</c:v>
                      </c:pt>
                      <c:pt idx="35">
                        <c:v>585</c:v>
                      </c:pt>
                      <c:pt idx="36">
                        <c:v>615</c:v>
                      </c:pt>
                      <c:pt idx="37">
                        <c:v>645</c:v>
                      </c:pt>
                      <c:pt idx="38">
                        <c:v>675</c:v>
                      </c:pt>
                      <c:pt idx="39">
                        <c:v>705</c:v>
                      </c:pt>
                      <c:pt idx="40">
                        <c:v>735</c:v>
                      </c:pt>
                      <c:pt idx="41">
                        <c:v>765</c:v>
                      </c:pt>
                      <c:pt idx="42">
                        <c:v>795</c:v>
                      </c:pt>
                      <c:pt idx="43">
                        <c:v>825</c:v>
                      </c:pt>
                      <c:pt idx="44">
                        <c:v>855</c:v>
                      </c:pt>
                      <c:pt idx="45">
                        <c:v>885</c:v>
                      </c:pt>
                      <c:pt idx="46">
                        <c:v>915</c:v>
                      </c:pt>
                      <c:pt idx="47">
                        <c:v>945</c:v>
                      </c:pt>
                      <c:pt idx="48">
                        <c:v>975</c:v>
                      </c:pt>
                      <c:pt idx="49">
                        <c:v>1005</c:v>
                      </c:pt>
                      <c:pt idx="50">
                        <c:v>1035</c:v>
                      </c:pt>
                      <c:pt idx="51">
                        <c:v>1065</c:v>
                      </c:pt>
                      <c:pt idx="52">
                        <c:v>1095</c:v>
                      </c:pt>
                      <c:pt idx="53">
                        <c:v>1125</c:v>
                      </c:pt>
                      <c:pt idx="54">
                        <c:v>1155</c:v>
                      </c:pt>
                      <c:pt idx="55">
                        <c:v>1185</c:v>
                      </c:pt>
                      <c:pt idx="56">
                        <c:v>1215</c:v>
                      </c:pt>
                      <c:pt idx="57">
                        <c:v>1245</c:v>
                      </c:pt>
                      <c:pt idx="58">
                        <c:v>1275</c:v>
                      </c:pt>
                      <c:pt idx="59">
                        <c:v>1305</c:v>
                      </c:pt>
                      <c:pt idx="60">
                        <c:v>1335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L$199:$L$259</c15:sqref>
                        </c15:formulaRef>
                      </c:ext>
                    </c:extLst>
                    <c:numCache>
                      <c:formatCode>General</c:formatCode>
                      <c:ptCount val="61"/>
                      <c:pt idx="0">
                        <c:v>41.715008771415782</c:v>
                      </c:pt>
                      <c:pt idx="1">
                        <c:v>38.16484513425327</c:v>
                      </c:pt>
                      <c:pt idx="2">
                        <c:v>36.561635915902869</c:v>
                      </c:pt>
                      <c:pt idx="3">
                        <c:v>33.008848314855733</c:v>
                      </c:pt>
                      <c:pt idx="4">
                        <c:v>29.559406846708967</c:v>
                      </c:pt>
                      <c:pt idx="5">
                        <c:v>26.208022247298409</c:v>
                      </c:pt>
                      <c:pt idx="6">
                        <c:v>24.514001697686794</c:v>
                      </c:pt>
                      <c:pt idx="7">
                        <c:v>21.238252600540452</c:v>
                      </c:pt>
                      <c:pt idx="8">
                        <c:v>19.367563007451224</c:v>
                      </c:pt>
                      <c:pt idx="9">
                        <c:v>16.340358466630331</c:v>
                      </c:pt>
                      <c:pt idx="10">
                        <c:v>14.567071799371037</c:v>
                      </c:pt>
                      <c:pt idx="11">
                        <c:v>12.992524095044953</c:v>
                      </c:pt>
                      <c:pt idx="12">
                        <c:v>11.509791350728175</c:v>
                      </c:pt>
                      <c:pt idx="13">
                        <c:v>10.56245657403659</c:v>
                      </c:pt>
                      <c:pt idx="14">
                        <c:v>9.4504502316347665</c:v>
                      </c:pt>
                      <c:pt idx="15">
                        <c:v>8.3978940683618006</c:v>
                      </c:pt>
                      <c:pt idx="16">
                        <c:v>7.6526598877216925</c:v>
                      </c:pt>
                      <c:pt idx="17">
                        <c:v>6.7275982875311158</c:v>
                      </c:pt>
                      <c:pt idx="18">
                        <c:v>6.1653156251115924</c:v>
                      </c:pt>
                      <c:pt idx="19">
                        <c:v>5.5602171398386551</c:v>
                      </c:pt>
                      <c:pt idx="20">
                        <c:v>4.9233994683073439</c:v>
                      </c:pt>
                      <c:pt idx="21">
                        <c:v>4.5109841039178145</c:v>
                      </c:pt>
                      <c:pt idx="22">
                        <c:v>3.9378741807681168</c:v>
                      </c:pt>
                      <c:pt idx="23">
                        <c:v>3.5857738243222248</c:v>
                      </c:pt>
                      <c:pt idx="24">
                        <c:v>3.2726197073963532</c:v>
                      </c:pt>
                      <c:pt idx="25">
                        <c:v>3.0074860419322298</c:v>
                      </c:pt>
                      <c:pt idx="26">
                        <c:v>2.6812201904966004</c:v>
                      </c:pt>
                      <c:pt idx="27">
                        <c:v>2.4390778978794452</c:v>
                      </c:pt>
                      <c:pt idx="28">
                        <c:v>2.1981815844981814</c:v>
                      </c:pt>
                      <c:pt idx="29">
                        <c:v>2.0092646197163608</c:v>
                      </c:pt>
                      <c:pt idx="30">
                        <c:v>1.7267456277894238</c:v>
                      </c:pt>
                      <c:pt idx="31">
                        <c:v>1.541223285349133</c:v>
                      </c:pt>
                      <c:pt idx="32">
                        <c:v>1.4077121298099615</c:v>
                      </c:pt>
                      <c:pt idx="33">
                        <c:v>0.96120183736887743</c:v>
                      </c:pt>
                      <c:pt idx="34">
                        <c:v>0.90968452841093772</c:v>
                      </c:pt>
                      <c:pt idx="35">
                        <c:v>0.71598761445839698</c:v>
                      </c:pt>
                      <c:pt idx="36">
                        <c:v>0.58012959377785489</c:v>
                      </c:pt>
                      <c:pt idx="37">
                        <c:v>0.53697608087306214</c:v>
                      </c:pt>
                      <c:pt idx="38">
                        <c:v>0.51080106665848068</c:v>
                      </c:pt>
                      <c:pt idx="39">
                        <c:v>0.39373415929347244</c:v>
                      </c:pt>
                      <c:pt idx="40">
                        <c:v>0.35303634860037064</c:v>
                      </c:pt>
                      <c:pt idx="41">
                        <c:v>0.23369860683256094</c:v>
                      </c:pt>
                      <c:pt idx="42">
                        <c:v>0.33364440295020148</c:v>
                      </c:pt>
                      <c:pt idx="43">
                        <c:v>0.2491202734412156</c:v>
                      </c:pt>
                      <c:pt idx="44">
                        <c:v>0.18577949749885167</c:v>
                      </c:pt>
                      <c:pt idx="45">
                        <c:v>6.8799514534987519E-2</c:v>
                      </c:pt>
                      <c:pt idx="46">
                        <c:v>7.8948098609712331E-2</c:v>
                      </c:pt>
                      <c:pt idx="47">
                        <c:v>-8.4660339420326303E-2</c:v>
                      </c:pt>
                      <c:pt idx="48">
                        <c:v>8.7387946868884583E-2</c:v>
                      </c:pt>
                      <c:pt idx="49">
                        <c:v>-3.2270877322822744E-2</c:v>
                      </c:pt>
                      <c:pt idx="50">
                        <c:v>5.0094820237145711E-2</c:v>
                      </c:pt>
                      <c:pt idx="51">
                        <c:v>-0.17961005192422902</c:v>
                      </c:pt>
                      <c:pt idx="52">
                        <c:v>5.2024385495881273E-2</c:v>
                      </c:pt>
                      <c:pt idx="53">
                        <c:v>-3.4535897571072657E-2</c:v>
                      </c:pt>
                      <c:pt idx="54">
                        <c:v>5.2016257227880884E-2</c:v>
                      </c:pt>
                      <c:pt idx="55">
                        <c:v>-3.5468619122896054E-2</c:v>
                      </c:pt>
                      <c:pt idx="56">
                        <c:v>6.3964117937761009E-2</c:v>
                      </c:pt>
                      <c:pt idx="57">
                        <c:v>1.5490502197038765E-2</c:v>
                      </c:pt>
                      <c:pt idx="58">
                        <c:v>3.2058584995412302E-2</c:v>
                      </c:pt>
                      <c:pt idx="59">
                        <c:v>4.0069690924677645E-2</c:v>
                      </c:pt>
                      <c:pt idx="60">
                        <c:v>0.10129059413879349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8-EA96-4662-8A76-5478A7A1EF3D}"/>
                  </c:ext>
                </c:extLst>
              </c15:ser>
            </c15:filteredScatterSeries>
            <c15:filteredScatterSeries>
              <c15:ser>
                <c:idx val="2"/>
                <c:order val="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M$198</c15:sqref>
                        </c15:formulaRef>
                      </c:ext>
                    </c:extLst>
                    <c:strCache>
                      <c:ptCount val="1"/>
                      <c:pt idx="0">
                        <c:v>Intermeidate JD-170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3"/>
                    </a:solidFill>
                    <a:ln w="9525">
                      <a:solidFill>
                        <a:schemeClr val="accent3"/>
                      </a:solidFill>
                    </a:ln>
                    <a:effectLst/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J$199:$J$259</c15:sqref>
                        </c15:formulaRef>
                      </c:ext>
                    </c:extLst>
                    <c:numCache>
                      <c:formatCode>General</c:formatCode>
                      <c:ptCount val="61"/>
                      <c:pt idx="0">
                        <c:v>0</c:v>
                      </c:pt>
                      <c:pt idx="1">
                        <c:v>15</c:v>
                      </c:pt>
                      <c:pt idx="2">
                        <c:v>30</c:v>
                      </c:pt>
                      <c:pt idx="3">
                        <c:v>45</c:v>
                      </c:pt>
                      <c:pt idx="4">
                        <c:v>60</c:v>
                      </c:pt>
                      <c:pt idx="5">
                        <c:v>75</c:v>
                      </c:pt>
                      <c:pt idx="6">
                        <c:v>90</c:v>
                      </c:pt>
                      <c:pt idx="7">
                        <c:v>105</c:v>
                      </c:pt>
                      <c:pt idx="8">
                        <c:v>120</c:v>
                      </c:pt>
                      <c:pt idx="9">
                        <c:v>135</c:v>
                      </c:pt>
                      <c:pt idx="10">
                        <c:v>150</c:v>
                      </c:pt>
                      <c:pt idx="11">
                        <c:v>165</c:v>
                      </c:pt>
                      <c:pt idx="12">
                        <c:v>180</c:v>
                      </c:pt>
                      <c:pt idx="13">
                        <c:v>195</c:v>
                      </c:pt>
                      <c:pt idx="14">
                        <c:v>210</c:v>
                      </c:pt>
                      <c:pt idx="15">
                        <c:v>225</c:v>
                      </c:pt>
                      <c:pt idx="16">
                        <c:v>240</c:v>
                      </c:pt>
                      <c:pt idx="17">
                        <c:v>255</c:v>
                      </c:pt>
                      <c:pt idx="18">
                        <c:v>270</c:v>
                      </c:pt>
                      <c:pt idx="19">
                        <c:v>285</c:v>
                      </c:pt>
                      <c:pt idx="20">
                        <c:v>300</c:v>
                      </c:pt>
                      <c:pt idx="21">
                        <c:v>315</c:v>
                      </c:pt>
                      <c:pt idx="22">
                        <c:v>330</c:v>
                      </c:pt>
                      <c:pt idx="23">
                        <c:v>345</c:v>
                      </c:pt>
                      <c:pt idx="24">
                        <c:v>360</c:v>
                      </c:pt>
                      <c:pt idx="25">
                        <c:v>375</c:v>
                      </c:pt>
                      <c:pt idx="26">
                        <c:v>390</c:v>
                      </c:pt>
                      <c:pt idx="27">
                        <c:v>405</c:v>
                      </c:pt>
                      <c:pt idx="28">
                        <c:v>420</c:v>
                      </c:pt>
                      <c:pt idx="29">
                        <c:v>435</c:v>
                      </c:pt>
                      <c:pt idx="30">
                        <c:v>450</c:v>
                      </c:pt>
                      <c:pt idx="31">
                        <c:v>465</c:v>
                      </c:pt>
                      <c:pt idx="32">
                        <c:v>495</c:v>
                      </c:pt>
                      <c:pt idx="33">
                        <c:v>525</c:v>
                      </c:pt>
                      <c:pt idx="34">
                        <c:v>555</c:v>
                      </c:pt>
                      <c:pt idx="35">
                        <c:v>585</c:v>
                      </c:pt>
                      <c:pt idx="36">
                        <c:v>615</c:v>
                      </c:pt>
                      <c:pt idx="37">
                        <c:v>645</c:v>
                      </c:pt>
                      <c:pt idx="38">
                        <c:v>675</c:v>
                      </c:pt>
                      <c:pt idx="39">
                        <c:v>705</c:v>
                      </c:pt>
                      <c:pt idx="40">
                        <c:v>735</c:v>
                      </c:pt>
                      <c:pt idx="41">
                        <c:v>765</c:v>
                      </c:pt>
                      <c:pt idx="42">
                        <c:v>795</c:v>
                      </c:pt>
                      <c:pt idx="43">
                        <c:v>825</c:v>
                      </c:pt>
                      <c:pt idx="44">
                        <c:v>855</c:v>
                      </c:pt>
                      <c:pt idx="45">
                        <c:v>885</c:v>
                      </c:pt>
                      <c:pt idx="46">
                        <c:v>915</c:v>
                      </c:pt>
                      <c:pt idx="47">
                        <c:v>945</c:v>
                      </c:pt>
                      <c:pt idx="48">
                        <c:v>975</c:v>
                      </c:pt>
                      <c:pt idx="49">
                        <c:v>1005</c:v>
                      </c:pt>
                      <c:pt idx="50">
                        <c:v>1035</c:v>
                      </c:pt>
                      <c:pt idx="51">
                        <c:v>1065</c:v>
                      </c:pt>
                      <c:pt idx="52">
                        <c:v>1095</c:v>
                      </c:pt>
                      <c:pt idx="53">
                        <c:v>1125</c:v>
                      </c:pt>
                      <c:pt idx="54">
                        <c:v>1155</c:v>
                      </c:pt>
                      <c:pt idx="55">
                        <c:v>1185</c:v>
                      </c:pt>
                      <c:pt idx="56">
                        <c:v>1215</c:v>
                      </c:pt>
                      <c:pt idx="57">
                        <c:v>1245</c:v>
                      </c:pt>
                      <c:pt idx="58">
                        <c:v>1275</c:v>
                      </c:pt>
                      <c:pt idx="59">
                        <c:v>1305</c:v>
                      </c:pt>
                      <c:pt idx="60">
                        <c:v>1335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M$199:$M$259</c15:sqref>
                        </c15:formulaRef>
                      </c:ext>
                    </c:extLst>
                    <c:numCache>
                      <c:formatCode>General</c:formatCode>
                      <c:ptCount val="61"/>
                      <c:pt idx="0">
                        <c:v>0.15121430109029743</c:v>
                      </c:pt>
                      <c:pt idx="1">
                        <c:v>0.6663227881674969</c:v>
                      </c:pt>
                      <c:pt idx="2">
                        <c:v>1.7494998045340511</c:v>
                      </c:pt>
                      <c:pt idx="3">
                        <c:v>2.7187707042758458</c:v>
                      </c:pt>
                      <c:pt idx="4">
                        <c:v>3.9927214836467853</c:v>
                      </c:pt>
                      <c:pt idx="5">
                        <c:v>5.0030603448011828</c:v>
                      </c:pt>
                      <c:pt idx="6">
                        <c:v>5.9763065767018446</c:v>
                      </c:pt>
                      <c:pt idx="7">
                        <c:v>6.9217468089336673</c:v>
                      </c:pt>
                      <c:pt idx="8">
                        <c:v>7.8501967752848536</c:v>
                      </c:pt>
                      <c:pt idx="9">
                        <c:v>8.1226560963815562</c:v>
                      </c:pt>
                      <c:pt idx="10">
                        <c:v>8.3923550902062107</c:v>
                      </c:pt>
                      <c:pt idx="11">
                        <c:v>8.8575112109252352</c:v>
                      </c:pt>
                      <c:pt idx="12">
                        <c:v>9.4132259510552636</c:v>
                      </c:pt>
                      <c:pt idx="13">
                        <c:v>9.3795709112860095</c:v>
                      </c:pt>
                      <c:pt idx="14">
                        <c:v>9.4725233623037379</c:v>
                      </c:pt>
                      <c:pt idx="15">
                        <c:v>9.4067995047080526</c:v>
                      </c:pt>
                      <c:pt idx="16">
                        <c:v>9.8264948279697375</c:v>
                      </c:pt>
                      <c:pt idx="17">
                        <c:v>9.5874424747140843</c:v>
                      </c:pt>
                      <c:pt idx="18">
                        <c:v>8.6986708094652325</c:v>
                      </c:pt>
                      <c:pt idx="19">
                        <c:v>8.8508307355107654</c:v>
                      </c:pt>
                      <c:pt idx="20">
                        <c:v>9.2478965175696111</c:v>
                      </c:pt>
                      <c:pt idx="21">
                        <c:v>8.883895533265985</c:v>
                      </c:pt>
                      <c:pt idx="22">
                        <c:v>8.5430028568853871</c:v>
                      </c:pt>
                      <c:pt idx="23">
                        <c:v>8.6962642810600688</c:v>
                      </c:pt>
                      <c:pt idx="24">
                        <c:v>8.1825723543942672</c:v>
                      </c:pt>
                      <c:pt idx="25">
                        <c:v>7.7945074862803301</c:v>
                      </c:pt>
                      <c:pt idx="26">
                        <c:v>7.9039639154862984</c:v>
                      </c:pt>
                      <c:pt idx="27">
                        <c:v>7.9210971547341664</c:v>
                      </c:pt>
                      <c:pt idx="28">
                        <c:v>7.0366070113694965</c:v>
                      </c:pt>
                      <c:pt idx="29">
                        <c:v>6.770809780215072</c:v>
                      </c:pt>
                      <c:pt idx="30">
                        <c:v>6.2782673437756849</c:v>
                      </c:pt>
                      <c:pt idx="31">
                        <c:v>6.1174626234286995</c:v>
                      </c:pt>
                      <c:pt idx="32">
                        <c:v>5.8284704134223153</c:v>
                      </c:pt>
                      <c:pt idx="33">
                        <c:v>5.1970770239374593</c:v>
                      </c:pt>
                      <c:pt idx="34">
                        <c:v>3.4344570698016779</c:v>
                      </c:pt>
                      <c:pt idx="35">
                        <c:v>3.9840222900584763</c:v>
                      </c:pt>
                      <c:pt idx="36">
                        <c:v>3.1199501890471124</c:v>
                      </c:pt>
                      <c:pt idx="37">
                        <c:v>3.0213729920604395</c:v>
                      </c:pt>
                      <c:pt idx="38">
                        <c:v>2.0202281840353411</c:v>
                      </c:pt>
                      <c:pt idx="39">
                        <c:v>2.0479892662115531</c:v>
                      </c:pt>
                      <c:pt idx="40">
                        <c:v>1.0735749232211163</c:v>
                      </c:pt>
                      <c:pt idx="41">
                        <c:v>1.0433267988673938</c:v>
                      </c:pt>
                      <c:pt idx="42">
                        <c:v>0.21847259714176728</c:v>
                      </c:pt>
                      <c:pt idx="43">
                        <c:v>0.14876678872246962</c:v>
                      </c:pt>
                      <c:pt idx="44">
                        <c:v>0.13079114456304927</c:v>
                      </c:pt>
                      <c:pt idx="45">
                        <c:v>1.0892732411779766</c:v>
                      </c:pt>
                      <c:pt idx="46">
                        <c:v>0.76629861892977746</c:v>
                      </c:pt>
                      <c:pt idx="47">
                        <c:v>1.6983017407057543</c:v>
                      </c:pt>
                      <c:pt idx="48">
                        <c:v>0.42525781542138713</c:v>
                      </c:pt>
                      <c:pt idx="49">
                        <c:v>0.88361960736445266</c:v>
                      </c:pt>
                      <c:pt idx="50">
                        <c:v>1.3476416498083923</c:v>
                      </c:pt>
                      <c:pt idx="51">
                        <c:v>-1.0197488631529741E-2</c:v>
                      </c:pt>
                      <c:pt idx="52">
                        <c:v>0.97581240934630886</c:v>
                      </c:pt>
                      <c:pt idx="53">
                        <c:v>0.95577085426123676</c:v>
                      </c:pt>
                      <c:pt idx="54">
                        <c:v>1.019152266845631</c:v>
                      </c:pt>
                      <c:pt idx="55">
                        <c:v>0.94687598382315941</c:v>
                      </c:pt>
                      <c:pt idx="56">
                        <c:v>0.8095419884486813</c:v>
                      </c:pt>
                      <c:pt idx="57">
                        <c:v>0.73880562147431161</c:v>
                      </c:pt>
                      <c:pt idx="58">
                        <c:v>0.6800576273770752</c:v>
                      </c:pt>
                      <c:pt idx="59">
                        <c:v>0.67653404194104083</c:v>
                      </c:pt>
                      <c:pt idx="60">
                        <c:v>0.38853200520867148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A-EA96-4662-8A76-5478A7A1EF3D}"/>
                  </c:ext>
                </c:extLst>
              </c15:ser>
            </c15:filteredScatterSeries>
          </c:ext>
        </c:extLst>
      </c:scatterChart>
      <c:valAx>
        <c:axId val="160745691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90872255"/>
        <c:crosses val="autoZero"/>
        <c:crossBetween val="midCat"/>
      </c:valAx>
      <c:valAx>
        <c:axId val="1590872255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7456911"/>
        <c:crosses val="autoZero"/>
        <c:crossBetween val="midCat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4"/>
          <c:order val="0"/>
          <c:tx>
            <c:strRef>
              <c:f>Solver!$K$17</c:f>
              <c:strCache>
                <c:ptCount val="1"/>
                <c:pt idx="0">
                  <c:v>Amine 513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7"/>
            <c:spPr>
              <a:solidFill>
                <a:schemeClr val="accent2"/>
              </a:solidFill>
              <a:ln>
                <a:noFill/>
              </a:ln>
            </c:spPr>
          </c:marker>
          <c:xVal>
            <c:numRef>
              <c:f>Solver!$J$18:$J$63</c:f>
              <c:numCache>
                <c:formatCode>General</c:formatCode>
                <c:ptCount val="46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50</c:v>
                </c:pt>
                <c:pt idx="6">
                  <c:v>180</c:v>
                </c:pt>
                <c:pt idx="7">
                  <c:v>210</c:v>
                </c:pt>
                <c:pt idx="8">
                  <c:v>240</c:v>
                </c:pt>
                <c:pt idx="9">
                  <c:v>270</c:v>
                </c:pt>
                <c:pt idx="10">
                  <c:v>300</c:v>
                </c:pt>
                <c:pt idx="11">
                  <c:v>330</c:v>
                </c:pt>
                <c:pt idx="12">
                  <c:v>360</c:v>
                </c:pt>
                <c:pt idx="13">
                  <c:v>390</c:v>
                </c:pt>
                <c:pt idx="14">
                  <c:v>420</c:v>
                </c:pt>
                <c:pt idx="15">
                  <c:v>450</c:v>
                </c:pt>
                <c:pt idx="16">
                  <c:v>480</c:v>
                </c:pt>
                <c:pt idx="17">
                  <c:v>510</c:v>
                </c:pt>
                <c:pt idx="18">
                  <c:v>540</c:v>
                </c:pt>
                <c:pt idx="19">
                  <c:v>570</c:v>
                </c:pt>
                <c:pt idx="20">
                  <c:v>600</c:v>
                </c:pt>
                <c:pt idx="21">
                  <c:v>630</c:v>
                </c:pt>
                <c:pt idx="22">
                  <c:v>660</c:v>
                </c:pt>
                <c:pt idx="23">
                  <c:v>690</c:v>
                </c:pt>
                <c:pt idx="24">
                  <c:v>720</c:v>
                </c:pt>
                <c:pt idx="25">
                  <c:v>750</c:v>
                </c:pt>
                <c:pt idx="26">
                  <c:v>780</c:v>
                </c:pt>
                <c:pt idx="27">
                  <c:v>810</c:v>
                </c:pt>
                <c:pt idx="28">
                  <c:v>840</c:v>
                </c:pt>
                <c:pt idx="29">
                  <c:v>870</c:v>
                </c:pt>
                <c:pt idx="30">
                  <c:v>900</c:v>
                </c:pt>
                <c:pt idx="31">
                  <c:v>930</c:v>
                </c:pt>
                <c:pt idx="32">
                  <c:v>960</c:v>
                </c:pt>
                <c:pt idx="33">
                  <c:v>990</c:v>
                </c:pt>
                <c:pt idx="34">
                  <c:v>1020</c:v>
                </c:pt>
                <c:pt idx="35">
                  <c:v>1050</c:v>
                </c:pt>
                <c:pt idx="36">
                  <c:v>1080</c:v>
                </c:pt>
                <c:pt idx="37">
                  <c:v>1110</c:v>
                </c:pt>
                <c:pt idx="38">
                  <c:v>1140</c:v>
                </c:pt>
                <c:pt idx="39">
                  <c:v>1170</c:v>
                </c:pt>
                <c:pt idx="40">
                  <c:v>1200</c:v>
                </c:pt>
                <c:pt idx="41">
                  <c:v>1230</c:v>
                </c:pt>
                <c:pt idx="42">
                  <c:v>1260</c:v>
                </c:pt>
                <c:pt idx="43">
                  <c:v>1290</c:v>
                </c:pt>
                <c:pt idx="44">
                  <c:v>1320</c:v>
                </c:pt>
                <c:pt idx="45">
                  <c:v>1350</c:v>
                </c:pt>
              </c:numCache>
            </c:numRef>
          </c:xVal>
          <c:yVal>
            <c:numRef>
              <c:f>Solver!$K$18:$K$63</c:f>
              <c:numCache>
                <c:formatCode>General</c:formatCode>
                <c:ptCount val="46"/>
                <c:pt idx="0">
                  <c:v>170.98280048301316</c:v>
                </c:pt>
                <c:pt idx="1">
                  <c:v>161.3105404940984</c:v>
                </c:pt>
                <c:pt idx="2">
                  <c:v>149.80989556830036</c:v>
                </c:pt>
                <c:pt idx="3">
                  <c:v>141.28389935497435</c:v>
                </c:pt>
                <c:pt idx="4">
                  <c:v>131.21223763435512</c:v>
                </c:pt>
                <c:pt idx="5">
                  <c:v>122.18425936595548</c:v>
                </c:pt>
                <c:pt idx="6">
                  <c:v>113.90586507791387</c:v>
                </c:pt>
                <c:pt idx="7">
                  <c:v>105.59851370581168</c:v>
                </c:pt>
                <c:pt idx="8">
                  <c:v>98.516150767475295</c:v>
                </c:pt>
                <c:pt idx="9">
                  <c:v>91.399766888117867</c:v>
                </c:pt>
                <c:pt idx="10">
                  <c:v>85.093287717187536</c:v>
                </c:pt>
                <c:pt idx="11">
                  <c:v>79.201324677617848</c:v>
                </c:pt>
                <c:pt idx="12">
                  <c:v>74.229738356577911</c:v>
                </c:pt>
                <c:pt idx="13">
                  <c:v>69.06866587251416</c:v>
                </c:pt>
                <c:pt idx="14">
                  <c:v>65.164508903911113</c:v>
                </c:pt>
                <c:pt idx="15">
                  <c:v>61.718396943458188</c:v>
                </c:pt>
                <c:pt idx="16">
                  <c:v>58.14183535449822</c:v>
                </c:pt>
                <c:pt idx="17">
                  <c:v>55.36185399178396</c:v>
                </c:pt>
                <c:pt idx="18">
                  <c:v>52.776543928976956</c:v>
                </c:pt>
                <c:pt idx="19">
                  <c:v>50.084580869784034</c:v>
                </c:pt>
                <c:pt idx="20">
                  <c:v>47.81040236268452</c:v>
                </c:pt>
                <c:pt idx="21">
                  <c:v>44.993721151485751</c:v>
                </c:pt>
                <c:pt idx="22">
                  <c:v>43.72945782211324</c:v>
                </c:pt>
                <c:pt idx="23">
                  <c:v>41.855941403973851</c:v>
                </c:pt>
                <c:pt idx="24">
                  <c:v>40.524307741824664</c:v>
                </c:pt>
                <c:pt idx="25">
                  <c:v>39.090598528386117</c:v>
                </c:pt>
                <c:pt idx="26">
                  <c:v>37.702994422412552</c:v>
                </c:pt>
                <c:pt idx="27">
                  <c:v>36.008436377098008</c:v>
                </c:pt>
                <c:pt idx="28">
                  <c:v>35.017973934869659</c:v>
                </c:pt>
                <c:pt idx="29">
                  <c:v>34.178617232116665</c:v>
                </c:pt>
                <c:pt idx="30">
                  <c:v>33.050672028416315</c:v>
                </c:pt>
                <c:pt idx="31">
                  <c:v>32.118000315931013</c:v>
                </c:pt>
                <c:pt idx="32">
                  <c:v>31.379908270888169</c:v>
                </c:pt>
                <c:pt idx="33">
                  <c:v>30.282374395407636</c:v>
                </c:pt>
                <c:pt idx="34">
                  <c:v>29.754257749176553</c:v>
                </c:pt>
                <c:pt idx="35">
                  <c:v>28.755339751188998</c:v>
                </c:pt>
                <c:pt idx="36">
                  <c:v>28.500509129665478</c:v>
                </c:pt>
                <c:pt idx="37">
                  <c:v>27.827413521358373</c:v>
                </c:pt>
                <c:pt idx="38">
                  <c:v>27.547993075695061</c:v>
                </c:pt>
                <c:pt idx="39">
                  <c:v>26.899683936204493</c:v>
                </c:pt>
                <c:pt idx="40">
                  <c:v>26.660826582277711</c:v>
                </c:pt>
                <c:pt idx="41">
                  <c:v>26.243873611034541</c:v>
                </c:pt>
                <c:pt idx="42">
                  <c:v>25.843545516340484</c:v>
                </c:pt>
                <c:pt idx="43">
                  <c:v>25.335718492103211</c:v>
                </c:pt>
                <c:pt idx="44">
                  <c:v>25.216484246881151</c:v>
                </c:pt>
                <c:pt idx="45">
                  <c:v>25.3262059127305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9-8F7B-426A-8060-491C0A5EECAE}"/>
            </c:ext>
          </c:extLst>
        </c:ser>
        <c:ser>
          <c:idx val="8"/>
          <c:order val="4"/>
          <c:tx>
            <c:strRef>
              <c:f>Solver!$K$72</c:f>
              <c:strCache>
                <c:ptCount val="1"/>
                <c:pt idx="0">
                  <c:v>Amine 515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triangle"/>
            <c:size val="7"/>
            <c:spPr>
              <a:solidFill>
                <a:schemeClr val="accent2"/>
              </a:solidFill>
              <a:ln>
                <a:noFill/>
              </a:ln>
            </c:spPr>
          </c:marker>
          <c:xVal>
            <c:numRef>
              <c:f>Solver!$J$73:$J$114</c:f>
              <c:numCache>
                <c:formatCode>General</c:formatCode>
                <c:ptCount val="42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50</c:v>
                </c:pt>
                <c:pt idx="6">
                  <c:v>180</c:v>
                </c:pt>
                <c:pt idx="7">
                  <c:v>210</c:v>
                </c:pt>
                <c:pt idx="8">
                  <c:v>240</c:v>
                </c:pt>
                <c:pt idx="9">
                  <c:v>270</c:v>
                </c:pt>
                <c:pt idx="10">
                  <c:v>300</c:v>
                </c:pt>
                <c:pt idx="11">
                  <c:v>330</c:v>
                </c:pt>
                <c:pt idx="12">
                  <c:v>360</c:v>
                </c:pt>
                <c:pt idx="13">
                  <c:v>390</c:v>
                </c:pt>
                <c:pt idx="14">
                  <c:v>420</c:v>
                </c:pt>
                <c:pt idx="15">
                  <c:v>450</c:v>
                </c:pt>
                <c:pt idx="16">
                  <c:v>480</c:v>
                </c:pt>
                <c:pt idx="17">
                  <c:v>510</c:v>
                </c:pt>
                <c:pt idx="18">
                  <c:v>540</c:v>
                </c:pt>
                <c:pt idx="19">
                  <c:v>570</c:v>
                </c:pt>
                <c:pt idx="20">
                  <c:v>600</c:v>
                </c:pt>
                <c:pt idx="21">
                  <c:v>630</c:v>
                </c:pt>
                <c:pt idx="22">
                  <c:v>660</c:v>
                </c:pt>
                <c:pt idx="23">
                  <c:v>690</c:v>
                </c:pt>
                <c:pt idx="24">
                  <c:v>720</c:v>
                </c:pt>
                <c:pt idx="25">
                  <c:v>750</c:v>
                </c:pt>
                <c:pt idx="26">
                  <c:v>780</c:v>
                </c:pt>
                <c:pt idx="27">
                  <c:v>810</c:v>
                </c:pt>
                <c:pt idx="28">
                  <c:v>840</c:v>
                </c:pt>
                <c:pt idx="29">
                  <c:v>870</c:v>
                </c:pt>
                <c:pt idx="30">
                  <c:v>900</c:v>
                </c:pt>
                <c:pt idx="31">
                  <c:v>930</c:v>
                </c:pt>
                <c:pt idx="32">
                  <c:v>960</c:v>
                </c:pt>
                <c:pt idx="33">
                  <c:v>990</c:v>
                </c:pt>
                <c:pt idx="34">
                  <c:v>1020</c:v>
                </c:pt>
                <c:pt idx="35">
                  <c:v>1050</c:v>
                </c:pt>
                <c:pt idx="36">
                  <c:v>1080</c:v>
                </c:pt>
                <c:pt idx="37">
                  <c:v>1110</c:v>
                </c:pt>
                <c:pt idx="38">
                  <c:v>1140</c:v>
                </c:pt>
                <c:pt idx="39">
                  <c:v>1170</c:v>
                </c:pt>
                <c:pt idx="40">
                  <c:v>1200</c:v>
                </c:pt>
                <c:pt idx="41">
                  <c:v>1230</c:v>
                </c:pt>
              </c:numCache>
            </c:numRef>
          </c:xVal>
          <c:yVal>
            <c:numRef>
              <c:f>Solver!$K$73:$K$114</c:f>
              <c:numCache>
                <c:formatCode>General</c:formatCode>
                <c:ptCount val="42"/>
                <c:pt idx="0">
                  <c:v>175.05257409815704</c:v>
                </c:pt>
                <c:pt idx="1">
                  <c:v>173.25757954930347</c:v>
                </c:pt>
                <c:pt idx="2">
                  <c:v>165.49286686613982</c:v>
                </c:pt>
                <c:pt idx="3">
                  <c:v>157.47809021982479</c:v>
                </c:pt>
                <c:pt idx="4">
                  <c:v>155.12528440423995</c:v>
                </c:pt>
                <c:pt idx="5">
                  <c:v>147.76176638454197</c:v>
                </c:pt>
                <c:pt idx="6">
                  <c:v>147.35737507867509</c:v>
                </c:pt>
                <c:pt idx="7">
                  <c:v>147.41326799313072</c:v>
                </c:pt>
                <c:pt idx="8">
                  <c:v>141.63394571174766</c:v>
                </c:pt>
                <c:pt idx="9">
                  <c:v>137.33582384064394</c:v>
                </c:pt>
                <c:pt idx="10">
                  <c:v>136.77992056772834</c:v>
                </c:pt>
                <c:pt idx="11">
                  <c:v>139.77570620173771</c:v>
                </c:pt>
                <c:pt idx="12">
                  <c:v>138.3414792619642</c:v>
                </c:pt>
                <c:pt idx="13">
                  <c:v>139.19851128417599</c:v>
                </c:pt>
                <c:pt idx="14">
                  <c:v>143.59011061396944</c:v>
                </c:pt>
                <c:pt idx="15">
                  <c:v>144.49300530288269</c:v>
                </c:pt>
                <c:pt idx="16">
                  <c:v>142.59938962851783</c:v>
                </c:pt>
                <c:pt idx="17">
                  <c:v>129.70515986100611</c:v>
                </c:pt>
                <c:pt idx="18">
                  <c:v>134.86725133632979</c:v>
                </c:pt>
                <c:pt idx="19">
                  <c:v>136.96765162722548</c:v>
                </c:pt>
                <c:pt idx="20">
                  <c:v>140.83518317199537</c:v>
                </c:pt>
                <c:pt idx="21">
                  <c:v>140.32645811419025</c:v>
                </c:pt>
                <c:pt idx="22">
                  <c:v>136.91262053730705</c:v>
                </c:pt>
                <c:pt idx="23">
                  <c:v>136.79599947773505</c:v>
                </c:pt>
                <c:pt idx="24">
                  <c:v>134.53695420319423</c:v>
                </c:pt>
                <c:pt idx="25">
                  <c:v>118.31522012364002</c:v>
                </c:pt>
                <c:pt idx="26">
                  <c:v>126.08272165954213</c:v>
                </c:pt>
                <c:pt idx="27">
                  <c:v>128.59710929333781</c:v>
                </c:pt>
                <c:pt idx="28">
                  <c:v>124.95696083560613</c:v>
                </c:pt>
                <c:pt idx="29">
                  <c:v>123.94467379767298</c:v>
                </c:pt>
                <c:pt idx="30">
                  <c:v>121.63106936071952</c:v>
                </c:pt>
                <c:pt idx="31">
                  <c:v>122.39183281355578</c:v>
                </c:pt>
                <c:pt idx="32">
                  <c:v>127.64478844675857</c:v>
                </c:pt>
                <c:pt idx="33">
                  <c:v>127.29209943285055</c:v>
                </c:pt>
                <c:pt idx="34">
                  <c:v>131.77419358883498</c:v>
                </c:pt>
                <c:pt idx="35">
                  <c:v>127.76922258739056</c:v>
                </c:pt>
                <c:pt idx="36">
                  <c:v>109.9036713454519</c:v>
                </c:pt>
                <c:pt idx="37">
                  <c:v>106.59320676949359</c:v>
                </c:pt>
                <c:pt idx="38">
                  <c:v>105.14869340587612</c:v>
                </c:pt>
                <c:pt idx="39">
                  <c:v>111.77371905038325</c:v>
                </c:pt>
                <c:pt idx="40">
                  <c:v>113.57282515514531</c:v>
                </c:pt>
                <c:pt idx="41">
                  <c:v>112.38979539537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D-8F7B-426A-8060-491C0A5EECAE}"/>
            </c:ext>
          </c:extLst>
        </c:ser>
        <c:ser>
          <c:idx val="0"/>
          <c:order val="12"/>
          <c:tx>
            <c:strRef>
              <c:f>Solver!#REF!</c:f>
              <c:strCache>
                <c:ptCount val="1"/>
                <c:pt idx="0">
                  <c:v>#REF!</c:v>
                </c:pt>
              </c:strCache>
            </c:strRef>
          </c:tx>
          <c:spPr>
            <a:ln w="19050">
              <a:noFill/>
            </a:ln>
          </c:spPr>
          <c:marker>
            <c:symbol val="x"/>
            <c:size val="7"/>
            <c:spPr>
              <a:noFill/>
              <a:ln w="19050">
                <a:solidFill>
                  <a:schemeClr val="accent2"/>
                </a:solidFill>
              </a:ln>
              <a:effectLst/>
            </c:spPr>
          </c:marker>
          <c:xVal>
            <c:numRef>
              <c:f>Solver!#REF!</c:f>
            </c:numRef>
          </c:xVal>
          <c:yVal>
            <c:numRef>
              <c:f>Solver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2-8F7B-426A-8060-491C0A5EECAE}"/>
            </c:ext>
          </c:extLst>
        </c:ser>
        <c:ser>
          <c:idx val="1"/>
          <c:order val="13"/>
          <c:tx>
            <c:strRef>
              <c:f>Solver!#REF!</c:f>
              <c:strCache>
                <c:ptCount val="1"/>
                <c:pt idx="0">
                  <c:v>#REF!</c:v>
                </c:pt>
              </c:strCache>
              <c:extLst xmlns:c15="http://schemas.microsoft.com/office/drawing/2012/chart"/>
            </c:strRef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Solver!#REF!</c:f>
              <c:extLst xmlns:c15="http://schemas.microsoft.com/office/drawing/2012/chart"/>
            </c:numRef>
          </c:xVal>
          <c:yVal>
            <c:numRef>
              <c:f>Solver!#REF!</c:f>
              <c:numCache>
                <c:formatCode>General</c:formatCode>
                <c:ptCount val="1"/>
                <c:pt idx="0">
                  <c:v>1</c:v>
                </c:pt>
              </c:numCache>
              <c:extLst xmlns:c15="http://schemas.microsoft.com/office/drawing/2012/chart"/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24-8F7B-426A-8060-491C0A5EECAE}"/>
            </c:ext>
          </c:extLst>
        </c:ser>
        <c:ser>
          <c:idx val="2"/>
          <c:order val="14"/>
          <c:tx>
            <c:strRef>
              <c:f>Solver!#REF!</c:f>
              <c:strCache>
                <c:ptCount val="1"/>
                <c:pt idx="0">
                  <c:v>#REF!</c:v>
                </c:pt>
              </c:strCache>
              <c:extLst xmlns:c15="http://schemas.microsoft.com/office/drawing/2012/chart"/>
            </c:strRef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Solver!#REF!</c:f>
              <c:extLst xmlns:c15="http://schemas.microsoft.com/office/drawing/2012/chart"/>
            </c:numRef>
          </c:xVal>
          <c:yVal>
            <c:numRef>
              <c:f>Solver!#REF!</c:f>
              <c:numCache>
                <c:formatCode>General</c:formatCode>
                <c:ptCount val="1"/>
                <c:pt idx="0">
                  <c:v>1</c:v>
                </c:pt>
              </c:numCache>
              <c:extLst xmlns:c15="http://schemas.microsoft.com/office/drawing/2012/chart"/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26-8F7B-426A-8060-491C0A5EECAE}"/>
            </c:ext>
          </c:extLst>
        </c:ser>
        <c:ser>
          <c:idx val="3"/>
          <c:order val="15"/>
          <c:tx>
            <c:strRef>
              <c:f>Solver!#REF!</c:f>
              <c:strCache>
                <c:ptCount val="1"/>
                <c:pt idx="0">
                  <c:v>#REF!</c:v>
                </c:pt>
              </c:strCache>
              <c:extLst xmlns:c15="http://schemas.microsoft.com/office/drawing/2012/chart"/>
            </c:strRef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Solver!#REF!</c:f>
              <c:extLst xmlns:c15="http://schemas.microsoft.com/office/drawing/2012/chart"/>
            </c:numRef>
          </c:xVal>
          <c:yVal>
            <c:numRef>
              <c:f>Solver!#REF!</c:f>
              <c:numCache>
                <c:formatCode>General</c:formatCode>
                <c:ptCount val="1"/>
                <c:pt idx="0">
                  <c:v>1</c:v>
                </c:pt>
              </c:numCache>
              <c:extLst xmlns:c15="http://schemas.microsoft.com/office/drawing/2012/chart"/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28-8F7B-426A-8060-491C0A5EECAE}"/>
            </c:ext>
          </c:extLst>
        </c:ser>
        <c:ser>
          <c:idx val="16"/>
          <c:order val="16"/>
          <c:tx>
            <c:strRef>
              <c:f>Solver!$V$122</c:f>
              <c:strCache>
                <c:ptCount val="1"/>
                <c:pt idx="0">
                  <c:v>Amine+80</c:v>
                </c:pt>
              </c:strCache>
            </c:strRef>
          </c:tx>
          <c:spPr>
            <a:ln w="19050">
              <a:noFill/>
            </a:ln>
          </c:spPr>
          <c:marker>
            <c:symbol val="square"/>
            <c:size val="7"/>
            <c:spPr>
              <a:solidFill>
                <a:schemeClr val="accent2"/>
              </a:solidFill>
              <a:ln>
                <a:noFill/>
              </a:ln>
            </c:spPr>
          </c:marker>
          <c:xVal>
            <c:numRef>
              <c:f>Solver!$J$123:$J$129</c:f>
              <c:numCache>
                <c:formatCode>General</c:formatCode>
                <c:ptCount val="7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50</c:v>
                </c:pt>
                <c:pt idx="6">
                  <c:v>180</c:v>
                </c:pt>
              </c:numCache>
            </c:numRef>
          </c:xVal>
          <c:yVal>
            <c:numRef>
              <c:f>Solver!$V$123:$V$129</c:f>
              <c:numCache>
                <c:formatCode>General</c:formatCode>
                <c:ptCount val="7"/>
                <c:pt idx="0">
                  <c:v>164.31385776823748</c:v>
                </c:pt>
                <c:pt idx="1">
                  <c:v>135.25451249893084</c:v>
                </c:pt>
                <c:pt idx="2">
                  <c:v>107.48181857402139</c:v>
                </c:pt>
                <c:pt idx="3">
                  <c:v>83.359487033932837</c:v>
                </c:pt>
                <c:pt idx="4">
                  <c:v>66.618159052180602</c:v>
                </c:pt>
                <c:pt idx="5">
                  <c:v>60</c:v>
                </c:pt>
                <c:pt idx="6">
                  <c:v>6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5-8F7B-426A-8060-491C0A5EEC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00453439"/>
        <c:axId val="1600461759"/>
        <c:extLst>
          <c:ext xmlns:c15="http://schemas.microsoft.com/office/drawing/2012/chart" uri="{02D57815-91ED-43cb-92C2-25804820EDAC}">
            <c15:filteredScatterSeries>
              <c15:ser>
                <c:idx val="5"/>
                <c:order val="1"/>
                <c:tx>
                  <c:strRef>
                    <c:extLst>
                      <c:ext uri="{02D57815-91ED-43cb-92C2-25804820EDAC}">
                        <c15:formulaRef>
                          <c15:sqref>Solver!$L$17</c15:sqref>
                        </c15:formulaRef>
                      </c:ext>
                    </c:extLst>
                    <c:strCache>
                      <c:ptCount val="1"/>
                      <c:pt idx="0">
                        <c:v>Aryl Bromide 513</c:v>
                      </c:pt>
                    </c:strCache>
                  </c:strRef>
                </c:tx>
                <c:spPr>
                  <a:ln w="19050">
                    <a:noFill/>
                  </a:ln>
                </c:spPr>
                <c:xVal>
                  <c:numRef>
                    <c:extLst>
                      <c:ext uri="{02D57815-91ED-43cb-92C2-25804820EDAC}">
                        <c15:formulaRef>
                          <c15:sqref>Solver!$J$18:$J$63</c15:sqref>
                        </c15:formulaRef>
                      </c:ext>
                    </c:extLst>
                    <c:numCache>
                      <c:formatCode>General</c:formatCode>
                      <c:ptCount val="46"/>
                      <c:pt idx="0">
                        <c:v>0</c:v>
                      </c:pt>
                      <c:pt idx="1">
                        <c:v>30</c:v>
                      </c:pt>
                      <c:pt idx="2">
                        <c:v>60</c:v>
                      </c:pt>
                      <c:pt idx="3">
                        <c:v>90</c:v>
                      </c:pt>
                      <c:pt idx="4">
                        <c:v>120</c:v>
                      </c:pt>
                      <c:pt idx="5">
                        <c:v>150</c:v>
                      </c:pt>
                      <c:pt idx="6">
                        <c:v>180</c:v>
                      </c:pt>
                      <c:pt idx="7">
                        <c:v>210</c:v>
                      </c:pt>
                      <c:pt idx="8">
                        <c:v>240</c:v>
                      </c:pt>
                      <c:pt idx="9">
                        <c:v>270</c:v>
                      </c:pt>
                      <c:pt idx="10">
                        <c:v>300</c:v>
                      </c:pt>
                      <c:pt idx="11">
                        <c:v>330</c:v>
                      </c:pt>
                      <c:pt idx="12">
                        <c:v>360</c:v>
                      </c:pt>
                      <c:pt idx="13">
                        <c:v>390</c:v>
                      </c:pt>
                      <c:pt idx="14">
                        <c:v>420</c:v>
                      </c:pt>
                      <c:pt idx="15">
                        <c:v>450</c:v>
                      </c:pt>
                      <c:pt idx="16">
                        <c:v>480</c:v>
                      </c:pt>
                      <c:pt idx="17">
                        <c:v>510</c:v>
                      </c:pt>
                      <c:pt idx="18">
                        <c:v>540</c:v>
                      </c:pt>
                      <c:pt idx="19">
                        <c:v>570</c:v>
                      </c:pt>
                      <c:pt idx="20">
                        <c:v>600</c:v>
                      </c:pt>
                      <c:pt idx="21">
                        <c:v>630</c:v>
                      </c:pt>
                      <c:pt idx="22">
                        <c:v>660</c:v>
                      </c:pt>
                      <c:pt idx="23">
                        <c:v>690</c:v>
                      </c:pt>
                      <c:pt idx="24">
                        <c:v>720</c:v>
                      </c:pt>
                      <c:pt idx="25">
                        <c:v>750</c:v>
                      </c:pt>
                      <c:pt idx="26">
                        <c:v>780</c:v>
                      </c:pt>
                      <c:pt idx="27">
                        <c:v>810</c:v>
                      </c:pt>
                      <c:pt idx="28">
                        <c:v>840</c:v>
                      </c:pt>
                      <c:pt idx="29">
                        <c:v>870</c:v>
                      </c:pt>
                      <c:pt idx="30">
                        <c:v>900</c:v>
                      </c:pt>
                      <c:pt idx="31">
                        <c:v>930</c:v>
                      </c:pt>
                      <c:pt idx="32">
                        <c:v>960</c:v>
                      </c:pt>
                      <c:pt idx="33">
                        <c:v>990</c:v>
                      </c:pt>
                      <c:pt idx="34">
                        <c:v>1020</c:v>
                      </c:pt>
                      <c:pt idx="35">
                        <c:v>1050</c:v>
                      </c:pt>
                      <c:pt idx="36">
                        <c:v>1080</c:v>
                      </c:pt>
                      <c:pt idx="37">
                        <c:v>1110</c:v>
                      </c:pt>
                      <c:pt idx="38">
                        <c:v>1140</c:v>
                      </c:pt>
                      <c:pt idx="39">
                        <c:v>1170</c:v>
                      </c:pt>
                      <c:pt idx="40">
                        <c:v>1200</c:v>
                      </c:pt>
                      <c:pt idx="41">
                        <c:v>1230</c:v>
                      </c:pt>
                      <c:pt idx="42">
                        <c:v>1260</c:v>
                      </c:pt>
                      <c:pt idx="43">
                        <c:v>1290</c:v>
                      </c:pt>
                      <c:pt idx="44">
                        <c:v>1320</c:v>
                      </c:pt>
                      <c:pt idx="45">
                        <c:v>1350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Solver!$L$18:$L$63</c15:sqref>
                        </c15:formulaRef>
                      </c:ext>
                    </c:extLst>
                    <c:numCache>
                      <c:formatCode>General</c:formatCode>
                      <c:ptCount val="46"/>
                      <c:pt idx="0">
                        <c:v>40.000001217481241</c:v>
                      </c:pt>
                      <c:pt idx="1">
                        <c:v>36.650744896176988</c:v>
                      </c:pt>
                      <c:pt idx="2">
                        <c:v>33.677402656765103</c:v>
                      </c:pt>
                      <c:pt idx="3">
                        <c:v>30.318536979475002</c:v>
                      </c:pt>
                      <c:pt idx="4">
                        <c:v>27.223342211756211</c:v>
                      </c:pt>
                      <c:pt idx="5">
                        <c:v>23.888733722892997</c:v>
                      </c:pt>
                      <c:pt idx="6">
                        <c:v>21.274098457943733</c:v>
                      </c:pt>
                      <c:pt idx="7">
                        <c:v>18.81128215976776</c:v>
                      </c:pt>
                      <c:pt idx="8">
                        <c:v>16.594788211664547</c:v>
                      </c:pt>
                      <c:pt idx="9">
                        <c:v>14.314086081963779</c:v>
                      </c:pt>
                      <c:pt idx="10">
                        <c:v>12.174651674380737</c:v>
                      </c:pt>
                      <c:pt idx="11">
                        <c:v>10.480520305760223</c:v>
                      </c:pt>
                      <c:pt idx="12">
                        <c:v>9.3111191312228456</c:v>
                      </c:pt>
                      <c:pt idx="13">
                        <c:v>8.1013928160377429</c:v>
                      </c:pt>
                      <c:pt idx="14">
                        <c:v>6.5707086047892203</c:v>
                      </c:pt>
                      <c:pt idx="15">
                        <c:v>5.8425104973606343</c:v>
                      </c:pt>
                      <c:pt idx="16">
                        <c:v>4.7180032646023502</c:v>
                      </c:pt>
                      <c:pt idx="17">
                        <c:v>4.3324107908683374</c:v>
                      </c:pt>
                      <c:pt idx="18">
                        <c:v>3.5884895878678122</c:v>
                      </c:pt>
                      <c:pt idx="19">
                        <c:v>3.1179661324690544</c:v>
                      </c:pt>
                      <c:pt idx="20">
                        <c:v>2.690765518974044</c:v>
                      </c:pt>
                      <c:pt idx="21">
                        <c:v>2.3938995541777484</c:v>
                      </c:pt>
                      <c:pt idx="22">
                        <c:v>1.9797577430039544</c:v>
                      </c:pt>
                      <c:pt idx="23">
                        <c:v>1.6879065996523537</c:v>
                      </c:pt>
                      <c:pt idx="24">
                        <c:v>1.4422440104532515</c:v>
                      </c:pt>
                      <c:pt idx="25">
                        <c:v>1.0290975770552906</c:v>
                      </c:pt>
                      <c:pt idx="26">
                        <c:v>1.1553621100352076</c:v>
                      </c:pt>
                      <c:pt idx="27">
                        <c:v>0.84239121474977241</c:v>
                      </c:pt>
                      <c:pt idx="28">
                        <c:v>0.92072523243224702</c:v>
                      </c:pt>
                      <c:pt idx="29">
                        <c:v>0.67637044422563009</c:v>
                      </c:pt>
                      <c:pt idx="30">
                        <c:v>0.63531866666177528</c:v>
                      </c:pt>
                      <c:pt idx="31">
                        <c:v>0.48403336771037003</c:v>
                      </c:pt>
                      <c:pt idx="32">
                        <c:v>0</c:v>
                      </c:pt>
                      <c:pt idx="33">
                        <c:v>0</c:v>
                      </c:pt>
                      <c:pt idx="34">
                        <c:v>0</c:v>
                      </c:pt>
                      <c:pt idx="35">
                        <c:v>0</c:v>
                      </c:pt>
                      <c:pt idx="36">
                        <c:v>0</c:v>
                      </c:pt>
                      <c:pt idx="37">
                        <c:v>0</c:v>
                      </c:pt>
                      <c:pt idx="38">
                        <c:v>0</c:v>
                      </c:pt>
                      <c:pt idx="39">
                        <c:v>0</c:v>
                      </c:pt>
                      <c:pt idx="40">
                        <c:v>0</c:v>
                      </c:pt>
                      <c:pt idx="41">
                        <c:v>0</c:v>
                      </c:pt>
                      <c:pt idx="42">
                        <c:v>0</c:v>
                      </c:pt>
                      <c:pt idx="43">
                        <c:v>0</c:v>
                      </c:pt>
                      <c:pt idx="44">
                        <c:v>0</c:v>
                      </c:pt>
                      <c:pt idx="45">
                        <c:v>0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2A-8F7B-426A-8060-491C0A5EECAE}"/>
                  </c:ext>
                </c:extLst>
              </c15:ser>
            </c15:filteredScatterSeries>
            <c15:filteredScatterSeries>
              <c15:ser>
                <c:idx val="6"/>
                <c:order val="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M$17</c15:sqref>
                        </c15:formulaRef>
                      </c:ext>
                    </c:extLst>
                    <c:strCache>
                      <c:ptCount val="1"/>
                      <c:pt idx="0">
                        <c:v>Intermeidate 513</c:v>
                      </c:pt>
                    </c:strCache>
                  </c:strRef>
                </c:tx>
                <c:spPr>
                  <a:ln w="19050">
                    <a:noFill/>
                  </a:ln>
                </c:spP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J$18:$J$63</c15:sqref>
                        </c15:formulaRef>
                      </c:ext>
                    </c:extLst>
                    <c:numCache>
                      <c:formatCode>General</c:formatCode>
                      <c:ptCount val="46"/>
                      <c:pt idx="0">
                        <c:v>0</c:v>
                      </c:pt>
                      <c:pt idx="1">
                        <c:v>30</c:v>
                      </c:pt>
                      <c:pt idx="2">
                        <c:v>60</c:v>
                      </c:pt>
                      <c:pt idx="3">
                        <c:v>90</c:v>
                      </c:pt>
                      <c:pt idx="4">
                        <c:v>120</c:v>
                      </c:pt>
                      <c:pt idx="5">
                        <c:v>150</c:v>
                      </c:pt>
                      <c:pt idx="6">
                        <c:v>180</c:v>
                      </c:pt>
                      <c:pt idx="7">
                        <c:v>210</c:v>
                      </c:pt>
                      <c:pt idx="8">
                        <c:v>240</c:v>
                      </c:pt>
                      <c:pt idx="9">
                        <c:v>270</c:v>
                      </c:pt>
                      <c:pt idx="10">
                        <c:v>300</c:v>
                      </c:pt>
                      <c:pt idx="11">
                        <c:v>330</c:v>
                      </c:pt>
                      <c:pt idx="12">
                        <c:v>360</c:v>
                      </c:pt>
                      <c:pt idx="13">
                        <c:v>390</c:v>
                      </c:pt>
                      <c:pt idx="14">
                        <c:v>420</c:v>
                      </c:pt>
                      <c:pt idx="15">
                        <c:v>450</c:v>
                      </c:pt>
                      <c:pt idx="16">
                        <c:v>480</c:v>
                      </c:pt>
                      <c:pt idx="17">
                        <c:v>510</c:v>
                      </c:pt>
                      <c:pt idx="18">
                        <c:v>540</c:v>
                      </c:pt>
                      <c:pt idx="19">
                        <c:v>570</c:v>
                      </c:pt>
                      <c:pt idx="20">
                        <c:v>600</c:v>
                      </c:pt>
                      <c:pt idx="21">
                        <c:v>630</c:v>
                      </c:pt>
                      <c:pt idx="22">
                        <c:v>660</c:v>
                      </c:pt>
                      <c:pt idx="23">
                        <c:v>690</c:v>
                      </c:pt>
                      <c:pt idx="24">
                        <c:v>720</c:v>
                      </c:pt>
                      <c:pt idx="25">
                        <c:v>750</c:v>
                      </c:pt>
                      <c:pt idx="26">
                        <c:v>780</c:v>
                      </c:pt>
                      <c:pt idx="27">
                        <c:v>810</c:v>
                      </c:pt>
                      <c:pt idx="28">
                        <c:v>840</c:v>
                      </c:pt>
                      <c:pt idx="29">
                        <c:v>870</c:v>
                      </c:pt>
                      <c:pt idx="30">
                        <c:v>900</c:v>
                      </c:pt>
                      <c:pt idx="31">
                        <c:v>930</c:v>
                      </c:pt>
                      <c:pt idx="32">
                        <c:v>960</c:v>
                      </c:pt>
                      <c:pt idx="33">
                        <c:v>990</c:v>
                      </c:pt>
                      <c:pt idx="34">
                        <c:v>1020</c:v>
                      </c:pt>
                      <c:pt idx="35">
                        <c:v>1050</c:v>
                      </c:pt>
                      <c:pt idx="36">
                        <c:v>1080</c:v>
                      </c:pt>
                      <c:pt idx="37">
                        <c:v>1110</c:v>
                      </c:pt>
                      <c:pt idx="38">
                        <c:v>1140</c:v>
                      </c:pt>
                      <c:pt idx="39">
                        <c:v>1170</c:v>
                      </c:pt>
                      <c:pt idx="40">
                        <c:v>1200</c:v>
                      </c:pt>
                      <c:pt idx="41">
                        <c:v>1230</c:v>
                      </c:pt>
                      <c:pt idx="42">
                        <c:v>1260</c:v>
                      </c:pt>
                      <c:pt idx="43">
                        <c:v>1290</c:v>
                      </c:pt>
                      <c:pt idx="44">
                        <c:v>1320</c:v>
                      </c:pt>
                      <c:pt idx="45">
                        <c:v>135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M$18:$M$63</c15:sqref>
                        </c15:formulaRef>
                      </c:ext>
                    </c:extLst>
                    <c:numCache>
                      <c:formatCode>General</c:formatCode>
                      <c:ptCount val="46"/>
                      <c:pt idx="0">
                        <c:v>0</c:v>
                      </c:pt>
                      <c:pt idx="1">
                        <c:v>1.0267215675320231</c:v>
                      </c:pt>
                      <c:pt idx="2">
                        <c:v>2.1260983355259828</c:v>
                      </c:pt>
                      <c:pt idx="3">
                        <c:v>3.3673124620170269</c:v>
                      </c:pt>
                      <c:pt idx="4">
                        <c:v>4.3243906870495934</c:v>
                      </c:pt>
                      <c:pt idx="5">
                        <c:v>5.3731016953212496</c:v>
                      </c:pt>
                      <c:pt idx="6">
                        <c:v>6.3267483663457247</c:v>
                      </c:pt>
                      <c:pt idx="7">
                        <c:v>6.7411096554628136</c:v>
                      </c:pt>
                      <c:pt idx="8">
                        <c:v>7.3458086600483066</c:v>
                      </c:pt>
                      <c:pt idx="9">
                        <c:v>8.4565429253406403</c:v>
                      </c:pt>
                      <c:pt idx="10">
                        <c:v>8.9226577836785577</c:v>
                      </c:pt>
                      <c:pt idx="11">
                        <c:v>9.2473210642877763</c:v>
                      </c:pt>
                      <c:pt idx="12">
                        <c:v>9.2961871760793855</c:v>
                      </c:pt>
                      <c:pt idx="13">
                        <c:v>9.0385386840943216</c:v>
                      </c:pt>
                      <c:pt idx="14">
                        <c:v>9.2581577833263999</c:v>
                      </c:pt>
                      <c:pt idx="15">
                        <c:v>8.9682125683966536</c:v>
                      </c:pt>
                      <c:pt idx="16">
                        <c:v>8.9647902091487772</c:v>
                      </c:pt>
                      <c:pt idx="17">
                        <c:v>8.629766036192402</c:v>
                      </c:pt>
                      <c:pt idx="18">
                        <c:v>8.7363310815710378</c:v>
                      </c:pt>
                      <c:pt idx="19">
                        <c:v>8.2009559067230029</c:v>
                      </c:pt>
                      <c:pt idx="20">
                        <c:v>7.7408666475842791</c:v>
                      </c:pt>
                      <c:pt idx="21">
                        <c:v>7.6059254471736635</c:v>
                      </c:pt>
                      <c:pt idx="22">
                        <c:v>7.3721646639182943</c:v>
                      </c:pt>
                      <c:pt idx="23">
                        <c:v>7.061627816898457</c:v>
                      </c:pt>
                      <c:pt idx="24">
                        <c:v>6.9105064657131399</c:v>
                      </c:pt>
                      <c:pt idx="25">
                        <c:v>6.8009194646762428</c:v>
                      </c:pt>
                      <c:pt idx="26">
                        <c:v>6.2472434334730611</c:v>
                      </c:pt>
                      <c:pt idx="27">
                        <c:v>6.0162509690990111</c:v>
                      </c:pt>
                      <c:pt idx="28">
                        <c:v>5.2992562420830991</c:v>
                      </c:pt>
                      <c:pt idx="29">
                        <c:v>5.1809767000991043</c:v>
                      </c:pt>
                      <c:pt idx="30">
                        <c:v>4.8645457845868272</c:v>
                      </c:pt>
                      <c:pt idx="31">
                        <c:v>4.917220271536122</c:v>
                      </c:pt>
                      <c:pt idx="32">
                        <c:v>4.4968385116480496</c:v>
                      </c:pt>
                      <c:pt idx="33">
                        <c:v>4.4863897864873756</c:v>
                      </c:pt>
                      <c:pt idx="34">
                        <c:v>4.2399396385600365</c:v>
                      </c:pt>
                      <c:pt idx="35">
                        <c:v>3.7283402572897888</c:v>
                      </c:pt>
                      <c:pt idx="36">
                        <c:v>3.6984036100122499</c:v>
                      </c:pt>
                      <c:pt idx="37">
                        <c:v>3.1636681490023832</c:v>
                      </c:pt>
                      <c:pt idx="38">
                        <c:v>3.2490068619712535</c:v>
                      </c:pt>
                      <c:pt idx="39">
                        <c:v>2.8961359116608145</c:v>
                      </c:pt>
                      <c:pt idx="40">
                        <c:v>2.8622831274539293</c:v>
                      </c:pt>
                      <c:pt idx="41">
                        <c:v>2.5464587566344474</c:v>
                      </c:pt>
                      <c:pt idx="42">
                        <c:v>2.445511874025573</c:v>
                      </c:pt>
                      <c:pt idx="43">
                        <c:v>2.3933442023638016</c:v>
                      </c:pt>
                      <c:pt idx="44">
                        <c:v>2.0799213147260902</c:v>
                      </c:pt>
                      <c:pt idx="45">
                        <c:v>1.4620331779762854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B-8F7B-426A-8060-491C0A5EECAE}"/>
                  </c:ext>
                </c:extLst>
              </c15:ser>
            </c15:filteredScatterSeries>
            <c15:filteredScatterSeries>
              <c15:ser>
                <c:idx val="7"/>
                <c:order val="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N$17</c15:sqref>
                        </c15:formulaRef>
                      </c:ext>
                    </c:extLst>
                    <c:strCache>
                      <c:ptCount val="1"/>
                      <c:pt idx="0">
                        <c:v>Spiro 513</c:v>
                      </c:pt>
                    </c:strCache>
                  </c:strRef>
                </c:tx>
                <c:spPr>
                  <a:ln w="19050">
                    <a:noFill/>
                  </a:ln>
                </c:spP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J$18:$J$63</c15:sqref>
                        </c15:formulaRef>
                      </c:ext>
                    </c:extLst>
                    <c:numCache>
                      <c:formatCode>General</c:formatCode>
                      <c:ptCount val="46"/>
                      <c:pt idx="0">
                        <c:v>0</c:v>
                      </c:pt>
                      <c:pt idx="1">
                        <c:v>30</c:v>
                      </c:pt>
                      <c:pt idx="2">
                        <c:v>60</c:v>
                      </c:pt>
                      <c:pt idx="3">
                        <c:v>90</c:v>
                      </c:pt>
                      <c:pt idx="4">
                        <c:v>120</c:v>
                      </c:pt>
                      <c:pt idx="5">
                        <c:v>150</c:v>
                      </c:pt>
                      <c:pt idx="6">
                        <c:v>180</c:v>
                      </c:pt>
                      <c:pt idx="7">
                        <c:v>210</c:v>
                      </c:pt>
                      <c:pt idx="8">
                        <c:v>240</c:v>
                      </c:pt>
                      <c:pt idx="9">
                        <c:v>270</c:v>
                      </c:pt>
                      <c:pt idx="10">
                        <c:v>300</c:v>
                      </c:pt>
                      <c:pt idx="11">
                        <c:v>330</c:v>
                      </c:pt>
                      <c:pt idx="12">
                        <c:v>360</c:v>
                      </c:pt>
                      <c:pt idx="13">
                        <c:v>390</c:v>
                      </c:pt>
                      <c:pt idx="14">
                        <c:v>420</c:v>
                      </c:pt>
                      <c:pt idx="15">
                        <c:v>450</c:v>
                      </c:pt>
                      <c:pt idx="16">
                        <c:v>480</c:v>
                      </c:pt>
                      <c:pt idx="17">
                        <c:v>510</c:v>
                      </c:pt>
                      <c:pt idx="18">
                        <c:v>540</c:v>
                      </c:pt>
                      <c:pt idx="19">
                        <c:v>570</c:v>
                      </c:pt>
                      <c:pt idx="20">
                        <c:v>600</c:v>
                      </c:pt>
                      <c:pt idx="21">
                        <c:v>630</c:v>
                      </c:pt>
                      <c:pt idx="22">
                        <c:v>660</c:v>
                      </c:pt>
                      <c:pt idx="23">
                        <c:v>690</c:v>
                      </c:pt>
                      <c:pt idx="24">
                        <c:v>720</c:v>
                      </c:pt>
                      <c:pt idx="25">
                        <c:v>750</c:v>
                      </c:pt>
                      <c:pt idx="26">
                        <c:v>780</c:v>
                      </c:pt>
                      <c:pt idx="27">
                        <c:v>810</c:v>
                      </c:pt>
                      <c:pt idx="28">
                        <c:v>840</c:v>
                      </c:pt>
                      <c:pt idx="29">
                        <c:v>870</c:v>
                      </c:pt>
                      <c:pt idx="30">
                        <c:v>900</c:v>
                      </c:pt>
                      <c:pt idx="31">
                        <c:v>930</c:v>
                      </c:pt>
                      <c:pt idx="32">
                        <c:v>960</c:v>
                      </c:pt>
                      <c:pt idx="33">
                        <c:v>990</c:v>
                      </c:pt>
                      <c:pt idx="34">
                        <c:v>1020</c:v>
                      </c:pt>
                      <c:pt idx="35">
                        <c:v>1050</c:v>
                      </c:pt>
                      <c:pt idx="36">
                        <c:v>1080</c:v>
                      </c:pt>
                      <c:pt idx="37">
                        <c:v>1110</c:v>
                      </c:pt>
                      <c:pt idx="38">
                        <c:v>1140</c:v>
                      </c:pt>
                      <c:pt idx="39">
                        <c:v>1170</c:v>
                      </c:pt>
                      <c:pt idx="40">
                        <c:v>1200</c:v>
                      </c:pt>
                      <c:pt idx="41">
                        <c:v>1230</c:v>
                      </c:pt>
                      <c:pt idx="42">
                        <c:v>1260</c:v>
                      </c:pt>
                      <c:pt idx="43">
                        <c:v>1290</c:v>
                      </c:pt>
                      <c:pt idx="44">
                        <c:v>1320</c:v>
                      </c:pt>
                      <c:pt idx="45">
                        <c:v>135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N$18:$N$63</c15:sqref>
                        </c15:formulaRef>
                      </c:ext>
                    </c:extLst>
                    <c:numCache>
                      <c:formatCode>General</c:formatCode>
                      <c:ptCount val="46"/>
                      <c:pt idx="0">
                        <c:v>0</c:v>
                      </c:pt>
                      <c:pt idx="1">
                        <c:v>1.9563980305502586</c:v>
                      </c:pt>
                      <c:pt idx="2">
                        <c:v>4.1711648090698921</c:v>
                      </c:pt>
                      <c:pt idx="3">
                        <c:v>6.5192629097720625</c:v>
                      </c:pt>
                      <c:pt idx="4">
                        <c:v>8.3263227752837388</c:v>
                      </c:pt>
                      <c:pt idx="5">
                        <c:v>10.412982264802391</c:v>
                      </c:pt>
                      <c:pt idx="6">
                        <c:v>12.45376209168694</c:v>
                      </c:pt>
                      <c:pt idx="7">
                        <c:v>14.33693955267495</c:v>
                      </c:pt>
                      <c:pt idx="8">
                        <c:v>15.665003992938445</c:v>
                      </c:pt>
                      <c:pt idx="9">
                        <c:v>17.293088790527641</c:v>
                      </c:pt>
                      <c:pt idx="10">
                        <c:v>18.410906754911309</c:v>
                      </c:pt>
                      <c:pt idx="11">
                        <c:v>20.266475417305212</c:v>
                      </c:pt>
                      <c:pt idx="12">
                        <c:v>21.686477665699805</c:v>
                      </c:pt>
                      <c:pt idx="13">
                        <c:v>22.655523652961964</c:v>
                      </c:pt>
                      <c:pt idx="14">
                        <c:v>24.005780266109078</c:v>
                      </c:pt>
                      <c:pt idx="15">
                        <c:v>24.847146296639842</c:v>
                      </c:pt>
                      <c:pt idx="16">
                        <c:v>25.305048272322118</c:v>
                      </c:pt>
                      <c:pt idx="17">
                        <c:v>27.226281023746569</c:v>
                      </c:pt>
                      <c:pt idx="18">
                        <c:v>27.938243957554668</c:v>
                      </c:pt>
                      <c:pt idx="19">
                        <c:v>28.467592943642114</c:v>
                      </c:pt>
                      <c:pt idx="20">
                        <c:v>28.994610445758362</c:v>
                      </c:pt>
                      <c:pt idx="21">
                        <c:v>29.361671414519858</c:v>
                      </c:pt>
                      <c:pt idx="22">
                        <c:v>30.692678062839697</c:v>
                      </c:pt>
                      <c:pt idx="23">
                        <c:v>30.537475537445275</c:v>
                      </c:pt>
                      <c:pt idx="24">
                        <c:v>31.586816065715464</c:v>
                      </c:pt>
                      <c:pt idx="25">
                        <c:v>32.169984035973087</c:v>
                      </c:pt>
                      <c:pt idx="26">
                        <c:v>34.103439591434338</c:v>
                      </c:pt>
                      <c:pt idx="27">
                        <c:v>32.762390496320755</c:v>
                      </c:pt>
                      <c:pt idx="28">
                        <c:v>32.431552917438829</c:v>
                      </c:pt>
                      <c:pt idx="29">
                        <c:v>33.312752492937676</c:v>
                      </c:pt>
                      <c:pt idx="30">
                        <c:v>33.573384847421231</c:v>
                      </c:pt>
                      <c:pt idx="31">
                        <c:v>34.291185076875948</c:v>
                      </c:pt>
                      <c:pt idx="32">
                        <c:v>34.417859596550066</c:v>
                      </c:pt>
                      <c:pt idx="33">
                        <c:v>34.665835249984923</c:v>
                      </c:pt>
                      <c:pt idx="34">
                        <c:v>35.443625632740684</c:v>
                      </c:pt>
                      <c:pt idx="35">
                        <c:v>34.171926955811116</c:v>
                      </c:pt>
                      <c:pt idx="36">
                        <c:v>36.156305515035029</c:v>
                      </c:pt>
                      <c:pt idx="37">
                        <c:v>35.604355172385048</c:v>
                      </c:pt>
                      <c:pt idx="38">
                        <c:v>37.60712941609642</c:v>
                      </c:pt>
                      <c:pt idx="39">
                        <c:v>37.18808260179626</c:v>
                      </c:pt>
                      <c:pt idx="40">
                        <c:v>37.259350976206129</c:v>
                      </c:pt>
                      <c:pt idx="41">
                        <c:v>37.652888852115488</c:v>
                      </c:pt>
                      <c:pt idx="42">
                        <c:v>37.51564691735436</c:v>
                      </c:pt>
                      <c:pt idx="43">
                        <c:v>37.966348018785745</c:v>
                      </c:pt>
                      <c:pt idx="44">
                        <c:v>37.99857979637509</c:v>
                      </c:pt>
                      <c:pt idx="45">
                        <c:v>39.424269657407464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C-8F7B-426A-8060-491C0A5EECAE}"/>
                  </c:ext>
                </c:extLst>
              </c15:ser>
            </c15:filteredScatterSeries>
            <c15:filteredScatterSeries>
              <c15:ser>
                <c:idx val="9"/>
                <c:order val="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L$72</c15:sqref>
                        </c15:formulaRef>
                      </c:ext>
                    </c:extLst>
                    <c:strCache>
                      <c:ptCount val="1"/>
                      <c:pt idx="0">
                        <c:v>Aryl Bromide 515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J$73:$J$114</c15:sqref>
                        </c15:formulaRef>
                      </c:ext>
                    </c:extLst>
                    <c:numCache>
                      <c:formatCode>General</c:formatCode>
                      <c:ptCount val="42"/>
                      <c:pt idx="0">
                        <c:v>0</c:v>
                      </c:pt>
                      <c:pt idx="1">
                        <c:v>30</c:v>
                      </c:pt>
                      <c:pt idx="2">
                        <c:v>60</c:v>
                      </c:pt>
                      <c:pt idx="3">
                        <c:v>90</c:v>
                      </c:pt>
                      <c:pt idx="4">
                        <c:v>120</c:v>
                      </c:pt>
                      <c:pt idx="5">
                        <c:v>150</c:v>
                      </c:pt>
                      <c:pt idx="6">
                        <c:v>180</c:v>
                      </c:pt>
                      <c:pt idx="7">
                        <c:v>210</c:v>
                      </c:pt>
                      <c:pt idx="8">
                        <c:v>240</c:v>
                      </c:pt>
                      <c:pt idx="9">
                        <c:v>270</c:v>
                      </c:pt>
                      <c:pt idx="10">
                        <c:v>300</c:v>
                      </c:pt>
                      <c:pt idx="11">
                        <c:v>330</c:v>
                      </c:pt>
                      <c:pt idx="12">
                        <c:v>360</c:v>
                      </c:pt>
                      <c:pt idx="13">
                        <c:v>390</c:v>
                      </c:pt>
                      <c:pt idx="14">
                        <c:v>420</c:v>
                      </c:pt>
                      <c:pt idx="15">
                        <c:v>450</c:v>
                      </c:pt>
                      <c:pt idx="16">
                        <c:v>480</c:v>
                      </c:pt>
                      <c:pt idx="17">
                        <c:v>510</c:v>
                      </c:pt>
                      <c:pt idx="18">
                        <c:v>540</c:v>
                      </c:pt>
                      <c:pt idx="19">
                        <c:v>570</c:v>
                      </c:pt>
                      <c:pt idx="20">
                        <c:v>600</c:v>
                      </c:pt>
                      <c:pt idx="21">
                        <c:v>630</c:v>
                      </c:pt>
                      <c:pt idx="22">
                        <c:v>660</c:v>
                      </c:pt>
                      <c:pt idx="23">
                        <c:v>690</c:v>
                      </c:pt>
                      <c:pt idx="24">
                        <c:v>720</c:v>
                      </c:pt>
                      <c:pt idx="25">
                        <c:v>750</c:v>
                      </c:pt>
                      <c:pt idx="26">
                        <c:v>780</c:v>
                      </c:pt>
                      <c:pt idx="27">
                        <c:v>810</c:v>
                      </c:pt>
                      <c:pt idx="28">
                        <c:v>840</c:v>
                      </c:pt>
                      <c:pt idx="29">
                        <c:v>870</c:v>
                      </c:pt>
                      <c:pt idx="30">
                        <c:v>900</c:v>
                      </c:pt>
                      <c:pt idx="31">
                        <c:v>930</c:v>
                      </c:pt>
                      <c:pt idx="32">
                        <c:v>960</c:v>
                      </c:pt>
                      <c:pt idx="33">
                        <c:v>990</c:v>
                      </c:pt>
                      <c:pt idx="34">
                        <c:v>1020</c:v>
                      </c:pt>
                      <c:pt idx="35">
                        <c:v>1050</c:v>
                      </c:pt>
                      <c:pt idx="36">
                        <c:v>1080</c:v>
                      </c:pt>
                      <c:pt idx="37">
                        <c:v>1110</c:v>
                      </c:pt>
                      <c:pt idx="38">
                        <c:v>1140</c:v>
                      </c:pt>
                      <c:pt idx="39">
                        <c:v>1170</c:v>
                      </c:pt>
                      <c:pt idx="40">
                        <c:v>1200</c:v>
                      </c:pt>
                      <c:pt idx="41">
                        <c:v>123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L$73:$L$114</c15:sqref>
                        </c15:formulaRef>
                      </c:ext>
                    </c:extLst>
                    <c:numCache>
                      <c:formatCode>General</c:formatCode>
                      <c:ptCount val="42"/>
                      <c:pt idx="0">
                        <c:v>20.511074847523538</c:v>
                      </c:pt>
                      <c:pt idx="1">
                        <c:v>18.87701495983103</c:v>
                      </c:pt>
                      <c:pt idx="2">
                        <c:v>16.755356545248791</c:v>
                      </c:pt>
                      <c:pt idx="3">
                        <c:v>14.671518538330243</c:v>
                      </c:pt>
                      <c:pt idx="4">
                        <c:v>13.458549923372765</c:v>
                      </c:pt>
                      <c:pt idx="5">
                        <c:v>12.123309676064711</c:v>
                      </c:pt>
                      <c:pt idx="6">
                        <c:v>10.877310540947178</c:v>
                      </c:pt>
                      <c:pt idx="7">
                        <c:v>10.103027302604204</c:v>
                      </c:pt>
                      <c:pt idx="8">
                        <c:v>9.2689077408922227</c:v>
                      </c:pt>
                      <c:pt idx="9">
                        <c:v>8.0879086456649496</c:v>
                      </c:pt>
                      <c:pt idx="10">
                        <c:v>7.5335196573729641</c:v>
                      </c:pt>
                      <c:pt idx="11">
                        <c:v>7.3535885283053011</c:v>
                      </c:pt>
                      <c:pt idx="12">
                        <c:v>6.7301537235061124</c:v>
                      </c:pt>
                      <c:pt idx="13">
                        <c:v>6.3404998115231228</c:v>
                      </c:pt>
                      <c:pt idx="14">
                        <c:v>6.2154021667178414</c:v>
                      </c:pt>
                      <c:pt idx="15">
                        <c:v>5.5854857694141247</c:v>
                      </c:pt>
                      <c:pt idx="16">
                        <c:v>5.2516617971043198</c:v>
                      </c:pt>
                      <c:pt idx="17">
                        <c:v>4.2593101996683478</c:v>
                      </c:pt>
                      <c:pt idx="18">
                        <c:v>4.0686775930668917</c:v>
                      </c:pt>
                      <c:pt idx="19">
                        <c:v>3.649791799085484</c:v>
                      </c:pt>
                      <c:pt idx="20">
                        <c:v>3.7535046976998916</c:v>
                      </c:pt>
                      <c:pt idx="21">
                        <c:v>3.3997590674843723</c:v>
                      </c:pt>
                      <c:pt idx="22">
                        <c:v>3.031803720393258</c:v>
                      </c:pt>
                      <c:pt idx="23">
                        <c:v>2.8928946326998402</c:v>
                      </c:pt>
                      <c:pt idx="24">
                        <c:v>2.4654677134710088</c:v>
                      </c:pt>
                      <c:pt idx="25">
                        <c:v>2.3199933432251973</c:v>
                      </c:pt>
                      <c:pt idx="26">
                        <c:v>2.0317783423147646</c:v>
                      </c:pt>
                      <c:pt idx="27">
                        <c:v>1.8979986018557942</c:v>
                      </c:pt>
                      <c:pt idx="28">
                        <c:v>2.2525647208240693</c:v>
                      </c:pt>
                      <c:pt idx="29">
                        <c:v>1.7621914778545442</c:v>
                      </c:pt>
                      <c:pt idx="30">
                        <c:v>1.367912681576019</c:v>
                      </c:pt>
                      <c:pt idx="31">
                        <c:v>1.2753192261328041</c:v>
                      </c:pt>
                      <c:pt idx="32">
                        <c:v>1.1321428806079405</c:v>
                      </c:pt>
                      <c:pt idx="33">
                        <c:v>1.0008019189087316</c:v>
                      </c:pt>
                      <c:pt idx="34">
                        <c:v>1.0210478571349957</c:v>
                      </c:pt>
                      <c:pt idx="35">
                        <c:v>0.78391958914125115</c:v>
                      </c:pt>
                      <c:pt idx="36">
                        <c:v>0</c:v>
                      </c:pt>
                      <c:pt idx="37">
                        <c:v>0</c:v>
                      </c:pt>
                      <c:pt idx="38">
                        <c:v>0</c:v>
                      </c:pt>
                      <c:pt idx="39">
                        <c:v>0</c:v>
                      </c:pt>
                      <c:pt idx="40">
                        <c:v>0</c:v>
                      </c:pt>
                      <c:pt idx="41">
                        <c:v>0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E-8F7B-426A-8060-491C0A5EECAE}"/>
                  </c:ext>
                </c:extLst>
              </c15:ser>
            </c15:filteredScatterSeries>
            <c15:filteredScatterSeries>
              <c15:ser>
                <c:idx val="10"/>
                <c:order val="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M$72</c15:sqref>
                        </c15:formulaRef>
                      </c:ext>
                    </c:extLst>
                    <c:strCache>
                      <c:ptCount val="1"/>
                      <c:pt idx="0">
                        <c:v>Intermeidate 515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J$73:$J$114</c15:sqref>
                        </c15:formulaRef>
                      </c:ext>
                    </c:extLst>
                    <c:numCache>
                      <c:formatCode>General</c:formatCode>
                      <c:ptCount val="42"/>
                      <c:pt idx="0">
                        <c:v>0</c:v>
                      </c:pt>
                      <c:pt idx="1">
                        <c:v>30</c:v>
                      </c:pt>
                      <c:pt idx="2">
                        <c:v>60</c:v>
                      </c:pt>
                      <c:pt idx="3">
                        <c:v>90</c:v>
                      </c:pt>
                      <c:pt idx="4">
                        <c:v>120</c:v>
                      </c:pt>
                      <c:pt idx="5">
                        <c:v>150</c:v>
                      </c:pt>
                      <c:pt idx="6">
                        <c:v>180</c:v>
                      </c:pt>
                      <c:pt idx="7">
                        <c:v>210</c:v>
                      </c:pt>
                      <c:pt idx="8">
                        <c:v>240</c:v>
                      </c:pt>
                      <c:pt idx="9">
                        <c:v>270</c:v>
                      </c:pt>
                      <c:pt idx="10">
                        <c:v>300</c:v>
                      </c:pt>
                      <c:pt idx="11">
                        <c:v>330</c:v>
                      </c:pt>
                      <c:pt idx="12">
                        <c:v>360</c:v>
                      </c:pt>
                      <c:pt idx="13">
                        <c:v>390</c:v>
                      </c:pt>
                      <c:pt idx="14">
                        <c:v>420</c:v>
                      </c:pt>
                      <c:pt idx="15">
                        <c:v>450</c:v>
                      </c:pt>
                      <c:pt idx="16">
                        <c:v>480</c:v>
                      </c:pt>
                      <c:pt idx="17">
                        <c:v>510</c:v>
                      </c:pt>
                      <c:pt idx="18">
                        <c:v>540</c:v>
                      </c:pt>
                      <c:pt idx="19">
                        <c:v>570</c:v>
                      </c:pt>
                      <c:pt idx="20">
                        <c:v>600</c:v>
                      </c:pt>
                      <c:pt idx="21">
                        <c:v>630</c:v>
                      </c:pt>
                      <c:pt idx="22">
                        <c:v>660</c:v>
                      </c:pt>
                      <c:pt idx="23">
                        <c:v>690</c:v>
                      </c:pt>
                      <c:pt idx="24">
                        <c:v>720</c:v>
                      </c:pt>
                      <c:pt idx="25">
                        <c:v>750</c:v>
                      </c:pt>
                      <c:pt idx="26">
                        <c:v>780</c:v>
                      </c:pt>
                      <c:pt idx="27">
                        <c:v>810</c:v>
                      </c:pt>
                      <c:pt idx="28">
                        <c:v>840</c:v>
                      </c:pt>
                      <c:pt idx="29">
                        <c:v>870</c:v>
                      </c:pt>
                      <c:pt idx="30">
                        <c:v>900</c:v>
                      </c:pt>
                      <c:pt idx="31">
                        <c:v>930</c:v>
                      </c:pt>
                      <c:pt idx="32">
                        <c:v>960</c:v>
                      </c:pt>
                      <c:pt idx="33">
                        <c:v>990</c:v>
                      </c:pt>
                      <c:pt idx="34">
                        <c:v>1020</c:v>
                      </c:pt>
                      <c:pt idx="35">
                        <c:v>1050</c:v>
                      </c:pt>
                      <c:pt idx="36">
                        <c:v>1080</c:v>
                      </c:pt>
                      <c:pt idx="37">
                        <c:v>1110</c:v>
                      </c:pt>
                      <c:pt idx="38">
                        <c:v>1140</c:v>
                      </c:pt>
                      <c:pt idx="39">
                        <c:v>1170</c:v>
                      </c:pt>
                      <c:pt idx="40">
                        <c:v>1200</c:v>
                      </c:pt>
                      <c:pt idx="41">
                        <c:v>123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M$73:$M$114</c15:sqref>
                        </c15:formulaRef>
                      </c:ext>
                    </c:extLst>
                    <c:numCache>
                      <c:formatCode>General</c:formatCode>
                      <c:ptCount val="42"/>
                      <c:pt idx="0">
                        <c:v>0</c:v>
                      </c:pt>
                      <c:pt idx="1">
                        <c:v>0</c:v>
                      </c:pt>
                      <c:pt idx="2">
                        <c:v>1.3554367790469111</c:v>
                      </c:pt>
                      <c:pt idx="3">
                        <c:v>1.7845315567357116</c:v>
                      </c:pt>
                      <c:pt idx="4">
                        <c:v>2.2891797872745907</c:v>
                      </c:pt>
                      <c:pt idx="5">
                        <c:v>2.6620156267095534</c:v>
                      </c:pt>
                      <c:pt idx="6">
                        <c:v>3.2544510714667747</c:v>
                      </c:pt>
                      <c:pt idx="7">
                        <c:v>3.4939904447476362</c:v>
                      </c:pt>
                      <c:pt idx="8">
                        <c:v>3.4207759893700072</c:v>
                      </c:pt>
                      <c:pt idx="9">
                        <c:v>3.6418173376480532</c:v>
                      </c:pt>
                      <c:pt idx="10">
                        <c:v>3.6564136269288898</c:v>
                      </c:pt>
                      <c:pt idx="11">
                        <c:v>3.988248378476456</c:v>
                      </c:pt>
                      <c:pt idx="12">
                        <c:v>4.4189674898855538</c:v>
                      </c:pt>
                      <c:pt idx="13">
                        <c:v>4.2627612446920828</c:v>
                      </c:pt>
                      <c:pt idx="14">
                        <c:v>4.6412637159880461</c:v>
                      </c:pt>
                      <c:pt idx="15">
                        <c:v>4.7319035035058405</c:v>
                      </c:pt>
                      <c:pt idx="16">
                        <c:v>4.7817793451627306</c:v>
                      </c:pt>
                      <c:pt idx="17">
                        <c:v>3.9758810915957641</c:v>
                      </c:pt>
                      <c:pt idx="18">
                        <c:v>4.6137529542118001</c:v>
                      </c:pt>
                      <c:pt idx="19">
                        <c:v>4.7436633567158566</c:v>
                      </c:pt>
                      <c:pt idx="20">
                        <c:v>4.8000812037510077</c:v>
                      </c:pt>
                      <c:pt idx="21">
                        <c:v>4.9792298914700028</c:v>
                      </c:pt>
                      <c:pt idx="22">
                        <c:v>4.6946314965061049</c:v>
                      </c:pt>
                      <c:pt idx="23">
                        <c:v>4.7108975952293166</c:v>
                      </c:pt>
                      <c:pt idx="24">
                        <c:v>4.6710242242791171</c:v>
                      </c:pt>
                      <c:pt idx="25">
                        <c:v>3.9103290267101469</c:v>
                      </c:pt>
                      <c:pt idx="26">
                        <c:v>3.9101803308033647</c:v>
                      </c:pt>
                      <c:pt idx="27">
                        <c:v>4.1210708049614198</c:v>
                      </c:pt>
                      <c:pt idx="28">
                        <c:v>3.9750019487632757</c:v>
                      </c:pt>
                      <c:pt idx="29">
                        <c:v>4.0910595927972819</c:v>
                      </c:pt>
                      <c:pt idx="30">
                        <c:v>3.6723114864815147</c:v>
                      </c:pt>
                      <c:pt idx="31">
                        <c:v>3.4968697280516592</c:v>
                      </c:pt>
                      <c:pt idx="32">
                        <c:v>3.7132845390425033</c:v>
                      </c:pt>
                      <c:pt idx="33">
                        <c:v>3.5972011164865036</c:v>
                      </c:pt>
                      <c:pt idx="34">
                        <c:v>3.635510041209133</c:v>
                      </c:pt>
                      <c:pt idx="35">
                        <c:v>3.6134621779538083</c:v>
                      </c:pt>
                      <c:pt idx="36">
                        <c:v>2.9307017372987718</c:v>
                      </c:pt>
                      <c:pt idx="37">
                        <c:v>2.7053308176896147</c:v>
                      </c:pt>
                      <c:pt idx="38">
                        <c:v>2.7578037263648207</c:v>
                      </c:pt>
                      <c:pt idx="39">
                        <c:v>2.4534075039231622</c:v>
                      </c:pt>
                      <c:pt idx="40">
                        <c:v>2.676182887445075</c:v>
                      </c:pt>
                      <c:pt idx="41">
                        <c:v>2.479216017043933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F-8F7B-426A-8060-491C0A5EECAE}"/>
                  </c:ext>
                </c:extLst>
              </c15:ser>
            </c15:filteredScatterSeries>
            <c15:filteredScatterSeries>
              <c15:ser>
                <c:idx val="11"/>
                <c:order val="7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N$72</c15:sqref>
                        </c15:formulaRef>
                      </c:ext>
                    </c:extLst>
                    <c:strCache>
                      <c:ptCount val="1"/>
                      <c:pt idx="0">
                        <c:v>Spiro 515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J$73:$J$114</c15:sqref>
                        </c15:formulaRef>
                      </c:ext>
                    </c:extLst>
                    <c:numCache>
                      <c:formatCode>General</c:formatCode>
                      <c:ptCount val="42"/>
                      <c:pt idx="0">
                        <c:v>0</c:v>
                      </c:pt>
                      <c:pt idx="1">
                        <c:v>30</c:v>
                      </c:pt>
                      <c:pt idx="2">
                        <c:v>60</c:v>
                      </c:pt>
                      <c:pt idx="3">
                        <c:v>90</c:v>
                      </c:pt>
                      <c:pt idx="4">
                        <c:v>120</c:v>
                      </c:pt>
                      <c:pt idx="5">
                        <c:v>150</c:v>
                      </c:pt>
                      <c:pt idx="6">
                        <c:v>180</c:v>
                      </c:pt>
                      <c:pt idx="7">
                        <c:v>210</c:v>
                      </c:pt>
                      <c:pt idx="8">
                        <c:v>240</c:v>
                      </c:pt>
                      <c:pt idx="9">
                        <c:v>270</c:v>
                      </c:pt>
                      <c:pt idx="10">
                        <c:v>300</c:v>
                      </c:pt>
                      <c:pt idx="11">
                        <c:v>330</c:v>
                      </c:pt>
                      <c:pt idx="12">
                        <c:v>360</c:v>
                      </c:pt>
                      <c:pt idx="13">
                        <c:v>390</c:v>
                      </c:pt>
                      <c:pt idx="14">
                        <c:v>420</c:v>
                      </c:pt>
                      <c:pt idx="15">
                        <c:v>450</c:v>
                      </c:pt>
                      <c:pt idx="16">
                        <c:v>480</c:v>
                      </c:pt>
                      <c:pt idx="17">
                        <c:v>510</c:v>
                      </c:pt>
                      <c:pt idx="18">
                        <c:v>540</c:v>
                      </c:pt>
                      <c:pt idx="19">
                        <c:v>570</c:v>
                      </c:pt>
                      <c:pt idx="20">
                        <c:v>600</c:v>
                      </c:pt>
                      <c:pt idx="21">
                        <c:v>630</c:v>
                      </c:pt>
                      <c:pt idx="22">
                        <c:v>660</c:v>
                      </c:pt>
                      <c:pt idx="23">
                        <c:v>690</c:v>
                      </c:pt>
                      <c:pt idx="24">
                        <c:v>720</c:v>
                      </c:pt>
                      <c:pt idx="25">
                        <c:v>750</c:v>
                      </c:pt>
                      <c:pt idx="26">
                        <c:v>780</c:v>
                      </c:pt>
                      <c:pt idx="27">
                        <c:v>810</c:v>
                      </c:pt>
                      <c:pt idx="28">
                        <c:v>840</c:v>
                      </c:pt>
                      <c:pt idx="29">
                        <c:v>870</c:v>
                      </c:pt>
                      <c:pt idx="30">
                        <c:v>900</c:v>
                      </c:pt>
                      <c:pt idx="31">
                        <c:v>930</c:v>
                      </c:pt>
                      <c:pt idx="32">
                        <c:v>960</c:v>
                      </c:pt>
                      <c:pt idx="33">
                        <c:v>990</c:v>
                      </c:pt>
                      <c:pt idx="34">
                        <c:v>1020</c:v>
                      </c:pt>
                      <c:pt idx="35">
                        <c:v>1050</c:v>
                      </c:pt>
                      <c:pt idx="36">
                        <c:v>1080</c:v>
                      </c:pt>
                      <c:pt idx="37">
                        <c:v>1110</c:v>
                      </c:pt>
                      <c:pt idx="38">
                        <c:v>1140</c:v>
                      </c:pt>
                      <c:pt idx="39">
                        <c:v>1170</c:v>
                      </c:pt>
                      <c:pt idx="40">
                        <c:v>1200</c:v>
                      </c:pt>
                      <c:pt idx="41">
                        <c:v>123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N$73:$N$114</c15:sqref>
                        </c15:formulaRef>
                      </c:ext>
                    </c:extLst>
                    <c:numCache>
                      <c:formatCode>General</c:formatCode>
                      <c:ptCount val="42"/>
                      <c:pt idx="0">
                        <c:v>0</c:v>
                      </c:pt>
                      <c:pt idx="1">
                        <c:v>1.590702343624337</c:v>
                      </c:pt>
                      <c:pt idx="2">
                        <c:v>2.7080213388927614</c:v>
                      </c:pt>
                      <c:pt idx="3">
                        <c:v>3.930465579219923</c:v>
                      </c:pt>
                      <c:pt idx="4">
                        <c:v>5.1382210623421036</c:v>
                      </c:pt>
                      <c:pt idx="5">
                        <c:v>6.1479094757068733</c:v>
                      </c:pt>
                      <c:pt idx="6">
                        <c:v>7.167890615627905</c:v>
                      </c:pt>
                      <c:pt idx="7">
                        <c:v>8.3917098453269947</c:v>
                      </c:pt>
                      <c:pt idx="8">
                        <c:v>7.9481944887339848</c:v>
                      </c:pt>
                      <c:pt idx="9">
                        <c:v>8.8475503514051717</c:v>
                      </c:pt>
                      <c:pt idx="10">
                        <c:v>9.1021274335914502</c:v>
                      </c:pt>
                      <c:pt idx="11">
                        <c:v>10.314061802992999</c:v>
                      </c:pt>
                      <c:pt idx="12">
                        <c:v>11.639299836233137</c:v>
                      </c:pt>
                      <c:pt idx="13">
                        <c:v>12.435289470525628</c:v>
                      </c:pt>
                      <c:pt idx="14">
                        <c:v>12.764370261822146</c:v>
                      </c:pt>
                      <c:pt idx="15">
                        <c:v>13.594210021103116</c:v>
                      </c:pt>
                      <c:pt idx="16">
                        <c:v>14.078930420819848</c:v>
                      </c:pt>
                      <c:pt idx="17">
                        <c:v>13.432470230699685</c:v>
                      </c:pt>
                      <c:pt idx="18">
                        <c:v>15.673726458087618</c:v>
                      </c:pt>
                      <c:pt idx="19">
                        <c:v>15.100728192957595</c:v>
                      </c:pt>
                      <c:pt idx="20">
                        <c:v>16.502872694217551</c:v>
                      </c:pt>
                      <c:pt idx="21">
                        <c:v>16.127610121187704</c:v>
                      </c:pt>
                      <c:pt idx="22">
                        <c:v>16.536785715949566</c:v>
                      </c:pt>
                      <c:pt idx="23">
                        <c:v>16.747168452702461</c:v>
                      </c:pt>
                      <c:pt idx="24">
                        <c:v>16.908930560769857</c:v>
                      </c:pt>
                      <c:pt idx="25">
                        <c:v>15.460033162530975</c:v>
                      </c:pt>
                      <c:pt idx="26">
                        <c:v>15.754380282057197</c:v>
                      </c:pt>
                      <c:pt idx="27">
                        <c:v>17.387481712966554</c:v>
                      </c:pt>
                      <c:pt idx="28">
                        <c:v>17.486650027607325</c:v>
                      </c:pt>
                      <c:pt idx="29">
                        <c:v>17.608945618527621</c:v>
                      </c:pt>
                      <c:pt idx="30">
                        <c:v>17.058496385694369</c:v>
                      </c:pt>
                      <c:pt idx="31">
                        <c:v>17.073230625640132</c:v>
                      </c:pt>
                      <c:pt idx="32">
                        <c:v>18.307431851565937</c:v>
                      </c:pt>
                      <c:pt idx="33">
                        <c:v>17.997285193567915</c:v>
                      </c:pt>
                      <c:pt idx="34">
                        <c:v>19.47301807615403</c:v>
                      </c:pt>
                      <c:pt idx="35">
                        <c:v>19.096609284919452</c:v>
                      </c:pt>
                      <c:pt idx="36">
                        <c:v>16.566870334339391</c:v>
                      </c:pt>
                      <c:pt idx="37">
                        <c:v>16.126416190915187</c:v>
                      </c:pt>
                      <c:pt idx="38">
                        <c:v>16.258409906726705</c:v>
                      </c:pt>
                      <c:pt idx="39">
                        <c:v>20.31765050340055</c:v>
                      </c:pt>
                      <c:pt idx="40">
                        <c:v>19.160282279200935</c:v>
                      </c:pt>
                      <c:pt idx="41">
                        <c:v>18.48886122839064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30-8F7B-426A-8060-491C0A5EECAE}"/>
                  </c:ext>
                </c:extLst>
              </c15:ser>
            </c15:filteredScatterSeries>
            <c15:filteredScatterSeries>
              <c15:ser>
                <c:idx val="12"/>
                <c:order val="8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K$122</c15:sqref>
                        </c15:formulaRef>
                      </c:ext>
                    </c:extLst>
                    <c:strCache>
                      <c:ptCount val="1"/>
                      <c:pt idx="0">
                        <c:v>Amine 516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marker>
                  <c:symbol val="square"/>
                  <c:size val="7"/>
                  <c:spPr>
                    <a:solidFill>
                      <a:schemeClr val="accent2"/>
                    </a:solidFill>
                    <a:ln>
                      <a:noFill/>
                    </a:ln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J$123:$J$129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0</c:v>
                      </c:pt>
                      <c:pt idx="1">
                        <c:v>30</c:v>
                      </c:pt>
                      <c:pt idx="2">
                        <c:v>60</c:v>
                      </c:pt>
                      <c:pt idx="3">
                        <c:v>90</c:v>
                      </c:pt>
                      <c:pt idx="4">
                        <c:v>120</c:v>
                      </c:pt>
                      <c:pt idx="5">
                        <c:v>150</c:v>
                      </c:pt>
                      <c:pt idx="6">
                        <c:v>18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K$123:$K$129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104.31385776823747</c:v>
                      </c:pt>
                      <c:pt idx="1">
                        <c:v>75.254512498930836</c:v>
                      </c:pt>
                      <c:pt idx="2">
                        <c:v>47.481818574021389</c:v>
                      </c:pt>
                      <c:pt idx="3">
                        <c:v>23.35948703393284</c:v>
                      </c:pt>
                      <c:pt idx="4">
                        <c:v>6.6181590521805944</c:v>
                      </c:pt>
                      <c:pt idx="5">
                        <c:v>0</c:v>
                      </c:pt>
                      <c:pt idx="6">
                        <c:v>0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31-8F7B-426A-8060-491C0A5EECAE}"/>
                  </c:ext>
                </c:extLst>
              </c15:ser>
            </c15:filteredScatterSeries>
            <c15:filteredScatterSeries>
              <c15:ser>
                <c:idx val="13"/>
                <c:order val="9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L$122</c15:sqref>
                        </c15:formulaRef>
                      </c:ext>
                    </c:extLst>
                    <c:strCache>
                      <c:ptCount val="1"/>
                      <c:pt idx="0">
                        <c:v>Aryl Bromide 516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J$123:$J$129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0</c:v>
                      </c:pt>
                      <c:pt idx="1">
                        <c:v>30</c:v>
                      </c:pt>
                      <c:pt idx="2">
                        <c:v>60</c:v>
                      </c:pt>
                      <c:pt idx="3">
                        <c:v>90</c:v>
                      </c:pt>
                      <c:pt idx="4">
                        <c:v>120</c:v>
                      </c:pt>
                      <c:pt idx="5">
                        <c:v>150</c:v>
                      </c:pt>
                      <c:pt idx="6">
                        <c:v>18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L$123:$L$129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39.643690710489068</c:v>
                      </c:pt>
                      <c:pt idx="1">
                        <c:v>28.126625701096472</c:v>
                      </c:pt>
                      <c:pt idx="2">
                        <c:v>18.711734749722257</c:v>
                      </c:pt>
                      <c:pt idx="3">
                        <c:v>11.343974197669118</c:v>
                      </c:pt>
                      <c:pt idx="4">
                        <c:v>6.255843279099202</c:v>
                      </c:pt>
                      <c:pt idx="5">
                        <c:v>4.4719651592864968</c:v>
                      </c:pt>
                      <c:pt idx="6">
                        <c:v>4.4310701969511523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32-8F7B-426A-8060-491C0A5EECAE}"/>
                  </c:ext>
                </c:extLst>
              </c15:ser>
            </c15:filteredScatterSeries>
            <c15:filteredScatterSeries>
              <c15:ser>
                <c:idx val="14"/>
                <c:order val="10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M$122</c15:sqref>
                        </c15:formulaRef>
                      </c:ext>
                    </c:extLst>
                    <c:strCache>
                      <c:ptCount val="1"/>
                      <c:pt idx="0">
                        <c:v>Intermeidate 516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J$123:$J$129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0</c:v>
                      </c:pt>
                      <c:pt idx="1">
                        <c:v>30</c:v>
                      </c:pt>
                      <c:pt idx="2">
                        <c:v>60</c:v>
                      </c:pt>
                      <c:pt idx="3">
                        <c:v>90</c:v>
                      </c:pt>
                      <c:pt idx="4">
                        <c:v>120</c:v>
                      </c:pt>
                      <c:pt idx="5">
                        <c:v>150</c:v>
                      </c:pt>
                      <c:pt idx="6">
                        <c:v>18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M$123:$M$129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0</c:v>
                      </c:pt>
                      <c:pt idx="1">
                        <c:v>4.1825920206060863</c:v>
                      </c:pt>
                      <c:pt idx="2">
                        <c:v>7.8516766976937369</c:v>
                      </c:pt>
                      <c:pt idx="3">
                        <c:v>8.8061232519747232</c:v>
                      </c:pt>
                      <c:pt idx="4">
                        <c:v>9.8366255606190922</c:v>
                      </c:pt>
                      <c:pt idx="5">
                        <c:v>9.6902298909728923</c:v>
                      </c:pt>
                      <c:pt idx="6">
                        <c:v>9.6861056163297583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33-8F7B-426A-8060-491C0A5EECAE}"/>
                  </c:ext>
                </c:extLst>
              </c15:ser>
            </c15:filteredScatterSeries>
            <c15:filteredScatterSeries>
              <c15:ser>
                <c:idx val="15"/>
                <c:order val="1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N$122</c15:sqref>
                        </c15:formulaRef>
                      </c:ext>
                    </c:extLst>
                    <c:strCache>
                      <c:ptCount val="1"/>
                      <c:pt idx="0">
                        <c:v>Spiro 516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J$123:$J$129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0</c:v>
                      </c:pt>
                      <c:pt idx="1">
                        <c:v>30</c:v>
                      </c:pt>
                      <c:pt idx="2">
                        <c:v>60</c:v>
                      </c:pt>
                      <c:pt idx="3">
                        <c:v>90</c:v>
                      </c:pt>
                      <c:pt idx="4">
                        <c:v>120</c:v>
                      </c:pt>
                      <c:pt idx="5">
                        <c:v>150</c:v>
                      </c:pt>
                      <c:pt idx="6">
                        <c:v>18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N$123:$N$129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0</c:v>
                      </c:pt>
                      <c:pt idx="1">
                        <c:v>7.7393382066125165</c:v>
                      </c:pt>
                      <c:pt idx="2">
                        <c:v>14.968907111839316</c:v>
                      </c:pt>
                      <c:pt idx="3">
                        <c:v>20.470088876961395</c:v>
                      </c:pt>
                      <c:pt idx="4">
                        <c:v>24.507938887225162</c:v>
                      </c:pt>
                      <c:pt idx="5">
                        <c:v>28.116559764742902</c:v>
                      </c:pt>
                      <c:pt idx="6">
                        <c:v>29.301974200844985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34-8F7B-426A-8060-491C0A5EECAE}"/>
                  </c:ext>
                </c:extLst>
              </c15:ser>
            </c15:filteredScatterSeries>
          </c:ext>
        </c:extLst>
      </c:scatterChart>
      <c:valAx>
        <c:axId val="160045343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0461759"/>
        <c:crosses val="autoZero"/>
        <c:crossBetween val="midCat"/>
      </c:valAx>
      <c:valAx>
        <c:axId val="1600461759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0453439"/>
        <c:crosses val="autoZero"/>
        <c:crossBetween val="midCat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5"/>
          <c:order val="1"/>
          <c:tx>
            <c:strRef>
              <c:f>Solver!$L$17</c:f>
              <c:strCache>
                <c:ptCount val="1"/>
                <c:pt idx="0">
                  <c:v>Aryl Bromide 513</c:v>
                </c:pt>
              </c:strCache>
            </c:strRef>
          </c:tx>
          <c:spPr>
            <a:ln w="19050">
              <a:noFill/>
            </a:ln>
          </c:spPr>
          <c:xVal>
            <c:numRef>
              <c:f>Solver!$J$18:$J$63</c:f>
              <c:numCache>
                <c:formatCode>General</c:formatCode>
                <c:ptCount val="46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50</c:v>
                </c:pt>
                <c:pt idx="6">
                  <c:v>180</c:v>
                </c:pt>
                <c:pt idx="7">
                  <c:v>210</c:v>
                </c:pt>
                <c:pt idx="8">
                  <c:v>240</c:v>
                </c:pt>
                <c:pt idx="9">
                  <c:v>270</c:v>
                </c:pt>
                <c:pt idx="10">
                  <c:v>300</c:v>
                </c:pt>
                <c:pt idx="11">
                  <c:v>330</c:v>
                </c:pt>
                <c:pt idx="12">
                  <c:v>360</c:v>
                </c:pt>
                <c:pt idx="13">
                  <c:v>390</c:v>
                </c:pt>
                <c:pt idx="14">
                  <c:v>420</c:v>
                </c:pt>
                <c:pt idx="15">
                  <c:v>450</c:v>
                </c:pt>
                <c:pt idx="16">
                  <c:v>480</c:v>
                </c:pt>
                <c:pt idx="17">
                  <c:v>510</c:v>
                </c:pt>
                <c:pt idx="18">
                  <c:v>540</c:v>
                </c:pt>
                <c:pt idx="19">
                  <c:v>570</c:v>
                </c:pt>
                <c:pt idx="20">
                  <c:v>600</c:v>
                </c:pt>
                <c:pt idx="21">
                  <c:v>630</c:v>
                </c:pt>
                <c:pt idx="22">
                  <c:v>660</c:v>
                </c:pt>
                <c:pt idx="23">
                  <c:v>690</c:v>
                </c:pt>
                <c:pt idx="24">
                  <c:v>720</c:v>
                </c:pt>
                <c:pt idx="25">
                  <c:v>750</c:v>
                </c:pt>
                <c:pt idx="26">
                  <c:v>780</c:v>
                </c:pt>
                <c:pt idx="27">
                  <c:v>810</c:v>
                </c:pt>
                <c:pt idx="28">
                  <c:v>840</c:v>
                </c:pt>
                <c:pt idx="29">
                  <c:v>870</c:v>
                </c:pt>
                <c:pt idx="30">
                  <c:v>900</c:v>
                </c:pt>
                <c:pt idx="31">
                  <c:v>930</c:v>
                </c:pt>
                <c:pt idx="32">
                  <c:v>960</c:v>
                </c:pt>
                <c:pt idx="33">
                  <c:v>990</c:v>
                </c:pt>
                <c:pt idx="34">
                  <c:v>1020</c:v>
                </c:pt>
                <c:pt idx="35">
                  <c:v>1050</c:v>
                </c:pt>
                <c:pt idx="36">
                  <c:v>1080</c:v>
                </c:pt>
                <c:pt idx="37">
                  <c:v>1110</c:v>
                </c:pt>
                <c:pt idx="38">
                  <c:v>1140</c:v>
                </c:pt>
                <c:pt idx="39">
                  <c:v>1170</c:v>
                </c:pt>
                <c:pt idx="40">
                  <c:v>1200</c:v>
                </c:pt>
                <c:pt idx="41">
                  <c:v>1230</c:v>
                </c:pt>
                <c:pt idx="42">
                  <c:v>1260</c:v>
                </c:pt>
                <c:pt idx="43">
                  <c:v>1290</c:v>
                </c:pt>
                <c:pt idx="44">
                  <c:v>1320</c:v>
                </c:pt>
                <c:pt idx="45">
                  <c:v>1350</c:v>
                </c:pt>
              </c:numCache>
            </c:numRef>
          </c:xVal>
          <c:yVal>
            <c:numRef>
              <c:f>Solver!$L$18:$L$63</c:f>
              <c:numCache>
                <c:formatCode>General</c:formatCode>
                <c:ptCount val="46"/>
                <c:pt idx="0">
                  <c:v>40.000001217481241</c:v>
                </c:pt>
                <c:pt idx="1">
                  <c:v>36.650744896176988</c:v>
                </c:pt>
                <c:pt idx="2">
                  <c:v>33.677402656765103</c:v>
                </c:pt>
                <c:pt idx="3">
                  <c:v>30.318536979475002</c:v>
                </c:pt>
                <c:pt idx="4">
                  <c:v>27.223342211756211</c:v>
                </c:pt>
                <c:pt idx="5">
                  <c:v>23.888733722892997</c:v>
                </c:pt>
                <c:pt idx="6">
                  <c:v>21.274098457943733</c:v>
                </c:pt>
                <c:pt idx="7">
                  <c:v>18.81128215976776</c:v>
                </c:pt>
                <c:pt idx="8">
                  <c:v>16.594788211664547</c:v>
                </c:pt>
                <c:pt idx="9">
                  <c:v>14.314086081963779</c:v>
                </c:pt>
                <c:pt idx="10">
                  <c:v>12.174651674380737</c:v>
                </c:pt>
                <c:pt idx="11">
                  <c:v>10.480520305760223</c:v>
                </c:pt>
                <c:pt idx="12">
                  <c:v>9.3111191312228456</c:v>
                </c:pt>
                <c:pt idx="13">
                  <c:v>8.1013928160377429</c:v>
                </c:pt>
                <c:pt idx="14">
                  <c:v>6.5707086047892203</c:v>
                </c:pt>
                <c:pt idx="15">
                  <c:v>5.8425104973606343</c:v>
                </c:pt>
                <c:pt idx="16">
                  <c:v>4.7180032646023502</c:v>
                </c:pt>
                <c:pt idx="17">
                  <c:v>4.3324107908683374</c:v>
                </c:pt>
                <c:pt idx="18">
                  <c:v>3.5884895878678122</c:v>
                </c:pt>
                <c:pt idx="19">
                  <c:v>3.1179661324690544</c:v>
                </c:pt>
                <c:pt idx="20">
                  <c:v>2.690765518974044</c:v>
                </c:pt>
                <c:pt idx="21">
                  <c:v>2.3938995541777484</c:v>
                </c:pt>
                <c:pt idx="22">
                  <c:v>1.9797577430039544</c:v>
                </c:pt>
                <c:pt idx="23">
                  <c:v>1.6879065996523537</c:v>
                </c:pt>
                <c:pt idx="24">
                  <c:v>1.4422440104532515</c:v>
                </c:pt>
                <c:pt idx="25">
                  <c:v>1.0290975770552906</c:v>
                </c:pt>
                <c:pt idx="26">
                  <c:v>1.1553621100352076</c:v>
                </c:pt>
                <c:pt idx="27">
                  <c:v>0.84239121474977241</c:v>
                </c:pt>
                <c:pt idx="28">
                  <c:v>0.92072523243224702</c:v>
                </c:pt>
                <c:pt idx="29">
                  <c:v>0.67637044422563009</c:v>
                </c:pt>
                <c:pt idx="30">
                  <c:v>0.63531866666177528</c:v>
                </c:pt>
                <c:pt idx="31">
                  <c:v>0.48403336771037003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A-8F7B-426A-8060-491C0A5EECAE}"/>
            </c:ext>
          </c:extLst>
        </c:ser>
        <c:ser>
          <c:idx val="13"/>
          <c:order val="9"/>
          <c:tx>
            <c:strRef>
              <c:f>Solver!$L$122</c:f>
              <c:strCache>
                <c:ptCount val="1"/>
                <c:pt idx="0">
                  <c:v>Aryl Bromide 516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square"/>
            <c:size val="7"/>
            <c:spPr>
              <a:solidFill>
                <a:schemeClr val="accent6"/>
              </a:solidFill>
              <a:ln>
                <a:noFill/>
              </a:ln>
            </c:spPr>
          </c:marker>
          <c:xVal>
            <c:numRef>
              <c:f>Solver!$J$123:$J$129</c:f>
              <c:numCache>
                <c:formatCode>General</c:formatCode>
                <c:ptCount val="7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50</c:v>
                </c:pt>
                <c:pt idx="6">
                  <c:v>180</c:v>
                </c:pt>
              </c:numCache>
            </c:numRef>
          </c:xVal>
          <c:yVal>
            <c:numRef>
              <c:f>Solver!$L$123:$L$129</c:f>
              <c:numCache>
                <c:formatCode>General</c:formatCode>
                <c:ptCount val="7"/>
                <c:pt idx="0">
                  <c:v>39.643690710489068</c:v>
                </c:pt>
                <c:pt idx="1">
                  <c:v>28.126625701096472</c:v>
                </c:pt>
                <c:pt idx="2">
                  <c:v>18.711734749722257</c:v>
                </c:pt>
                <c:pt idx="3">
                  <c:v>11.343974197669118</c:v>
                </c:pt>
                <c:pt idx="4">
                  <c:v>6.255843279099202</c:v>
                </c:pt>
                <c:pt idx="5">
                  <c:v>4.4719651592864968</c:v>
                </c:pt>
                <c:pt idx="6">
                  <c:v>4.43107019695115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2-8F7B-426A-8060-491C0A5EECAE}"/>
            </c:ext>
          </c:extLst>
        </c:ser>
        <c:ser>
          <c:idx val="0"/>
          <c:order val="12"/>
          <c:tx>
            <c:strRef>
              <c:f>Solver!#REF!</c:f>
              <c:strCache>
                <c:ptCount val="1"/>
                <c:pt idx="0">
                  <c:v>#REF!</c:v>
                </c:pt>
              </c:strCache>
              <c:extLst xmlns:c15="http://schemas.microsoft.com/office/drawing/2012/chart"/>
            </c:strRef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olver!#REF!</c:f>
              <c:extLst xmlns:c15="http://schemas.microsoft.com/office/drawing/2012/chart"/>
            </c:numRef>
          </c:xVal>
          <c:yVal>
            <c:numRef>
              <c:f>Solver!#REF!</c:f>
              <c:numCache>
                <c:formatCode>General</c:formatCode>
                <c:ptCount val="1"/>
                <c:pt idx="0">
                  <c:v>1</c:v>
                </c:pt>
              </c:numCache>
              <c:extLst xmlns:c15="http://schemas.microsoft.com/office/drawing/2012/chart"/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22-8F7B-426A-8060-491C0A5EECAE}"/>
            </c:ext>
          </c:extLst>
        </c:ser>
        <c:ser>
          <c:idx val="1"/>
          <c:order val="13"/>
          <c:tx>
            <c:strRef>
              <c:f>Solver!#REF!</c:f>
              <c:strCache>
                <c:ptCount val="1"/>
                <c:pt idx="0">
                  <c:v>#REF!</c:v>
                </c:pt>
              </c:strCache>
            </c:strRef>
          </c:tx>
          <c:spPr>
            <a:ln w="19050">
              <a:noFill/>
            </a:ln>
          </c:spPr>
          <c:marker>
            <c:symbol val="x"/>
            <c:size val="7"/>
            <c:spPr>
              <a:noFill/>
              <a:ln w="19050">
                <a:solidFill>
                  <a:schemeClr val="accent6"/>
                </a:solidFill>
              </a:ln>
              <a:effectLst/>
            </c:spPr>
          </c:marker>
          <c:xVal>
            <c:numRef>
              <c:f>Solver!#REF!</c:f>
            </c:numRef>
          </c:xVal>
          <c:yVal>
            <c:numRef>
              <c:f>Solver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4-8F7B-426A-8060-491C0A5EECAE}"/>
            </c:ext>
          </c:extLst>
        </c:ser>
        <c:ser>
          <c:idx val="2"/>
          <c:order val="14"/>
          <c:tx>
            <c:strRef>
              <c:f>Solver!#REF!</c:f>
              <c:strCache>
                <c:ptCount val="1"/>
                <c:pt idx="0">
                  <c:v>#REF!</c:v>
                </c:pt>
              </c:strCache>
              <c:extLst xmlns:c15="http://schemas.microsoft.com/office/drawing/2012/chart"/>
            </c:strRef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Solver!#REF!</c:f>
              <c:extLst xmlns:c15="http://schemas.microsoft.com/office/drawing/2012/chart"/>
            </c:numRef>
          </c:xVal>
          <c:yVal>
            <c:numRef>
              <c:f>Solver!#REF!</c:f>
              <c:numCache>
                <c:formatCode>General</c:formatCode>
                <c:ptCount val="1"/>
                <c:pt idx="0">
                  <c:v>1</c:v>
                </c:pt>
              </c:numCache>
              <c:extLst xmlns:c15="http://schemas.microsoft.com/office/drawing/2012/chart"/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26-8F7B-426A-8060-491C0A5EECAE}"/>
            </c:ext>
          </c:extLst>
        </c:ser>
        <c:ser>
          <c:idx val="3"/>
          <c:order val="15"/>
          <c:tx>
            <c:strRef>
              <c:f>Solver!#REF!</c:f>
              <c:strCache>
                <c:ptCount val="1"/>
                <c:pt idx="0">
                  <c:v>#REF!</c:v>
                </c:pt>
              </c:strCache>
              <c:extLst xmlns:c15="http://schemas.microsoft.com/office/drawing/2012/chart"/>
            </c:strRef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Solver!#REF!</c:f>
              <c:extLst xmlns:c15="http://schemas.microsoft.com/office/drawing/2012/chart"/>
            </c:numRef>
          </c:xVal>
          <c:yVal>
            <c:numRef>
              <c:f>Solver!#REF!</c:f>
              <c:numCache>
                <c:formatCode>General</c:formatCode>
                <c:ptCount val="1"/>
                <c:pt idx="0">
                  <c:v>1</c:v>
                </c:pt>
              </c:numCache>
              <c:extLst xmlns:c15="http://schemas.microsoft.com/office/drawing/2012/chart"/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28-8F7B-426A-8060-491C0A5EECAE}"/>
            </c:ext>
          </c:extLst>
        </c:ser>
        <c:ser>
          <c:idx val="16"/>
          <c:order val="16"/>
          <c:tx>
            <c:strRef>
              <c:f>Solver!$V$72</c:f>
              <c:strCache>
                <c:ptCount val="1"/>
                <c:pt idx="0">
                  <c:v>ArBr + 20 M 515</c:v>
                </c:pt>
              </c:strCache>
            </c:strRef>
          </c:tx>
          <c:spPr>
            <a:ln w="19050">
              <a:noFill/>
            </a:ln>
          </c:spPr>
          <c:marker>
            <c:symbol val="triangle"/>
            <c:size val="7"/>
            <c:spPr>
              <a:solidFill>
                <a:schemeClr val="accent6"/>
              </a:solidFill>
              <a:ln>
                <a:noFill/>
              </a:ln>
            </c:spPr>
          </c:marker>
          <c:xVal>
            <c:numRef>
              <c:f>Solver!$J$73:$J$114</c:f>
              <c:numCache>
                <c:formatCode>General</c:formatCode>
                <c:ptCount val="42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50</c:v>
                </c:pt>
                <c:pt idx="6">
                  <c:v>180</c:v>
                </c:pt>
                <c:pt idx="7">
                  <c:v>210</c:v>
                </c:pt>
                <c:pt idx="8">
                  <c:v>240</c:v>
                </c:pt>
                <c:pt idx="9">
                  <c:v>270</c:v>
                </c:pt>
                <c:pt idx="10">
                  <c:v>300</c:v>
                </c:pt>
                <c:pt idx="11">
                  <c:v>330</c:v>
                </c:pt>
                <c:pt idx="12">
                  <c:v>360</c:v>
                </c:pt>
                <c:pt idx="13">
                  <c:v>390</c:v>
                </c:pt>
                <c:pt idx="14">
                  <c:v>420</c:v>
                </c:pt>
                <c:pt idx="15">
                  <c:v>450</c:v>
                </c:pt>
                <c:pt idx="16">
                  <c:v>480</c:v>
                </c:pt>
                <c:pt idx="17">
                  <c:v>510</c:v>
                </c:pt>
                <c:pt idx="18">
                  <c:v>540</c:v>
                </c:pt>
                <c:pt idx="19">
                  <c:v>570</c:v>
                </c:pt>
                <c:pt idx="20">
                  <c:v>600</c:v>
                </c:pt>
                <c:pt idx="21">
                  <c:v>630</c:v>
                </c:pt>
                <c:pt idx="22">
                  <c:v>660</c:v>
                </c:pt>
                <c:pt idx="23">
                  <c:v>690</c:v>
                </c:pt>
                <c:pt idx="24">
                  <c:v>720</c:v>
                </c:pt>
                <c:pt idx="25">
                  <c:v>750</c:v>
                </c:pt>
                <c:pt idx="26">
                  <c:v>780</c:v>
                </c:pt>
                <c:pt idx="27">
                  <c:v>810</c:v>
                </c:pt>
                <c:pt idx="28">
                  <c:v>840</c:v>
                </c:pt>
                <c:pt idx="29">
                  <c:v>870</c:v>
                </c:pt>
                <c:pt idx="30">
                  <c:v>900</c:v>
                </c:pt>
                <c:pt idx="31">
                  <c:v>930</c:v>
                </c:pt>
                <c:pt idx="32">
                  <c:v>960</c:v>
                </c:pt>
                <c:pt idx="33">
                  <c:v>990</c:v>
                </c:pt>
                <c:pt idx="34">
                  <c:v>1020</c:v>
                </c:pt>
                <c:pt idx="35">
                  <c:v>1050</c:v>
                </c:pt>
                <c:pt idx="36">
                  <c:v>1080</c:v>
                </c:pt>
                <c:pt idx="37">
                  <c:v>1110</c:v>
                </c:pt>
                <c:pt idx="38">
                  <c:v>1140</c:v>
                </c:pt>
                <c:pt idx="39">
                  <c:v>1170</c:v>
                </c:pt>
                <c:pt idx="40">
                  <c:v>1200</c:v>
                </c:pt>
                <c:pt idx="41">
                  <c:v>1230</c:v>
                </c:pt>
              </c:numCache>
            </c:numRef>
          </c:xVal>
          <c:yVal>
            <c:numRef>
              <c:f>Solver!$V$73:$V$114</c:f>
              <c:numCache>
                <c:formatCode>General</c:formatCode>
                <c:ptCount val="42"/>
                <c:pt idx="0">
                  <c:v>40.511074847523538</c:v>
                </c:pt>
                <c:pt idx="1">
                  <c:v>38.87701495983103</c:v>
                </c:pt>
                <c:pt idx="2">
                  <c:v>36.755356545248787</c:v>
                </c:pt>
                <c:pt idx="3">
                  <c:v>34.671518538330247</c:v>
                </c:pt>
                <c:pt idx="4">
                  <c:v>33.458549923372765</c:v>
                </c:pt>
                <c:pt idx="5">
                  <c:v>32.123309676064707</c:v>
                </c:pt>
                <c:pt idx="6">
                  <c:v>30.877310540947178</c:v>
                </c:pt>
                <c:pt idx="7">
                  <c:v>30.103027302604204</c:v>
                </c:pt>
                <c:pt idx="8">
                  <c:v>29.268907740892224</c:v>
                </c:pt>
                <c:pt idx="9">
                  <c:v>28.08790864566495</c:v>
                </c:pt>
                <c:pt idx="10">
                  <c:v>27.533519657372963</c:v>
                </c:pt>
                <c:pt idx="11">
                  <c:v>27.353588528305302</c:v>
                </c:pt>
                <c:pt idx="12">
                  <c:v>26.730153723506113</c:v>
                </c:pt>
                <c:pt idx="13">
                  <c:v>26.340499811523124</c:v>
                </c:pt>
                <c:pt idx="14">
                  <c:v>26.215402166717841</c:v>
                </c:pt>
                <c:pt idx="15">
                  <c:v>25.585485769414124</c:v>
                </c:pt>
                <c:pt idx="16">
                  <c:v>25.251661797104319</c:v>
                </c:pt>
                <c:pt idx="17">
                  <c:v>24.259310199668349</c:v>
                </c:pt>
                <c:pt idx="18">
                  <c:v>24.068677593066891</c:v>
                </c:pt>
                <c:pt idx="19">
                  <c:v>23.649791799085484</c:v>
                </c:pt>
                <c:pt idx="20">
                  <c:v>23.753504697699892</c:v>
                </c:pt>
                <c:pt idx="21">
                  <c:v>23.399759067484371</c:v>
                </c:pt>
                <c:pt idx="22">
                  <c:v>23.031803720393256</c:v>
                </c:pt>
                <c:pt idx="23">
                  <c:v>22.892894632699839</c:v>
                </c:pt>
                <c:pt idx="24">
                  <c:v>22.465467713471007</c:v>
                </c:pt>
                <c:pt idx="25">
                  <c:v>22.319993343225196</c:v>
                </c:pt>
                <c:pt idx="26">
                  <c:v>22.031778342314766</c:v>
                </c:pt>
                <c:pt idx="27">
                  <c:v>21.897998601855793</c:v>
                </c:pt>
                <c:pt idx="28">
                  <c:v>22.252564720824068</c:v>
                </c:pt>
                <c:pt idx="29">
                  <c:v>21.762191477854543</c:v>
                </c:pt>
                <c:pt idx="30">
                  <c:v>21.367912681576019</c:v>
                </c:pt>
                <c:pt idx="31">
                  <c:v>21.275319226132805</c:v>
                </c:pt>
                <c:pt idx="32">
                  <c:v>21.13214288060794</c:v>
                </c:pt>
                <c:pt idx="33">
                  <c:v>21.000801918908731</c:v>
                </c:pt>
                <c:pt idx="34">
                  <c:v>21.021047857134995</c:v>
                </c:pt>
                <c:pt idx="35">
                  <c:v>20.783919589141252</c:v>
                </c:pt>
                <c:pt idx="36">
                  <c:v>20</c:v>
                </c:pt>
                <c:pt idx="37">
                  <c:v>20</c:v>
                </c:pt>
                <c:pt idx="38">
                  <c:v>20</c:v>
                </c:pt>
                <c:pt idx="39">
                  <c:v>20</c:v>
                </c:pt>
                <c:pt idx="40">
                  <c:v>20</c:v>
                </c:pt>
                <c:pt idx="41">
                  <c:v>2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CA5-4D1D-92BB-DCA1EF925E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00453439"/>
        <c:axId val="1600461759"/>
        <c:extLst>
          <c:ext xmlns:c15="http://schemas.microsoft.com/office/drawing/2012/chart" uri="{02D57815-91ED-43cb-92C2-25804820EDAC}">
            <c15:filteredScatterSeries>
              <c15:ser>
                <c:idx val="4"/>
                <c:order val="0"/>
                <c:tx>
                  <c:strRef>
                    <c:extLst>
                      <c:ext uri="{02D57815-91ED-43cb-92C2-25804820EDAC}">
                        <c15:formulaRef>
                          <c15:sqref>Solver!$K$17</c15:sqref>
                        </c15:formulaRef>
                      </c:ext>
                    </c:extLst>
                    <c:strCache>
                      <c:ptCount val="1"/>
                      <c:pt idx="0">
                        <c:v>Amine 513</c:v>
                      </c:pt>
                    </c:strCache>
                  </c:strRef>
                </c:tx>
                <c:spPr>
                  <a:ln w="19050">
                    <a:noFill/>
                  </a:ln>
                </c:spPr>
                <c:xVal>
                  <c:numRef>
                    <c:extLst>
                      <c:ext uri="{02D57815-91ED-43cb-92C2-25804820EDAC}">
                        <c15:formulaRef>
                          <c15:sqref>Solver!$J$18:$J$63</c15:sqref>
                        </c15:formulaRef>
                      </c:ext>
                    </c:extLst>
                    <c:numCache>
                      <c:formatCode>General</c:formatCode>
                      <c:ptCount val="46"/>
                      <c:pt idx="0">
                        <c:v>0</c:v>
                      </c:pt>
                      <c:pt idx="1">
                        <c:v>30</c:v>
                      </c:pt>
                      <c:pt idx="2">
                        <c:v>60</c:v>
                      </c:pt>
                      <c:pt idx="3">
                        <c:v>90</c:v>
                      </c:pt>
                      <c:pt idx="4">
                        <c:v>120</c:v>
                      </c:pt>
                      <c:pt idx="5">
                        <c:v>150</c:v>
                      </c:pt>
                      <c:pt idx="6">
                        <c:v>180</c:v>
                      </c:pt>
                      <c:pt idx="7">
                        <c:v>210</c:v>
                      </c:pt>
                      <c:pt idx="8">
                        <c:v>240</c:v>
                      </c:pt>
                      <c:pt idx="9">
                        <c:v>270</c:v>
                      </c:pt>
                      <c:pt idx="10">
                        <c:v>300</c:v>
                      </c:pt>
                      <c:pt idx="11">
                        <c:v>330</c:v>
                      </c:pt>
                      <c:pt idx="12">
                        <c:v>360</c:v>
                      </c:pt>
                      <c:pt idx="13">
                        <c:v>390</c:v>
                      </c:pt>
                      <c:pt idx="14">
                        <c:v>420</c:v>
                      </c:pt>
                      <c:pt idx="15">
                        <c:v>450</c:v>
                      </c:pt>
                      <c:pt idx="16">
                        <c:v>480</c:v>
                      </c:pt>
                      <c:pt idx="17">
                        <c:v>510</c:v>
                      </c:pt>
                      <c:pt idx="18">
                        <c:v>540</c:v>
                      </c:pt>
                      <c:pt idx="19">
                        <c:v>570</c:v>
                      </c:pt>
                      <c:pt idx="20">
                        <c:v>600</c:v>
                      </c:pt>
                      <c:pt idx="21">
                        <c:v>630</c:v>
                      </c:pt>
                      <c:pt idx="22">
                        <c:v>660</c:v>
                      </c:pt>
                      <c:pt idx="23">
                        <c:v>690</c:v>
                      </c:pt>
                      <c:pt idx="24">
                        <c:v>720</c:v>
                      </c:pt>
                      <c:pt idx="25">
                        <c:v>750</c:v>
                      </c:pt>
                      <c:pt idx="26">
                        <c:v>780</c:v>
                      </c:pt>
                      <c:pt idx="27">
                        <c:v>810</c:v>
                      </c:pt>
                      <c:pt idx="28">
                        <c:v>840</c:v>
                      </c:pt>
                      <c:pt idx="29">
                        <c:v>870</c:v>
                      </c:pt>
                      <c:pt idx="30">
                        <c:v>900</c:v>
                      </c:pt>
                      <c:pt idx="31">
                        <c:v>930</c:v>
                      </c:pt>
                      <c:pt idx="32">
                        <c:v>960</c:v>
                      </c:pt>
                      <c:pt idx="33">
                        <c:v>990</c:v>
                      </c:pt>
                      <c:pt idx="34">
                        <c:v>1020</c:v>
                      </c:pt>
                      <c:pt idx="35">
                        <c:v>1050</c:v>
                      </c:pt>
                      <c:pt idx="36">
                        <c:v>1080</c:v>
                      </c:pt>
                      <c:pt idx="37">
                        <c:v>1110</c:v>
                      </c:pt>
                      <c:pt idx="38">
                        <c:v>1140</c:v>
                      </c:pt>
                      <c:pt idx="39">
                        <c:v>1170</c:v>
                      </c:pt>
                      <c:pt idx="40">
                        <c:v>1200</c:v>
                      </c:pt>
                      <c:pt idx="41">
                        <c:v>1230</c:v>
                      </c:pt>
                      <c:pt idx="42">
                        <c:v>1260</c:v>
                      </c:pt>
                      <c:pt idx="43">
                        <c:v>1290</c:v>
                      </c:pt>
                      <c:pt idx="44">
                        <c:v>1320</c:v>
                      </c:pt>
                      <c:pt idx="45">
                        <c:v>1350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Solver!$K$18:$K$63</c15:sqref>
                        </c15:formulaRef>
                      </c:ext>
                    </c:extLst>
                    <c:numCache>
                      <c:formatCode>General</c:formatCode>
                      <c:ptCount val="46"/>
                      <c:pt idx="0">
                        <c:v>170.98280048301316</c:v>
                      </c:pt>
                      <c:pt idx="1">
                        <c:v>161.3105404940984</c:v>
                      </c:pt>
                      <c:pt idx="2">
                        <c:v>149.80989556830036</c:v>
                      </c:pt>
                      <c:pt idx="3">
                        <c:v>141.28389935497435</c:v>
                      </c:pt>
                      <c:pt idx="4">
                        <c:v>131.21223763435512</c:v>
                      </c:pt>
                      <c:pt idx="5">
                        <c:v>122.18425936595548</c:v>
                      </c:pt>
                      <c:pt idx="6">
                        <c:v>113.90586507791387</c:v>
                      </c:pt>
                      <c:pt idx="7">
                        <c:v>105.59851370581168</c:v>
                      </c:pt>
                      <c:pt idx="8">
                        <c:v>98.516150767475295</c:v>
                      </c:pt>
                      <c:pt idx="9">
                        <c:v>91.399766888117867</c:v>
                      </c:pt>
                      <c:pt idx="10">
                        <c:v>85.093287717187536</c:v>
                      </c:pt>
                      <c:pt idx="11">
                        <c:v>79.201324677617848</c:v>
                      </c:pt>
                      <c:pt idx="12">
                        <c:v>74.229738356577911</c:v>
                      </c:pt>
                      <c:pt idx="13">
                        <c:v>69.06866587251416</c:v>
                      </c:pt>
                      <c:pt idx="14">
                        <c:v>65.164508903911113</c:v>
                      </c:pt>
                      <c:pt idx="15">
                        <c:v>61.718396943458188</c:v>
                      </c:pt>
                      <c:pt idx="16">
                        <c:v>58.14183535449822</c:v>
                      </c:pt>
                      <c:pt idx="17">
                        <c:v>55.36185399178396</c:v>
                      </c:pt>
                      <c:pt idx="18">
                        <c:v>52.776543928976956</c:v>
                      </c:pt>
                      <c:pt idx="19">
                        <c:v>50.084580869784034</c:v>
                      </c:pt>
                      <c:pt idx="20">
                        <c:v>47.81040236268452</c:v>
                      </c:pt>
                      <c:pt idx="21">
                        <c:v>44.993721151485751</c:v>
                      </c:pt>
                      <c:pt idx="22">
                        <c:v>43.72945782211324</c:v>
                      </c:pt>
                      <c:pt idx="23">
                        <c:v>41.855941403973851</c:v>
                      </c:pt>
                      <c:pt idx="24">
                        <c:v>40.524307741824664</c:v>
                      </c:pt>
                      <c:pt idx="25">
                        <c:v>39.090598528386117</c:v>
                      </c:pt>
                      <c:pt idx="26">
                        <c:v>37.702994422412552</c:v>
                      </c:pt>
                      <c:pt idx="27">
                        <c:v>36.008436377098008</c:v>
                      </c:pt>
                      <c:pt idx="28">
                        <c:v>35.017973934869659</c:v>
                      </c:pt>
                      <c:pt idx="29">
                        <c:v>34.178617232116665</c:v>
                      </c:pt>
                      <c:pt idx="30">
                        <c:v>33.050672028416315</c:v>
                      </c:pt>
                      <c:pt idx="31">
                        <c:v>32.118000315931013</c:v>
                      </c:pt>
                      <c:pt idx="32">
                        <c:v>31.379908270888169</c:v>
                      </c:pt>
                      <c:pt idx="33">
                        <c:v>30.282374395407636</c:v>
                      </c:pt>
                      <c:pt idx="34">
                        <c:v>29.754257749176553</c:v>
                      </c:pt>
                      <c:pt idx="35">
                        <c:v>28.755339751188998</c:v>
                      </c:pt>
                      <c:pt idx="36">
                        <c:v>28.500509129665478</c:v>
                      </c:pt>
                      <c:pt idx="37">
                        <c:v>27.827413521358373</c:v>
                      </c:pt>
                      <c:pt idx="38">
                        <c:v>27.547993075695061</c:v>
                      </c:pt>
                      <c:pt idx="39">
                        <c:v>26.899683936204493</c:v>
                      </c:pt>
                      <c:pt idx="40">
                        <c:v>26.660826582277711</c:v>
                      </c:pt>
                      <c:pt idx="41">
                        <c:v>26.243873611034541</c:v>
                      </c:pt>
                      <c:pt idx="42">
                        <c:v>25.843545516340484</c:v>
                      </c:pt>
                      <c:pt idx="43">
                        <c:v>25.335718492103211</c:v>
                      </c:pt>
                      <c:pt idx="44">
                        <c:v>25.216484246881151</c:v>
                      </c:pt>
                      <c:pt idx="45">
                        <c:v>25.326205912730572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29-8F7B-426A-8060-491C0A5EECAE}"/>
                  </c:ext>
                </c:extLst>
              </c15:ser>
            </c15:filteredScatterSeries>
            <c15:filteredScatterSeries>
              <c15:ser>
                <c:idx val="6"/>
                <c:order val="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M$17</c15:sqref>
                        </c15:formulaRef>
                      </c:ext>
                    </c:extLst>
                    <c:strCache>
                      <c:ptCount val="1"/>
                      <c:pt idx="0">
                        <c:v>Intermeidate 513</c:v>
                      </c:pt>
                    </c:strCache>
                  </c:strRef>
                </c:tx>
                <c:spPr>
                  <a:ln w="19050">
                    <a:noFill/>
                  </a:ln>
                </c:spP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J$18:$J$63</c15:sqref>
                        </c15:formulaRef>
                      </c:ext>
                    </c:extLst>
                    <c:numCache>
                      <c:formatCode>General</c:formatCode>
                      <c:ptCount val="46"/>
                      <c:pt idx="0">
                        <c:v>0</c:v>
                      </c:pt>
                      <c:pt idx="1">
                        <c:v>30</c:v>
                      </c:pt>
                      <c:pt idx="2">
                        <c:v>60</c:v>
                      </c:pt>
                      <c:pt idx="3">
                        <c:v>90</c:v>
                      </c:pt>
                      <c:pt idx="4">
                        <c:v>120</c:v>
                      </c:pt>
                      <c:pt idx="5">
                        <c:v>150</c:v>
                      </c:pt>
                      <c:pt idx="6">
                        <c:v>180</c:v>
                      </c:pt>
                      <c:pt idx="7">
                        <c:v>210</c:v>
                      </c:pt>
                      <c:pt idx="8">
                        <c:v>240</c:v>
                      </c:pt>
                      <c:pt idx="9">
                        <c:v>270</c:v>
                      </c:pt>
                      <c:pt idx="10">
                        <c:v>300</c:v>
                      </c:pt>
                      <c:pt idx="11">
                        <c:v>330</c:v>
                      </c:pt>
                      <c:pt idx="12">
                        <c:v>360</c:v>
                      </c:pt>
                      <c:pt idx="13">
                        <c:v>390</c:v>
                      </c:pt>
                      <c:pt idx="14">
                        <c:v>420</c:v>
                      </c:pt>
                      <c:pt idx="15">
                        <c:v>450</c:v>
                      </c:pt>
                      <c:pt idx="16">
                        <c:v>480</c:v>
                      </c:pt>
                      <c:pt idx="17">
                        <c:v>510</c:v>
                      </c:pt>
                      <c:pt idx="18">
                        <c:v>540</c:v>
                      </c:pt>
                      <c:pt idx="19">
                        <c:v>570</c:v>
                      </c:pt>
                      <c:pt idx="20">
                        <c:v>600</c:v>
                      </c:pt>
                      <c:pt idx="21">
                        <c:v>630</c:v>
                      </c:pt>
                      <c:pt idx="22">
                        <c:v>660</c:v>
                      </c:pt>
                      <c:pt idx="23">
                        <c:v>690</c:v>
                      </c:pt>
                      <c:pt idx="24">
                        <c:v>720</c:v>
                      </c:pt>
                      <c:pt idx="25">
                        <c:v>750</c:v>
                      </c:pt>
                      <c:pt idx="26">
                        <c:v>780</c:v>
                      </c:pt>
                      <c:pt idx="27">
                        <c:v>810</c:v>
                      </c:pt>
                      <c:pt idx="28">
                        <c:v>840</c:v>
                      </c:pt>
                      <c:pt idx="29">
                        <c:v>870</c:v>
                      </c:pt>
                      <c:pt idx="30">
                        <c:v>900</c:v>
                      </c:pt>
                      <c:pt idx="31">
                        <c:v>930</c:v>
                      </c:pt>
                      <c:pt idx="32">
                        <c:v>960</c:v>
                      </c:pt>
                      <c:pt idx="33">
                        <c:v>990</c:v>
                      </c:pt>
                      <c:pt idx="34">
                        <c:v>1020</c:v>
                      </c:pt>
                      <c:pt idx="35">
                        <c:v>1050</c:v>
                      </c:pt>
                      <c:pt idx="36">
                        <c:v>1080</c:v>
                      </c:pt>
                      <c:pt idx="37">
                        <c:v>1110</c:v>
                      </c:pt>
                      <c:pt idx="38">
                        <c:v>1140</c:v>
                      </c:pt>
                      <c:pt idx="39">
                        <c:v>1170</c:v>
                      </c:pt>
                      <c:pt idx="40">
                        <c:v>1200</c:v>
                      </c:pt>
                      <c:pt idx="41">
                        <c:v>1230</c:v>
                      </c:pt>
                      <c:pt idx="42">
                        <c:v>1260</c:v>
                      </c:pt>
                      <c:pt idx="43">
                        <c:v>1290</c:v>
                      </c:pt>
                      <c:pt idx="44">
                        <c:v>1320</c:v>
                      </c:pt>
                      <c:pt idx="45">
                        <c:v>135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M$18:$M$63</c15:sqref>
                        </c15:formulaRef>
                      </c:ext>
                    </c:extLst>
                    <c:numCache>
                      <c:formatCode>General</c:formatCode>
                      <c:ptCount val="46"/>
                      <c:pt idx="0">
                        <c:v>0</c:v>
                      </c:pt>
                      <c:pt idx="1">
                        <c:v>1.0267215675320231</c:v>
                      </c:pt>
                      <c:pt idx="2">
                        <c:v>2.1260983355259828</c:v>
                      </c:pt>
                      <c:pt idx="3">
                        <c:v>3.3673124620170269</c:v>
                      </c:pt>
                      <c:pt idx="4">
                        <c:v>4.3243906870495934</c:v>
                      </c:pt>
                      <c:pt idx="5">
                        <c:v>5.3731016953212496</c:v>
                      </c:pt>
                      <c:pt idx="6">
                        <c:v>6.3267483663457247</c:v>
                      </c:pt>
                      <c:pt idx="7">
                        <c:v>6.7411096554628136</c:v>
                      </c:pt>
                      <c:pt idx="8">
                        <c:v>7.3458086600483066</c:v>
                      </c:pt>
                      <c:pt idx="9">
                        <c:v>8.4565429253406403</c:v>
                      </c:pt>
                      <c:pt idx="10">
                        <c:v>8.9226577836785577</c:v>
                      </c:pt>
                      <c:pt idx="11">
                        <c:v>9.2473210642877763</c:v>
                      </c:pt>
                      <c:pt idx="12">
                        <c:v>9.2961871760793855</c:v>
                      </c:pt>
                      <c:pt idx="13">
                        <c:v>9.0385386840943216</c:v>
                      </c:pt>
                      <c:pt idx="14">
                        <c:v>9.2581577833263999</c:v>
                      </c:pt>
                      <c:pt idx="15">
                        <c:v>8.9682125683966536</c:v>
                      </c:pt>
                      <c:pt idx="16">
                        <c:v>8.9647902091487772</c:v>
                      </c:pt>
                      <c:pt idx="17">
                        <c:v>8.629766036192402</c:v>
                      </c:pt>
                      <c:pt idx="18">
                        <c:v>8.7363310815710378</c:v>
                      </c:pt>
                      <c:pt idx="19">
                        <c:v>8.2009559067230029</c:v>
                      </c:pt>
                      <c:pt idx="20">
                        <c:v>7.7408666475842791</c:v>
                      </c:pt>
                      <c:pt idx="21">
                        <c:v>7.6059254471736635</c:v>
                      </c:pt>
                      <c:pt idx="22">
                        <c:v>7.3721646639182943</c:v>
                      </c:pt>
                      <c:pt idx="23">
                        <c:v>7.061627816898457</c:v>
                      </c:pt>
                      <c:pt idx="24">
                        <c:v>6.9105064657131399</c:v>
                      </c:pt>
                      <c:pt idx="25">
                        <c:v>6.8009194646762428</c:v>
                      </c:pt>
                      <c:pt idx="26">
                        <c:v>6.2472434334730611</c:v>
                      </c:pt>
                      <c:pt idx="27">
                        <c:v>6.0162509690990111</c:v>
                      </c:pt>
                      <c:pt idx="28">
                        <c:v>5.2992562420830991</c:v>
                      </c:pt>
                      <c:pt idx="29">
                        <c:v>5.1809767000991043</c:v>
                      </c:pt>
                      <c:pt idx="30">
                        <c:v>4.8645457845868272</c:v>
                      </c:pt>
                      <c:pt idx="31">
                        <c:v>4.917220271536122</c:v>
                      </c:pt>
                      <c:pt idx="32">
                        <c:v>4.4968385116480496</c:v>
                      </c:pt>
                      <c:pt idx="33">
                        <c:v>4.4863897864873756</c:v>
                      </c:pt>
                      <c:pt idx="34">
                        <c:v>4.2399396385600365</c:v>
                      </c:pt>
                      <c:pt idx="35">
                        <c:v>3.7283402572897888</c:v>
                      </c:pt>
                      <c:pt idx="36">
                        <c:v>3.6984036100122499</c:v>
                      </c:pt>
                      <c:pt idx="37">
                        <c:v>3.1636681490023832</c:v>
                      </c:pt>
                      <c:pt idx="38">
                        <c:v>3.2490068619712535</c:v>
                      </c:pt>
                      <c:pt idx="39">
                        <c:v>2.8961359116608145</c:v>
                      </c:pt>
                      <c:pt idx="40">
                        <c:v>2.8622831274539293</c:v>
                      </c:pt>
                      <c:pt idx="41">
                        <c:v>2.5464587566344474</c:v>
                      </c:pt>
                      <c:pt idx="42">
                        <c:v>2.445511874025573</c:v>
                      </c:pt>
                      <c:pt idx="43">
                        <c:v>2.3933442023638016</c:v>
                      </c:pt>
                      <c:pt idx="44">
                        <c:v>2.0799213147260902</c:v>
                      </c:pt>
                      <c:pt idx="45">
                        <c:v>1.4620331779762854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B-8F7B-426A-8060-491C0A5EECAE}"/>
                  </c:ext>
                </c:extLst>
              </c15:ser>
            </c15:filteredScatterSeries>
            <c15:filteredScatterSeries>
              <c15:ser>
                <c:idx val="7"/>
                <c:order val="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N$17</c15:sqref>
                        </c15:formulaRef>
                      </c:ext>
                    </c:extLst>
                    <c:strCache>
                      <c:ptCount val="1"/>
                      <c:pt idx="0">
                        <c:v>Spiro 513</c:v>
                      </c:pt>
                    </c:strCache>
                  </c:strRef>
                </c:tx>
                <c:spPr>
                  <a:ln w="19050">
                    <a:noFill/>
                  </a:ln>
                </c:spP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J$18:$J$63</c15:sqref>
                        </c15:formulaRef>
                      </c:ext>
                    </c:extLst>
                    <c:numCache>
                      <c:formatCode>General</c:formatCode>
                      <c:ptCount val="46"/>
                      <c:pt idx="0">
                        <c:v>0</c:v>
                      </c:pt>
                      <c:pt idx="1">
                        <c:v>30</c:v>
                      </c:pt>
                      <c:pt idx="2">
                        <c:v>60</c:v>
                      </c:pt>
                      <c:pt idx="3">
                        <c:v>90</c:v>
                      </c:pt>
                      <c:pt idx="4">
                        <c:v>120</c:v>
                      </c:pt>
                      <c:pt idx="5">
                        <c:v>150</c:v>
                      </c:pt>
                      <c:pt idx="6">
                        <c:v>180</c:v>
                      </c:pt>
                      <c:pt idx="7">
                        <c:v>210</c:v>
                      </c:pt>
                      <c:pt idx="8">
                        <c:v>240</c:v>
                      </c:pt>
                      <c:pt idx="9">
                        <c:v>270</c:v>
                      </c:pt>
                      <c:pt idx="10">
                        <c:v>300</c:v>
                      </c:pt>
                      <c:pt idx="11">
                        <c:v>330</c:v>
                      </c:pt>
                      <c:pt idx="12">
                        <c:v>360</c:v>
                      </c:pt>
                      <c:pt idx="13">
                        <c:v>390</c:v>
                      </c:pt>
                      <c:pt idx="14">
                        <c:v>420</c:v>
                      </c:pt>
                      <c:pt idx="15">
                        <c:v>450</c:v>
                      </c:pt>
                      <c:pt idx="16">
                        <c:v>480</c:v>
                      </c:pt>
                      <c:pt idx="17">
                        <c:v>510</c:v>
                      </c:pt>
                      <c:pt idx="18">
                        <c:v>540</c:v>
                      </c:pt>
                      <c:pt idx="19">
                        <c:v>570</c:v>
                      </c:pt>
                      <c:pt idx="20">
                        <c:v>600</c:v>
                      </c:pt>
                      <c:pt idx="21">
                        <c:v>630</c:v>
                      </c:pt>
                      <c:pt idx="22">
                        <c:v>660</c:v>
                      </c:pt>
                      <c:pt idx="23">
                        <c:v>690</c:v>
                      </c:pt>
                      <c:pt idx="24">
                        <c:v>720</c:v>
                      </c:pt>
                      <c:pt idx="25">
                        <c:v>750</c:v>
                      </c:pt>
                      <c:pt idx="26">
                        <c:v>780</c:v>
                      </c:pt>
                      <c:pt idx="27">
                        <c:v>810</c:v>
                      </c:pt>
                      <c:pt idx="28">
                        <c:v>840</c:v>
                      </c:pt>
                      <c:pt idx="29">
                        <c:v>870</c:v>
                      </c:pt>
                      <c:pt idx="30">
                        <c:v>900</c:v>
                      </c:pt>
                      <c:pt idx="31">
                        <c:v>930</c:v>
                      </c:pt>
                      <c:pt idx="32">
                        <c:v>960</c:v>
                      </c:pt>
                      <c:pt idx="33">
                        <c:v>990</c:v>
                      </c:pt>
                      <c:pt idx="34">
                        <c:v>1020</c:v>
                      </c:pt>
                      <c:pt idx="35">
                        <c:v>1050</c:v>
                      </c:pt>
                      <c:pt idx="36">
                        <c:v>1080</c:v>
                      </c:pt>
                      <c:pt idx="37">
                        <c:v>1110</c:v>
                      </c:pt>
                      <c:pt idx="38">
                        <c:v>1140</c:v>
                      </c:pt>
                      <c:pt idx="39">
                        <c:v>1170</c:v>
                      </c:pt>
                      <c:pt idx="40">
                        <c:v>1200</c:v>
                      </c:pt>
                      <c:pt idx="41">
                        <c:v>1230</c:v>
                      </c:pt>
                      <c:pt idx="42">
                        <c:v>1260</c:v>
                      </c:pt>
                      <c:pt idx="43">
                        <c:v>1290</c:v>
                      </c:pt>
                      <c:pt idx="44">
                        <c:v>1320</c:v>
                      </c:pt>
                      <c:pt idx="45">
                        <c:v>135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N$18:$N$63</c15:sqref>
                        </c15:formulaRef>
                      </c:ext>
                    </c:extLst>
                    <c:numCache>
                      <c:formatCode>General</c:formatCode>
                      <c:ptCount val="46"/>
                      <c:pt idx="0">
                        <c:v>0</c:v>
                      </c:pt>
                      <c:pt idx="1">
                        <c:v>1.9563980305502586</c:v>
                      </c:pt>
                      <c:pt idx="2">
                        <c:v>4.1711648090698921</c:v>
                      </c:pt>
                      <c:pt idx="3">
                        <c:v>6.5192629097720625</c:v>
                      </c:pt>
                      <c:pt idx="4">
                        <c:v>8.3263227752837388</c:v>
                      </c:pt>
                      <c:pt idx="5">
                        <c:v>10.412982264802391</c:v>
                      </c:pt>
                      <c:pt idx="6">
                        <c:v>12.45376209168694</c:v>
                      </c:pt>
                      <c:pt idx="7">
                        <c:v>14.33693955267495</c:v>
                      </c:pt>
                      <c:pt idx="8">
                        <c:v>15.665003992938445</c:v>
                      </c:pt>
                      <c:pt idx="9">
                        <c:v>17.293088790527641</c:v>
                      </c:pt>
                      <c:pt idx="10">
                        <c:v>18.410906754911309</c:v>
                      </c:pt>
                      <c:pt idx="11">
                        <c:v>20.266475417305212</c:v>
                      </c:pt>
                      <c:pt idx="12">
                        <c:v>21.686477665699805</c:v>
                      </c:pt>
                      <c:pt idx="13">
                        <c:v>22.655523652961964</c:v>
                      </c:pt>
                      <c:pt idx="14">
                        <c:v>24.005780266109078</c:v>
                      </c:pt>
                      <c:pt idx="15">
                        <c:v>24.847146296639842</c:v>
                      </c:pt>
                      <c:pt idx="16">
                        <c:v>25.305048272322118</c:v>
                      </c:pt>
                      <c:pt idx="17">
                        <c:v>27.226281023746569</c:v>
                      </c:pt>
                      <c:pt idx="18">
                        <c:v>27.938243957554668</c:v>
                      </c:pt>
                      <c:pt idx="19">
                        <c:v>28.467592943642114</c:v>
                      </c:pt>
                      <c:pt idx="20">
                        <c:v>28.994610445758362</c:v>
                      </c:pt>
                      <c:pt idx="21">
                        <c:v>29.361671414519858</c:v>
                      </c:pt>
                      <c:pt idx="22">
                        <c:v>30.692678062839697</c:v>
                      </c:pt>
                      <c:pt idx="23">
                        <c:v>30.537475537445275</c:v>
                      </c:pt>
                      <c:pt idx="24">
                        <c:v>31.586816065715464</c:v>
                      </c:pt>
                      <c:pt idx="25">
                        <c:v>32.169984035973087</c:v>
                      </c:pt>
                      <c:pt idx="26">
                        <c:v>34.103439591434338</c:v>
                      </c:pt>
                      <c:pt idx="27">
                        <c:v>32.762390496320755</c:v>
                      </c:pt>
                      <c:pt idx="28">
                        <c:v>32.431552917438829</c:v>
                      </c:pt>
                      <c:pt idx="29">
                        <c:v>33.312752492937676</c:v>
                      </c:pt>
                      <c:pt idx="30">
                        <c:v>33.573384847421231</c:v>
                      </c:pt>
                      <c:pt idx="31">
                        <c:v>34.291185076875948</c:v>
                      </c:pt>
                      <c:pt idx="32">
                        <c:v>34.417859596550066</c:v>
                      </c:pt>
                      <c:pt idx="33">
                        <c:v>34.665835249984923</c:v>
                      </c:pt>
                      <c:pt idx="34">
                        <c:v>35.443625632740684</c:v>
                      </c:pt>
                      <c:pt idx="35">
                        <c:v>34.171926955811116</c:v>
                      </c:pt>
                      <c:pt idx="36">
                        <c:v>36.156305515035029</c:v>
                      </c:pt>
                      <c:pt idx="37">
                        <c:v>35.604355172385048</c:v>
                      </c:pt>
                      <c:pt idx="38">
                        <c:v>37.60712941609642</c:v>
                      </c:pt>
                      <c:pt idx="39">
                        <c:v>37.18808260179626</c:v>
                      </c:pt>
                      <c:pt idx="40">
                        <c:v>37.259350976206129</c:v>
                      </c:pt>
                      <c:pt idx="41">
                        <c:v>37.652888852115488</c:v>
                      </c:pt>
                      <c:pt idx="42">
                        <c:v>37.51564691735436</c:v>
                      </c:pt>
                      <c:pt idx="43">
                        <c:v>37.966348018785745</c:v>
                      </c:pt>
                      <c:pt idx="44">
                        <c:v>37.99857979637509</c:v>
                      </c:pt>
                      <c:pt idx="45">
                        <c:v>39.424269657407464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C-8F7B-426A-8060-491C0A5EECAE}"/>
                  </c:ext>
                </c:extLst>
              </c15:ser>
            </c15:filteredScatterSeries>
            <c15:filteredScatterSeries>
              <c15:ser>
                <c:idx val="8"/>
                <c:order val="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K$72</c15:sqref>
                        </c15:formulaRef>
                      </c:ext>
                    </c:extLst>
                    <c:strCache>
                      <c:ptCount val="1"/>
                      <c:pt idx="0">
                        <c:v>Amine 515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J$73:$J$114</c15:sqref>
                        </c15:formulaRef>
                      </c:ext>
                    </c:extLst>
                    <c:numCache>
                      <c:formatCode>General</c:formatCode>
                      <c:ptCount val="42"/>
                      <c:pt idx="0">
                        <c:v>0</c:v>
                      </c:pt>
                      <c:pt idx="1">
                        <c:v>30</c:v>
                      </c:pt>
                      <c:pt idx="2">
                        <c:v>60</c:v>
                      </c:pt>
                      <c:pt idx="3">
                        <c:v>90</c:v>
                      </c:pt>
                      <c:pt idx="4">
                        <c:v>120</c:v>
                      </c:pt>
                      <c:pt idx="5">
                        <c:v>150</c:v>
                      </c:pt>
                      <c:pt idx="6">
                        <c:v>180</c:v>
                      </c:pt>
                      <c:pt idx="7">
                        <c:v>210</c:v>
                      </c:pt>
                      <c:pt idx="8">
                        <c:v>240</c:v>
                      </c:pt>
                      <c:pt idx="9">
                        <c:v>270</c:v>
                      </c:pt>
                      <c:pt idx="10">
                        <c:v>300</c:v>
                      </c:pt>
                      <c:pt idx="11">
                        <c:v>330</c:v>
                      </c:pt>
                      <c:pt idx="12">
                        <c:v>360</c:v>
                      </c:pt>
                      <c:pt idx="13">
                        <c:v>390</c:v>
                      </c:pt>
                      <c:pt idx="14">
                        <c:v>420</c:v>
                      </c:pt>
                      <c:pt idx="15">
                        <c:v>450</c:v>
                      </c:pt>
                      <c:pt idx="16">
                        <c:v>480</c:v>
                      </c:pt>
                      <c:pt idx="17">
                        <c:v>510</c:v>
                      </c:pt>
                      <c:pt idx="18">
                        <c:v>540</c:v>
                      </c:pt>
                      <c:pt idx="19">
                        <c:v>570</c:v>
                      </c:pt>
                      <c:pt idx="20">
                        <c:v>600</c:v>
                      </c:pt>
                      <c:pt idx="21">
                        <c:v>630</c:v>
                      </c:pt>
                      <c:pt idx="22">
                        <c:v>660</c:v>
                      </c:pt>
                      <c:pt idx="23">
                        <c:v>690</c:v>
                      </c:pt>
                      <c:pt idx="24">
                        <c:v>720</c:v>
                      </c:pt>
                      <c:pt idx="25">
                        <c:v>750</c:v>
                      </c:pt>
                      <c:pt idx="26">
                        <c:v>780</c:v>
                      </c:pt>
                      <c:pt idx="27">
                        <c:v>810</c:v>
                      </c:pt>
                      <c:pt idx="28">
                        <c:v>840</c:v>
                      </c:pt>
                      <c:pt idx="29">
                        <c:v>870</c:v>
                      </c:pt>
                      <c:pt idx="30">
                        <c:v>900</c:v>
                      </c:pt>
                      <c:pt idx="31">
                        <c:v>930</c:v>
                      </c:pt>
                      <c:pt idx="32">
                        <c:v>960</c:v>
                      </c:pt>
                      <c:pt idx="33">
                        <c:v>990</c:v>
                      </c:pt>
                      <c:pt idx="34">
                        <c:v>1020</c:v>
                      </c:pt>
                      <c:pt idx="35">
                        <c:v>1050</c:v>
                      </c:pt>
                      <c:pt idx="36">
                        <c:v>1080</c:v>
                      </c:pt>
                      <c:pt idx="37">
                        <c:v>1110</c:v>
                      </c:pt>
                      <c:pt idx="38">
                        <c:v>1140</c:v>
                      </c:pt>
                      <c:pt idx="39">
                        <c:v>1170</c:v>
                      </c:pt>
                      <c:pt idx="40">
                        <c:v>1200</c:v>
                      </c:pt>
                      <c:pt idx="41">
                        <c:v>123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K$73:$K$114</c15:sqref>
                        </c15:formulaRef>
                      </c:ext>
                    </c:extLst>
                    <c:numCache>
                      <c:formatCode>General</c:formatCode>
                      <c:ptCount val="42"/>
                      <c:pt idx="0">
                        <c:v>175.05257409815704</c:v>
                      </c:pt>
                      <c:pt idx="1">
                        <c:v>173.25757954930347</c:v>
                      </c:pt>
                      <c:pt idx="2">
                        <c:v>165.49286686613982</c:v>
                      </c:pt>
                      <c:pt idx="3">
                        <c:v>157.47809021982479</c:v>
                      </c:pt>
                      <c:pt idx="4">
                        <c:v>155.12528440423995</c:v>
                      </c:pt>
                      <c:pt idx="5">
                        <c:v>147.76176638454197</c:v>
                      </c:pt>
                      <c:pt idx="6">
                        <c:v>147.35737507867509</c:v>
                      </c:pt>
                      <c:pt idx="7">
                        <c:v>147.41326799313072</c:v>
                      </c:pt>
                      <c:pt idx="8">
                        <c:v>141.63394571174766</c:v>
                      </c:pt>
                      <c:pt idx="9">
                        <c:v>137.33582384064394</c:v>
                      </c:pt>
                      <c:pt idx="10">
                        <c:v>136.77992056772834</c:v>
                      </c:pt>
                      <c:pt idx="11">
                        <c:v>139.77570620173771</c:v>
                      </c:pt>
                      <c:pt idx="12">
                        <c:v>138.3414792619642</c:v>
                      </c:pt>
                      <c:pt idx="13">
                        <c:v>139.19851128417599</c:v>
                      </c:pt>
                      <c:pt idx="14">
                        <c:v>143.59011061396944</c:v>
                      </c:pt>
                      <c:pt idx="15">
                        <c:v>144.49300530288269</c:v>
                      </c:pt>
                      <c:pt idx="16">
                        <c:v>142.59938962851783</c:v>
                      </c:pt>
                      <c:pt idx="17">
                        <c:v>129.70515986100611</c:v>
                      </c:pt>
                      <c:pt idx="18">
                        <c:v>134.86725133632979</c:v>
                      </c:pt>
                      <c:pt idx="19">
                        <c:v>136.96765162722548</c:v>
                      </c:pt>
                      <c:pt idx="20">
                        <c:v>140.83518317199537</c:v>
                      </c:pt>
                      <c:pt idx="21">
                        <c:v>140.32645811419025</c:v>
                      </c:pt>
                      <c:pt idx="22">
                        <c:v>136.91262053730705</c:v>
                      </c:pt>
                      <c:pt idx="23">
                        <c:v>136.79599947773505</c:v>
                      </c:pt>
                      <c:pt idx="24">
                        <c:v>134.53695420319423</c:v>
                      </c:pt>
                      <c:pt idx="25">
                        <c:v>118.31522012364002</c:v>
                      </c:pt>
                      <c:pt idx="26">
                        <c:v>126.08272165954213</c:v>
                      </c:pt>
                      <c:pt idx="27">
                        <c:v>128.59710929333781</c:v>
                      </c:pt>
                      <c:pt idx="28">
                        <c:v>124.95696083560613</c:v>
                      </c:pt>
                      <c:pt idx="29">
                        <c:v>123.94467379767298</c:v>
                      </c:pt>
                      <c:pt idx="30">
                        <c:v>121.63106936071952</c:v>
                      </c:pt>
                      <c:pt idx="31">
                        <c:v>122.39183281355578</c:v>
                      </c:pt>
                      <c:pt idx="32">
                        <c:v>127.64478844675857</c:v>
                      </c:pt>
                      <c:pt idx="33">
                        <c:v>127.29209943285055</c:v>
                      </c:pt>
                      <c:pt idx="34">
                        <c:v>131.77419358883498</c:v>
                      </c:pt>
                      <c:pt idx="35">
                        <c:v>127.76922258739056</c:v>
                      </c:pt>
                      <c:pt idx="36">
                        <c:v>109.9036713454519</c:v>
                      </c:pt>
                      <c:pt idx="37">
                        <c:v>106.59320676949359</c:v>
                      </c:pt>
                      <c:pt idx="38">
                        <c:v>105.14869340587612</c:v>
                      </c:pt>
                      <c:pt idx="39">
                        <c:v>111.77371905038325</c:v>
                      </c:pt>
                      <c:pt idx="40">
                        <c:v>113.57282515514531</c:v>
                      </c:pt>
                      <c:pt idx="41">
                        <c:v>112.3897953953752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D-8F7B-426A-8060-491C0A5EECAE}"/>
                  </c:ext>
                </c:extLst>
              </c15:ser>
            </c15:filteredScatterSeries>
            <c15:filteredScatterSeries>
              <c15:ser>
                <c:idx val="9"/>
                <c:order val="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L$72</c15:sqref>
                        </c15:formulaRef>
                      </c:ext>
                    </c:extLst>
                    <c:strCache>
                      <c:ptCount val="1"/>
                      <c:pt idx="0">
                        <c:v>Aryl Bromide 515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J$73:$J$114</c15:sqref>
                        </c15:formulaRef>
                      </c:ext>
                    </c:extLst>
                    <c:numCache>
                      <c:formatCode>General</c:formatCode>
                      <c:ptCount val="42"/>
                      <c:pt idx="0">
                        <c:v>0</c:v>
                      </c:pt>
                      <c:pt idx="1">
                        <c:v>30</c:v>
                      </c:pt>
                      <c:pt idx="2">
                        <c:v>60</c:v>
                      </c:pt>
                      <c:pt idx="3">
                        <c:v>90</c:v>
                      </c:pt>
                      <c:pt idx="4">
                        <c:v>120</c:v>
                      </c:pt>
                      <c:pt idx="5">
                        <c:v>150</c:v>
                      </c:pt>
                      <c:pt idx="6">
                        <c:v>180</c:v>
                      </c:pt>
                      <c:pt idx="7">
                        <c:v>210</c:v>
                      </c:pt>
                      <c:pt idx="8">
                        <c:v>240</c:v>
                      </c:pt>
                      <c:pt idx="9">
                        <c:v>270</c:v>
                      </c:pt>
                      <c:pt idx="10">
                        <c:v>300</c:v>
                      </c:pt>
                      <c:pt idx="11">
                        <c:v>330</c:v>
                      </c:pt>
                      <c:pt idx="12">
                        <c:v>360</c:v>
                      </c:pt>
                      <c:pt idx="13">
                        <c:v>390</c:v>
                      </c:pt>
                      <c:pt idx="14">
                        <c:v>420</c:v>
                      </c:pt>
                      <c:pt idx="15">
                        <c:v>450</c:v>
                      </c:pt>
                      <c:pt idx="16">
                        <c:v>480</c:v>
                      </c:pt>
                      <c:pt idx="17">
                        <c:v>510</c:v>
                      </c:pt>
                      <c:pt idx="18">
                        <c:v>540</c:v>
                      </c:pt>
                      <c:pt idx="19">
                        <c:v>570</c:v>
                      </c:pt>
                      <c:pt idx="20">
                        <c:v>600</c:v>
                      </c:pt>
                      <c:pt idx="21">
                        <c:v>630</c:v>
                      </c:pt>
                      <c:pt idx="22">
                        <c:v>660</c:v>
                      </c:pt>
                      <c:pt idx="23">
                        <c:v>690</c:v>
                      </c:pt>
                      <c:pt idx="24">
                        <c:v>720</c:v>
                      </c:pt>
                      <c:pt idx="25">
                        <c:v>750</c:v>
                      </c:pt>
                      <c:pt idx="26">
                        <c:v>780</c:v>
                      </c:pt>
                      <c:pt idx="27">
                        <c:v>810</c:v>
                      </c:pt>
                      <c:pt idx="28">
                        <c:v>840</c:v>
                      </c:pt>
                      <c:pt idx="29">
                        <c:v>870</c:v>
                      </c:pt>
                      <c:pt idx="30">
                        <c:v>900</c:v>
                      </c:pt>
                      <c:pt idx="31">
                        <c:v>930</c:v>
                      </c:pt>
                      <c:pt idx="32">
                        <c:v>960</c:v>
                      </c:pt>
                      <c:pt idx="33">
                        <c:v>990</c:v>
                      </c:pt>
                      <c:pt idx="34">
                        <c:v>1020</c:v>
                      </c:pt>
                      <c:pt idx="35">
                        <c:v>1050</c:v>
                      </c:pt>
                      <c:pt idx="36">
                        <c:v>1080</c:v>
                      </c:pt>
                      <c:pt idx="37">
                        <c:v>1110</c:v>
                      </c:pt>
                      <c:pt idx="38">
                        <c:v>1140</c:v>
                      </c:pt>
                      <c:pt idx="39">
                        <c:v>1170</c:v>
                      </c:pt>
                      <c:pt idx="40">
                        <c:v>1200</c:v>
                      </c:pt>
                      <c:pt idx="41">
                        <c:v>123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L$73:$L$114</c15:sqref>
                        </c15:formulaRef>
                      </c:ext>
                    </c:extLst>
                    <c:numCache>
                      <c:formatCode>General</c:formatCode>
                      <c:ptCount val="42"/>
                      <c:pt idx="0">
                        <c:v>20.511074847523538</c:v>
                      </c:pt>
                      <c:pt idx="1">
                        <c:v>18.87701495983103</c:v>
                      </c:pt>
                      <c:pt idx="2">
                        <c:v>16.755356545248791</c:v>
                      </c:pt>
                      <c:pt idx="3">
                        <c:v>14.671518538330243</c:v>
                      </c:pt>
                      <c:pt idx="4">
                        <c:v>13.458549923372765</c:v>
                      </c:pt>
                      <c:pt idx="5">
                        <c:v>12.123309676064711</c:v>
                      </c:pt>
                      <c:pt idx="6">
                        <c:v>10.877310540947178</c:v>
                      </c:pt>
                      <c:pt idx="7">
                        <c:v>10.103027302604204</c:v>
                      </c:pt>
                      <c:pt idx="8">
                        <c:v>9.2689077408922227</c:v>
                      </c:pt>
                      <c:pt idx="9">
                        <c:v>8.0879086456649496</c:v>
                      </c:pt>
                      <c:pt idx="10">
                        <c:v>7.5335196573729641</c:v>
                      </c:pt>
                      <c:pt idx="11">
                        <c:v>7.3535885283053011</c:v>
                      </c:pt>
                      <c:pt idx="12">
                        <c:v>6.7301537235061124</c:v>
                      </c:pt>
                      <c:pt idx="13">
                        <c:v>6.3404998115231228</c:v>
                      </c:pt>
                      <c:pt idx="14">
                        <c:v>6.2154021667178414</c:v>
                      </c:pt>
                      <c:pt idx="15">
                        <c:v>5.5854857694141247</c:v>
                      </c:pt>
                      <c:pt idx="16">
                        <c:v>5.2516617971043198</c:v>
                      </c:pt>
                      <c:pt idx="17">
                        <c:v>4.2593101996683478</c:v>
                      </c:pt>
                      <c:pt idx="18">
                        <c:v>4.0686775930668917</c:v>
                      </c:pt>
                      <c:pt idx="19">
                        <c:v>3.649791799085484</c:v>
                      </c:pt>
                      <c:pt idx="20">
                        <c:v>3.7535046976998916</c:v>
                      </c:pt>
                      <c:pt idx="21">
                        <c:v>3.3997590674843723</c:v>
                      </c:pt>
                      <c:pt idx="22">
                        <c:v>3.031803720393258</c:v>
                      </c:pt>
                      <c:pt idx="23">
                        <c:v>2.8928946326998402</c:v>
                      </c:pt>
                      <c:pt idx="24">
                        <c:v>2.4654677134710088</c:v>
                      </c:pt>
                      <c:pt idx="25">
                        <c:v>2.3199933432251973</c:v>
                      </c:pt>
                      <c:pt idx="26">
                        <c:v>2.0317783423147646</c:v>
                      </c:pt>
                      <c:pt idx="27">
                        <c:v>1.8979986018557942</c:v>
                      </c:pt>
                      <c:pt idx="28">
                        <c:v>2.2525647208240693</c:v>
                      </c:pt>
                      <c:pt idx="29">
                        <c:v>1.7621914778545442</c:v>
                      </c:pt>
                      <c:pt idx="30">
                        <c:v>1.367912681576019</c:v>
                      </c:pt>
                      <c:pt idx="31">
                        <c:v>1.2753192261328041</c:v>
                      </c:pt>
                      <c:pt idx="32">
                        <c:v>1.1321428806079405</c:v>
                      </c:pt>
                      <c:pt idx="33">
                        <c:v>1.0008019189087316</c:v>
                      </c:pt>
                      <c:pt idx="34">
                        <c:v>1.0210478571349957</c:v>
                      </c:pt>
                      <c:pt idx="35">
                        <c:v>0.78391958914125115</c:v>
                      </c:pt>
                      <c:pt idx="36">
                        <c:v>0</c:v>
                      </c:pt>
                      <c:pt idx="37">
                        <c:v>0</c:v>
                      </c:pt>
                      <c:pt idx="38">
                        <c:v>0</c:v>
                      </c:pt>
                      <c:pt idx="39">
                        <c:v>0</c:v>
                      </c:pt>
                      <c:pt idx="40">
                        <c:v>0</c:v>
                      </c:pt>
                      <c:pt idx="41">
                        <c:v>0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E-8F7B-426A-8060-491C0A5EECAE}"/>
                  </c:ext>
                </c:extLst>
              </c15:ser>
            </c15:filteredScatterSeries>
            <c15:filteredScatterSeries>
              <c15:ser>
                <c:idx val="10"/>
                <c:order val="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M$72</c15:sqref>
                        </c15:formulaRef>
                      </c:ext>
                    </c:extLst>
                    <c:strCache>
                      <c:ptCount val="1"/>
                      <c:pt idx="0">
                        <c:v>Intermeidate 515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J$73:$J$114</c15:sqref>
                        </c15:formulaRef>
                      </c:ext>
                    </c:extLst>
                    <c:numCache>
                      <c:formatCode>General</c:formatCode>
                      <c:ptCount val="42"/>
                      <c:pt idx="0">
                        <c:v>0</c:v>
                      </c:pt>
                      <c:pt idx="1">
                        <c:v>30</c:v>
                      </c:pt>
                      <c:pt idx="2">
                        <c:v>60</c:v>
                      </c:pt>
                      <c:pt idx="3">
                        <c:v>90</c:v>
                      </c:pt>
                      <c:pt idx="4">
                        <c:v>120</c:v>
                      </c:pt>
                      <c:pt idx="5">
                        <c:v>150</c:v>
                      </c:pt>
                      <c:pt idx="6">
                        <c:v>180</c:v>
                      </c:pt>
                      <c:pt idx="7">
                        <c:v>210</c:v>
                      </c:pt>
                      <c:pt idx="8">
                        <c:v>240</c:v>
                      </c:pt>
                      <c:pt idx="9">
                        <c:v>270</c:v>
                      </c:pt>
                      <c:pt idx="10">
                        <c:v>300</c:v>
                      </c:pt>
                      <c:pt idx="11">
                        <c:v>330</c:v>
                      </c:pt>
                      <c:pt idx="12">
                        <c:v>360</c:v>
                      </c:pt>
                      <c:pt idx="13">
                        <c:v>390</c:v>
                      </c:pt>
                      <c:pt idx="14">
                        <c:v>420</c:v>
                      </c:pt>
                      <c:pt idx="15">
                        <c:v>450</c:v>
                      </c:pt>
                      <c:pt idx="16">
                        <c:v>480</c:v>
                      </c:pt>
                      <c:pt idx="17">
                        <c:v>510</c:v>
                      </c:pt>
                      <c:pt idx="18">
                        <c:v>540</c:v>
                      </c:pt>
                      <c:pt idx="19">
                        <c:v>570</c:v>
                      </c:pt>
                      <c:pt idx="20">
                        <c:v>600</c:v>
                      </c:pt>
                      <c:pt idx="21">
                        <c:v>630</c:v>
                      </c:pt>
                      <c:pt idx="22">
                        <c:v>660</c:v>
                      </c:pt>
                      <c:pt idx="23">
                        <c:v>690</c:v>
                      </c:pt>
                      <c:pt idx="24">
                        <c:v>720</c:v>
                      </c:pt>
                      <c:pt idx="25">
                        <c:v>750</c:v>
                      </c:pt>
                      <c:pt idx="26">
                        <c:v>780</c:v>
                      </c:pt>
                      <c:pt idx="27">
                        <c:v>810</c:v>
                      </c:pt>
                      <c:pt idx="28">
                        <c:v>840</c:v>
                      </c:pt>
                      <c:pt idx="29">
                        <c:v>870</c:v>
                      </c:pt>
                      <c:pt idx="30">
                        <c:v>900</c:v>
                      </c:pt>
                      <c:pt idx="31">
                        <c:v>930</c:v>
                      </c:pt>
                      <c:pt idx="32">
                        <c:v>960</c:v>
                      </c:pt>
                      <c:pt idx="33">
                        <c:v>990</c:v>
                      </c:pt>
                      <c:pt idx="34">
                        <c:v>1020</c:v>
                      </c:pt>
                      <c:pt idx="35">
                        <c:v>1050</c:v>
                      </c:pt>
                      <c:pt idx="36">
                        <c:v>1080</c:v>
                      </c:pt>
                      <c:pt idx="37">
                        <c:v>1110</c:v>
                      </c:pt>
                      <c:pt idx="38">
                        <c:v>1140</c:v>
                      </c:pt>
                      <c:pt idx="39">
                        <c:v>1170</c:v>
                      </c:pt>
                      <c:pt idx="40">
                        <c:v>1200</c:v>
                      </c:pt>
                      <c:pt idx="41">
                        <c:v>123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M$73:$M$114</c15:sqref>
                        </c15:formulaRef>
                      </c:ext>
                    </c:extLst>
                    <c:numCache>
                      <c:formatCode>General</c:formatCode>
                      <c:ptCount val="42"/>
                      <c:pt idx="0">
                        <c:v>0</c:v>
                      </c:pt>
                      <c:pt idx="1">
                        <c:v>0</c:v>
                      </c:pt>
                      <c:pt idx="2">
                        <c:v>1.3554367790469111</c:v>
                      </c:pt>
                      <c:pt idx="3">
                        <c:v>1.7845315567357116</c:v>
                      </c:pt>
                      <c:pt idx="4">
                        <c:v>2.2891797872745907</c:v>
                      </c:pt>
                      <c:pt idx="5">
                        <c:v>2.6620156267095534</c:v>
                      </c:pt>
                      <c:pt idx="6">
                        <c:v>3.2544510714667747</c:v>
                      </c:pt>
                      <c:pt idx="7">
                        <c:v>3.4939904447476362</c:v>
                      </c:pt>
                      <c:pt idx="8">
                        <c:v>3.4207759893700072</c:v>
                      </c:pt>
                      <c:pt idx="9">
                        <c:v>3.6418173376480532</c:v>
                      </c:pt>
                      <c:pt idx="10">
                        <c:v>3.6564136269288898</c:v>
                      </c:pt>
                      <c:pt idx="11">
                        <c:v>3.988248378476456</c:v>
                      </c:pt>
                      <c:pt idx="12">
                        <c:v>4.4189674898855538</c:v>
                      </c:pt>
                      <c:pt idx="13">
                        <c:v>4.2627612446920828</c:v>
                      </c:pt>
                      <c:pt idx="14">
                        <c:v>4.6412637159880461</c:v>
                      </c:pt>
                      <c:pt idx="15">
                        <c:v>4.7319035035058405</c:v>
                      </c:pt>
                      <c:pt idx="16">
                        <c:v>4.7817793451627306</c:v>
                      </c:pt>
                      <c:pt idx="17">
                        <c:v>3.9758810915957641</c:v>
                      </c:pt>
                      <c:pt idx="18">
                        <c:v>4.6137529542118001</c:v>
                      </c:pt>
                      <c:pt idx="19">
                        <c:v>4.7436633567158566</c:v>
                      </c:pt>
                      <c:pt idx="20">
                        <c:v>4.8000812037510077</c:v>
                      </c:pt>
                      <c:pt idx="21">
                        <c:v>4.9792298914700028</c:v>
                      </c:pt>
                      <c:pt idx="22">
                        <c:v>4.6946314965061049</c:v>
                      </c:pt>
                      <c:pt idx="23">
                        <c:v>4.7108975952293166</c:v>
                      </c:pt>
                      <c:pt idx="24">
                        <c:v>4.6710242242791171</c:v>
                      </c:pt>
                      <c:pt idx="25">
                        <c:v>3.9103290267101469</c:v>
                      </c:pt>
                      <c:pt idx="26">
                        <c:v>3.9101803308033647</c:v>
                      </c:pt>
                      <c:pt idx="27">
                        <c:v>4.1210708049614198</c:v>
                      </c:pt>
                      <c:pt idx="28">
                        <c:v>3.9750019487632757</c:v>
                      </c:pt>
                      <c:pt idx="29">
                        <c:v>4.0910595927972819</c:v>
                      </c:pt>
                      <c:pt idx="30">
                        <c:v>3.6723114864815147</c:v>
                      </c:pt>
                      <c:pt idx="31">
                        <c:v>3.4968697280516592</c:v>
                      </c:pt>
                      <c:pt idx="32">
                        <c:v>3.7132845390425033</c:v>
                      </c:pt>
                      <c:pt idx="33">
                        <c:v>3.5972011164865036</c:v>
                      </c:pt>
                      <c:pt idx="34">
                        <c:v>3.635510041209133</c:v>
                      </c:pt>
                      <c:pt idx="35">
                        <c:v>3.6134621779538083</c:v>
                      </c:pt>
                      <c:pt idx="36">
                        <c:v>2.9307017372987718</c:v>
                      </c:pt>
                      <c:pt idx="37">
                        <c:v>2.7053308176896147</c:v>
                      </c:pt>
                      <c:pt idx="38">
                        <c:v>2.7578037263648207</c:v>
                      </c:pt>
                      <c:pt idx="39">
                        <c:v>2.4534075039231622</c:v>
                      </c:pt>
                      <c:pt idx="40">
                        <c:v>2.676182887445075</c:v>
                      </c:pt>
                      <c:pt idx="41">
                        <c:v>2.479216017043933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F-8F7B-426A-8060-491C0A5EECAE}"/>
                  </c:ext>
                </c:extLst>
              </c15:ser>
            </c15:filteredScatterSeries>
            <c15:filteredScatterSeries>
              <c15:ser>
                <c:idx val="11"/>
                <c:order val="7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N$72</c15:sqref>
                        </c15:formulaRef>
                      </c:ext>
                    </c:extLst>
                    <c:strCache>
                      <c:ptCount val="1"/>
                      <c:pt idx="0">
                        <c:v>Spiro 515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J$73:$J$114</c15:sqref>
                        </c15:formulaRef>
                      </c:ext>
                    </c:extLst>
                    <c:numCache>
                      <c:formatCode>General</c:formatCode>
                      <c:ptCount val="42"/>
                      <c:pt idx="0">
                        <c:v>0</c:v>
                      </c:pt>
                      <c:pt idx="1">
                        <c:v>30</c:v>
                      </c:pt>
                      <c:pt idx="2">
                        <c:v>60</c:v>
                      </c:pt>
                      <c:pt idx="3">
                        <c:v>90</c:v>
                      </c:pt>
                      <c:pt idx="4">
                        <c:v>120</c:v>
                      </c:pt>
                      <c:pt idx="5">
                        <c:v>150</c:v>
                      </c:pt>
                      <c:pt idx="6">
                        <c:v>180</c:v>
                      </c:pt>
                      <c:pt idx="7">
                        <c:v>210</c:v>
                      </c:pt>
                      <c:pt idx="8">
                        <c:v>240</c:v>
                      </c:pt>
                      <c:pt idx="9">
                        <c:v>270</c:v>
                      </c:pt>
                      <c:pt idx="10">
                        <c:v>300</c:v>
                      </c:pt>
                      <c:pt idx="11">
                        <c:v>330</c:v>
                      </c:pt>
                      <c:pt idx="12">
                        <c:v>360</c:v>
                      </c:pt>
                      <c:pt idx="13">
                        <c:v>390</c:v>
                      </c:pt>
                      <c:pt idx="14">
                        <c:v>420</c:v>
                      </c:pt>
                      <c:pt idx="15">
                        <c:v>450</c:v>
                      </c:pt>
                      <c:pt idx="16">
                        <c:v>480</c:v>
                      </c:pt>
                      <c:pt idx="17">
                        <c:v>510</c:v>
                      </c:pt>
                      <c:pt idx="18">
                        <c:v>540</c:v>
                      </c:pt>
                      <c:pt idx="19">
                        <c:v>570</c:v>
                      </c:pt>
                      <c:pt idx="20">
                        <c:v>600</c:v>
                      </c:pt>
                      <c:pt idx="21">
                        <c:v>630</c:v>
                      </c:pt>
                      <c:pt idx="22">
                        <c:v>660</c:v>
                      </c:pt>
                      <c:pt idx="23">
                        <c:v>690</c:v>
                      </c:pt>
                      <c:pt idx="24">
                        <c:v>720</c:v>
                      </c:pt>
                      <c:pt idx="25">
                        <c:v>750</c:v>
                      </c:pt>
                      <c:pt idx="26">
                        <c:v>780</c:v>
                      </c:pt>
                      <c:pt idx="27">
                        <c:v>810</c:v>
                      </c:pt>
                      <c:pt idx="28">
                        <c:v>840</c:v>
                      </c:pt>
                      <c:pt idx="29">
                        <c:v>870</c:v>
                      </c:pt>
                      <c:pt idx="30">
                        <c:v>900</c:v>
                      </c:pt>
                      <c:pt idx="31">
                        <c:v>930</c:v>
                      </c:pt>
                      <c:pt idx="32">
                        <c:v>960</c:v>
                      </c:pt>
                      <c:pt idx="33">
                        <c:v>990</c:v>
                      </c:pt>
                      <c:pt idx="34">
                        <c:v>1020</c:v>
                      </c:pt>
                      <c:pt idx="35">
                        <c:v>1050</c:v>
                      </c:pt>
                      <c:pt idx="36">
                        <c:v>1080</c:v>
                      </c:pt>
                      <c:pt idx="37">
                        <c:v>1110</c:v>
                      </c:pt>
                      <c:pt idx="38">
                        <c:v>1140</c:v>
                      </c:pt>
                      <c:pt idx="39">
                        <c:v>1170</c:v>
                      </c:pt>
                      <c:pt idx="40">
                        <c:v>1200</c:v>
                      </c:pt>
                      <c:pt idx="41">
                        <c:v>123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N$73:$N$114</c15:sqref>
                        </c15:formulaRef>
                      </c:ext>
                    </c:extLst>
                    <c:numCache>
                      <c:formatCode>General</c:formatCode>
                      <c:ptCount val="42"/>
                      <c:pt idx="0">
                        <c:v>0</c:v>
                      </c:pt>
                      <c:pt idx="1">
                        <c:v>1.590702343624337</c:v>
                      </c:pt>
                      <c:pt idx="2">
                        <c:v>2.7080213388927614</c:v>
                      </c:pt>
                      <c:pt idx="3">
                        <c:v>3.930465579219923</c:v>
                      </c:pt>
                      <c:pt idx="4">
                        <c:v>5.1382210623421036</c:v>
                      </c:pt>
                      <c:pt idx="5">
                        <c:v>6.1479094757068733</c:v>
                      </c:pt>
                      <c:pt idx="6">
                        <c:v>7.167890615627905</c:v>
                      </c:pt>
                      <c:pt idx="7">
                        <c:v>8.3917098453269947</c:v>
                      </c:pt>
                      <c:pt idx="8">
                        <c:v>7.9481944887339848</c:v>
                      </c:pt>
                      <c:pt idx="9">
                        <c:v>8.8475503514051717</c:v>
                      </c:pt>
                      <c:pt idx="10">
                        <c:v>9.1021274335914502</c:v>
                      </c:pt>
                      <c:pt idx="11">
                        <c:v>10.314061802992999</c:v>
                      </c:pt>
                      <c:pt idx="12">
                        <c:v>11.639299836233137</c:v>
                      </c:pt>
                      <c:pt idx="13">
                        <c:v>12.435289470525628</c:v>
                      </c:pt>
                      <c:pt idx="14">
                        <c:v>12.764370261822146</c:v>
                      </c:pt>
                      <c:pt idx="15">
                        <c:v>13.594210021103116</c:v>
                      </c:pt>
                      <c:pt idx="16">
                        <c:v>14.078930420819848</c:v>
                      </c:pt>
                      <c:pt idx="17">
                        <c:v>13.432470230699685</c:v>
                      </c:pt>
                      <c:pt idx="18">
                        <c:v>15.673726458087618</c:v>
                      </c:pt>
                      <c:pt idx="19">
                        <c:v>15.100728192957595</c:v>
                      </c:pt>
                      <c:pt idx="20">
                        <c:v>16.502872694217551</c:v>
                      </c:pt>
                      <c:pt idx="21">
                        <c:v>16.127610121187704</c:v>
                      </c:pt>
                      <c:pt idx="22">
                        <c:v>16.536785715949566</c:v>
                      </c:pt>
                      <c:pt idx="23">
                        <c:v>16.747168452702461</c:v>
                      </c:pt>
                      <c:pt idx="24">
                        <c:v>16.908930560769857</c:v>
                      </c:pt>
                      <c:pt idx="25">
                        <c:v>15.460033162530975</c:v>
                      </c:pt>
                      <c:pt idx="26">
                        <c:v>15.754380282057197</c:v>
                      </c:pt>
                      <c:pt idx="27">
                        <c:v>17.387481712966554</c:v>
                      </c:pt>
                      <c:pt idx="28">
                        <c:v>17.486650027607325</c:v>
                      </c:pt>
                      <c:pt idx="29">
                        <c:v>17.608945618527621</c:v>
                      </c:pt>
                      <c:pt idx="30">
                        <c:v>17.058496385694369</c:v>
                      </c:pt>
                      <c:pt idx="31">
                        <c:v>17.073230625640132</c:v>
                      </c:pt>
                      <c:pt idx="32">
                        <c:v>18.307431851565937</c:v>
                      </c:pt>
                      <c:pt idx="33">
                        <c:v>17.997285193567915</c:v>
                      </c:pt>
                      <c:pt idx="34">
                        <c:v>19.47301807615403</c:v>
                      </c:pt>
                      <c:pt idx="35">
                        <c:v>19.096609284919452</c:v>
                      </c:pt>
                      <c:pt idx="36">
                        <c:v>16.566870334339391</c:v>
                      </c:pt>
                      <c:pt idx="37">
                        <c:v>16.126416190915187</c:v>
                      </c:pt>
                      <c:pt idx="38">
                        <c:v>16.258409906726705</c:v>
                      </c:pt>
                      <c:pt idx="39">
                        <c:v>20.31765050340055</c:v>
                      </c:pt>
                      <c:pt idx="40">
                        <c:v>19.160282279200935</c:v>
                      </c:pt>
                      <c:pt idx="41">
                        <c:v>18.48886122839064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30-8F7B-426A-8060-491C0A5EECAE}"/>
                  </c:ext>
                </c:extLst>
              </c15:ser>
            </c15:filteredScatterSeries>
            <c15:filteredScatterSeries>
              <c15:ser>
                <c:idx val="12"/>
                <c:order val="8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K$122</c15:sqref>
                        </c15:formulaRef>
                      </c:ext>
                    </c:extLst>
                    <c:strCache>
                      <c:ptCount val="1"/>
                      <c:pt idx="0">
                        <c:v>Amine 516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J$123:$J$129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0</c:v>
                      </c:pt>
                      <c:pt idx="1">
                        <c:v>30</c:v>
                      </c:pt>
                      <c:pt idx="2">
                        <c:v>60</c:v>
                      </c:pt>
                      <c:pt idx="3">
                        <c:v>90</c:v>
                      </c:pt>
                      <c:pt idx="4">
                        <c:v>120</c:v>
                      </c:pt>
                      <c:pt idx="5">
                        <c:v>150</c:v>
                      </c:pt>
                      <c:pt idx="6">
                        <c:v>18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K$123:$K$129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104.31385776823747</c:v>
                      </c:pt>
                      <c:pt idx="1">
                        <c:v>75.254512498930836</c:v>
                      </c:pt>
                      <c:pt idx="2">
                        <c:v>47.481818574021389</c:v>
                      </c:pt>
                      <c:pt idx="3">
                        <c:v>23.35948703393284</c:v>
                      </c:pt>
                      <c:pt idx="4">
                        <c:v>6.6181590521805944</c:v>
                      </c:pt>
                      <c:pt idx="5">
                        <c:v>0</c:v>
                      </c:pt>
                      <c:pt idx="6">
                        <c:v>0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31-8F7B-426A-8060-491C0A5EECAE}"/>
                  </c:ext>
                </c:extLst>
              </c15:ser>
            </c15:filteredScatterSeries>
            <c15:filteredScatterSeries>
              <c15:ser>
                <c:idx val="14"/>
                <c:order val="10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M$122</c15:sqref>
                        </c15:formulaRef>
                      </c:ext>
                    </c:extLst>
                    <c:strCache>
                      <c:ptCount val="1"/>
                      <c:pt idx="0">
                        <c:v>Intermeidate 516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J$123:$J$129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0</c:v>
                      </c:pt>
                      <c:pt idx="1">
                        <c:v>30</c:v>
                      </c:pt>
                      <c:pt idx="2">
                        <c:v>60</c:v>
                      </c:pt>
                      <c:pt idx="3">
                        <c:v>90</c:v>
                      </c:pt>
                      <c:pt idx="4">
                        <c:v>120</c:v>
                      </c:pt>
                      <c:pt idx="5">
                        <c:v>150</c:v>
                      </c:pt>
                      <c:pt idx="6">
                        <c:v>18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M$123:$M$129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0</c:v>
                      </c:pt>
                      <c:pt idx="1">
                        <c:v>4.1825920206060863</c:v>
                      </c:pt>
                      <c:pt idx="2">
                        <c:v>7.8516766976937369</c:v>
                      </c:pt>
                      <c:pt idx="3">
                        <c:v>8.8061232519747232</c:v>
                      </c:pt>
                      <c:pt idx="4">
                        <c:v>9.8366255606190922</c:v>
                      </c:pt>
                      <c:pt idx="5">
                        <c:v>9.6902298909728923</c:v>
                      </c:pt>
                      <c:pt idx="6">
                        <c:v>9.6861056163297583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33-8F7B-426A-8060-491C0A5EECAE}"/>
                  </c:ext>
                </c:extLst>
              </c15:ser>
            </c15:filteredScatterSeries>
            <c15:filteredScatterSeries>
              <c15:ser>
                <c:idx val="15"/>
                <c:order val="1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N$122</c15:sqref>
                        </c15:formulaRef>
                      </c:ext>
                    </c:extLst>
                    <c:strCache>
                      <c:ptCount val="1"/>
                      <c:pt idx="0">
                        <c:v>Spiro 516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J$123:$J$129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0</c:v>
                      </c:pt>
                      <c:pt idx="1">
                        <c:v>30</c:v>
                      </c:pt>
                      <c:pt idx="2">
                        <c:v>60</c:v>
                      </c:pt>
                      <c:pt idx="3">
                        <c:v>90</c:v>
                      </c:pt>
                      <c:pt idx="4">
                        <c:v>120</c:v>
                      </c:pt>
                      <c:pt idx="5">
                        <c:v>150</c:v>
                      </c:pt>
                      <c:pt idx="6">
                        <c:v>18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N$123:$N$129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0</c:v>
                      </c:pt>
                      <c:pt idx="1">
                        <c:v>7.7393382066125165</c:v>
                      </c:pt>
                      <c:pt idx="2">
                        <c:v>14.968907111839316</c:v>
                      </c:pt>
                      <c:pt idx="3">
                        <c:v>20.470088876961395</c:v>
                      </c:pt>
                      <c:pt idx="4">
                        <c:v>24.507938887225162</c:v>
                      </c:pt>
                      <c:pt idx="5">
                        <c:v>28.116559764742902</c:v>
                      </c:pt>
                      <c:pt idx="6">
                        <c:v>29.301974200844985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34-8F7B-426A-8060-491C0A5EECAE}"/>
                  </c:ext>
                </c:extLst>
              </c15:ser>
            </c15:filteredScatterSeries>
          </c:ext>
        </c:extLst>
      </c:scatterChart>
      <c:valAx>
        <c:axId val="160045343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0461759"/>
        <c:crosses val="autoZero"/>
        <c:crossBetween val="midCat"/>
      </c:valAx>
      <c:valAx>
        <c:axId val="1600461759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0453439"/>
        <c:crosses val="autoZero"/>
        <c:crossBetween val="midCat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6"/>
          <c:order val="2"/>
          <c:tx>
            <c:strRef>
              <c:f>Solver!$M$17</c:f>
              <c:strCache>
                <c:ptCount val="1"/>
                <c:pt idx="0">
                  <c:v>Intermeidate 513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7"/>
            <c:spPr>
              <a:solidFill>
                <a:schemeClr val="accent4"/>
              </a:solidFill>
              <a:ln>
                <a:noFill/>
              </a:ln>
            </c:spPr>
          </c:marker>
          <c:xVal>
            <c:numRef>
              <c:f>Solver!$J$18:$J$63</c:f>
              <c:numCache>
                <c:formatCode>General</c:formatCode>
                <c:ptCount val="46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50</c:v>
                </c:pt>
                <c:pt idx="6">
                  <c:v>180</c:v>
                </c:pt>
                <c:pt idx="7">
                  <c:v>210</c:v>
                </c:pt>
                <c:pt idx="8">
                  <c:v>240</c:v>
                </c:pt>
                <c:pt idx="9">
                  <c:v>270</c:v>
                </c:pt>
                <c:pt idx="10">
                  <c:v>300</c:v>
                </c:pt>
                <c:pt idx="11">
                  <c:v>330</c:v>
                </c:pt>
                <c:pt idx="12">
                  <c:v>360</c:v>
                </c:pt>
                <c:pt idx="13">
                  <c:v>390</c:v>
                </c:pt>
                <c:pt idx="14">
                  <c:v>420</c:v>
                </c:pt>
                <c:pt idx="15">
                  <c:v>450</c:v>
                </c:pt>
                <c:pt idx="16">
                  <c:v>480</c:v>
                </c:pt>
                <c:pt idx="17">
                  <c:v>510</c:v>
                </c:pt>
                <c:pt idx="18">
                  <c:v>540</c:v>
                </c:pt>
                <c:pt idx="19">
                  <c:v>570</c:v>
                </c:pt>
                <c:pt idx="20">
                  <c:v>600</c:v>
                </c:pt>
                <c:pt idx="21">
                  <c:v>630</c:v>
                </c:pt>
                <c:pt idx="22">
                  <c:v>660</c:v>
                </c:pt>
                <c:pt idx="23">
                  <c:v>690</c:v>
                </c:pt>
                <c:pt idx="24">
                  <c:v>720</c:v>
                </c:pt>
                <c:pt idx="25">
                  <c:v>750</c:v>
                </c:pt>
                <c:pt idx="26">
                  <c:v>780</c:v>
                </c:pt>
                <c:pt idx="27">
                  <c:v>810</c:v>
                </c:pt>
                <c:pt idx="28">
                  <c:v>840</c:v>
                </c:pt>
                <c:pt idx="29">
                  <c:v>870</c:v>
                </c:pt>
                <c:pt idx="30">
                  <c:v>900</c:v>
                </c:pt>
                <c:pt idx="31">
                  <c:v>930</c:v>
                </c:pt>
                <c:pt idx="32">
                  <c:v>960</c:v>
                </c:pt>
                <c:pt idx="33">
                  <c:v>990</c:v>
                </c:pt>
                <c:pt idx="34">
                  <c:v>1020</c:v>
                </c:pt>
                <c:pt idx="35">
                  <c:v>1050</c:v>
                </c:pt>
                <c:pt idx="36">
                  <c:v>1080</c:v>
                </c:pt>
                <c:pt idx="37">
                  <c:v>1110</c:v>
                </c:pt>
                <c:pt idx="38">
                  <c:v>1140</c:v>
                </c:pt>
                <c:pt idx="39">
                  <c:v>1170</c:v>
                </c:pt>
                <c:pt idx="40">
                  <c:v>1200</c:v>
                </c:pt>
                <c:pt idx="41">
                  <c:v>1230</c:v>
                </c:pt>
                <c:pt idx="42">
                  <c:v>1260</c:v>
                </c:pt>
                <c:pt idx="43">
                  <c:v>1290</c:v>
                </c:pt>
                <c:pt idx="44">
                  <c:v>1320</c:v>
                </c:pt>
                <c:pt idx="45">
                  <c:v>1350</c:v>
                </c:pt>
              </c:numCache>
            </c:numRef>
          </c:xVal>
          <c:yVal>
            <c:numRef>
              <c:f>Solver!$M$18:$M$63</c:f>
              <c:numCache>
                <c:formatCode>General</c:formatCode>
                <c:ptCount val="46"/>
                <c:pt idx="0">
                  <c:v>0</c:v>
                </c:pt>
                <c:pt idx="1">
                  <c:v>1.0267215675320231</c:v>
                </c:pt>
                <c:pt idx="2">
                  <c:v>2.1260983355259828</c:v>
                </c:pt>
                <c:pt idx="3">
                  <c:v>3.3673124620170269</c:v>
                </c:pt>
                <c:pt idx="4">
                  <c:v>4.3243906870495934</c:v>
                </c:pt>
                <c:pt idx="5">
                  <c:v>5.3731016953212496</c:v>
                </c:pt>
                <c:pt idx="6">
                  <c:v>6.3267483663457247</c:v>
                </c:pt>
                <c:pt idx="7">
                  <c:v>6.7411096554628136</c:v>
                </c:pt>
                <c:pt idx="8">
                  <c:v>7.3458086600483066</c:v>
                </c:pt>
                <c:pt idx="9">
                  <c:v>8.4565429253406403</c:v>
                </c:pt>
                <c:pt idx="10">
                  <c:v>8.9226577836785577</c:v>
                </c:pt>
                <c:pt idx="11">
                  <c:v>9.2473210642877763</c:v>
                </c:pt>
                <c:pt idx="12">
                  <c:v>9.2961871760793855</c:v>
                </c:pt>
                <c:pt idx="13">
                  <c:v>9.0385386840943216</c:v>
                </c:pt>
                <c:pt idx="14">
                  <c:v>9.2581577833263999</c:v>
                </c:pt>
                <c:pt idx="15">
                  <c:v>8.9682125683966536</c:v>
                </c:pt>
                <c:pt idx="16">
                  <c:v>8.9647902091487772</c:v>
                </c:pt>
                <c:pt idx="17">
                  <c:v>8.629766036192402</c:v>
                </c:pt>
                <c:pt idx="18">
                  <c:v>8.7363310815710378</c:v>
                </c:pt>
                <c:pt idx="19">
                  <c:v>8.2009559067230029</c:v>
                </c:pt>
                <c:pt idx="20">
                  <c:v>7.7408666475842791</c:v>
                </c:pt>
                <c:pt idx="21">
                  <c:v>7.6059254471736635</c:v>
                </c:pt>
                <c:pt idx="22">
                  <c:v>7.3721646639182943</c:v>
                </c:pt>
                <c:pt idx="23">
                  <c:v>7.061627816898457</c:v>
                </c:pt>
                <c:pt idx="24">
                  <c:v>6.9105064657131399</c:v>
                </c:pt>
                <c:pt idx="25">
                  <c:v>6.8009194646762428</c:v>
                </c:pt>
                <c:pt idx="26">
                  <c:v>6.2472434334730611</c:v>
                </c:pt>
                <c:pt idx="27">
                  <c:v>6.0162509690990111</c:v>
                </c:pt>
                <c:pt idx="28">
                  <c:v>5.2992562420830991</c:v>
                </c:pt>
                <c:pt idx="29">
                  <c:v>5.1809767000991043</c:v>
                </c:pt>
                <c:pt idx="30">
                  <c:v>4.8645457845868272</c:v>
                </c:pt>
                <c:pt idx="31">
                  <c:v>4.917220271536122</c:v>
                </c:pt>
                <c:pt idx="32">
                  <c:v>4.4968385116480496</c:v>
                </c:pt>
                <c:pt idx="33">
                  <c:v>4.4863897864873756</c:v>
                </c:pt>
                <c:pt idx="34">
                  <c:v>4.2399396385600365</c:v>
                </c:pt>
                <c:pt idx="35">
                  <c:v>3.7283402572897888</c:v>
                </c:pt>
                <c:pt idx="36">
                  <c:v>3.6984036100122499</c:v>
                </c:pt>
                <c:pt idx="37">
                  <c:v>3.1636681490023832</c:v>
                </c:pt>
                <c:pt idx="38">
                  <c:v>3.2490068619712535</c:v>
                </c:pt>
                <c:pt idx="39">
                  <c:v>2.8961359116608145</c:v>
                </c:pt>
                <c:pt idx="40">
                  <c:v>2.8622831274539293</c:v>
                </c:pt>
                <c:pt idx="41">
                  <c:v>2.5464587566344474</c:v>
                </c:pt>
                <c:pt idx="42">
                  <c:v>2.445511874025573</c:v>
                </c:pt>
                <c:pt idx="43">
                  <c:v>2.3933442023638016</c:v>
                </c:pt>
                <c:pt idx="44">
                  <c:v>2.0799213147260902</c:v>
                </c:pt>
                <c:pt idx="45">
                  <c:v>1.46203317797628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B-8F7B-426A-8060-491C0A5EECAE}"/>
            </c:ext>
          </c:extLst>
        </c:ser>
        <c:ser>
          <c:idx val="10"/>
          <c:order val="6"/>
          <c:tx>
            <c:strRef>
              <c:f>Solver!$M$72</c:f>
              <c:strCache>
                <c:ptCount val="1"/>
                <c:pt idx="0">
                  <c:v>Intermeidate 515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triangle"/>
            <c:size val="7"/>
            <c:spPr>
              <a:solidFill>
                <a:schemeClr val="accent4"/>
              </a:solidFill>
              <a:ln>
                <a:noFill/>
              </a:ln>
            </c:spPr>
          </c:marker>
          <c:xVal>
            <c:numRef>
              <c:f>Solver!$J$73:$J$114</c:f>
              <c:numCache>
                <c:formatCode>General</c:formatCode>
                <c:ptCount val="42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50</c:v>
                </c:pt>
                <c:pt idx="6">
                  <c:v>180</c:v>
                </c:pt>
                <c:pt idx="7">
                  <c:v>210</c:v>
                </c:pt>
                <c:pt idx="8">
                  <c:v>240</c:v>
                </c:pt>
                <c:pt idx="9">
                  <c:v>270</c:v>
                </c:pt>
                <c:pt idx="10">
                  <c:v>300</c:v>
                </c:pt>
                <c:pt idx="11">
                  <c:v>330</c:v>
                </c:pt>
                <c:pt idx="12">
                  <c:v>360</c:v>
                </c:pt>
                <c:pt idx="13">
                  <c:v>390</c:v>
                </c:pt>
                <c:pt idx="14">
                  <c:v>420</c:v>
                </c:pt>
                <c:pt idx="15">
                  <c:v>450</c:v>
                </c:pt>
                <c:pt idx="16">
                  <c:v>480</c:v>
                </c:pt>
                <c:pt idx="17">
                  <c:v>510</c:v>
                </c:pt>
                <c:pt idx="18">
                  <c:v>540</c:v>
                </c:pt>
                <c:pt idx="19">
                  <c:v>570</c:v>
                </c:pt>
                <c:pt idx="20">
                  <c:v>600</c:v>
                </c:pt>
                <c:pt idx="21">
                  <c:v>630</c:v>
                </c:pt>
                <c:pt idx="22">
                  <c:v>660</c:v>
                </c:pt>
                <c:pt idx="23">
                  <c:v>690</c:v>
                </c:pt>
                <c:pt idx="24">
                  <c:v>720</c:v>
                </c:pt>
                <c:pt idx="25">
                  <c:v>750</c:v>
                </c:pt>
                <c:pt idx="26">
                  <c:v>780</c:v>
                </c:pt>
                <c:pt idx="27">
                  <c:v>810</c:v>
                </c:pt>
                <c:pt idx="28">
                  <c:v>840</c:v>
                </c:pt>
                <c:pt idx="29">
                  <c:v>870</c:v>
                </c:pt>
                <c:pt idx="30">
                  <c:v>900</c:v>
                </c:pt>
                <c:pt idx="31">
                  <c:v>930</c:v>
                </c:pt>
                <c:pt idx="32">
                  <c:v>960</c:v>
                </c:pt>
                <c:pt idx="33">
                  <c:v>990</c:v>
                </c:pt>
                <c:pt idx="34">
                  <c:v>1020</c:v>
                </c:pt>
                <c:pt idx="35">
                  <c:v>1050</c:v>
                </c:pt>
                <c:pt idx="36">
                  <c:v>1080</c:v>
                </c:pt>
                <c:pt idx="37">
                  <c:v>1110</c:v>
                </c:pt>
                <c:pt idx="38">
                  <c:v>1140</c:v>
                </c:pt>
                <c:pt idx="39">
                  <c:v>1170</c:v>
                </c:pt>
                <c:pt idx="40">
                  <c:v>1200</c:v>
                </c:pt>
                <c:pt idx="41">
                  <c:v>1230</c:v>
                </c:pt>
              </c:numCache>
            </c:numRef>
          </c:xVal>
          <c:yVal>
            <c:numRef>
              <c:f>Solver!$M$73:$M$114</c:f>
              <c:numCache>
                <c:formatCode>General</c:formatCode>
                <c:ptCount val="42"/>
                <c:pt idx="0">
                  <c:v>0</c:v>
                </c:pt>
                <c:pt idx="1">
                  <c:v>0</c:v>
                </c:pt>
                <c:pt idx="2">
                  <c:v>1.3554367790469111</c:v>
                </c:pt>
                <c:pt idx="3">
                  <c:v>1.7845315567357116</c:v>
                </c:pt>
                <c:pt idx="4">
                  <c:v>2.2891797872745907</c:v>
                </c:pt>
                <c:pt idx="5">
                  <c:v>2.6620156267095534</c:v>
                </c:pt>
                <c:pt idx="6">
                  <c:v>3.2544510714667747</c:v>
                </c:pt>
                <c:pt idx="7">
                  <c:v>3.4939904447476362</c:v>
                </c:pt>
                <c:pt idx="8">
                  <c:v>3.4207759893700072</c:v>
                </c:pt>
                <c:pt idx="9">
                  <c:v>3.6418173376480532</c:v>
                </c:pt>
                <c:pt idx="10">
                  <c:v>3.6564136269288898</c:v>
                </c:pt>
                <c:pt idx="11">
                  <c:v>3.988248378476456</c:v>
                </c:pt>
                <c:pt idx="12">
                  <c:v>4.4189674898855538</c:v>
                </c:pt>
                <c:pt idx="13">
                  <c:v>4.2627612446920828</c:v>
                </c:pt>
                <c:pt idx="14">
                  <c:v>4.6412637159880461</c:v>
                </c:pt>
                <c:pt idx="15">
                  <c:v>4.7319035035058405</c:v>
                </c:pt>
                <c:pt idx="16">
                  <c:v>4.7817793451627306</c:v>
                </c:pt>
                <c:pt idx="17">
                  <c:v>3.9758810915957641</c:v>
                </c:pt>
                <c:pt idx="18">
                  <c:v>4.6137529542118001</c:v>
                </c:pt>
                <c:pt idx="19">
                  <c:v>4.7436633567158566</c:v>
                </c:pt>
                <c:pt idx="20">
                  <c:v>4.8000812037510077</c:v>
                </c:pt>
                <c:pt idx="21">
                  <c:v>4.9792298914700028</c:v>
                </c:pt>
                <c:pt idx="22">
                  <c:v>4.6946314965061049</c:v>
                </c:pt>
                <c:pt idx="23">
                  <c:v>4.7108975952293166</c:v>
                </c:pt>
                <c:pt idx="24">
                  <c:v>4.6710242242791171</c:v>
                </c:pt>
                <c:pt idx="25">
                  <c:v>3.9103290267101469</c:v>
                </c:pt>
                <c:pt idx="26">
                  <c:v>3.9101803308033647</c:v>
                </c:pt>
                <c:pt idx="27">
                  <c:v>4.1210708049614198</c:v>
                </c:pt>
                <c:pt idx="28">
                  <c:v>3.9750019487632757</c:v>
                </c:pt>
                <c:pt idx="29">
                  <c:v>4.0910595927972819</c:v>
                </c:pt>
                <c:pt idx="30">
                  <c:v>3.6723114864815147</c:v>
                </c:pt>
                <c:pt idx="31">
                  <c:v>3.4968697280516592</c:v>
                </c:pt>
                <c:pt idx="32">
                  <c:v>3.7132845390425033</c:v>
                </c:pt>
                <c:pt idx="33">
                  <c:v>3.5972011164865036</c:v>
                </c:pt>
                <c:pt idx="34">
                  <c:v>3.635510041209133</c:v>
                </c:pt>
                <c:pt idx="35">
                  <c:v>3.6134621779538083</c:v>
                </c:pt>
                <c:pt idx="36">
                  <c:v>2.9307017372987718</c:v>
                </c:pt>
                <c:pt idx="37">
                  <c:v>2.7053308176896147</c:v>
                </c:pt>
                <c:pt idx="38">
                  <c:v>2.7578037263648207</c:v>
                </c:pt>
                <c:pt idx="39">
                  <c:v>2.4534075039231622</c:v>
                </c:pt>
                <c:pt idx="40">
                  <c:v>2.676182887445075</c:v>
                </c:pt>
                <c:pt idx="41">
                  <c:v>2.4792160170439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F-8F7B-426A-8060-491C0A5EECAE}"/>
            </c:ext>
          </c:extLst>
        </c:ser>
        <c:ser>
          <c:idx val="14"/>
          <c:order val="10"/>
          <c:tx>
            <c:strRef>
              <c:f>Solver!$M$122</c:f>
              <c:strCache>
                <c:ptCount val="1"/>
                <c:pt idx="0">
                  <c:v>Intermeidate 516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square"/>
            <c:size val="7"/>
            <c:spPr>
              <a:solidFill>
                <a:schemeClr val="accent4"/>
              </a:solidFill>
              <a:ln>
                <a:noFill/>
              </a:ln>
            </c:spPr>
          </c:marker>
          <c:xVal>
            <c:numRef>
              <c:f>Solver!$J$123:$J$129</c:f>
              <c:numCache>
                <c:formatCode>General</c:formatCode>
                <c:ptCount val="7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50</c:v>
                </c:pt>
                <c:pt idx="6">
                  <c:v>180</c:v>
                </c:pt>
              </c:numCache>
            </c:numRef>
          </c:xVal>
          <c:yVal>
            <c:numRef>
              <c:f>Solver!$M$123:$M$129</c:f>
              <c:numCache>
                <c:formatCode>General</c:formatCode>
                <c:ptCount val="7"/>
                <c:pt idx="0">
                  <c:v>0</c:v>
                </c:pt>
                <c:pt idx="1">
                  <c:v>4.1825920206060863</c:v>
                </c:pt>
                <c:pt idx="2">
                  <c:v>7.8516766976937369</c:v>
                </c:pt>
                <c:pt idx="3">
                  <c:v>8.8061232519747232</c:v>
                </c:pt>
                <c:pt idx="4">
                  <c:v>9.8366255606190922</c:v>
                </c:pt>
                <c:pt idx="5">
                  <c:v>9.6902298909728923</c:v>
                </c:pt>
                <c:pt idx="6">
                  <c:v>9.68610561632975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3-8F7B-426A-8060-491C0A5EECAE}"/>
            </c:ext>
          </c:extLst>
        </c:ser>
        <c:ser>
          <c:idx val="0"/>
          <c:order val="12"/>
          <c:tx>
            <c:strRef>
              <c:f>Solver!#REF!</c:f>
              <c:strCache>
                <c:ptCount val="1"/>
                <c:pt idx="0">
                  <c:v>#REF!</c:v>
                </c:pt>
              </c:strCache>
              <c:extLst xmlns:c15="http://schemas.microsoft.com/office/drawing/2012/chart"/>
            </c:strRef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olver!#REF!</c:f>
              <c:extLst xmlns:c15="http://schemas.microsoft.com/office/drawing/2012/chart"/>
            </c:numRef>
          </c:xVal>
          <c:yVal>
            <c:numRef>
              <c:f>Solver!#REF!</c:f>
              <c:numCache>
                <c:formatCode>General</c:formatCode>
                <c:ptCount val="1"/>
                <c:pt idx="0">
                  <c:v>1</c:v>
                </c:pt>
              </c:numCache>
              <c:extLst xmlns:c15="http://schemas.microsoft.com/office/drawing/2012/chart"/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22-8F7B-426A-8060-491C0A5EECAE}"/>
            </c:ext>
          </c:extLst>
        </c:ser>
        <c:ser>
          <c:idx val="1"/>
          <c:order val="13"/>
          <c:tx>
            <c:strRef>
              <c:f>Solver!#REF!</c:f>
              <c:strCache>
                <c:ptCount val="1"/>
                <c:pt idx="0">
                  <c:v>#REF!</c:v>
                </c:pt>
              </c:strCache>
              <c:extLst xmlns:c15="http://schemas.microsoft.com/office/drawing/2012/chart"/>
            </c:strRef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Solver!#REF!</c:f>
              <c:extLst xmlns:c15="http://schemas.microsoft.com/office/drawing/2012/chart"/>
            </c:numRef>
          </c:xVal>
          <c:yVal>
            <c:numRef>
              <c:f>Solver!#REF!</c:f>
              <c:numCache>
                <c:formatCode>General</c:formatCode>
                <c:ptCount val="1"/>
                <c:pt idx="0">
                  <c:v>1</c:v>
                </c:pt>
              </c:numCache>
              <c:extLst xmlns:c15="http://schemas.microsoft.com/office/drawing/2012/chart"/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24-8F7B-426A-8060-491C0A5EECAE}"/>
            </c:ext>
          </c:extLst>
        </c:ser>
        <c:ser>
          <c:idx val="2"/>
          <c:order val="14"/>
          <c:tx>
            <c:strRef>
              <c:f>Solver!#REF!</c:f>
              <c:strCache>
                <c:ptCount val="1"/>
                <c:pt idx="0">
                  <c:v>#REF!</c:v>
                </c:pt>
              </c:strCache>
            </c:strRef>
          </c:tx>
          <c:spPr>
            <a:ln w="19050">
              <a:noFill/>
            </a:ln>
          </c:spPr>
          <c:marker>
            <c:symbol val="x"/>
            <c:size val="7"/>
            <c:spPr>
              <a:noFill/>
              <a:ln w="19050">
                <a:solidFill>
                  <a:schemeClr val="accent4"/>
                </a:solidFill>
              </a:ln>
              <a:effectLst/>
            </c:spPr>
          </c:marker>
          <c:xVal>
            <c:numRef>
              <c:f>Solver!#REF!</c:f>
            </c:numRef>
          </c:xVal>
          <c:yVal>
            <c:numRef>
              <c:f>Solver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6-8F7B-426A-8060-491C0A5EECAE}"/>
            </c:ext>
          </c:extLst>
        </c:ser>
        <c:ser>
          <c:idx val="3"/>
          <c:order val="15"/>
          <c:tx>
            <c:strRef>
              <c:f>Solver!#REF!</c:f>
              <c:strCache>
                <c:ptCount val="1"/>
                <c:pt idx="0">
                  <c:v>#REF!</c:v>
                </c:pt>
              </c:strCache>
              <c:extLst xmlns:c15="http://schemas.microsoft.com/office/drawing/2012/chart"/>
            </c:strRef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Solver!#REF!</c:f>
              <c:extLst xmlns:c15="http://schemas.microsoft.com/office/drawing/2012/chart"/>
            </c:numRef>
          </c:xVal>
          <c:yVal>
            <c:numRef>
              <c:f>Solver!#REF!</c:f>
              <c:numCache>
                <c:formatCode>General</c:formatCode>
                <c:ptCount val="1"/>
                <c:pt idx="0">
                  <c:v>1</c:v>
                </c:pt>
              </c:numCache>
              <c:extLst xmlns:c15="http://schemas.microsoft.com/office/drawing/2012/chart"/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28-8F7B-426A-8060-491C0A5EEC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00453439"/>
        <c:axId val="1600461759"/>
        <c:extLst>
          <c:ext xmlns:c15="http://schemas.microsoft.com/office/drawing/2012/chart" uri="{02D57815-91ED-43cb-92C2-25804820EDAC}">
            <c15:filteredScatterSeries>
              <c15:ser>
                <c:idx val="4"/>
                <c:order val="0"/>
                <c:tx>
                  <c:strRef>
                    <c:extLst>
                      <c:ext uri="{02D57815-91ED-43cb-92C2-25804820EDAC}">
                        <c15:formulaRef>
                          <c15:sqref>Solver!$K$17</c15:sqref>
                        </c15:formulaRef>
                      </c:ext>
                    </c:extLst>
                    <c:strCache>
                      <c:ptCount val="1"/>
                      <c:pt idx="0">
                        <c:v>Amine 513</c:v>
                      </c:pt>
                    </c:strCache>
                  </c:strRef>
                </c:tx>
                <c:spPr>
                  <a:ln w="19050">
                    <a:noFill/>
                  </a:ln>
                </c:spPr>
                <c:xVal>
                  <c:numRef>
                    <c:extLst>
                      <c:ext uri="{02D57815-91ED-43cb-92C2-25804820EDAC}">
                        <c15:formulaRef>
                          <c15:sqref>Solver!$J$18:$J$63</c15:sqref>
                        </c15:formulaRef>
                      </c:ext>
                    </c:extLst>
                    <c:numCache>
                      <c:formatCode>General</c:formatCode>
                      <c:ptCount val="46"/>
                      <c:pt idx="0">
                        <c:v>0</c:v>
                      </c:pt>
                      <c:pt idx="1">
                        <c:v>30</c:v>
                      </c:pt>
                      <c:pt idx="2">
                        <c:v>60</c:v>
                      </c:pt>
                      <c:pt idx="3">
                        <c:v>90</c:v>
                      </c:pt>
                      <c:pt idx="4">
                        <c:v>120</c:v>
                      </c:pt>
                      <c:pt idx="5">
                        <c:v>150</c:v>
                      </c:pt>
                      <c:pt idx="6">
                        <c:v>180</c:v>
                      </c:pt>
                      <c:pt idx="7">
                        <c:v>210</c:v>
                      </c:pt>
                      <c:pt idx="8">
                        <c:v>240</c:v>
                      </c:pt>
                      <c:pt idx="9">
                        <c:v>270</c:v>
                      </c:pt>
                      <c:pt idx="10">
                        <c:v>300</c:v>
                      </c:pt>
                      <c:pt idx="11">
                        <c:v>330</c:v>
                      </c:pt>
                      <c:pt idx="12">
                        <c:v>360</c:v>
                      </c:pt>
                      <c:pt idx="13">
                        <c:v>390</c:v>
                      </c:pt>
                      <c:pt idx="14">
                        <c:v>420</c:v>
                      </c:pt>
                      <c:pt idx="15">
                        <c:v>450</c:v>
                      </c:pt>
                      <c:pt idx="16">
                        <c:v>480</c:v>
                      </c:pt>
                      <c:pt idx="17">
                        <c:v>510</c:v>
                      </c:pt>
                      <c:pt idx="18">
                        <c:v>540</c:v>
                      </c:pt>
                      <c:pt idx="19">
                        <c:v>570</c:v>
                      </c:pt>
                      <c:pt idx="20">
                        <c:v>600</c:v>
                      </c:pt>
                      <c:pt idx="21">
                        <c:v>630</c:v>
                      </c:pt>
                      <c:pt idx="22">
                        <c:v>660</c:v>
                      </c:pt>
                      <c:pt idx="23">
                        <c:v>690</c:v>
                      </c:pt>
                      <c:pt idx="24">
                        <c:v>720</c:v>
                      </c:pt>
                      <c:pt idx="25">
                        <c:v>750</c:v>
                      </c:pt>
                      <c:pt idx="26">
                        <c:v>780</c:v>
                      </c:pt>
                      <c:pt idx="27">
                        <c:v>810</c:v>
                      </c:pt>
                      <c:pt idx="28">
                        <c:v>840</c:v>
                      </c:pt>
                      <c:pt idx="29">
                        <c:v>870</c:v>
                      </c:pt>
                      <c:pt idx="30">
                        <c:v>900</c:v>
                      </c:pt>
                      <c:pt idx="31">
                        <c:v>930</c:v>
                      </c:pt>
                      <c:pt idx="32">
                        <c:v>960</c:v>
                      </c:pt>
                      <c:pt idx="33">
                        <c:v>990</c:v>
                      </c:pt>
                      <c:pt idx="34">
                        <c:v>1020</c:v>
                      </c:pt>
                      <c:pt idx="35">
                        <c:v>1050</c:v>
                      </c:pt>
                      <c:pt idx="36">
                        <c:v>1080</c:v>
                      </c:pt>
                      <c:pt idx="37">
                        <c:v>1110</c:v>
                      </c:pt>
                      <c:pt idx="38">
                        <c:v>1140</c:v>
                      </c:pt>
                      <c:pt idx="39">
                        <c:v>1170</c:v>
                      </c:pt>
                      <c:pt idx="40">
                        <c:v>1200</c:v>
                      </c:pt>
                      <c:pt idx="41">
                        <c:v>1230</c:v>
                      </c:pt>
                      <c:pt idx="42">
                        <c:v>1260</c:v>
                      </c:pt>
                      <c:pt idx="43">
                        <c:v>1290</c:v>
                      </c:pt>
                      <c:pt idx="44">
                        <c:v>1320</c:v>
                      </c:pt>
                      <c:pt idx="45">
                        <c:v>1350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Solver!$K$18:$K$63</c15:sqref>
                        </c15:formulaRef>
                      </c:ext>
                    </c:extLst>
                    <c:numCache>
                      <c:formatCode>General</c:formatCode>
                      <c:ptCount val="46"/>
                      <c:pt idx="0">
                        <c:v>170.98280048301316</c:v>
                      </c:pt>
                      <c:pt idx="1">
                        <c:v>161.3105404940984</c:v>
                      </c:pt>
                      <c:pt idx="2">
                        <c:v>149.80989556830036</c:v>
                      </c:pt>
                      <c:pt idx="3">
                        <c:v>141.28389935497435</c:v>
                      </c:pt>
                      <c:pt idx="4">
                        <c:v>131.21223763435512</c:v>
                      </c:pt>
                      <c:pt idx="5">
                        <c:v>122.18425936595548</c:v>
                      </c:pt>
                      <c:pt idx="6">
                        <c:v>113.90586507791387</c:v>
                      </c:pt>
                      <c:pt idx="7">
                        <c:v>105.59851370581168</c:v>
                      </c:pt>
                      <c:pt idx="8">
                        <c:v>98.516150767475295</c:v>
                      </c:pt>
                      <c:pt idx="9">
                        <c:v>91.399766888117867</c:v>
                      </c:pt>
                      <c:pt idx="10">
                        <c:v>85.093287717187536</c:v>
                      </c:pt>
                      <c:pt idx="11">
                        <c:v>79.201324677617848</c:v>
                      </c:pt>
                      <c:pt idx="12">
                        <c:v>74.229738356577911</c:v>
                      </c:pt>
                      <c:pt idx="13">
                        <c:v>69.06866587251416</c:v>
                      </c:pt>
                      <c:pt idx="14">
                        <c:v>65.164508903911113</c:v>
                      </c:pt>
                      <c:pt idx="15">
                        <c:v>61.718396943458188</c:v>
                      </c:pt>
                      <c:pt idx="16">
                        <c:v>58.14183535449822</c:v>
                      </c:pt>
                      <c:pt idx="17">
                        <c:v>55.36185399178396</c:v>
                      </c:pt>
                      <c:pt idx="18">
                        <c:v>52.776543928976956</c:v>
                      </c:pt>
                      <c:pt idx="19">
                        <c:v>50.084580869784034</c:v>
                      </c:pt>
                      <c:pt idx="20">
                        <c:v>47.81040236268452</c:v>
                      </c:pt>
                      <c:pt idx="21">
                        <c:v>44.993721151485751</c:v>
                      </c:pt>
                      <c:pt idx="22">
                        <c:v>43.72945782211324</c:v>
                      </c:pt>
                      <c:pt idx="23">
                        <c:v>41.855941403973851</c:v>
                      </c:pt>
                      <c:pt idx="24">
                        <c:v>40.524307741824664</c:v>
                      </c:pt>
                      <c:pt idx="25">
                        <c:v>39.090598528386117</c:v>
                      </c:pt>
                      <c:pt idx="26">
                        <c:v>37.702994422412552</c:v>
                      </c:pt>
                      <c:pt idx="27">
                        <c:v>36.008436377098008</c:v>
                      </c:pt>
                      <c:pt idx="28">
                        <c:v>35.017973934869659</c:v>
                      </c:pt>
                      <c:pt idx="29">
                        <c:v>34.178617232116665</c:v>
                      </c:pt>
                      <c:pt idx="30">
                        <c:v>33.050672028416315</c:v>
                      </c:pt>
                      <c:pt idx="31">
                        <c:v>32.118000315931013</c:v>
                      </c:pt>
                      <c:pt idx="32">
                        <c:v>31.379908270888169</c:v>
                      </c:pt>
                      <c:pt idx="33">
                        <c:v>30.282374395407636</c:v>
                      </c:pt>
                      <c:pt idx="34">
                        <c:v>29.754257749176553</c:v>
                      </c:pt>
                      <c:pt idx="35">
                        <c:v>28.755339751188998</c:v>
                      </c:pt>
                      <c:pt idx="36">
                        <c:v>28.500509129665478</c:v>
                      </c:pt>
                      <c:pt idx="37">
                        <c:v>27.827413521358373</c:v>
                      </c:pt>
                      <c:pt idx="38">
                        <c:v>27.547993075695061</c:v>
                      </c:pt>
                      <c:pt idx="39">
                        <c:v>26.899683936204493</c:v>
                      </c:pt>
                      <c:pt idx="40">
                        <c:v>26.660826582277711</c:v>
                      </c:pt>
                      <c:pt idx="41">
                        <c:v>26.243873611034541</c:v>
                      </c:pt>
                      <c:pt idx="42">
                        <c:v>25.843545516340484</c:v>
                      </c:pt>
                      <c:pt idx="43">
                        <c:v>25.335718492103211</c:v>
                      </c:pt>
                      <c:pt idx="44">
                        <c:v>25.216484246881151</c:v>
                      </c:pt>
                      <c:pt idx="45">
                        <c:v>25.326205912730572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29-8F7B-426A-8060-491C0A5EECAE}"/>
                  </c:ext>
                </c:extLst>
              </c15:ser>
            </c15:filteredScatterSeries>
            <c15:filteredScatterSeries>
              <c15:ser>
                <c:idx val="5"/>
                <c:order val="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L$17</c15:sqref>
                        </c15:formulaRef>
                      </c:ext>
                    </c:extLst>
                    <c:strCache>
                      <c:ptCount val="1"/>
                      <c:pt idx="0">
                        <c:v>Aryl Bromide 513</c:v>
                      </c:pt>
                    </c:strCache>
                  </c:strRef>
                </c:tx>
                <c:spPr>
                  <a:ln w="19050">
                    <a:noFill/>
                  </a:ln>
                </c:spP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J$18:$J$63</c15:sqref>
                        </c15:formulaRef>
                      </c:ext>
                    </c:extLst>
                    <c:numCache>
                      <c:formatCode>General</c:formatCode>
                      <c:ptCount val="46"/>
                      <c:pt idx="0">
                        <c:v>0</c:v>
                      </c:pt>
                      <c:pt idx="1">
                        <c:v>30</c:v>
                      </c:pt>
                      <c:pt idx="2">
                        <c:v>60</c:v>
                      </c:pt>
                      <c:pt idx="3">
                        <c:v>90</c:v>
                      </c:pt>
                      <c:pt idx="4">
                        <c:v>120</c:v>
                      </c:pt>
                      <c:pt idx="5">
                        <c:v>150</c:v>
                      </c:pt>
                      <c:pt idx="6">
                        <c:v>180</c:v>
                      </c:pt>
                      <c:pt idx="7">
                        <c:v>210</c:v>
                      </c:pt>
                      <c:pt idx="8">
                        <c:v>240</c:v>
                      </c:pt>
                      <c:pt idx="9">
                        <c:v>270</c:v>
                      </c:pt>
                      <c:pt idx="10">
                        <c:v>300</c:v>
                      </c:pt>
                      <c:pt idx="11">
                        <c:v>330</c:v>
                      </c:pt>
                      <c:pt idx="12">
                        <c:v>360</c:v>
                      </c:pt>
                      <c:pt idx="13">
                        <c:v>390</c:v>
                      </c:pt>
                      <c:pt idx="14">
                        <c:v>420</c:v>
                      </c:pt>
                      <c:pt idx="15">
                        <c:v>450</c:v>
                      </c:pt>
                      <c:pt idx="16">
                        <c:v>480</c:v>
                      </c:pt>
                      <c:pt idx="17">
                        <c:v>510</c:v>
                      </c:pt>
                      <c:pt idx="18">
                        <c:v>540</c:v>
                      </c:pt>
                      <c:pt idx="19">
                        <c:v>570</c:v>
                      </c:pt>
                      <c:pt idx="20">
                        <c:v>600</c:v>
                      </c:pt>
                      <c:pt idx="21">
                        <c:v>630</c:v>
                      </c:pt>
                      <c:pt idx="22">
                        <c:v>660</c:v>
                      </c:pt>
                      <c:pt idx="23">
                        <c:v>690</c:v>
                      </c:pt>
                      <c:pt idx="24">
                        <c:v>720</c:v>
                      </c:pt>
                      <c:pt idx="25">
                        <c:v>750</c:v>
                      </c:pt>
                      <c:pt idx="26">
                        <c:v>780</c:v>
                      </c:pt>
                      <c:pt idx="27">
                        <c:v>810</c:v>
                      </c:pt>
                      <c:pt idx="28">
                        <c:v>840</c:v>
                      </c:pt>
                      <c:pt idx="29">
                        <c:v>870</c:v>
                      </c:pt>
                      <c:pt idx="30">
                        <c:v>900</c:v>
                      </c:pt>
                      <c:pt idx="31">
                        <c:v>930</c:v>
                      </c:pt>
                      <c:pt idx="32">
                        <c:v>960</c:v>
                      </c:pt>
                      <c:pt idx="33">
                        <c:v>990</c:v>
                      </c:pt>
                      <c:pt idx="34">
                        <c:v>1020</c:v>
                      </c:pt>
                      <c:pt idx="35">
                        <c:v>1050</c:v>
                      </c:pt>
                      <c:pt idx="36">
                        <c:v>1080</c:v>
                      </c:pt>
                      <c:pt idx="37">
                        <c:v>1110</c:v>
                      </c:pt>
                      <c:pt idx="38">
                        <c:v>1140</c:v>
                      </c:pt>
                      <c:pt idx="39">
                        <c:v>1170</c:v>
                      </c:pt>
                      <c:pt idx="40">
                        <c:v>1200</c:v>
                      </c:pt>
                      <c:pt idx="41">
                        <c:v>1230</c:v>
                      </c:pt>
                      <c:pt idx="42">
                        <c:v>1260</c:v>
                      </c:pt>
                      <c:pt idx="43">
                        <c:v>1290</c:v>
                      </c:pt>
                      <c:pt idx="44">
                        <c:v>1320</c:v>
                      </c:pt>
                      <c:pt idx="45">
                        <c:v>135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L$18:$L$63</c15:sqref>
                        </c15:formulaRef>
                      </c:ext>
                    </c:extLst>
                    <c:numCache>
                      <c:formatCode>General</c:formatCode>
                      <c:ptCount val="46"/>
                      <c:pt idx="0">
                        <c:v>40.000001217481241</c:v>
                      </c:pt>
                      <c:pt idx="1">
                        <c:v>36.650744896176988</c:v>
                      </c:pt>
                      <c:pt idx="2">
                        <c:v>33.677402656765103</c:v>
                      </c:pt>
                      <c:pt idx="3">
                        <c:v>30.318536979475002</c:v>
                      </c:pt>
                      <c:pt idx="4">
                        <c:v>27.223342211756211</c:v>
                      </c:pt>
                      <c:pt idx="5">
                        <c:v>23.888733722892997</c:v>
                      </c:pt>
                      <c:pt idx="6">
                        <c:v>21.274098457943733</c:v>
                      </c:pt>
                      <c:pt idx="7">
                        <c:v>18.81128215976776</c:v>
                      </c:pt>
                      <c:pt idx="8">
                        <c:v>16.594788211664547</c:v>
                      </c:pt>
                      <c:pt idx="9">
                        <c:v>14.314086081963779</c:v>
                      </c:pt>
                      <c:pt idx="10">
                        <c:v>12.174651674380737</c:v>
                      </c:pt>
                      <c:pt idx="11">
                        <c:v>10.480520305760223</c:v>
                      </c:pt>
                      <c:pt idx="12">
                        <c:v>9.3111191312228456</c:v>
                      </c:pt>
                      <c:pt idx="13">
                        <c:v>8.1013928160377429</c:v>
                      </c:pt>
                      <c:pt idx="14">
                        <c:v>6.5707086047892203</c:v>
                      </c:pt>
                      <c:pt idx="15">
                        <c:v>5.8425104973606343</c:v>
                      </c:pt>
                      <c:pt idx="16">
                        <c:v>4.7180032646023502</c:v>
                      </c:pt>
                      <c:pt idx="17">
                        <c:v>4.3324107908683374</c:v>
                      </c:pt>
                      <c:pt idx="18">
                        <c:v>3.5884895878678122</c:v>
                      </c:pt>
                      <c:pt idx="19">
                        <c:v>3.1179661324690544</c:v>
                      </c:pt>
                      <c:pt idx="20">
                        <c:v>2.690765518974044</c:v>
                      </c:pt>
                      <c:pt idx="21">
                        <c:v>2.3938995541777484</c:v>
                      </c:pt>
                      <c:pt idx="22">
                        <c:v>1.9797577430039544</c:v>
                      </c:pt>
                      <c:pt idx="23">
                        <c:v>1.6879065996523537</c:v>
                      </c:pt>
                      <c:pt idx="24">
                        <c:v>1.4422440104532515</c:v>
                      </c:pt>
                      <c:pt idx="25">
                        <c:v>1.0290975770552906</c:v>
                      </c:pt>
                      <c:pt idx="26">
                        <c:v>1.1553621100352076</c:v>
                      </c:pt>
                      <c:pt idx="27">
                        <c:v>0.84239121474977241</c:v>
                      </c:pt>
                      <c:pt idx="28">
                        <c:v>0.92072523243224702</c:v>
                      </c:pt>
                      <c:pt idx="29">
                        <c:v>0.67637044422563009</c:v>
                      </c:pt>
                      <c:pt idx="30">
                        <c:v>0.63531866666177528</c:v>
                      </c:pt>
                      <c:pt idx="31">
                        <c:v>0.48403336771037003</c:v>
                      </c:pt>
                      <c:pt idx="32">
                        <c:v>0</c:v>
                      </c:pt>
                      <c:pt idx="33">
                        <c:v>0</c:v>
                      </c:pt>
                      <c:pt idx="34">
                        <c:v>0</c:v>
                      </c:pt>
                      <c:pt idx="35">
                        <c:v>0</c:v>
                      </c:pt>
                      <c:pt idx="36">
                        <c:v>0</c:v>
                      </c:pt>
                      <c:pt idx="37">
                        <c:v>0</c:v>
                      </c:pt>
                      <c:pt idx="38">
                        <c:v>0</c:v>
                      </c:pt>
                      <c:pt idx="39">
                        <c:v>0</c:v>
                      </c:pt>
                      <c:pt idx="40">
                        <c:v>0</c:v>
                      </c:pt>
                      <c:pt idx="41">
                        <c:v>0</c:v>
                      </c:pt>
                      <c:pt idx="42">
                        <c:v>0</c:v>
                      </c:pt>
                      <c:pt idx="43">
                        <c:v>0</c:v>
                      </c:pt>
                      <c:pt idx="44">
                        <c:v>0</c:v>
                      </c:pt>
                      <c:pt idx="45">
                        <c:v>0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A-8F7B-426A-8060-491C0A5EECAE}"/>
                  </c:ext>
                </c:extLst>
              </c15:ser>
            </c15:filteredScatterSeries>
            <c15:filteredScatterSeries>
              <c15:ser>
                <c:idx val="7"/>
                <c:order val="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N$17</c15:sqref>
                        </c15:formulaRef>
                      </c:ext>
                    </c:extLst>
                    <c:strCache>
                      <c:ptCount val="1"/>
                      <c:pt idx="0">
                        <c:v>Spiro 513</c:v>
                      </c:pt>
                    </c:strCache>
                  </c:strRef>
                </c:tx>
                <c:spPr>
                  <a:ln w="19050">
                    <a:noFill/>
                  </a:ln>
                </c:spP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J$18:$J$63</c15:sqref>
                        </c15:formulaRef>
                      </c:ext>
                    </c:extLst>
                    <c:numCache>
                      <c:formatCode>General</c:formatCode>
                      <c:ptCount val="46"/>
                      <c:pt idx="0">
                        <c:v>0</c:v>
                      </c:pt>
                      <c:pt idx="1">
                        <c:v>30</c:v>
                      </c:pt>
                      <c:pt idx="2">
                        <c:v>60</c:v>
                      </c:pt>
                      <c:pt idx="3">
                        <c:v>90</c:v>
                      </c:pt>
                      <c:pt idx="4">
                        <c:v>120</c:v>
                      </c:pt>
                      <c:pt idx="5">
                        <c:v>150</c:v>
                      </c:pt>
                      <c:pt idx="6">
                        <c:v>180</c:v>
                      </c:pt>
                      <c:pt idx="7">
                        <c:v>210</c:v>
                      </c:pt>
                      <c:pt idx="8">
                        <c:v>240</c:v>
                      </c:pt>
                      <c:pt idx="9">
                        <c:v>270</c:v>
                      </c:pt>
                      <c:pt idx="10">
                        <c:v>300</c:v>
                      </c:pt>
                      <c:pt idx="11">
                        <c:v>330</c:v>
                      </c:pt>
                      <c:pt idx="12">
                        <c:v>360</c:v>
                      </c:pt>
                      <c:pt idx="13">
                        <c:v>390</c:v>
                      </c:pt>
                      <c:pt idx="14">
                        <c:v>420</c:v>
                      </c:pt>
                      <c:pt idx="15">
                        <c:v>450</c:v>
                      </c:pt>
                      <c:pt idx="16">
                        <c:v>480</c:v>
                      </c:pt>
                      <c:pt idx="17">
                        <c:v>510</c:v>
                      </c:pt>
                      <c:pt idx="18">
                        <c:v>540</c:v>
                      </c:pt>
                      <c:pt idx="19">
                        <c:v>570</c:v>
                      </c:pt>
                      <c:pt idx="20">
                        <c:v>600</c:v>
                      </c:pt>
                      <c:pt idx="21">
                        <c:v>630</c:v>
                      </c:pt>
                      <c:pt idx="22">
                        <c:v>660</c:v>
                      </c:pt>
                      <c:pt idx="23">
                        <c:v>690</c:v>
                      </c:pt>
                      <c:pt idx="24">
                        <c:v>720</c:v>
                      </c:pt>
                      <c:pt idx="25">
                        <c:v>750</c:v>
                      </c:pt>
                      <c:pt idx="26">
                        <c:v>780</c:v>
                      </c:pt>
                      <c:pt idx="27">
                        <c:v>810</c:v>
                      </c:pt>
                      <c:pt idx="28">
                        <c:v>840</c:v>
                      </c:pt>
                      <c:pt idx="29">
                        <c:v>870</c:v>
                      </c:pt>
                      <c:pt idx="30">
                        <c:v>900</c:v>
                      </c:pt>
                      <c:pt idx="31">
                        <c:v>930</c:v>
                      </c:pt>
                      <c:pt idx="32">
                        <c:v>960</c:v>
                      </c:pt>
                      <c:pt idx="33">
                        <c:v>990</c:v>
                      </c:pt>
                      <c:pt idx="34">
                        <c:v>1020</c:v>
                      </c:pt>
                      <c:pt idx="35">
                        <c:v>1050</c:v>
                      </c:pt>
                      <c:pt idx="36">
                        <c:v>1080</c:v>
                      </c:pt>
                      <c:pt idx="37">
                        <c:v>1110</c:v>
                      </c:pt>
                      <c:pt idx="38">
                        <c:v>1140</c:v>
                      </c:pt>
                      <c:pt idx="39">
                        <c:v>1170</c:v>
                      </c:pt>
                      <c:pt idx="40">
                        <c:v>1200</c:v>
                      </c:pt>
                      <c:pt idx="41">
                        <c:v>1230</c:v>
                      </c:pt>
                      <c:pt idx="42">
                        <c:v>1260</c:v>
                      </c:pt>
                      <c:pt idx="43">
                        <c:v>1290</c:v>
                      </c:pt>
                      <c:pt idx="44">
                        <c:v>1320</c:v>
                      </c:pt>
                      <c:pt idx="45">
                        <c:v>135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N$18:$N$63</c15:sqref>
                        </c15:formulaRef>
                      </c:ext>
                    </c:extLst>
                    <c:numCache>
                      <c:formatCode>General</c:formatCode>
                      <c:ptCount val="46"/>
                      <c:pt idx="0">
                        <c:v>0</c:v>
                      </c:pt>
                      <c:pt idx="1">
                        <c:v>1.9563980305502586</c:v>
                      </c:pt>
                      <c:pt idx="2">
                        <c:v>4.1711648090698921</c:v>
                      </c:pt>
                      <c:pt idx="3">
                        <c:v>6.5192629097720625</c:v>
                      </c:pt>
                      <c:pt idx="4">
                        <c:v>8.3263227752837388</c:v>
                      </c:pt>
                      <c:pt idx="5">
                        <c:v>10.412982264802391</c:v>
                      </c:pt>
                      <c:pt idx="6">
                        <c:v>12.45376209168694</c:v>
                      </c:pt>
                      <c:pt idx="7">
                        <c:v>14.33693955267495</c:v>
                      </c:pt>
                      <c:pt idx="8">
                        <c:v>15.665003992938445</c:v>
                      </c:pt>
                      <c:pt idx="9">
                        <c:v>17.293088790527641</c:v>
                      </c:pt>
                      <c:pt idx="10">
                        <c:v>18.410906754911309</c:v>
                      </c:pt>
                      <c:pt idx="11">
                        <c:v>20.266475417305212</c:v>
                      </c:pt>
                      <c:pt idx="12">
                        <c:v>21.686477665699805</c:v>
                      </c:pt>
                      <c:pt idx="13">
                        <c:v>22.655523652961964</c:v>
                      </c:pt>
                      <c:pt idx="14">
                        <c:v>24.005780266109078</c:v>
                      </c:pt>
                      <c:pt idx="15">
                        <c:v>24.847146296639842</c:v>
                      </c:pt>
                      <c:pt idx="16">
                        <c:v>25.305048272322118</c:v>
                      </c:pt>
                      <c:pt idx="17">
                        <c:v>27.226281023746569</c:v>
                      </c:pt>
                      <c:pt idx="18">
                        <c:v>27.938243957554668</c:v>
                      </c:pt>
                      <c:pt idx="19">
                        <c:v>28.467592943642114</c:v>
                      </c:pt>
                      <c:pt idx="20">
                        <c:v>28.994610445758362</c:v>
                      </c:pt>
                      <c:pt idx="21">
                        <c:v>29.361671414519858</c:v>
                      </c:pt>
                      <c:pt idx="22">
                        <c:v>30.692678062839697</c:v>
                      </c:pt>
                      <c:pt idx="23">
                        <c:v>30.537475537445275</c:v>
                      </c:pt>
                      <c:pt idx="24">
                        <c:v>31.586816065715464</c:v>
                      </c:pt>
                      <c:pt idx="25">
                        <c:v>32.169984035973087</c:v>
                      </c:pt>
                      <c:pt idx="26">
                        <c:v>34.103439591434338</c:v>
                      </c:pt>
                      <c:pt idx="27">
                        <c:v>32.762390496320755</c:v>
                      </c:pt>
                      <c:pt idx="28">
                        <c:v>32.431552917438829</c:v>
                      </c:pt>
                      <c:pt idx="29">
                        <c:v>33.312752492937676</c:v>
                      </c:pt>
                      <c:pt idx="30">
                        <c:v>33.573384847421231</c:v>
                      </c:pt>
                      <c:pt idx="31">
                        <c:v>34.291185076875948</c:v>
                      </c:pt>
                      <c:pt idx="32">
                        <c:v>34.417859596550066</c:v>
                      </c:pt>
                      <c:pt idx="33">
                        <c:v>34.665835249984923</c:v>
                      </c:pt>
                      <c:pt idx="34">
                        <c:v>35.443625632740684</c:v>
                      </c:pt>
                      <c:pt idx="35">
                        <c:v>34.171926955811116</c:v>
                      </c:pt>
                      <c:pt idx="36">
                        <c:v>36.156305515035029</c:v>
                      </c:pt>
                      <c:pt idx="37">
                        <c:v>35.604355172385048</c:v>
                      </c:pt>
                      <c:pt idx="38">
                        <c:v>37.60712941609642</c:v>
                      </c:pt>
                      <c:pt idx="39">
                        <c:v>37.18808260179626</c:v>
                      </c:pt>
                      <c:pt idx="40">
                        <c:v>37.259350976206129</c:v>
                      </c:pt>
                      <c:pt idx="41">
                        <c:v>37.652888852115488</c:v>
                      </c:pt>
                      <c:pt idx="42">
                        <c:v>37.51564691735436</c:v>
                      </c:pt>
                      <c:pt idx="43">
                        <c:v>37.966348018785745</c:v>
                      </c:pt>
                      <c:pt idx="44">
                        <c:v>37.99857979637509</c:v>
                      </c:pt>
                      <c:pt idx="45">
                        <c:v>39.424269657407464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C-8F7B-426A-8060-491C0A5EECAE}"/>
                  </c:ext>
                </c:extLst>
              </c15:ser>
            </c15:filteredScatterSeries>
            <c15:filteredScatterSeries>
              <c15:ser>
                <c:idx val="8"/>
                <c:order val="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K$72</c15:sqref>
                        </c15:formulaRef>
                      </c:ext>
                    </c:extLst>
                    <c:strCache>
                      <c:ptCount val="1"/>
                      <c:pt idx="0">
                        <c:v>Amine 515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J$73:$J$114</c15:sqref>
                        </c15:formulaRef>
                      </c:ext>
                    </c:extLst>
                    <c:numCache>
                      <c:formatCode>General</c:formatCode>
                      <c:ptCount val="42"/>
                      <c:pt idx="0">
                        <c:v>0</c:v>
                      </c:pt>
                      <c:pt idx="1">
                        <c:v>30</c:v>
                      </c:pt>
                      <c:pt idx="2">
                        <c:v>60</c:v>
                      </c:pt>
                      <c:pt idx="3">
                        <c:v>90</c:v>
                      </c:pt>
                      <c:pt idx="4">
                        <c:v>120</c:v>
                      </c:pt>
                      <c:pt idx="5">
                        <c:v>150</c:v>
                      </c:pt>
                      <c:pt idx="6">
                        <c:v>180</c:v>
                      </c:pt>
                      <c:pt idx="7">
                        <c:v>210</c:v>
                      </c:pt>
                      <c:pt idx="8">
                        <c:v>240</c:v>
                      </c:pt>
                      <c:pt idx="9">
                        <c:v>270</c:v>
                      </c:pt>
                      <c:pt idx="10">
                        <c:v>300</c:v>
                      </c:pt>
                      <c:pt idx="11">
                        <c:v>330</c:v>
                      </c:pt>
                      <c:pt idx="12">
                        <c:v>360</c:v>
                      </c:pt>
                      <c:pt idx="13">
                        <c:v>390</c:v>
                      </c:pt>
                      <c:pt idx="14">
                        <c:v>420</c:v>
                      </c:pt>
                      <c:pt idx="15">
                        <c:v>450</c:v>
                      </c:pt>
                      <c:pt idx="16">
                        <c:v>480</c:v>
                      </c:pt>
                      <c:pt idx="17">
                        <c:v>510</c:v>
                      </c:pt>
                      <c:pt idx="18">
                        <c:v>540</c:v>
                      </c:pt>
                      <c:pt idx="19">
                        <c:v>570</c:v>
                      </c:pt>
                      <c:pt idx="20">
                        <c:v>600</c:v>
                      </c:pt>
                      <c:pt idx="21">
                        <c:v>630</c:v>
                      </c:pt>
                      <c:pt idx="22">
                        <c:v>660</c:v>
                      </c:pt>
                      <c:pt idx="23">
                        <c:v>690</c:v>
                      </c:pt>
                      <c:pt idx="24">
                        <c:v>720</c:v>
                      </c:pt>
                      <c:pt idx="25">
                        <c:v>750</c:v>
                      </c:pt>
                      <c:pt idx="26">
                        <c:v>780</c:v>
                      </c:pt>
                      <c:pt idx="27">
                        <c:v>810</c:v>
                      </c:pt>
                      <c:pt idx="28">
                        <c:v>840</c:v>
                      </c:pt>
                      <c:pt idx="29">
                        <c:v>870</c:v>
                      </c:pt>
                      <c:pt idx="30">
                        <c:v>900</c:v>
                      </c:pt>
                      <c:pt idx="31">
                        <c:v>930</c:v>
                      </c:pt>
                      <c:pt idx="32">
                        <c:v>960</c:v>
                      </c:pt>
                      <c:pt idx="33">
                        <c:v>990</c:v>
                      </c:pt>
                      <c:pt idx="34">
                        <c:v>1020</c:v>
                      </c:pt>
                      <c:pt idx="35">
                        <c:v>1050</c:v>
                      </c:pt>
                      <c:pt idx="36">
                        <c:v>1080</c:v>
                      </c:pt>
                      <c:pt idx="37">
                        <c:v>1110</c:v>
                      </c:pt>
                      <c:pt idx="38">
                        <c:v>1140</c:v>
                      </c:pt>
                      <c:pt idx="39">
                        <c:v>1170</c:v>
                      </c:pt>
                      <c:pt idx="40">
                        <c:v>1200</c:v>
                      </c:pt>
                      <c:pt idx="41">
                        <c:v>123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K$73:$K$114</c15:sqref>
                        </c15:formulaRef>
                      </c:ext>
                    </c:extLst>
                    <c:numCache>
                      <c:formatCode>General</c:formatCode>
                      <c:ptCount val="42"/>
                      <c:pt idx="0">
                        <c:v>175.05257409815704</c:v>
                      </c:pt>
                      <c:pt idx="1">
                        <c:v>173.25757954930347</c:v>
                      </c:pt>
                      <c:pt idx="2">
                        <c:v>165.49286686613982</c:v>
                      </c:pt>
                      <c:pt idx="3">
                        <c:v>157.47809021982479</c:v>
                      </c:pt>
                      <c:pt idx="4">
                        <c:v>155.12528440423995</c:v>
                      </c:pt>
                      <c:pt idx="5">
                        <c:v>147.76176638454197</c:v>
                      </c:pt>
                      <c:pt idx="6">
                        <c:v>147.35737507867509</c:v>
                      </c:pt>
                      <c:pt idx="7">
                        <c:v>147.41326799313072</c:v>
                      </c:pt>
                      <c:pt idx="8">
                        <c:v>141.63394571174766</c:v>
                      </c:pt>
                      <c:pt idx="9">
                        <c:v>137.33582384064394</c:v>
                      </c:pt>
                      <c:pt idx="10">
                        <c:v>136.77992056772834</c:v>
                      </c:pt>
                      <c:pt idx="11">
                        <c:v>139.77570620173771</c:v>
                      </c:pt>
                      <c:pt idx="12">
                        <c:v>138.3414792619642</c:v>
                      </c:pt>
                      <c:pt idx="13">
                        <c:v>139.19851128417599</c:v>
                      </c:pt>
                      <c:pt idx="14">
                        <c:v>143.59011061396944</c:v>
                      </c:pt>
                      <c:pt idx="15">
                        <c:v>144.49300530288269</c:v>
                      </c:pt>
                      <c:pt idx="16">
                        <c:v>142.59938962851783</c:v>
                      </c:pt>
                      <c:pt idx="17">
                        <c:v>129.70515986100611</c:v>
                      </c:pt>
                      <c:pt idx="18">
                        <c:v>134.86725133632979</c:v>
                      </c:pt>
                      <c:pt idx="19">
                        <c:v>136.96765162722548</c:v>
                      </c:pt>
                      <c:pt idx="20">
                        <c:v>140.83518317199537</c:v>
                      </c:pt>
                      <c:pt idx="21">
                        <c:v>140.32645811419025</c:v>
                      </c:pt>
                      <c:pt idx="22">
                        <c:v>136.91262053730705</c:v>
                      </c:pt>
                      <c:pt idx="23">
                        <c:v>136.79599947773505</c:v>
                      </c:pt>
                      <c:pt idx="24">
                        <c:v>134.53695420319423</c:v>
                      </c:pt>
                      <c:pt idx="25">
                        <c:v>118.31522012364002</c:v>
                      </c:pt>
                      <c:pt idx="26">
                        <c:v>126.08272165954213</c:v>
                      </c:pt>
                      <c:pt idx="27">
                        <c:v>128.59710929333781</c:v>
                      </c:pt>
                      <c:pt idx="28">
                        <c:v>124.95696083560613</c:v>
                      </c:pt>
                      <c:pt idx="29">
                        <c:v>123.94467379767298</c:v>
                      </c:pt>
                      <c:pt idx="30">
                        <c:v>121.63106936071952</c:v>
                      </c:pt>
                      <c:pt idx="31">
                        <c:v>122.39183281355578</c:v>
                      </c:pt>
                      <c:pt idx="32">
                        <c:v>127.64478844675857</c:v>
                      </c:pt>
                      <c:pt idx="33">
                        <c:v>127.29209943285055</c:v>
                      </c:pt>
                      <c:pt idx="34">
                        <c:v>131.77419358883498</c:v>
                      </c:pt>
                      <c:pt idx="35">
                        <c:v>127.76922258739056</c:v>
                      </c:pt>
                      <c:pt idx="36">
                        <c:v>109.9036713454519</c:v>
                      </c:pt>
                      <c:pt idx="37">
                        <c:v>106.59320676949359</c:v>
                      </c:pt>
                      <c:pt idx="38">
                        <c:v>105.14869340587612</c:v>
                      </c:pt>
                      <c:pt idx="39">
                        <c:v>111.77371905038325</c:v>
                      </c:pt>
                      <c:pt idx="40">
                        <c:v>113.57282515514531</c:v>
                      </c:pt>
                      <c:pt idx="41">
                        <c:v>112.3897953953752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D-8F7B-426A-8060-491C0A5EECAE}"/>
                  </c:ext>
                </c:extLst>
              </c15:ser>
            </c15:filteredScatterSeries>
            <c15:filteredScatterSeries>
              <c15:ser>
                <c:idx val="9"/>
                <c:order val="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L$72</c15:sqref>
                        </c15:formulaRef>
                      </c:ext>
                    </c:extLst>
                    <c:strCache>
                      <c:ptCount val="1"/>
                      <c:pt idx="0">
                        <c:v>Aryl Bromide 515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J$73:$J$114</c15:sqref>
                        </c15:formulaRef>
                      </c:ext>
                    </c:extLst>
                    <c:numCache>
                      <c:formatCode>General</c:formatCode>
                      <c:ptCount val="42"/>
                      <c:pt idx="0">
                        <c:v>0</c:v>
                      </c:pt>
                      <c:pt idx="1">
                        <c:v>30</c:v>
                      </c:pt>
                      <c:pt idx="2">
                        <c:v>60</c:v>
                      </c:pt>
                      <c:pt idx="3">
                        <c:v>90</c:v>
                      </c:pt>
                      <c:pt idx="4">
                        <c:v>120</c:v>
                      </c:pt>
                      <c:pt idx="5">
                        <c:v>150</c:v>
                      </c:pt>
                      <c:pt idx="6">
                        <c:v>180</c:v>
                      </c:pt>
                      <c:pt idx="7">
                        <c:v>210</c:v>
                      </c:pt>
                      <c:pt idx="8">
                        <c:v>240</c:v>
                      </c:pt>
                      <c:pt idx="9">
                        <c:v>270</c:v>
                      </c:pt>
                      <c:pt idx="10">
                        <c:v>300</c:v>
                      </c:pt>
                      <c:pt idx="11">
                        <c:v>330</c:v>
                      </c:pt>
                      <c:pt idx="12">
                        <c:v>360</c:v>
                      </c:pt>
                      <c:pt idx="13">
                        <c:v>390</c:v>
                      </c:pt>
                      <c:pt idx="14">
                        <c:v>420</c:v>
                      </c:pt>
                      <c:pt idx="15">
                        <c:v>450</c:v>
                      </c:pt>
                      <c:pt idx="16">
                        <c:v>480</c:v>
                      </c:pt>
                      <c:pt idx="17">
                        <c:v>510</c:v>
                      </c:pt>
                      <c:pt idx="18">
                        <c:v>540</c:v>
                      </c:pt>
                      <c:pt idx="19">
                        <c:v>570</c:v>
                      </c:pt>
                      <c:pt idx="20">
                        <c:v>600</c:v>
                      </c:pt>
                      <c:pt idx="21">
                        <c:v>630</c:v>
                      </c:pt>
                      <c:pt idx="22">
                        <c:v>660</c:v>
                      </c:pt>
                      <c:pt idx="23">
                        <c:v>690</c:v>
                      </c:pt>
                      <c:pt idx="24">
                        <c:v>720</c:v>
                      </c:pt>
                      <c:pt idx="25">
                        <c:v>750</c:v>
                      </c:pt>
                      <c:pt idx="26">
                        <c:v>780</c:v>
                      </c:pt>
                      <c:pt idx="27">
                        <c:v>810</c:v>
                      </c:pt>
                      <c:pt idx="28">
                        <c:v>840</c:v>
                      </c:pt>
                      <c:pt idx="29">
                        <c:v>870</c:v>
                      </c:pt>
                      <c:pt idx="30">
                        <c:v>900</c:v>
                      </c:pt>
                      <c:pt idx="31">
                        <c:v>930</c:v>
                      </c:pt>
                      <c:pt idx="32">
                        <c:v>960</c:v>
                      </c:pt>
                      <c:pt idx="33">
                        <c:v>990</c:v>
                      </c:pt>
                      <c:pt idx="34">
                        <c:v>1020</c:v>
                      </c:pt>
                      <c:pt idx="35">
                        <c:v>1050</c:v>
                      </c:pt>
                      <c:pt idx="36">
                        <c:v>1080</c:v>
                      </c:pt>
                      <c:pt idx="37">
                        <c:v>1110</c:v>
                      </c:pt>
                      <c:pt idx="38">
                        <c:v>1140</c:v>
                      </c:pt>
                      <c:pt idx="39">
                        <c:v>1170</c:v>
                      </c:pt>
                      <c:pt idx="40">
                        <c:v>1200</c:v>
                      </c:pt>
                      <c:pt idx="41">
                        <c:v>123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L$73:$L$114</c15:sqref>
                        </c15:formulaRef>
                      </c:ext>
                    </c:extLst>
                    <c:numCache>
                      <c:formatCode>General</c:formatCode>
                      <c:ptCount val="42"/>
                      <c:pt idx="0">
                        <c:v>20.511074847523538</c:v>
                      </c:pt>
                      <c:pt idx="1">
                        <c:v>18.87701495983103</c:v>
                      </c:pt>
                      <c:pt idx="2">
                        <c:v>16.755356545248791</c:v>
                      </c:pt>
                      <c:pt idx="3">
                        <c:v>14.671518538330243</c:v>
                      </c:pt>
                      <c:pt idx="4">
                        <c:v>13.458549923372765</c:v>
                      </c:pt>
                      <c:pt idx="5">
                        <c:v>12.123309676064711</c:v>
                      </c:pt>
                      <c:pt idx="6">
                        <c:v>10.877310540947178</c:v>
                      </c:pt>
                      <c:pt idx="7">
                        <c:v>10.103027302604204</c:v>
                      </c:pt>
                      <c:pt idx="8">
                        <c:v>9.2689077408922227</c:v>
                      </c:pt>
                      <c:pt idx="9">
                        <c:v>8.0879086456649496</c:v>
                      </c:pt>
                      <c:pt idx="10">
                        <c:v>7.5335196573729641</c:v>
                      </c:pt>
                      <c:pt idx="11">
                        <c:v>7.3535885283053011</c:v>
                      </c:pt>
                      <c:pt idx="12">
                        <c:v>6.7301537235061124</c:v>
                      </c:pt>
                      <c:pt idx="13">
                        <c:v>6.3404998115231228</c:v>
                      </c:pt>
                      <c:pt idx="14">
                        <c:v>6.2154021667178414</c:v>
                      </c:pt>
                      <c:pt idx="15">
                        <c:v>5.5854857694141247</c:v>
                      </c:pt>
                      <c:pt idx="16">
                        <c:v>5.2516617971043198</c:v>
                      </c:pt>
                      <c:pt idx="17">
                        <c:v>4.2593101996683478</c:v>
                      </c:pt>
                      <c:pt idx="18">
                        <c:v>4.0686775930668917</c:v>
                      </c:pt>
                      <c:pt idx="19">
                        <c:v>3.649791799085484</c:v>
                      </c:pt>
                      <c:pt idx="20">
                        <c:v>3.7535046976998916</c:v>
                      </c:pt>
                      <c:pt idx="21">
                        <c:v>3.3997590674843723</c:v>
                      </c:pt>
                      <c:pt idx="22">
                        <c:v>3.031803720393258</c:v>
                      </c:pt>
                      <c:pt idx="23">
                        <c:v>2.8928946326998402</c:v>
                      </c:pt>
                      <c:pt idx="24">
                        <c:v>2.4654677134710088</c:v>
                      </c:pt>
                      <c:pt idx="25">
                        <c:v>2.3199933432251973</c:v>
                      </c:pt>
                      <c:pt idx="26">
                        <c:v>2.0317783423147646</c:v>
                      </c:pt>
                      <c:pt idx="27">
                        <c:v>1.8979986018557942</c:v>
                      </c:pt>
                      <c:pt idx="28">
                        <c:v>2.2525647208240693</c:v>
                      </c:pt>
                      <c:pt idx="29">
                        <c:v>1.7621914778545442</c:v>
                      </c:pt>
                      <c:pt idx="30">
                        <c:v>1.367912681576019</c:v>
                      </c:pt>
                      <c:pt idx="31">
                        <c:v>1.2753192261328041</c:v>
                      </c:pt>
                      <c:pt idx="32">
                        <c:v>1.1321428806079405</c:v>
                      </c:pt>
                      <c:pt idx="33">
                        <c:v>1.0008019189087316</c:v>
                      </c:pt>
                      <c:pt idx="34">
                        <c:v>1.0210478571349957</c:v>
                      </c:pt>
                      <c:pt idx="35">
                        <c:v>0.78391958914125115</c:v>
                      </c:pt>
                      <c:pt idx="36">
                        <c:v>0</c:v>
                      </c:pt>
                      <c:pt idx="37">
                        <c:v>0</c:v>
                      </c:pt>
                      <c:pt idx="38">
                        <c:v>0</c:v>
                      </c:pt>
                      <c:pt idx="39">
                        <c:v>0</c:v>
                      </c:pt>
                      <c:pt idx="40">
                        <c:v>0</c:v>
                      </c:pt>
                      <c:pt idx="41">
                        <c:v>0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E-8F7B-426A-8060-491C0A5EECAE}"/>
                  </c:ext>
                </c:extLst>
              </c15:ser>
            </c15:filteredScatterSeries>
            <c15:filteredScatterSeries>
              <c15:ser>
                <c:idx val="11"/>
                <c:order val="7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N$72</c15:sqref>
                        </c15:formulaRef>
                      </c:ext>
                    </c:extLst>
                    <c:strCache>
                      <c:ptCount val="1"/>
                      <c:pt idx="0">
                        <c:v>Spiro 515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J$73:$J$114</c15:sqref>
                        </c15:formulaRef>
                      </c:ext>
                    </c:extLst>
                    <c:numCache>
                      <c:formatCode>General</c:formatCode>
                      <c:ptCount val="42"/>
                      <c:pt idx="0">
                        <c:v>0</c:v>
                      </c:pt>
                      <c:pt idx="1">
                        <c:v>30</c:v>
                      </c:pt>
                      <c:pt idx="2">
                        <c:v>60</c:v>
                      </c:pt>
                      <c:pt idx="3">
                        <c:v>90</c:v>
                      </c:pt>
                      <c:pt idx="4">
                        <c:v>120</c:v>
                      </c:pt>
                      <c:pt idx="5">
                        <c:v>150</c:v>
                      </c:pt>
                      <c:pt idx="6">
                        <c:v>180</c:v>
                      </c:pt>
                      <c:pt idx="7">
                        <c:v>210</c:v>
                      </c:pt>
                      <c:pt idx="8">
                        <c:v>240</c:v>
                      </c:pt>
                      <c:pt idx="9">
                        <c:v>270</c:v>
                      </c:pt>
                      <c:pt idx="10">
                        <c:v>300</c:v>
                      </c:pt>
                      <c:pt idx="11">
                        <c:v>330</c:v>
                      </c:pt>
                      <c:pt idx="12">
                        <c:v>360</c:v>
                      </c:pt>
                      <c:pt idx="13">
                        <c:v>390</c:v>
                      </c:pt>
                      <c:pt idx="14">
                        <c:v>420</c:v>
                      </c:pt>
                      <c:pt idx="15">
                        <c:v>450</c:v>
                      </c:pt>
                      <c:pt idx="16">
                        <c:v>480</c:v>
                      </c:pt>
                      <c:pt idx="17">
                        <c:v>510</c:v>
                      </c:pt>
                      <c:pt idx="18">
                        <c:v>540</c:v>
                      </c:pt>
                      <c:pt idx="19">
                        <c:v>570</c:v>
                      </c:pt>
                      <c:pt idx="20">
                        <c:v>600</c:v>
                      </c:pt>
                      <c:pt idx="21">
                        <c:v>630</c:v>
                      </c:pt>
                      <c:pt idx="22">
                        <c:v>660</c:v>
                      </c:pt>
                      <c:pt idx="23">
                        <c:v>690</c:v>
                      </c:pt>
                      <c:pt idx="24">
                        <c:v>720</c:v>
                      </c:pt>
                      <c:pt idx="25">
                        <c:v>750</c:v>
                      </c:pt>
                      <c:pt idx="26">
                        <c:v>780</c:v>
                      </c:pt>
                      <c:pt idx="27">
                        <c:v>810</c:v>
                      </c:pt>
                      <c:pt idx="28">
                        <c:v>840</c:v>
                      </c:pt>
                      <c:pt idx="29">
                        <c:v>870</c:v>
                      </c:pt>
                      <c:pt idx="30">
                        <c:v>900</c:v>
                      </c:pt>
                      <c:pt idx="31">
                        <c:v>930</c:v>
                      </c:pt>
                      <c:pt idx="32">
                        <c:v>960</c:v>
                      </c:pt>
                      <c:pt idx="33">
                        <c:v>990</c:v>
                      </c:pt>
                      <c:pt idx="34">
                        <c:v>1020</c:v>
                      </c:pt>
                      <c:pt idx="35">
                        <c:v>1050</c:v>
                      </c:pt>
                      <c:pt idx="36">
                        <c:v>1080</c:v>
                      </c:pt>
                      <c:pt idx="37">
                        <c:v>1110</c:v>
                      </c:pt>
                      <c:pt idx="38">
                        <c:v>1140</c:v>
                      </c:pt>
                      <c:pt idx="39">
                        <c:v>1170</c:v>
                      </c:pt>
                      <c:pt idx="40">
                        <c:v>1200</c:v>
                      </c:pt>
                      <c:pt idx="41">
                        <c:v>123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N$73:$N$114</c15:sqref>
                        </c15:formulaRef>
                      </c:ext>
                    </c:extLst>
                    <c:numCache>
                      <c:formatCode>General</c:formatCode>
                      <c:ptCount val="42"/>
                      <c:pt idx="0">
                        <c:v>0</c:v>
                      </c:pt>
                      <c:pt idx="1">
                        <c:v>1.590702343624337</c:v>
                      </c:pt>
                      <c:pt idx="2">
                        <c:v>2.7080213388927614</c:v>
                      </c:pt>
                      <c:pt idx="3">
                        <c:v>3.930465579219923</c:v>
                      </c:pt>
                      <c:pt idx="4">
                        <c:v>5.1382210623421036</c:v>
                      </c:pt>
                      <c:pt idx="5">
                        <c:v>6.1479094757068733</c:v>
                      </c:pt>
                      <c:pt idx="6">
                        <c:v>7.167890615627905</c:v>
                      </c:pt>
                      <c:pt idx="7">
                        <c:v>8.3917098453269947</c:v>
                      </c:pt>
                      <c:pt idx="8">
                        <c:v>7.9481944887339848</c:v>
                      </c:pt>
                      <c:pt idx="9">
                        <c:v>8.8475503514051717</c:v>
                      </c:pt>
                      <c:pt idx="10">
                        <c:v>9.1021274335914502</c:v>
                      </c:pt>
                      <c:pt idx="11">
                        <c:v>10.314061802992999</c:v>
                      </c:pt>
                      <c:pt idx="12">
                        <c:v>11.639299836233137</c:v>
                      </c:pt>
                      <c:pt idx="13">
                        <c:v>12.435289470525628</c:v>
                      </c:pt>
                      <c:pt idx="14">
                        <c:v>12.764370261822146</c:v>
                      </c:pt>
                      <c:pt idx="15">
                        <c:v>13.594210021103116</c:v>
                      </c:pt>
                      <c:pt idx="16">
                        <c:v>14.078930420819848</c:v>
                      </c:pt>
                      <c:pt idx="17">
                        <c:v>13.432470230699685</c:v>
                      </c:pt>
                      <c:pt idx="18">
                        <c:v>15.673726458087618</c:v>
                      </c:pt>
                      <c:pt idx="19">
                        <c:v>15.100728192957595</c:v>
                      </c:pt>
                      <c:pt idx="20">
                        <c:v>16.502872694217551</c:v>
                      </c:pt>
                      <c:pt idx="21">
                        <c:v>16.127610121187704</c:v>
                      </c:pt>
                      <c:pt idx="22">
                        <c:v>16.536785715949566</c:v>
                      </c:pt>
                      <c:pt idx="23">
                        <c:v>16.747168452702461</c:v>
                      </c:pt>
                      <c:pt idx="24">
                        <c:v>16.908930560769857</c:v>
                      </c:pt>
                      <c:pt idx="25">
                        <c:v>15.460033162530975</c:v>
                      </c:pt>
                      <c:pt idx="26">
                        <c:v>15.754380282057197</c:v>
                      </c:pt>
                      <c:pt idx="27">
                        <c:v>17.387481712966554</c:v>
                      </c:pt>
                      <c:pt idx="28">
                        <c:v>17.486650027607325</c:v>
                      </c:pt>
                      <c:pt idx="29">
                        <c:v>17.608945618527621</c:v>
                      </c:pt>
                      <c:pt idx="30">
                        <c:v>17.058496385694369</c:v>
                      </c:pt>
                      <c:pt idx="31">
                        <c:v>17.073230625640132</c:v>
                      </c:pt>
                      <c:pt idx="32">
                        <c:v>18.307431851565937</c:v>
                      </c:pt>
                      <c:pt idx="33">
                        <c:v>17.997285193567915</c:v>
                      </c:pt>
                      <c:pt idx="34">
                        <c:v>19.47301807615403</c:v>
                      </c:pt>
                      <c:pt idx="35">
                        <c:v>19.096609284919452</c:v>
                      </c:pt>
                      <c:pt idx="36">
                        <c:v>16.566870334339391</c:v>
                      </c:pt>
                      <c:pt idx="37">
                        <c:v>16.126416190915187</c:v>
                      </c:pt>
                      <c:pt idx="38">
                        <c:v>16.258409906726705</c:v>
                      </c:pt>
                      <c:pt idx="39">
                        <c:v>20.31765050340055</c:v>
                      </c:pt>
                      <c:pt idx="40">
                        <c:v>19.160282279200935</c:v>
                      </c:pt>
                      <c:pt idx="41">
                        <c:v>18.48886122839064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30-8F7B-426A-8060-491C0A5EECAE}"/>
                  </c:ext>
                </c:extLst>
              </c15:ser>
            </c15:filteredScatterSeries>
            <c15:filteredScatterSeries>
              <c15:ser>
                <c:idx val="12"/>
                <c:order val="8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K$122</c15:sqref>
                        </c15:formulaRef>
                      </c:ext>
                    </c:extLst>
                    <c:strCache>
                      <c:ptCount val="1"/>
                      <c:pt idx="0">
                        <c:v>Amine 516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J$123:$J$129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0</c:v>
                      </c:pt>
                      <c:pt idx="1">
                        <c:v>30</c:v>
                      </c:pt>
                      <c:pt idx="2">
                        <c:v>60</c:v>
                      </c:pt>
                      <c:pt idx="3">
                        <c:v>90</c:v>
                      </c:pt>
                      <c:pt idx="4">
                        <c:v>120</c:v>
                      </c:pt>
                      <c:pt idx="5">
                        <c:v>150</c:v>
                      </c:pt>
                      <c:pt idx="6">
                        <c:v>18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K$123:$K$129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104.31385776823747</c:v>
                      </c:pt>
                      <c:pt idx="1">
                        <c:v>75.254512498930836</c:v>
                      </c:pt>
                      <c:pt idx="2">
                        <c:v>47.481818574021389</c:v>
                      </c:pt>
                      <c:pt idx="3">
                        <c:v>23.35948703393284</c:v>
                      </c:pt>
                      <c:pt idx="4">
                        <c:v>6.6181590521805944</c:v>
                      </c:pt>
                      <c:pt idx="5">
                        <c:v>0</c:v>
                      </c:pt>
                      <c:pt idx="6">
                        <c:v>0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31-8F7B-426A-8060-491C0A5EECAE}"/>
                  </c:ext>
                </c:extLst>
              </c15:ser>
            </c15:filteredScatterSeries>
            <c15:filteredScatterSeries>
              <c15:ser>
                <c:idx val="13"/>
                <c:order val="9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L$122</c15:sqref>
                        </c15:formulaRef>
                      </c:ext>
                    </c:extLst>
                    <c:strCache>
                      <c:ptCount val="1"/>
                      <c:pt idx="0">
                        <c:v>Aryl Bromide 516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J$123:$J$129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0</c:v>
                      </c:pt>
                      <c:pt idx="1">
                        <c:v>30</c:v>
                      </c:pt>
                      <c:pt idx="2">
                        <c:v>60</c:v>
                      </c:pt>
                      <c:pt idx="3">
                        <c:v>90</c:v>
                      </c:pt>
                      <c:pt idx="4">
                        <c:v>120</c:v>
                      </c:pt>
                      <c:pt idx="5">
                        <c:v>150</c:v>
                      </c:pt>
                      <c:pt idx="6">
                        <c:v>18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L$123:$L$129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39.643690710489068</c:v>
                      </c:pt>
                      <c:pt idx="1">
                        <c:v>28.126625701096472</c:v>
                      </c:pt>
                      <c:pt idx="2">
                        <c:v>18.711734749722257</c:v>
                      </c:pt>
                      <c:pt idx="3">
                        <c:v>11.343974197669118</c:v>
                      </c:pt>
                      <c:pt idx="4">
                        <c:v>6.255843279099202</c:v>
                      </c:pt>
                      <c:pt idx="5">
                        <c:v>4.4719651592864968</c:v>
                      </c:pt>
                      <c:pt idx="6">
                        <c:v>4.4310701969511523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32-8F7B-426A-8060-491C0A5EECAE}"/>
                  </c:ext>
                </c:extLst>
              </c15:ser>
            </c15:filteredScatterSeries>
            <c15:filteredScatterSeries>
              <c15:ser>
                <c:idx val="15"/>
                <c:order val="1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N$122</c15:sqref>
                        </c15:formulaRef>
                      </c:ext>
                    </c:extLst>
                    <c:strCache>
                      <c:ptCount val="1"/>
                      <c:pt idx="0">
                        <c:v>Spiro 516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J$123:$J$129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0</c:v>
                      </c:pt>
                      <c:pt idx="1">
                        <c:v>30</c:v>
                      </c:pt>
                      <c:pt idx="2">
                        <c:v>60</c:v>
                      </c:pt>
                      <c:pt idx="3">
                        <c:v>90</c:v>
                      </c:pt>
                      <c:pt idx="4">
                        <c:v>120</c:v>
                      </c:pt>
                      <c:pt idx="5">
                        <c:v>150</c:v>
                      </c:pt>
                      <c:pt idx="6">
                        <c:v>18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N$123:$N$129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0</c:v>
                      </c:pt>
                      <c:pt idx="1">
                        <c:v>7.7393382066125165</c:v>
                      </c:pt>
                      <c:pt idx="2">
                        <c:v>14.968907111839316</c:v>
                      </c:pt>
                      <c:pt idx="3">
                        <c:v>20.470088876961395</c:v>
                      </c:pt>
                      <c:pt idx="4">
                        <c:v>24.507938887225162</c:v>
                      </c:pt>
                      <c:pt idx="5">
                        <c:v>28.116559764742902</c:v>
                      </c:pt>
                      <c:pt idx="6">
                        <c:v>29.301974200844985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34-8F7B-426A-8060-491C0A5EECAE}"/>
                  </c:ext>
                </c:extLst>
              </c15:ser>
            </c15:filteredScatterSeries>
          </c:ext>
        </c:extLst>
      </c:scatterChart>
      <c:valAx>
        <c:axId val="160045343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0461759"/>
        <c:crosses val="autoZero"/>
        <c:crossBetween val="midCat"/>
      </c:valAx>
      <c:valAx>
        <c:axId val="1600461759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0453439"/>
        <c:crosses val="autoZero"/>
        <c:crossBetween val="midCat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7"/>
          <c:order val="3"/>
          <c:tx>
            <c:strRef>
              <c:f>Solver!$N$17</c:f>
              <c:strCache>
                <c:ptCount val="1"/>
                <c:pt idx="0">
                  <c:v>Spiro 513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7"/>
            <c:spPr>
              <a:solidFill>
                <a:schemeClr val="accent1"/>
              </a:solidFill>
              <a:ln>
                <a:noFill/>
              </a:ln>
            </c:spPr>
          </c:marker>
          <c:xVal>
            <c:numRef>
              <c:f>Solver!$J$18:$J$63</c:f>
              <c:numCache>
                <c:formatCode>General</c:formatCode>
                <c:ptCount val="46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50</c:v>
                </c:pt>
                <c:pt idx="6">
                  <c:v>180</c:v>
                </c:pt>
                <c:pt idx="7">
                  <c:v>210</c:v>
                </c:pt>
                <c:pt idx="8">
                  <c:v>240</c:v>
                </c:pt>
                <c:pt idx="9">
                  <c:v>270</c:v>
                </c:pt>
                <c:pt idx="10">
                  <c:v>300</c:v>
                </c:pt>
                <c:pt idx="11">
                  <c:v>330</c:v>
                </c:pt>
                <c:pt idx="12">
                  <c:v>360</c:v>
                </c:pt>
                <c:pt idx="13">
                  <c:v>390</c:v>
                </c:pt>
                <c:pt idx="14">
                  <c:v>420</c:v>
                </c:pt>
                <c:pt idx="15">
                  <c:v>450</c:v>
                </c:pt>
                <c:pt idx="16">
                  <c:v>480</c:v>
                </c:pt>
                <c:pt idx="17">
                  <c:v>510</c:v>
                </c:pt>
                <c:pt idx="18">
                  <c:v>540</c:v>
                </c:pt>
                <c:pt idx="19">
                  <c:v>570</c:v>
                </c:pt>
                <c:pt idx="20">
                  <c:v>600</c:v>
                </c:pt>
                <c:pt idx="21">
                  <c:v>630</c:v>
                </c:pt>
                <c:pt idx="22">
                  <c:v>660</c:v>
                </c:pt>
                <c:pt idx="23">
                  <c:v>690</c:v>
                </c:pt>
                <c:pt idx="24">
                  <c:v>720</c:v>
                </c:pt>
                <c:pt idx="25">
                  <c:v>750</c:v>
                </c:pt>
                <c:pt idx="26">
                  <c:v>780</c:v>
                </c:pt>
                <c:pt idx="27">
                  <c:v>810</c:v>
                </c:pt>
                <c:pt idx="28">
                  <c:v>840</c:v>
                </c:pt>
                <c:pt idx="29">
                  <c:v>870</c:v>
                </c:pt>
                <c:pt idx="30">
                  <c:v>900</c:v>
                </c:pt>
                <c:pt idx="31">
                  <c:v>930</c:v>
                </c:pt>
                <c:pt idx="32">
                  <c:v>960</c:v>
                </c:pt>
                <c:pt idx="33">
                  <c:v>990</c:v>
                </c:pt>
                <c:pt idx="34">
                  <c:v>1020</c:v>
                </c:pt>
                <c:pt idx="35">
                  <c:v>1050</c:v>
                </c:pt>
                <c:pt idx="36">
                  <c:v>1080</c:v>
                </c:pt>
                <c:pt idx="37">
                  <c:v>1110</c:v>
                </c:pt>
                <c:pt idx="38">
                  <c:v>1140</c:v>
                </c:pt>
                <c:pt idx="39">
                  <c:v>1170</c:v>
                </c:pt>
                <c:pt idx="40">
                  <c:v>1200</c:v>
                </c:pt>
                <c:pt idx="41">
                  <c:v>1230</c:v>
                </c:pt>
                <c:pt idx="42">
                  <c:v>1260</c:v>
                </c:pt>
                <c:pt idx="43">
                  <c:v>1290</c:v>
                </c:pt>
                <c:pt idx="44">
                  <c:v>1320</c:v>
                </c:pt>
                <c:pt idx="45">
                  <c:v>1350</c:v>
                </c:pt>
              </c:numCache>
            </c:numRef>
          </c:xVal>
          <c:yVal>
            <c:numRef>
              <c:f>Solver!$N$18:$N$63</c:f>
              <c:numCache>
                <c:formatCode>General</c:formatCode>
                <c:ptCount val="46"/>
                <c:pt idx="0">
                  <c:v>0</c:v>
                </c:pt>
                <c:pt idx="1">
                  <c:v>1.9563980305502586</c:v>
                </c:pt>
                <c:pt idx="2">
                  <c:v>4.1711648090698921</c:v>
                </c:pt>
                <c:pt idx="3">
                  <c:v>6.5192629097720625</c:v>
                </c:pt>
                <c:pt idx="4">
                  <c:v>8.3263227752837388</c:v>
                </c:pt>
                <c:pt idx="5">
                  <c:v>10.412982264802391</c:v>
                </c:pt>
                <c:pt idx="6">
                  <c:v>12.45376209168694</c:v>
                </c:pt>
                <c:pt idx="7">
                  <c:v>14.33693955267495</c:v>
                </c:pt>
                <c:pt idx="8">
                  <c:v>15.665003992938445</c:v>
                </c:pt>
                <c:pt idx="9">
                  <c:v>17.293088790527641</c:v>
                </c:pt>
                <c:pt idx="10">
                  <c:v>18.410906754911309</c:v>
                </c:pt>
                <c:pt idx="11">
                  <c:v>20.266475417305212</c:v>
                </c:pt>
                <c:pt idx="12">
                  <c:v>21.686477665699805</c:v>
                </c:pt>
                <c:pt idx="13">
                  <c:v>22.655523652961964</c:v>
                </c:pt>
                <c:pt idx="14">
                  <c:v>24.005780266109078</c:v>
                </c:pt>
                <c:pt idx="15">
                  <c:v>24.847146296639842</c:v>
                </c:pt>
                <c:pt idx="16">
                  <c:v>25.305048272322118</c:v>
                </c:pt>
                <c:pt idx="17">
                  <c:v>27.226281023746569</c:v>
                </c:pt>
                <c:pt idx="18">
                  <c:v>27.938243957554668</c:v>
                </c:pt>
                <c:pt idx="19">
                  <c:v>28.467592943642114</c:v>
                </c:pt>
                <c:pt idx="20">
                  <c:v>28.994610445758362</c:v>
                </c:pt>
                <c:pt idx="21">
                  <c:v>29.361671414519858</c:v>
                </c:pt>
                <c:pt idx="22">
                  <c:v>30.692678062839697</c:v>
                </c:pt>
                <c:pt idx="23">
                  <c:v>30.537475537445275</c:v>
                </c:pt>
                <c:pt idx="24">
                  <c:v>31.586816065715464</c:v>
                </c:pt>
                <c:pt idx="25">
                  <c:v>32.169984035973087</c:v>
                </c:pt>
                <c:pt idx="26">
                  <c:v>34.103439591434338</c:v>
                </c:pt>
                <c:pt idx="27">
                  <c:v>32.762390496320755</c:v>
                </c:pt>
                <c:pt idx="28">
                  <c:v>32.431552917438829</c:v>
                </c:pt>
                <c:pt idx="29">
                  <c:v>33.312752492937676</c:v>
                </c:pt>
                <c:pt idx="30">
                  <c:v>33.573384847421231</c:v>
                </c:pt>
                <c:pt idx="31">
                  <c:v>34.291185076875948</c:v>
                </c:pt>
                <c:pt idx="32">
                  <c:v>34.417859596550066</c:v>
                </c:pt>
                <c:pt idx="33">
                  <c:v>34.665835249984923</c:v>
                </c:pt>
                <c:pt idx="34">
                  <c:v>35.443625632740684</c:v>
                </c:pt>
                <c:pt idx="35">
                  <c:v>34.171926955811116</c:v>
                </c:pt>
                <c:pt idx="36">
                  <c:v>36.156305515035029</c:v>
                </c:pt>
                <c:pt idx="37">
                  <c:v>35.604355172385048</c:v>
                </c:pt>
                <c:pt idx="38">
                  <c:v>37.60712941609642</c:v>
                </c:pt>
                <c:pt idx="39">
                  <c:v>37.18808260179626</c:v>
                </c:pt>
                <c:pt idx="40">
                  <c:v>37.259350976206129</c:v>
                </c:pt>
                <c:pt idx="41">
                  <c:v>37.652888852115488</c:v>
                </c:pt>
                <c:pt idx="42">
                  <c:v>37.51564691735436</c:v>
                </c:pt>
                <c:pt idx="43">
                  <c:v>37.966348018785745</c:v>
                </c:pt>
                <c:pt idx="44">
                  <c:v>37.99857979637509</c:v>
                </c:pt>
                <c:pt idx="45">
                  <c:v>39.4242696574074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C-8F7B-426A-8060-491C0A5EECAE}"/>
            </c:ext>
          </c:extLst>
        </c:ser>
        <c:ser>
          <c:idx val="11"/>
          <c:order val="7"/>
          <c:tx>
            <c:strRef>
              <c:f>Solver!$N$72</c:f>
              <c:strCache>
                <c:ptCount val="1"/>
                <c:pt idx="0">
                  <c:v>Spiro 515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triangle"/>
            <c:size val="7"/>
            <c:spPr>
              <a:solidFill>
                <a:schemeClr val="accent1"/>
              </a:solidFill>
              <a:ln>
                <a:noFill/>
              </a:ln>
            </c:spPr>
          </c:marker>
          <c:xVal>
            <c:numRef>
              <c:f>Solver!$J$73:$J$114</c:f>
              <c:numCache>
                <c:formatCode>General</c:formatCode>
                <c:ptCount val="42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50</c:v>
                </c:pt>
                <c:pt idx="6">
                  <c:v>180</c:v>
                </c:pt>
                <c:pt idx="7">
                  <c:v>210</c:v>
                </c:pt>
                <c:pt idx="8">
                  <c:v>240</c:v>
                </c:pt>
                <c:pt idx="9">
                  <c:v>270</c:v>
                </c:pt>
                <c:pt idx="10">
                  <c:v>300</c:v>
                </c:pt>
                <c:pt idx="11">
                  <c:v>330</c:v>
                </c:pt>
                <c:pt idx="12">
                  <c:v>360</c:v>
                </c:pt>
                <c:pt idx="13">
                  <c:v>390</c:v>
                </c:pt>
                <c:pt idx="14">
                  <c:v>420</c:v>
                </c:pt>
                <c:pt idx="15">
                  <c:v>450</c:v>
                </c:pt>
                <c:pt idx="16">
                  <c:v>480</c:v>
                </c:pt>
                <c:pt idx="17">
                  <c:v>510</c:v>
                </c:pt>
                <c:pt idx="18">
                  <c:v>540</c:v>
                </c:pt>
                <c:pt idx="19">
                  <c:v>570</c:v>
                </c:pt>
                <c:pt idx="20">
                  <c:v>600</c:v>
                </c:pt>
                <c:pt idx="21">
                  <c:v>630</c:v>
                </c:pt>
                <c:pt idx="22">
                  <c:v>660</c:v>
                </c:pt>
                <c:pt idx="23">
                  <c:v>690</c:v>
                </c:pt>
                <c:pt idx="24">
                  <c:v>720</c:v>
                </c:pt>
                <c:pt idx="25">
                  <c:v>750</c:v>
                </c:pt>
                <c:pt idx="26">
                  <c:v>780</c:v>
                </c:pt>
                <c:pt idx="27">
                  <c:v>810</c:v>
                </c:pt>
                <c:pt idx="28">
                  <c:v>840</c:v>
                </c:pt>
                <c:pt idx="29">
                  <c:v>870</c:v>
                </c:pt>
                <c:pt idx="30">
                  <c:v>900</c:v>
                </c:pt>
                <c:pt idx="31">
                  <c:v>930</c:v>
                </c:pt>
                <c:pt idx="32">
                  <c:v>960</c:v>
                </c:pt>
                <c:pt idx="33">
                  <c:v>990</c:v>
                </c:pt>
                <c:pt idx="34">
                  <c:v>1020</c:v>
                </c:pt>
                <c:pt idx="35">
                  <c:v>1050</c:v>
                </c:pt>
                <c:pt idx="36">
                  <c:v>1080</c:v>
                </c:pt>
                <c:pt idx="37">
                  <c:v>1110</c:v>
                </c:pt>
                <c:pt idx="38">
                  <c:v>1140</c:v>
                </c:pt>
                <c:pt idx="39">
                  <c:v>1170</c:v>
                </c:pt>
                <c:pt idx="40">
                  <c:v>1200</c:v>
                </c:pt>
                <c:pt idx="41">
                  <c:v>1230</c:v>
                </c:pt>
              </c:numCache>
            </c:numRef>
          </c:xVal>
          <c:yVal>
            <c:numRef>
              <c:f>Solver!$N$73:$N$114</c:f>
              <c:numCache>
                <c:formatCode>General</c:formatCode>
                <c:ptCount val="42"/>
                <c:pt idx="0">
                  <c:v>0</c:v>
                </c:pt>
                <c:pt idx="1">
                  <c:v>1.590702343624337</c:v>
                </c:pt>
                <c:pt idx="2">
                  <c:v>2.7080213388927614</c:v>
                </c:pt>
                <c:pt idx="3">
                  <c:v>3.930465579219923</c:v>
                </c:pt>
                <c:pt idx="4">
                  <c:v>5.1382210623421036</c:v>
                </c:pt>
                <c:pt idx="5">
                  <c:v>6.1479094757068733</c:v>
                </c:pt>
                <c:pt idx="6">
                  <c:v>7.167890615627905</c:v>
                </c:pt>
                <c:pt idx="7">
                  <c:v>8.3917098453269947</c:v>
                </c:pt>
                <c:pt idx="8">
                  <c:v>7.9481944887339848</c:v>
                </c:pt>
                <c:pt idx="9">
                  <c:v>8.8475503514051717</c:v>
                </c:pt>
                <c:pt idx="10">
                  <c:v>9.1021274335914502</c:v>
                </c:pt>
                <c:pt idx="11">
                  <c:v>10.314061802992999</c:v>
                </c:pt>
                <c:pt idx="12">
                  <c:v>11.639299836233137</c:v>
                </c:pt>
                <c:pt idx="13">
                  <c:v>12.435289470525628</c:v>
                </c:pt>
                <c:pt idx="14">
                  <c:v>12.764370261822146</c:v>
                </c:pt>
                <c:pt idx="15">
                  <c:v>13.594210021103116</c:v>
                </c:pt>
                <c:pt idx="16">
                  <c:v>14.078930420819848</c:v>
                </c:pt>
                <c:pt idx="17">
                  <c:v>13.432470230699685</c:v>
                </c:pt>
                <c:pt idx="18">
                  <c:v>15.673726458087618</c:v>
                </c:pt>
                <c:pt idx="19">
                  <c:v>15.100728192957595</c:v>
                </c:pt>
                <c:pt idx="20">
                  <c:v>16.502872694217551</c:v>
                </c:pt>
                <c:pt idx="21">
                  <c:v>16.127610121187704</c:v>
                </c:pt>
                <c:pt idx="22">
                  <c:v>16.536785715949566</c:v>
                </c:pt>
                <c:pt idx="23">
                  <c:v>16.747168452702461</c:v>
                </c:pt>
                <c:pt idx="24">
                  <c:v>16.908930560769857</c:v>
                </c:pt>
                <c:pt idx="25">
                  <c:v>15.460033162530975</c:v>
                </c:pt>
                <c:pt idx="26">
                  <c:v>15.754380282057197</c:v>
                </c:pt>
                <c:pt idx="27">
                  <c:v>17.387481712966554</c:v>
                </c:pt>
                <c:pt idx="28">
                  <c:v>17.486650027607325</c:v>
                </c:pt>
                <c:pt idx="29">
                  <c:v>17.608945618527621</c:v>
                </c:pt>
                <c:pt idx="30">
                  <c:v>17.058496385694369</c:v>
                </c:pt>
                <c:pt idx="31">
                  <c:v>17.073230625640132</c:v>
                </c:pt>
                <c:pt idx="32">
                  <c:v>18.307431851565937</c:v>
                </c:pt>
                <c:pt idx="33">
                  <c:v>17.997285193567915</c:v>
                </c:pt>
                <c:pt idx="34">
                  <c:v>19.47301807615403</c:v>
                </c:pt>
                <c:pt idx="35">
                  <c:v>19.096609284919452</c:v>
                </c:pt>
                <c:pt idx="36">
                  <c:v>16.566870334339391</c:v>
                </c:pt>
                <c:pt idx="37">
                  <c:v>16.126416190915187</c:v>
                </c:pt>
                <c:pt idx="38">
                  <c:v>16.258409906726705</c:v>
                </c:pt>
                <c:pt idx="39">
                  <c:v>20.31765050340055</c:v>
                </c:pt>
                <c:pt idx="40">
                  <c:v>19.160282279200935</c:v>
                </c:pt>
                <c:pt idx="41">
                  <c:v>18.488861228390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0-8F7B-426A-8060-491C0A5EECAE}"/>
            </c:ext>
          </c:extLst>
        </c:ser>
        <c:ser>
          <c:idx val="15"/>
          <c:order val="11"/>
          <c:tx>
            <c:strRef>
              <c:f>Solver!$N$122</c:f>
              <c:strCache>
                <c:ptCount val="1"/>
                <c:pt idx="0">
                  <c:v>Spiro 516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square"/>
            <c:size val="7"/>
            <c:spPr>
              <a:solidFill>
                <a:schemeClr val="accent1"/>
              </a:solidFill>
              <a:ln>
                <a:noFill/>
              </a:ln>
            </c:spPr>
          </c:marker>
          <c:xVal>
            <c:numRef>
              <c:f>Solver!$J$123:$J$129</c:f>
              <c:numCache>
                <c:formatCode>General</c:formatCode>
                <c:ptCount val="7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50</c:v>
                </c:pt>
                <c:pt idx="6">
                  <c:v>180</c:v>
                </c:pt>
              </c:numCache>
            </c:numRef>
          </c:xVal>
          <c:yVal>
            <c:numRef>
              <c:f>Solver!$N$123:$N$129</c:f>
              <c:numCache>
                <c:formatCode>General</c:formatCode>
                <c:ptCount val="7"/>
                <c:pt idx="0">
                  <c:v>0</c:v>
                </c:pt>
                <c:pt idx="1">
                  <c:v>7.7393382066125165</c:v>
                </c:pt>
                <c:pt idx="2">
                  <c:v>14.968907111839316</c:v>
                </c:pt>
                <c:pt idx="3">
                  <c:v>20.470088876961395</c:v>
                </c:pt>
                <c:pt idx="4">
                  <c:v>24.507938887225162</c:v>
                </c:pt>
                <c:pt idx="5">
                  <c:v>28.116559764742902</c:v>
                </c:pt>
                <c:pt idx="6">
                  <c:v>29.3019742008449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4-8F7B-426A-8060-491C0A5EECAE}"/>
            </c:ext>
          </c:extLst>
        </c:ser>
        <c:ser>
          <c:idx val="0"/>
          <c:order val="12"/>
          <c:tx>
            <c:strRef>
              <c:f>Solver!#REF!</c:f>
              <c:strCache>
                <c:ptCount val="1"/>
                <c:pt idx="0">
                  <c:v>#REF!</c:v>
                </c:pt>
              </c:strCache>
              <c:extLst xmlns:c15="http://schemas.microsoft.com/office/drawing/2012/chart"/>
            </c:strRef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olver!#REF!</c:f>
              <c:extLst xmlns:c15="http://schemas.microsoft.com/office/drawing/2012/chart"/>
            </c:numRef>
          </c:xVal>
          <c:yVal>
            <c:numRef>
              <c:f>Solver!#REF!</c:f>
              <c:numCache>
                <c:formatCode>General</c:formatCode>
                <c:ptCount val="1"/>
                <c:pt idx="0">
                  <c:v>1</c:v>
                </c:pt>
              </c:numCache>
              <c:extLst xmlns:c15="http://schemas.microsoft.com/office/drawing/2012/chart"/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22-8F7B-426A-8060-491C0A5EECAE}"/>
            </c:ext>
          </c:extLst>
        </c:ser>
        <c:ser>
          <c:idx val="1"/>
          <c:order val="13"/>
          <c:tx>
            <c:strRef>
              <c:f>Solver!#REF!</c:f>
              <c:strCache>
                <c:ptCount val="1"/>
                <c:pt idx="0">
                  <c:v>#REF!</c:v>
                </c:pt>
              </c:strCache>
              <c:extLst xmlns:c15="http://schemas.microsoft.com/office/drawing/2012/chart"/>
            </c:strRef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Solver!#REF!</c:f>
              <c:extLst xmlns:c15="http://schemas.microsoft.com/office/drawing/2012/chart"/>
            </c:numRef>
          </c:xVal>
          <c:yVal>
            <c:numRef>
              <c:f>Solver!#REF!</c:f>
              <c:numCache>
                <c:formatCode>General</c:formatCode>
                <c:ptCount val="1"/>
                <c:pt idx="0">
                  <c:v>1</c:v>
                </c:pt>
              </c:numCache>
              <c:extLst xmlns:c15="http://schemas.microsoft.com/office/drawing/2012/chart"/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24-8F7B-426A-8060-491C0A5EECAE}"/>
            </c:ext>
          </c:extLst>
        </c:ser>
        <c:ser>
          <c:idx val="2"/>
          <c:order val="14"/>
          <c:tx>
            <c:strRef>
              <c:f>Solver!#REF!</c:f>
              <c:strCache>
                <c:ptCount val="1"/>
                <c:pt idx="0">
                  <c:v>#REF!</c:v>
                </c:pt>
              </c:strCache>
              <c:extLst xmlns:c15="http://schemas.microsoft.com/office/drawing/2012/chart"/>
            </c:strRef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Solver!#REF!</c:f>
              <c:extLst xmlns:c15="http://schemas.microsoft.com/office/drawing/2012/chart"/>
            </c:numRef>
          </c:xVal>
          <c:yVal>
            <c:numRef>
              <c:f>Solver!#REF!</c:f>
              <c:numCache>
                <c:formatCode>General</c:formatCode>
                <c:ptCount val="1"/>
                <c:pt idx="0">
                  <c:v>1</c:v>
                </c:pt>
              </c:numCache>
              <c:extLst xmlns:c15="http://schemas.microsoft.com/office/drawing/2012/chart"/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26-8F7B-426A-8060-491C0A5EECAE}"/>
            </c:ext>
          </c:extLst>
        </c:ser>
        <c:ser>
          <c:idx val="3"/>
          <c:order val="15"/>
          <c:tx>
            <c:strRef>
              <c:f>Solver!#REF!</c:f>
              <c:strCache>
                <c:ptCount val="1"/>
                <c:pt idx="0">
                  <c:v>#REF!</c:v>
                </c:pt>
              </c:strCache>
            </c:strRef>
          </c:tx>
          <c:spPr>
            <a:ln w="19050">
              <a:noFill/>
            </a:ln>
          </c:spPr>
          <c:marker>
            <c:symbol val="x"/>
            <c:size val="7"/>
            <c:spPr>
              <a:noFill/>
              <a:ln w="19050">
                <a:solidFill>
                  <a:schemeClr val="accent1"/>
                </a:solidFill>
              </a:ln>
              <a:effectLst/>
            </c:spPr>
          </c:marker>
          <c:xVal>
            <c:numRef>
              <c:f>Solver!#REF!</c:f>
            </c:numRef>
          </c:xVal>
          <c:yVal>
            <c:numRef>
              <c:f>Solver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8-8F7B-426A-8060-491C0A5EEC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00453439"/>
        <c:axId val="1600461759"/>
        <c:extLst>
          <c:ext xmlns:c15="http://schemas.microsoft.com/office/drawing/2012/chart" uri="{02D57815-91ED-43cb-92C2-25804820EDAC}">
            <c15:filteredScatterSeries>
              <c15:ser>
                <c:idx val="4"/>
                <c:order val="0"/>
                <c:tx>
                  <c:strRef>
                    <c:extLst>
                      <c:ext uri="{02D57815-91ED-43cb-92C2-25804820EDAC}">
                        <c15:formulaRef>
                          <c15:sqref>Solver!$K$17</c15:sqref>
                        </c15:formulaRef>
                      </c:ext>
                    </c:extLst>
                    <c:strCache>
                      <c:ptCount val="1"/>
                      <c:pt idx="0">
                        <c:v>Amine 513</c:v>
                      </c:pt>
                    </c:strCache>
                  </c:strRef>
                </c:tx>
                <c:spPr>
                  <a:ln w="19050">
                    <a:noFill/>
                  </a:ln>
                </c:spPr>
                <c:xVal>
                  <c:numRef>
                    <c:extLst>
                      <c:ext uri="{02D57815-91ED-43cb-92C2-25804820EDAC}">
                        <c15:formulaRef>
                          <c15:sqref>Solver!$J$18:$J$63</c15:sqref>
                        </c15:formulaRef>
                      </c:ext>
                    </c:extLst>
                    <c:numCache>
                      <c:formatCode>General</c:formatCode>
                      <c:ptCount val="46"/>
                      <c:pt idx="0">
                        <c:v>0</c:v>
                      </c:pt>
                      <c:pt idx="1">
                        <c:v>30</c:v>
                      </c:pt>
                      <c:pt idx="2">
                        <c:v>60</c:v>
                      </c:pt>
                      <c:pt idx="3">
                        <c:v>90</c:v>
                      </c:pt>
                      <c:pt idx="4">
                        <c:v>120</c:v>
                      </c:pt>
                      <c:pt idx="5">
                        <c:v>150</c:v>
                      </c:pt>
                      <c:pt idx="6">
                        <c:v>180</c:v>
                      </c:pt>
                      <c:pt idx="7">
                        <c:v>210</c:v>
                      </c:pt>
                      <c:pt idx="8">
                        <c:v>240</c:v>
                      </c:pt>
                      <c:pt idx="9">
                        <c:v>270</c:v>
                      </c:pt>
                      <c:pt idx="10">
                        <c:v>300</c:v>
                      </c:pt>
                      <c:pt idx="11">
                        <c:v>330</c:v>
                      </c:pt>
                      <c:pt idx="12">
                        <c:v>360</c:v>
                      </c:pt>
                      <c:pt idx="13">
                        <c:v>390</c:v>
                      </c:pt>
                      <c:pt idx="14">
                        <c:v>420</c:v>
                      </c:pt>
                      <c:pt idx="15">
                        <c:v>450</c:v>
                      </c:pt>
                      <c:pt idx="16">
                        <c:v>480</c:v>
                      </c:pt>
                      <c:pt idx="17">
                        <c:v>510</c:v>
                      </c:pt>
                      <c:pt idx="18">
                        <c:v>540</c:v>
                      </c:pt>
                      <c:pt idx="19">
                        <c:v>570</c:v>
                      </c:pt>
                      <c:pt idx="20">
                        <c:v>600</c:v>
                      </c:pt>
                      <c:pt idx="21">
                        <c:v>630</c:v>
                      </c:pt>
                      <c:pt idx="22">
                        <c:v>660</c:v>
                      </c:pt>
                      <c:pt idx="23">
                        <c:v>690</c:v>
                      </c:pt>
                      <c:pt idx="24">
                        <c:v>720</c:v>
                      </c:pt>
                      <c:pt idx="25">
                        <c:v>750</c:v>
                      </c:pt>
                      <c:pt idx="26">
                        <c:v>780</c:v>
                      </c:pt>
                      <c:pt idx="27">
                        <c:v>810</c:v>
                      </c:pt>
                      <c:pt idx="28">
                        <c:v>840</c:v>
                      </c:pt>
                      <c:pt idx="29">
                        <c:v>870</c:v>
                      </c:pt>
                      <c:pt idx="30">
                        <c:v>900</c:v>
                      </c:pt>
                      <c:pt idx="31">
                        <c:v>930</c:v>
                      </c:pt>
                      <c:pt idx="32">
                        <c:v>960</c:v>
                      </c:pt>
                      <c:pt idx="33">
                        <c:v>990</c:v>
                      </c:pt>
                      <c:pt idx="34">
                        <c:v>1020</c:v>
                      </c:pt>
                      <c:pt idx="35">
                        <c:v>1050</c:v>
                      </c:pt>
                      <c:pt idx="36">
                        <c:v>1080</c:v>
                      </c:pt>
                      <c:pt idx="37">
                        <c:v>1110</c:v>
                      </c:pt>
                      <c:pt idx="38">
                        <c:v>1140</c:v>
                      </c:pt>
                      <c:pt idx="39">
                        <c:v>1170</c:v>
                      </c:pt>
                      <c:pt idx="40">
                        <c:v>1200</c:v>
                      </c:pt>
                      <c:pt idx="41">
                        <c:v>1230</c:v>
                      </c:pt>
                      <c:pt idx="42">
                        <c:v>1260</c:v>
                      </c:pt>
                      <c:pt idx="43">
                        <c:v>1290</c:v>
                      </c:pt>
                      <c:pt idx="44">
                        <c:v>1320</c:v>
                      </c:pt>
                      <c:pt idx="45">
                        <c:v>1350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Solver!$K$18:$K$63</c15:sqref>
                        </c15:formulaRef>
                      </c:ext>
                    </c:extLst>
                    <c:numCache>
                      <c:formatCode>General</c:formatCode>
                      <c:ptCount val="46"/>
                      <c:pt idx="0">
                        <c:v>170.98280048301316</c:v>
                      </c:pt>
                      <c:pt idx="1">
                        <c:v>161.3105404940984</c:v>
                      </c:pt>
                      <c:pt idx="2">
                        <c:v>149.80989556830036</c:v>
                      </c:pt>
                      <c:pt idx="3">
                        <c:v>141.28389935497435</c:v>
                      </c:pt>
                      <c:pt idx="4">
                        <c:v>131.21223763435512</c:v>
                      </c:pt>
                      <c:pt idx="5">
                        <c:v>122.18425936595548</c:v>
                      </c:pt>
                      <c:pt idx="6">
                        <c:v>113.90586507791387</c:v>
                      </c:pt>
                      <c:pt idx="7">
                        <c:v>105.59851370581168</c:v>
                      </c:pt>
                      <c:pt idx="8">
                        <c:v>98.516150767475295</c:v>
                      </c:pt>
                      <c:pt idx="9">
                        <c:v>91.399766888117867</c:v>
                      </c:pt>
                      <c:pt idx="10">
                        <c:v>85.093287717187536</c:v>
                      </c:pt>
                      <c:pt idx="11">
                        <c:v>79.201324677617848</c:v>
                      </c:pt>
                      <c:pt idx="12">
                        <c:v>74.229738356577911</c:v>
                      </c:pt>
                      <c:pt idx="13">
                        <c:v>69.06866587251416</c:v>
                      </c:pt>
                      <c:pt idx="14">
                        <c:v>65.164508903911113</c:v>
                      </c:pt>
                      <c:pt idx="15">
                        <c:v>61.718396943458188</c:v>
                      </c:pt>
                      <c:pt idx="16">
                        <c:v>58.14183535449822</c:v>
                      </c:pt>
                      <c:pt idx="17">
                        <c:v>55.36185399178396</c:v>
                      </c:pt>
                      <c:pt idx="18">
                        <c:v>52.776543928976956</c:v>
                      </c:pt>
                      <c:pt idx="19">
                        <c:v>50.084580869784034</c:v>
                      </c:pt>
                      <c:pt idx="20">
                        <c:v>47.81040236268452</c:v>
                      </c:pt>
                      <c:pt idx="21">
                        <c:v>44.993721151485751</c:v>
                      </c:pt>
                      <c:pt idx="22">
                        <c:v>43.72945782211324</c:v>
                      </c:pt>
                      <c:pt idx="23">
                        <c:v>41.855941403973851</c:v>
                      </c:pt>
                      <c:pt idx="24">
                        <c:v>40.524307741824664</c:v>
                      </c:pt>
                      <c:pt idx="25">
                        <c:v>39.090598528386117</c:v>
                      </c:pt>
                      <c:pt idx="26">
                        <c:v>37.702994422412552</c:v>
                      </c:pt>
                      <c:pt idx="27">
                        <c:v>36.008436377098008</c:v>
                      </c:pt>
                      <c:pt idx="28">
                        <c:v>35.017973934869659</c:v>
                      </c:pt>
                      <c:pt idx="29">
                        <c:v>34.178617232116665</c:v>
                      </c:pt>
                      <c:pt idx="30">
                        <c:v>33.050672028416315</c:v>
                      </c:pt>
                      <c:pt idx="31">
                        <c:v>32.118000315931013</c:v>
                      </c:pt>
                      <c:pt idx="32">
                        <c:v>31.379908270888169</c:v>
                      </c:pt>
                      <c:pt idx="33">
                        <c:v>30.282374395407636</c:v>
                      </c:pt>
                      <c:pt idx="34">
                        <c:v>29.754257749176553</c:v>
                      </c:pt>
                      <c:pt idx="35">
                        <c:v>28.755339751188998</c:v>
                      </c:pt>
                      <c:pt idx="36">
                        <c:v>28.500509129665478</c:v>
                      </c:pt>
                      <c:pt idx="37">
                        <c:v>27.827413521358373</c:v>
                      </c:pt>
                      <c:pt idx="38">
                        <c:v>27.547993075695061</c:v>
                      </c:pt>
                      <c:pt idx="39">
                        <c:v>26.899683936204493</c:v>
                      </c:pt>
                      <c:pt idx="40">
                        <c:v>26.660826582277711</c:v>
                      </c:pt>
                      <c:pt idx="41">
                        <c:v>26.243873611034541</c:v>
                      </c:pt>
                      <c:pt idx="42">
                        <c:v>25.843545516340484</c:v>
                      </c:pt>
                      <c:pt idx="43">
                        <c:v>25.335718492103211</c:v>
                      </c:pt>
                      <c:pt idx="44">
                        <c:v>25.216484246881151</c:v>
                      </c:pt>
                      <c:pt idx="45">
                        <c:v>25.326205912730572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29-8F7B-426A-8060-491C0A5EECAE}"/>
                  </c:ext>
                </c:extLst>
              </c15:ser>
            </c15:filteredScatterSeries>
            <c15:filteredScatterSeries>
              <c15:ser>
                <c:idx val="5"/>
                <c:order val="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L$17</c15:sqref>
                        </c15:formulaRef>
                      </c:ext>
                    </c:extLst>
                    <c:strCache>
                      <c:ptCount val="1"/>
                      <c:pt idx="0">
                        <c:v>Aryl Bromide 513</c:v>
                      </c:pt>
                    </c:strCache>
                  </c:strRef>
                </c:tx>
                <c:spPr>
                  <a:ln w="19050">
                    <a:noFill/>
                  </a:ln>
                </c:spP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J$18:$J$63</c15:sqref>
                        </c15:formulaRef>
                      </c:ext>
                    </c:extLst>
                    <c:numCache>
                      <c:formatCode>General</c:formatCode>
                      <c:ptCount val="46"/>
                      <c:pt idx="0">
                        <c:v>0</c:v>
                      </c:pt>
                      <c:pt idx="1">
                        <c:v>30</c:v>
                      </c:pt>
                      <c:pt idx="2">
                        <c:v>60</c:v>
                      </c:pt>
                      <c:pt idx="3">
                        <c:v>90</c:v>
                      </c:pt>
                      <c:pt idx="4">
                        <c:v>120</c:v>
                      </c:pt>
                      <c:pt idx="5">
                        <c:v>150</c:v>
                      </c:pt>
                      <c:pt idx="6">
                        <c:v>180</c:v>
                      </c:pt>
                      <c:pt idx="7">
                        <c:v>210</c:v>
                      </c:pt>
                      <c:pt idx="8">
                        <c:v>240</c:v>
                      </c:pt>
                      <c:pt idx="9">
                        <c:v>270</c:v>
                      </c:pt>
                      <c:pt idx="10">
                        <c:v>300</c:v>
                      </c:pt>
                      <c:pt idx="11">
                        <c:v>330</c:v>
                      </c:pt>
                      <c:pt idx="12">
                        <c:v>360</c:v>
                      </c:pt>
                      <c:pt idx="13">
                        <c:v>390</c:v>
                      </c:pt>
                      <c:pt idx="14">
                        <c:v>420</c:v>
                      </c:pt>
                      <c:pt idx="15">
                        <c:v>450</c:v>
                      </c:pt>
                      <c:pt idx="16">
                        <c:v>480</c:v>
                      </c:pt>
                      <c:pt idx="17">
                        <c:v>510</c:v>
                      </c:pt>
                      <c:pt idx="18">
                        <c:v>540</c:v>
                      </c:pt>
                      <c:pt idx="19">
                        <c:v>570</c:v>
                      </c:pt>
                      <c:pt idx="20">
                        <c:v>600</c:v>
                      </c:pt>
                      <c:pt idx="21">
                        <c:v>630</c:v>
                      </c:pt>
                      <c:pt idx="22">
                        <c:v>660</c:v>
                      </c:pt>
                      <c:pt idx="23">
                        <c:v>690</c:v>
                      </c:pt>
                      <c:pt idx="24">
                        <c:v>720</c:v>
                      </c:pt>
                      <c:pt idx="25">
                        <c:v>750</c:v>
                      </c:pt>
                      <c:pt idx="26">
                        <c:v>780</c:v>
                      </c:pt>
                      <c:pt idx="27">
                        <c:v>810</c:v>
                      </c:pt>
                      <c:pt idx="28">
                        <c:v>840</c:v>
                      </c:pt>
                      <c:pt idx="29">
                        <c:v>870</c:v>
                      </c:pt>
                      <c:pt idx="30">
                        <c:v>900</c:v>
                      </c:pt>
                      <c:pt idx="31">
                        <c:v>930</c:v>
                      </c:pt>
                      <c:pt idx="32">
                        <c:v>960</c:v>
                      </c:pt>
                      <c:pt idx="33">
                        <c:v>990</c:v>
                      </c:pt>
                      <c:pt idx="34">
                        <c:v>1020</c:v>
                      </c:pt>
                      <c:pt idx="35">
                        <c:v>1050</c:v>
                      </c:pt>
                      <c:pt idx="36">
                        <c:v>1080</c:v>
                      </c:pt>
                      <c:pt idx="37">
                        <c:v>1110</c:v>
                      </c:pt>
                      <c:pt idx="38">
                        <c:v>1140</c:v>
                      </c:pt>
                      <c:pt idx="39">
                        <c:v>1170</c:v>
                      </c:pt>
                      <c:pt idx="40">
                        <c:v>1200</c:v>
                      </c:pt>
                      <c:pt idx="41">
                        <c:v>1230</c:v>
                      </c:pt>
                      <c:pt idx="42">
                        <c:v>1260</c:v>
                      </c:pt>
                      <c:pt idx="43">
                        <c:v>1290</c:v>
                      </c:pt>
                      <c:pt idx="44">
                        <c:v>1320</c:v>
                      </c:pt>
                      <c:pt idx="45">
                        <c:v>135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L$18:$L$63</c15:sqref>
                        </c15:formulaRef>
                      </c:ext>
                    </c:extLst>
                    <c:numCache>
                      <c:formatCode>General</c:formatCode>
                      <c:ptCount val="46"/>
                      <c:pt idx="0">
                        <c:v>40.000001217481241</c:v>
                      </c:pt>
                      <c:pt idx="1">
                        <c:v>36.650744896176988</c:v>
                      </c:pt>
                      <c:pt idx="2">
                        <c:v>33.677402656765103</c:v>
                      </c:pt>
                      <c:pt idx="3">
                        <c:v>30.318536979475002</c:v>
                      </c:pt>
                      <c:pt idx="4">
                        <c:v>27.223342211756211</c:v>
                      </c:pt>
                      <c:pt idx="5">
                        <c:v>23.888733722892997</c:v>
                      </c:pt>
                      <c:pt idx="6">
                        <c:v>21.274098457943733</c:v>
                      </c:pt>
                      <c:pt idx="7">
                        <c:v>18.81128215976776</c:v>
                      </c:pt>
                      <c:pt idx="8">
                        <c:v>16.594788211664547</c:v>
                      </c:pt>
                      <c:pt idx="9">
                        <c:v>14.314086081963779</c:v>
                      </c:pt>
                      <c:pt idx="10">
                        <c:v>12.174651674380737</c:v>
                      </c:pt>
                      <c:pt idx="11">
                        <c:v>10.480520305760223</c:v>
                      </c:pt>
                      <c:pt idx="12">
                        <c:v>9.3111191312228456</c:v>
                      </c:pt>
                      <c:pt idx="13">
                        <c:v>8.1013928160377429</c:v>
                      </c:pt>
                      <c:pt idx="14">
                        <c:v>6.5707086047892203</c:v>
                      </c:pt>
                      <c:pt idx="15">
                        <c:v>5.8425104973606343</c:v>
                      </c:pt>
                      <c:pt idx="16">
                        <c:v>4.7180032646023502</c:v>
                      </c:pt>
                      <c:pt idx="17">
                        <c:v>4.3324107908683374</c:v>
                      </c:pt>
                      <c:pt idx="18">
                        <c:v>3.5884895878678122</c:v>
                      </c:pt>
                      <c:pt idx="19">
                        <c:v>3.1179661324690544</c:v>
                      </c:pt>
                      <c:pt idx="20">
                        <c:v>2.690765518974044</c:v>
                      </c:pt>
                      <c:pt idx="21">
                        <c:v>2.3938995541777484</c:v>
                      </c:pt>
                      <c:pt idx="22">
                        <c:v>1.9797577430039544</c:v>
                      </c:pt>
                      <c:pt idx="23">
                        <c:v>1.6879065996523537</c:v>
                      </c:pt>
                      <c:pt idx="24">
                        <c:v>1.4422440104532515</c:v>
                      </c:pt>
                      <c:pt idx="25">
                        <c:v>1.0290975770552906</c:v>
                      </c:pt>
                      <c:pt idx="26">
                        <c:v>1.1553621100352076</c:v>
                      </c:pt>
                      <c:pt idx="27">
                        <c:v>0.84239121474977241</c:v>
                      </c:pt>
                      <c:pt idx="28">
                        <c:v>0.92072523243224702</c:v>
                      </c:pt>
                      <c:pt idx="29">
                        <c:v>0.67637044422563009</c:v>
                      </c:pt>
                      <c:pt idx="30">
                        <c:v>0.63531866666177528</c:v>
                      </c:pt>
                      <c:pt idx="31">
                        <c:v>0.48403336771037003</c:v>
                      </c:pt>
                      <c:pt idx="32">
                        <c:v>0</c:v>
                      </c:pt>
                      <c:pt idx="33">
                        <c:v>0</c:v>
                      </c:pt>
                      <c:pt idx="34">
                        <c:v>0</c:v>
                      </c:pt>
                      <c:pt idx="35">
                        <c:v>0</c:v>
                      </c:pt>
                      <c:pt idx="36">
                        <c:v>0</c:v>
                      </c:pt>
                      <c:pt idx="37">
                        <c:v>0</c:v>
                      </c:pt>
                      <c:pt idx="38">
                        <c:v>0</c:v>
                      </c:pt>
                      <c:pt idx="39">
                        <c:v>0</c:v>
                      </c:pt>
                      <c:pt idx="40">
                        <c:v>0</c:v>
                      </c:pt>
                      <c:pt idx="41">
                        <c:v>0</c:v>
                      </c:pt>
                      <c:pt idx="42">
                        <c:v>0</c:v>
                      </c:pt>
                      <c:pt idx="43">
                        <c:v>0</c:v>
                      </c:pt>
                      <c:pt idx="44">
                        <c:v>0</c:v>
                      </c:pt>
                      <c:pt idx="45">
                        <c:v>0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A-8F7B-426A-8060-491C0A5EECAE}"/>
                  </c:ext>
                </c:extLst>
              </c15:ser>
            </c15:filteredScatterSeries>
            <c15:filteredScatterSeries>
              <c15:ser>
                <c:idx val="6"/>
                <c:order val="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M$17</c15:sqref>
                        </c15:formulaRef>
                      </c:ext>
                    </c:extLst>
                    <c:strCache>
                      <c:ptCount val="1"/>
                      <c:pt idx="0">
                        <c:v>Intermeidate 513</c:v>
                      </c:pt>
                    </c:strCache>
                  </c:strRef>
                </c:tx>
                <c:spPr>
                  <a:ln w="19050">
                    <a:noFill/>
                  </a:ln>
                </c:spP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J$18:$J$63</c15:sqref>
                        </c15:formulaRef>
                      </c:ext>
                    </c:extLst>
                    <c:numCache>
                      <c:formatCode>General</c:formatCode>
                      <c:ptCount val="46"/>
                      <c:pt idx="0">
                        <c:v>0</c:v>
                      </c:pt>
                      <c:pt idx="1">
                        <c:v>30</c:v>
                      </c:pt>
                      <c:pt idx="2">
                        <c:v>60</c:v>
                      </c:pt>
                      <c:pt idx="3">
                        <c:v>90</c:v>
                      </c:pt>
                      <c:pt idx="4">
                        <c:v>120</c:v>
                      </c:pt>
                      <c:pt idx="5">
                        <c:v>150</c:v>
                      </c:pt>
                      <c:pt idx="6">
                        <c:v>180</c:v>
                      </c:pt>
                      <c:pt idx="7">
                        <c:v>210</c:v>
                      </c:pt>
                      <c:pt idx="8">
                        <c:v>240</c:v>
                      </c:pt>
                      <c:pt idx="9">
                        <c:v>270</c:v>
                      </c:pt>
                      <c:pt idx="10">
                        <c:v>300</c:v>
                      </c:pt>
                      <c:pt idx="11">
                        <c:v>330</c:v>
                      </c:pt>
                      <c:pt idx="12">
                        <c:v>360</c:v>
                      </c:pt>
                      <c:pt idx="13">
                        <c:v>390</c:v>
                      </c:pt>
                      <c:pt idx="14">
                        <c:v>420</c:v>
                      </c:pt>
                      <c:pt idx="15">
                        <c:v>450</c:v>
                      </c:pt>
                      <c:pt idx="16">
                        <c:v>480</c:v>
                      </c:pt>
                      <c:pt idx="17">
                        <c:v>510</c:v>
                      </c:pt>
                      <c:pt idx="18">
                        <c:v>540</c:v>
                      </c:pt>
                      <c:pt idx="19">
                        <c:v>570</c:v>
                      </c:pt>
                      <c:pt idx="20">
                        <c:v>600</c:v>
                      </c:pt>
                      <c:pt idx="21">
                        <c:v>630</c:v>
                      </c:pt>
                      <c:pt idx="22">
                        <c:v>660</c:v>
                      </c:pt>
                      <c:pt idx="23">
                        <c:v>690</c:v>
                      </c:pt>
                      <c:pt idx="24">
                        <c:v>720</c:v>
                      </c:pt>
                      <c:pt idx="25">
                        <c:v>750</c:v>
                      </c:pt>
                      <c:pt idx="26">
                        <c:v>780</c:v>
                      </c:pt>
                      <c:pt idx="27">
                        <c:v>810</c:v>
                      </c:pt>
                      <c:pt idx="28">
                        <c:v>840</c:v>
                      </c:pt>
                      <c:pt idx="29">
                        <c:v>870</c:v>
                      </c:pt>
                      <c:pt idx="30">
                        <c:v>900</c:v>
                      </c:pt>
                      <c:pt idx="31">
                        <c:v>930</c:v>
                      </c:pt>
                      <c:pt idx="32">
                        <c:v>960</c:v>
                      </c:pt>
                      <c:pt idx="33">
                        <c:v>990</c:v>
                      </c:pt>
                      <c:pt idx="34">
                        <c:v>1020</c:v>
                      </c:pt>
                      <c:pt idx="35">
                        <c:v>1050</c:v>
                      </c:pt>
                      <c:pt idx="36">
                        <c:v>1080</c:v>
                      </c:pt>
                      <c:pt idx="37">
                        <c:v>1110</c:v>
                      </c:pt>
                      <c:pt idx="38">
                        <c:v>1140</c:v>
                      </c:pt>
                      <c:pt idx="39">
                        <c:v>1170</c:v>
                      </c:pt>
                      <c:pt idx="40">
                        <c:v>1200</c:v>
                      </c:pt>
                      <c:pt idx="41">
                        <c:v>1230</c:v>
                      </c:pt>
                      <c:pt idx="42">
                        <c:v>1260</c:v>
                      </c:pt>
                      <c:pt idx="43">
                        <c:v>1290</c:v>
                      </c:pt>
                      <c:pt idx="44">
                        <c:v>1320</c:v>
                      </c:pt>
                      <c:pt idx="45">
                        <c:v>135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M$18:$M$63</c15:sqref>
                        </c15:formulaRef>
                      </c:ext>
                    </c:extLst>
                    <c:numCache>
                      <c:formatCode>General</c:formatCode>
                      <c:ptCount val="46"/>
                      <c:pt idx="0">
                        <c:v>0</c:v>
                      </c:pt>
                      <c:pt idx="1">
                        <c:v>1.0267215675320231</c:v>
                      </c:pt>
                      <c:pt idx="2">
                        <c:v>2.1260983355259828</c:v>
                      </c:pt>
                      <c:pt idx="3">
                        <c:v>3.3673124620170269</c:v>
                      </c:pt>
                      <c:pt idx="4">
                        <c:v>4.3243906870495934</c:v>
                      </c:pt>
                      <c:pt idx="5">
                        <c:v>5.3731016953212496</c:v>
                      </c:pt>
                      <c:pt idx="6">
                        <c:v>6.3267483663457247</c:v>
                      </c:pt>
                      <c:pt idx="7">
                        <c:v>6.7411096554628136</c:v>
                      </c:pt>
                      <c:pt idx="8">
                        <c:v>7.3458086600483066</c:v>
                      </c:pt>
                      <c:pt idx="9">
                        <c:v>8.4565429253406403</c:v>
                      </c:pt>
                      <c:pt idx="10">
                        <c:v>8.9226577836785577</c:v>
                      </c:pt>
                      <c:pt idx="11">
                        <c:v>9.2473210642877763</c:v>
                      </c:pt>
                      <c:pt idx="12">
                        <c:v>9.2961871760793855</c:v>
                      </c:pt>
                      <c:pt idx="13">
                        <c:v>9.0385386840943216</c:v>
                      </c:pt>
                      <c:pt idx="14">
                        <c:v>9.2581577833263999</c:v>
                      </c:pt>
                      <c:pt idx="15">
                        <c:v>8.9682125683966536</c:v>
                      </c:pt>
                      <c:pt idx="16">
                        <c:v>8.9647902091487772</c:v>
                      </c:pt>
                      <c:pt idx="17">
                        <c:v>8.629766036192402</c:v>
                      </c:pt>
                      <c:pt idx="18">
                        <c:v>8.7363310815710378</c:v>
                      </c:pt>
                      <c:pt idx="19">
                        <c:v>8.2009559067230029</c:v>
                      </c:pt>
                      <c:pt idx="20">
                        <c:v>7.7408666475842791</c:v>
                      </c:pt>
                      <c:pt idx="21">
                        <c:v>7.6059254471736635</c:v>
                      </c:pt>
                      <c:pt idx="22">
                        <c:v>7.3721646639182943</c:v>
                      </c:pt>
                      <c:pt idx="23">
                        <c:v>7.061627816898457</c:v>
                      </c:pt>
                      <c:pt idx="24">
                        <c:v>6.9105064657131399</c:v>
                      </c:pt>
                      <c:pt idx="25">
                        <c:v>6.8009194646762428</c:v>
                      </c:pt>
                      <c:pt idx="26">
                        <c:v>6.2472434334730611</c:v>
                      </c:pt>
                      <c:pt idx="27">
                        <c:v>6.0162509690990111</c:v>
                      </c:pt>
                      <c:pt idx="28">
                        <c:v>5.2992562420830991</c:v>
                      </c:pt>
                      <c:pt idx="29">
                        <c:v>5.1809767000991043</c:v>
                      </c:pt>
                      <c:pt idx="30">
                        <c:v>4.8645457845868272</c:v>
                      </c:pt>
                      <c:pt idx="31">
                        <c:v>4.917220271536122</c:v>
                      </c:pt>
                      <c:pt idx="32">
                        <c:v>4.4968385116480496</c:v>
                      </c:pt>
                      <c:pt idx="33">
                        <c:v>4.4863897864873756</c:v>
                      </c:pt>
                      <c:pt idx="34">
                        <c:v>4.2399396385600365</c:v>
                      </c:pt>
                      <c:pt idx="35">
                        <c:v>3.7283402572897888</c:v>
                      </c:pt>
                      <c:pt idx="36">
                        <c:v>3.6984036100122499</c:v>
                      </c:pt>
                      <c:pt idx="37">
                        <c:v>3.1636681490023832</c:v>
                      </c:pt>
                      <c:pt idx="38">
                        <c:v>3.2490068619712535</c:v>
                      </c:pt>
                      <c:pt idx="39">
                        <c:v>2.8961359116608145</c:v>
                      </c:pt>
                      <c:pt idx="40">
                        <c:v>2.8622831274539293</c:v>
                      </c:pt>
                      <c:pt idx="41">
                        <c:v>2.5464587566344474</c:v>
                      </c:pt>
                      <c:pt idx="42">
                        <c:v>2.445511874025573</c:v>
                      </c:pt>
                      <c:pt idx="43">
                        <c:v>2.3933442023638016</c:v>
                      </c:pt>
                      <c:pt idx="44">
                        <c:v>2.0799213147260902</c:v>
                      </c:pt>
                      <c:pt idx="45">
                        <c:v>1.4620331779762854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B-8F7B-426A-8060-491C0A5EECAE}"/>
                  </c:ext>
                </c:extLst>
              </c15:ser>
            </c15:filteredScatterSeries>
            <c15:filteredScatterSeries>
              <c15:ser>
                <c:idx val="8"/>
                <c:order val="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K$72</c15:sqref>
                        </c15:formulaRef>
                      </c:ext>
                    </c:extLst>
                    <c:strCache>
                      <c:ptCount val="1"/>
                      <c:pt idx="0">
                        <c:v>Amine 515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J$73:$J$114</c15:sqref>
                        </c15:formulaRef>
                      </c:ext>
                    </c:extLst>
                    <c:numCache>
                      <c:formatCode>General</c:formatCode>
                      <c:ptCount val="42"/>
                      <c:pt idx="0">
                        <c:v>0</c:v>
                      </c:pt>
                      <c:pt idx="1">
                        <c:v>30</c:v>
                      </c:pt>
                      <c:pt idx="2">
                        <c:v>60</c:v>
                      </c:pt>
                      <c:pt idx="3">
                        <c:v>90</c:v>
                      </c:pt>
                      <c:pt idx="4">
                        <c:v>120</c:v>
                      </c:pt>
                      <c:pt idx="5">
                        <c:v>150</c:v>
                      </c:pt>
                      <c:pt idx="6">
                        <c:v>180</c:v>
                      </c:pt>
                      <c:pt idx="7">
                        <c:v>210</c:v>
                      </c:pt>
                      <c:pt idx="8">
                        <c:v>240</c:v>
                      </c:pt>
                      <c:pt idx="9">
                        <c:v>270</c:v>
                      </c:pt>
                      <c:pt idx="10">
                        <c:v>300</c:v>
                      </c:pt>
                      <c:pt idx="11">
                        <c:v>330</c:v>
                      </c:pt>
                      <c:pt idx="12">
                        <c:v>360</c:v>
                      </c:pt>
                      <c:pt idx="13">
                        <c:v>390</c:v>
                      </c:pt>
                      <c:pt idx="14">
                        <c:v>420</c:v>
                      </c:pt>
                      <c:pt idx="15">
                        <c:v>450</c:v>
                      </c:pt>
                      <c:pt idx="16">
                        <c:v>480</c:v>
                      </c:pt>
                      <c:pt idx="17">
                        <c:v>510</c:v>
                      </c:pt>
                      <c:pt idx="18">
                        <c:v>540</c:v>
                      </c:pt>
                      <c:pt idx="19">
                        <c:v>570</c:v>
                      </c:pt>
                      <c:pt idx="20">
                        <c:v>600</c:v>
                      </c:pt>
                      <c:pt idx="21">
                        <c:v>630</c:v>
                      </c:pt>
                      <c:pt idx="22">
                        <c:v>660</c:v>
                      </c:pt>
                      <c:pt idx="23">
                        <c:v>690</c:v>
                      </c:pt>
                      <c:pt idx="24">
                        <c:v>720</c:v>
                      </c:pt>
                      <c:pt idx="25">
                        <c:v>750</c:v>
                      </c:pt>
                      <c:pt idx="26">
                        <c:v>780</c:v>
                      </c:pt>
                      <c:pt idx="27">
                        <c:v>810</c:v>
                      </c:pt>
                      <c:pt idx="28">
                        <c:v>840</c:v>
                      </c:pt>
                      <c:pt idx="29">
                        <c:v>870</c:v>
                      </c:pt>
                      <c:pt idx="30">
                        <c:v>900</c:v>
                      </c:pt>
                      <c:pt idx="31">
                        <c:v>930</c:v>
                      </c:pt>
                      <c:pt idx="32">
                        <c:v>960</c:v>
                      </c:pt>
                      <c:pt idx="33">
                        <c:v>990</c:v>
                      </c:pt>
                      <c:pt idx="34">
                        <c:v>1020</c:v>
                      </c:pt>
                      <c:pt idx="35">
                        <c:v>1050</c:v>
                      </c:pt>
                      <c:pt idx="36">
                        <c:v>1080</c:v>
                      </c:pt>
                      <c:pt idx="37">
                        <c:v>1110</c:v>
                      </c:pt>
                      <c:pt idx="38">
                        <c:v>1140</c:v>
                      </c:pt>
                      <c:pt idx="39">
                        <c:v>1170</c:v>
                      </c:pt>
                      <c:pt idx="40">
                        <c:v>1200</c:v>
                      </c:pt>
                      <c:pt idx="41">
                        <c:v>123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K$73:$K$114</c15:sqref>
                        </c15:formulaRef>
                      </c:ext>
                    </c:extLst>
                    <c:numCache>
                      <c:formatCode>General</c:formatCode>
                      <c:ptCount val="42"/>
                      <c:pt idx="0">
                        <c:v>175.05257409815704</c:v>
                      </c:pt>
                      <c:pt idx="1">
                        <c:v>173.25757954930347</c:v>
                      </c:pt>
                      <c:pt idx="2">
                        <c:v>165.49286686613982</c:v>
                      </c:pt>
                      <c:pt idx="3">
                        <c:v>157.47809021982479</c:v>
                      </c:pt>
                      <c:pt idx="4">
                        <c:v>155.12528440423995</c:v>
                      </c:pt>
                      <c:pt idx="5">
                        <c:v>147.76176638454197</c:v>
                      </c:pt>
                      <c:pt idx="6">
                        <c:v>147.35737507867509</c:v>
                      </c:pt>
                      <c:pt idx="7">
                        <c:v>147.41326799313072</c:v>
                      </c:pt>
                      <c:pt idx="8">
                        <c:v>141.63394571174766</c:v>
                      </c:pt>
                      <c:pt idx="9">
                        <c:v>137.33582384064394</c:v>
                      </c:pt>
                      <c:pt idx="10">
                        <c:v>136.77992056772834</c:v>
                      </c:pt>
                      <c:pt idx="11">
                        <c:v>139.77570620173771</c:v>
                      </c:pt>
                      <c:pt idx="12">
                        <c:v>138.3414792619642</c:v>
                      </c:pt>
                      <c:pt idx="13">
                        <c:v>139.19851128417599</c:v>
                      </c:pt>
                      <c:pt idx="14">
                        <c:v>143.59011061396944</c:v>
                      </c:pt>
                      <c:pt idx="15">
                        <c:v>144.49300530288269</c:v>
                      </c:pt>
                      <c:pt idx="16">
                        <c:v>142.59938962851783</c:v>
                      </c:pt>
                      <c:pt idx="17">
                        <c:v>129.70515986100611</c:v>
                      </c:pt>
                      <c:pt idx="18">
                        <c:v>134.86725133632979</c:v>
                      </c:pt>
                      <c:pt idx="19">
                        <c:v>136.96765162722548</c:v>
                      </c:pt>
                      <c:pt idx="20">
                        <c:v>140.83518317199537</c:v>
                      </c:pt>
                      <c:pt idx="21">
                        <c:v>140.32645811419025</c:v>
                      </c:pt>
                      <c:pt idx="22">
                        <c:v>136.91262053730705</c:v>
                      </c:pt>
                      <c:pt idx="23">
                        <c:v>136.79599947773505</c:v>
                      </c:pt>
                      <c:pt idx="24">
                        <c:v>134.53695420319423</c:v>
                      </c:pt>
                      <c:pt idx="25">
                        <c:v>118.31522012364002</c:v>
                      </c:pt>
                      <c:pt idx="26">
                        <c:v>126.08272165954213</c:v>
                      </c:pt>
                      <c:pt idx="27">
                        <c:v>128.59710929333781</c:v>
                      </c:pt>
                      <c:pt idx="28">
                        <c:v>124.95696083560613</c:v>
                      </c:pt>
                      <c:pt idx="29">
                        <c:v>123.94467379767298</c:v>
                      </c:pt>
                      <c:pt idx="30">
                        <c:v>121.63106936071952</c:v>
                      </c:pt>
                      <c:pt idx="31">
                        <c:v>122.39183281355578</c:v>
                      </c:pt>
                      <c:pt idx="32">
                        <c:v>127.64478844675857</c:v>
                      </c:pt>
                      <c:pt idx="33">
                        <c:v>127.29209943285055</c:v>
                      </c:pt>
                      <c:pt idx="34">
                        <c:v>131.77419358883498</c:v>
                      </c:pt>
                      <c:pt idx="35">
                        <c:v>127.76922258739056</c:v>
                      </c:pt>
                      <c:pt idx="36">
                        <c:v>109.9036713454519</c:v>
                      </c:pt>
                      <c:pt idx="37">
                        <c:v>106.59320676949359</c:v>
                      </c:pt>
                      <c:pt idx="38">
                        <c:v>105.14869340587612</c:v>
                      </c:pt>
                      <c:pt idx="39">
                        <c:v>111.77371905038325</c:v>
                      </c:pt>
                      <c:pt idx="40">
                        <c:v>113.57282515514531</c:v>
                      </c:pt>
                      <c:pt idx="41">
                        <c:v>112.3897953953752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D-8F7B-426A-8060-491C0A5EECAE}"/>
                  </c:ext>
                </c:extLst>
              </c15:ser>
            </c15:filteredScatterSeries>
            <c15:filteredScatterSeries>
              <c15:ser>
                <c:idx val="9"/>
                <c:order val="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L$72</c15:sqref>
                        </c15:formulaRef>
                      </c:ext>
                    </c:extLst>
                    <c:strCache>
                      <c:ptCount val="1"/>
                      <c:pt idx="0">
                        <c:v>Aryl Bromide 515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J$73:$J$114</c15:sqref>
                        </c15:formulaRef>
                      </c:ext>
                    </c:extLst>
                    <c:numCache>
                      <c:formatCode>General</c:formatCode>
                      <c:ptCount val="42"/>
                      <c:pt idx="0">
                        <c:v>0</c:v>
                      </c:pt>
                      <c:pt idx="1">
                        <c:v>30</c:v>
                      </c:pt>
                      <c:pt idx="2">
                        <c:v>60</c:v>
                      </c:pt>
                      <c:pt idx="3">
                        <c:v>90</c:v>
                      </c:pt>
                      <c:pt idx="4">
                        <c:v>120</c:v>
                      </c:pt>
                      <c:pt idx="5">
                        <c:v>150</c:v>
                      </c:pt>
                      <c:pt idx="6">
                        <c:v>180</c:v>
                      </c:pt>
                      <c:pt idx="7">
                        <c:v>210</c:v>
                      </c:pt>
                      <c:pt idx="8">
                        <c:v>240</c:v>
                      </c:pt>
                      <c:pt idx="9">
                        <c:v>270</c:v>
                      </c:pt>
                      <c:pt idx="10">
                        <c:v>300</c:v>
                      </c:pt>
                      <c:pt idx="11">
                        <c:v>330</c:v>
                      </c:pt>
                      <c:pt idx="12">
                        <c:v>360</c:v>
                      </c:pt>
                      <c:pt idx="13">
                        <c:v>390</c:v>
                      </c:pt>
                      <c:pt idx="14">
                        <c:v>420</c:v>
                      </c:pt>
                      <c:pt idx="15">
                        <c:v>450</c:v>
                      </c:pt>
                      <c:pt idx="16">
                        <c:v>480</c:v>
                      </c:pt>
                      <c:pt idx="17">
                        <c:v>510</c:v>
                      </c:pt>
                      <c:pt idx="18">
                        <c:v>540</c:v>
                      </c:pt>
                      <c:pt idx="19">
                        <c:v>570</c:v>
                      </c:pt>
                      <c:pt idx="20">
                        <c:v>600</c:v>
                      </c:pt>
                      <c:pt idx="21">
                        <c:v>630</c:v>
                      </c:pt>
                      <c:pt idx="22">
                        <c:v>660</c:v>
                      </c:pt>
                      <c:pt idx="23">
                        <c:v>690</c:v>
                      </c:pt>
                      <c:pt idx="24">
                        <c:v>720</c:v>
                      </c:pt>
                      <c:pt idx="25">
                        <c:v>750</c:v>
                      </c:pt>
                      <c:pt idx="26">
                        <c:v>780</c:v>
                      </c:pt>
                      <c:pt idx="27">
                        <c:v>810</c:v>
                      </c:pt>
                      <c:pt idx="28">
                        <c:v>840</c:v>
                      </c:pt>
                      <c:pt idx="29">
                        <c:v>870</c:v>
                      </c:pt>
                      <c:pt idx="30">
                        <c:v>900</c:v>
                      </c:pt>
                      <c:pt idx="31">
                        <c:v>930</c:v>
                      </c:pt>
                      <c:pt idx="32">
                        <c:v>960</c:v>
                      </c:pt>
                      <c:pt idx="33">
                        <c:v>990</c:v>
                      </c:pt>
                      <c:pt idx="34">
                        <c:v>1020</c:v>
                      </c:pt>
                      <c:pt idx="35">
                        <c:v>1050</c:v>
                      </c:pt>
                      <c:pt idx="36">
                        <c:v>1080</c:v>
                      </c:pt>
                      <c:pt idx="37">
                        <c:v>1110</c:v>
                      </c:pt>
                      <c:pt idx="38">
                        <c:v>1140</c:v>
                      </c:pt>
                      <c:pt idx="39">
                        <c:v>1170</c:v>
                      </c:pt>
                      <c:pt idx="40">
                        <c:v>1200</c:v>
                      </c:pt>
                      <c:pt idx="41">
                        <c:v>123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L$73:$L$114</c15:sqref>
                        </c15:formulaRef>
                      </c:ext>
                    </c:extLst>
                    <c:numCache>
                      <c:formatCode>General</c:formatCode>
                      <c:ptCount val="42"/>
                      <c:pt idx="0">
                        <c:v>20.511074847523538</c:v>
                      </c:pt>
                      <c:pt idx="1">
                        <c:v>18.87701495983103</c:v>
                      </c:pt>
                      <c:pt idx="2">
                        <c:v>16.755356545248791</c:v>
                      </c:pt>
                      <c:pt idx="3">
                        <c:v>14.671518538330243</c:v>
                      </c:pt>
                      <c:pt idx="4">
                        <c:v>13.458549923372765</c:v>
                      </c:pt>
                      <c:pt idx="5">
                        <c:v>12.123309676064711</c:v>
                      </c:pt>
                      <c:pt idx="6">
                        <c:v>10.877310540947178</c:v>
                      </c:pt>
                      <c:pt idx="7">
                        <c:v>10.103027302604204</c:v>
                      </c:pt>
                      <c:pt idx="8">
                        <c:v>9.2689077408922227</c:v>
                      </c:pt>
                      <c:pt idx="9">
                        <c:v>8.0879086456649496</c:v>
                      </c:pt>
                      <c:pt idx="10">
                        <c:v>7.5335196573729641</c:v>
                      </c:pt>
                      <c:pt idx="11">
                        <c:v>7.3535885283053011</c:v>
                      </c:pt>
                      <c:pt idx="12">
                        <c:v>6.7301537235061124</c:v>
                      </c:pt>
                      <c:pt idx="13">
                        <c:v>6.3404998115231228</c:v>
                      </c:pt>
                      <c:pt idx="14">
                        <c:v>6.2154021667178414</c:v>
                      </c:pt>
                      <c:pt idx="15">
                        <c:v>5.5854857694141247</c:v>
                      </c:pt>
                      <c:pt idx="16">
                        <c:v>5.2516617971043198</c:v>
                      </c:pt>
                      <c:pt idx="17">
                        <c:v>4.2593101996683478</c:v>
                      </c:pt>
                      <c:pt idx="18">
                        <c:v>4.0686775930668917</c:v>
                      </c:pt>
                      <c:pt idx="19">
                        <c:v>3.649791799085484</c:v>
                      </c:pt>
                      <c:pt idx="20">
                        <c:v>3.7535046976998916</c:v>
                      </c:pt>
                      <c:pt idx="21">
                        <c:v>3.3997590674843723</c:v>
                      </c:pt>
                      <c:pt idx="22">
                        <c:v>3.031803720393258</c:v>
                      </c:pt>
                      <c:pt idx="23">
                        <c:v>2.8928946326998402</c:v>
                      </c:pt>
                      <c:pt idx="24">
                        <c:v>2.4654677134710088</c:v>
                      </c:pt>
                      <c:pt idx="25">
                        <c:v>2.3199933432251973</c:v>
                      </c:pt>
                      <c:pt idx="26">
                        <c:v>2.0317783423147646</c:v>
                      </c:pt>
                      <c:pt idx="27">
                        <c:v>1.8979986018557942</c:v>
                      </c:pt>
                      <c:pt idx="28">
                        <c:v>2.2525647208240693</c:v>
                      </c:pt>
                      <c:pt idx="29">
                        <c:v>1.7621914778545442</c:v>
                      </c:pt>
                      <c:pt idx="30">
                        <c:v>1.367912681576019</c:v>
                      </c:pt>
                      <c:pt idx="31">
                        <c:v>1.2753192261328041</c:v>
                      </c:pt>
                      <c:pt idx="32">
                        <c:v>1.1321428806079405</c:v>
                      </c:pt>
                      <c:pt idx="33">
                        <c:v>1.0008019189087316</c:v>
                      </c:pt>
                      <c:pt idx="34">
                        <c:v>1.0210478571349957</c:v>
                      </c:pt>
                      <c:pt idx="35">
                        <c:v>0.78391958914125115</c:v>
                      </c:pt>
                      <c:pt idx="36">
                        <c:v>0</c:v>
                      </c:pt>
                      <c:pt idx="37">
                        <c:v>0</c:v>
                      </c:pt>
                      <c:pt idx="38">
                        <c:v>0</c:v>
                      </c:pt>
                      <c:pt idx="39">
                        <c:v>0</c:v>
                      </c:pt>
                      <c:pt idx="40">
                        <c:v>0</c:v>
                      </c:pt>
                      <c:pt idx="41">
                        <c:v>0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E-8F7B-426A-8060-491C0A5EECAE}"/>
                  </c:ext>
                </c:extLst>
              </c15:ser>
            </c15:filteredScatterSeries>
            <c15:filteredScatterSeries>
              <c15:ser>
                <c:idx val="10"/>
                <c:order val="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M$72</c15:sqref>
                        </c15:formulaRef>
                      </c:ext>
                    </c:extLst>
                    <c:strCache>
                      <c:ptCount val="1"/>
                      <c:pt idx="0">
                        <c:v>Intermeidate 515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J$73:$J$114</c15:sqref>
                        </c15:formulaRef>
                      </c:ext>
                    </c:extLst>
                    <c:numCache>
                      <c:formatCode>General</c:formatCode>
                      <c:ptCount val="42"/>
                      <c:pt idx="0">
                        <c:v>0</c:v>
                      </c:pt>
                      <c:pt idx="1">
                        <c:v>30</c:v>
                      </c:pt>
                      <c:pt idx="2">
                        <c:v>60</c:v>
                      </c:pt>
                      <c:pt idx="3">
                        <c:v>90</c:v>
                      </c:pt>
                      <c:pt idx="4">
                        <c:v>120</c:v>
                      </c:pt>
                      <c:pt idx="5">
                        <c:v>150</c:v>
                      </c:pt>
                      <c:pt idx="6">
                        <c:v>180</c:v>
                      </c:pt>
                      <c:pt idx="7">
                        <c:v>210</c:v>
                      </c:pt>
                      <c:pt idx="8">
                        <c:v>240</c:v>
                      </c:pt>
                      <c:pt idx="9">
                        <c:v>270</c:v>
                      </c:pt>
                      <c:pt idx="10">
                        <c:v>300</c:v>
                      </c:pt>
                      <c:pt idx="11">
                        <c:v>330</c:v>
                      </c:pt>
                      <c:pt idx="12">
                        <c:v>360</c:v>
                      </c:pt>
                      <c:pt idx="13">
                        <c:v>390</c:v>
                      </c:pt>
                      <c:pt idx="14">
                        <c:v>420</c:v>
                      </c:pt>
                      <c:pt idx="15">
                        <c:v>450</c:v>
                      </c:pt>
                      <c:pt idx="16">
                        <c:v>480</c:v>
                      </c:pt>
                      <c:pt idx="17">
                        <c:v>510</c:v>
                      </c:pt>
                      <c:pt idx="18">
                        <c:v>540</c:v>
                      </c:pt>
                      <c:pt idx="19">
                        <c:v>570</c:v>
                      </c:pt>
                      <c:pt idx="20">
                        <c:v>600</c:v>
                      </c:pt>
                      <c:pt idx="21">
                        <c:v>630</c:v>
                      </c:pt>
                      <c:pt idx="22">
                        <c:v>660</c:v>
                      </c:pt>
                      <c:pt idx="23">
                        <c:v>690</c:v>
                      </c:pt>
                      <c:pt idx="24">
                        <c:v>720</c:v>
                      </c:pt>
                      <c:pt idx="25">
                        <c:v>750</c:v>
                      </c:pt>
                      <c:pt idx="26">
                        <c:v>780</c:v>
                      </c:pt>
                      <c:pt idx="27">
                        <c:v>810</c:v>
                      </c:pt>
                      <c:pt idx="28">
                        <c:v>840</c:v>
                      </c:pt>
                      <c:pt idx="29">
                        <c:v>870</c:v>
                      </c:pt>
                      <c:pt idx="30">
                        <c:v>900</c:v>
                      </c:pt>
                      <c:pt idx="31">
                        <c:v>930</c:v>
                      </c:pt>
                      <c:pt idx="32">
                        <c:v>960</c:v>
                      </c:pt>
                      <c:pt idx="33">
                        <c:v>990</c:v>
                      </c:pt>
                      <c:pt idx="34">
                        <c:v>1020</c:v>
                      </c:pt>
                      <c:pt idx="35">
                        <c:v>1050</c:v>
                      </c:pt>
                      <c:pt idx="36">
                        <c:v>1080</c:v>
                      </c:pt>
                      <c:pt idx="37">
                        <c:v>1110</c:v>
                      </c:pt>
                      <c:pt idx="38">
                        <c:v>1140</c:v>
                      </c:pt>
                      <c:pt idx="39">
                        <c:v>1170</c:v>
                      </c:pt>
                      <c:pt idx="40">
                        <c:v>1200</c:v>
                      </c:pt>
                      <c:pt idx="41">
                        <c:v>123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M$73:$M$114</c15:sqref>
                        </c15:formulaRef>
                      </c:ext>
                    </c:extLst>
                    <c:numCache>
                      <c:formatCode>General</c:formatCode>
                      <c:ptCount val="42"/>
                      <c:pt idx="0">
                        <c:v>0</c:v>
                      </c:pt>
                      <c:pt idx="1">
                        <c:v>0</c:v>
                      </c:pt>
                      <c:pt idx="2">
                        <c:v>1.3554367790469111</c:v>
                      </c:pt>
                      <c:pt idx="3">
                        <c:v>1.7845315567357116</c:v>
                      </c:pt>
                      <c:pt idx="4">
                        <c:v>2.2891797872745907</c:v>
                      </c:pt>
                      <c:pt idx="5">
                        <c:v>2.6620156267095534</c:v>
                      </c:pt>
                      <c:pt idx="6">
                        <c:v>3.2544510714667747</c:v>
                      </c:pt>
                      <c:pt idx="7">
                        <c:v>3.4939904447476362</c:v>
                      </c:pt>
                      <c:pt idx="8">
                        <c:v>3.4207759893700072</c:v>
                      </c:pt>
                      <c:pt idx="9">
                        <c:v>3.6418173376480532</c:v>
                      </c:pt>
                      <c:pt idx="10">
                        <c:v>3.6564136269288898</c:v>
                      </c:pt>
                      <c:pt idx="11">
                        <c:v>3.988248378476456</c:v>
                      </c:pt>
                      <c:pt idx="12">
                        <c:v>4.4189674898855538</c:v>
                      </c:pt>
                      <c:pt idx="13">
                        <c:v>4.2627612446920828</c:v>
                      </c:pt>
                      <c:pt idx="14">
                        <c:v>4.6412637159880461</c:v>
                      </c:pt>
                      <c:pt idx="15">
                        <c:v>4.7319035035058405</c:v>
                      </c:pt>
                      <c:pt idx="16">
                        <c:v>4.7817793451627306</c:v>
                      </c:pt>
                      <c:pt idx="17">
                        <c:v>3.9758810915957641</c:v>
                      </c:pt>
                      <c:pt idx="18">
                        <c:v>4.6137529542118001</c:v>
                      </c:pt>
                      <c:pt idx="19">
                        <c:v>4.7436633567158566</c:v>
                      </c:pt>
                      <c:pt idx="20">
                        <c:v>4.8000812037510077</c:v>
                      </c:pt>
                      <c:pt idx="21">
                        <c:v>4.9792298914700028</c:v>
                      </c:pt>
                      <c:pt idx="22">
                        <c:v>4.6946314965061049</c:v>
                      </c:pt>
                      <c:pt idx="23">
                        <c:v>4.7108975952293166</c:v>
                      </c:pt>
                      <c:pt idx="24">
                        <c:v>4.6710242242791171</c:v>
                      </c:pt>
                      <c:pt idx="25">
                        <c:v>3.9103290267101469</c:v>
                      </c:pt>
                      <c:pt idx="26">
                        <c:v>3.9101803308033647</c:v>
                      </c:pt>
                      <c:pt idx="27">
                        <c:v>4.1210708049614198</c:v>
                      </c:pt>
                      <c:pt idx="28">
                        <c:v>3.9750019487632757</c:v>
                      </c:pt>
                      <c:pt idx="29">
                        <c:v>4.0910595927972819</c:v>
                      </c:pt>
                      <c:pt idx="30">
                        <c:v>3.6723114864815147</c:v>
                      </c:pt>
                      <c:pt idx="31">
                        <c:v>3.4968697280516592</c:v>
                      </c:pt>
                      <c:pt idx="32">
                        <c:v>3.7132845390425033</c:v>
                      </c:pt>
                      <c:pt idx="33">
                        <c:v>3.5972011164865036</c:v>
                      </c:pt>
                      <c:pt idx="34">
                        <c:v>3.635510041209133</c:v>
                      </c:pt>
                      <c:pt idx="35">
                        <c:v>3.6134621779538083</c:v>
                      </c:pt>
                      <c:pt idx="36">
                        <c:v>2.9307017372987718</c:v>
                      </c:pt>
                      <c:pt idx="37">
                        <c:v>2.7053308176896147</c:v>
                      </c:pt>
                      <c:pt idx="38">
                        <c:v>2.7578037263648207</c:v>
                      </c:pt>
                      <c:pt idx="39">
                        <c:v>2.4534075039231622</c:v>
                      </c:pt>
                      <c:pt idx="40">
                        <c:v>2.676182887445075</c:v>
                      </c:pt>
                      <c:pt idx="41">
                        <c:v>2.479216017043933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F-8F7B-426A-8060-491C0A5EECAE}"/>
                  </c:ext>
                </c:extLst>
              </c15:ser>
            </c15:filteredScatterSeries>
            <c15:filteredScatterSeries>
              <c15:ser>
                <c:idx val="12"/>
                <c:order val="8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K$122</c15:sqref>
                        </c15:formulaRef>
                      </c:ext>
                    </c:extLst>
                    <c:strCache>
                      <c:ptCount val="1"/>
                      <c:pt idx="0">
                        <c:v>Amine 516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J$123:$J$129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0</c:v>
                      </c:pt>
                      <c:pt idx="1">
                        <c:v>30</c:v>
                      </c:pt>
                      <c:pt idx="2">
                        <c:v>60</c:v>
                      </c:pt>
                      <c:pt idx="3">
                        <c:v>90</c:v>
                      </c:pt>
                      <c:pt idx="4">
                        <c:v>120</c:v>
                      </c:pt>
                      <c:pt idx="5">
                        <c:v>150</c:v>
                      </c:pt>
                      <c:pt idx="6">
                        <c:v>18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K$123:$K$129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104.31385776823747</c:v>
                      </c:pt>
                      <c:pt idx="1">
                        <c:v>75.254512498930836</c:v>
                      </c:pt>
                      <c:pt idx="2">
                        <c:v>47.481818574021389</c:v>
                      </c:pt>
                      <c:pt idx="3">
                        <c:v>23.35948703393284</c:v>
                      </c:pt>
                      <c:pt idx="4">
                        <c:v>6.6181590521805944</c:v>
                      </c:pt>
                      <c:pt idx="5">
                        <c:v>0</c:v>
                      </c:pt>
                      <c:pt idx="6">
                        <c:v>0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31-8F7B-426A-8060-491C0A5EECAE}"/>
                  </c:ext>
                </c:extLst>
              </c15:ser>
            </c15:filteredScatterSeries>
            <c15:filteredScatterSeries>
              <c15:ser>
                <c:idx val="13"/>
                <c:order val="9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L$122</c15:sqref>
                        </c15:formulaRef>
                      </c:ext>
                    </c:extLst>
                    <c:strCache>
                      <c:ptCount val="1"/>
                      <c:pt idx="0">
                        <c:v>Aryl Bromide 516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J$123:$J$129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0</c:v>
                      </c:pt>
                      <c:pt idx="1">
                        <c:v>30</c:v>
                      </c:pt>
                      <c:pt idx="2">
                        <c:v>60</c:v>
                      </c:pt>
                      <c:pt idx="3">
                        <c:v>90</c:v>
                      </c:pt>
                      <c:pt idx="4">
                        <c:v>120</c:v>
                      </c:pt>
                      <c:pt idx="5">
                        <c:v>150</c:v>
                      </c:pt>
                      <c:pt idx="6">
                        <c:v>18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L$123:$L$129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39.643690710489068</c:v>
                      </c:pt>
                      <c:pt idx="1">
                        <c:v>28.126625701096472</c:v>
                      </c:pt>
                      <c:pt idx="2">
                        <c:v>18.711734749722257</c:v>
                      </c:pt>
                      <c:pt idx="3">
                        <c:v>11.343974197669118</c:v>
                      </c:pt>
                      <c:pt idx="4">
                        <c:v>6.255843279099202</c:v>
                      </c:pt>
                      <c:pt idx="5">
                        <c:v>4.4719651592864968</c:v>
                      </c:pt>
                      <c:pt idx="6">
                        <c:v>4.4310701969511523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32-8F7B-426A-8060-491C0A5EECAE}"/>
                  </c:ext>
                </c:extLst>
              </c15:ser>
            </c15:filteredScatterSeries>
            <c15:filteredScatterSeries>
              <c15:ser>
                <c:idx val="14"/>
                <c:order val="10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M$122</c15:sqref>
                        </c15:formulaRef>
                      </c:ext>
                    </c:extLst>
                    <c:strCache>
                      <c:ptCount val="1"/>
                      <c:pt idx="0">
                        <c:v>Intermeidate 516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J$123:$J$129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0</c:v>
                      </c:pt>
                      <c:pt idx="1">
                        <c:v>30</c:v>
                      </c:pt>
                      <c:pt idx="2">
                        <c:v>60</c:v>
                      </c:pt>
                      <c:pt idx="3">
                        <c:v>90</c:v>
                      </c:pt>
                      <c:pt idx="4">
                        <c:v>120</c:v>
                      </c:pt>
                      <c:pt idx="5">
                        <c:v>150</c:v>
                      </c:pt>
                      <c:pt idx="6">
                        <c:v>18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M$123:$M$129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0</c:v>
                      </c:pt>
                      <c:pt idx="1">
                        <c:v>4.1825920206060863</c:v>
                      </c:pt>
                      <c:pt idx="2">
                        <c:v>7.8516766976937369</c:v>
                      </c:pt>
                      <c:pt idx="3">
                        <c:v>8.8061232519747232</c:v>
                      </c:pt>
                      <c:pt idx="4">
                        <c:v>9.8366255606190922</c:v>
                      </c:pt>
                      <c:pt idx="5">
                        <c:v>9.6902298909728923</c:v>
                      </c:pt>
                      <c:pt idx="6">
                        <c:v>9.6861056163297583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33-8F7B-426A-8060-491C0A5EECAE}"/>
                  </c:ext>
                </c:extLst>
              </c15:ser>
            </c15:filteredScatterSeries>
          </c:ext>
        </c:extLst>
      </c:scatterChart>
      <c:valAx>
        <c:axId val="160045343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0461759"/>
        <c:crosses val="autoZero"/>
        <c:crossBetween val="midCat"/>
      </c:valAx>
      <c:valAx>
        <c:axId val="1600461759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0453439"/>
        <c:crosses val="autoZero"/>
        <c:crossBetween val="midCat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4"/>
          <c:order val="0"/>
          <c:tx>
            <c:strRef>
              <c:f>Solver!$K$17</c:f>
              <c:strCache>
                <c:ptCount val="1"/>
                <c:pt idx="0">
                  <c:v>Amine 513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7"/>
            <c:spPr>
              <a:solidFill>
                <a:schemeClr val="accent2"/>
              </a:solidFill>
              <a:ln>
                <a:noFill/>
              </a:ln>
            </c:spPr>
          </c:marker>
          <c:xVal>
            <c:numRef>
              <c:f>Solver!$J$18:$J$63</c:f>
              <c:numCache>
                <c:formatCode>General</c:formatCode>
                <c:ptCount val="46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50</c:v>
                </c:pt>
                <c:pt idx="6">
                  <c:v>180</c:v>
                </c:pt>
                <c:pt idx="7">
                  <c:v>210</c:v>
                </c:pt>
                <c:pt idx="8">
                  <c:v>240</c:v>
                </c:pt>
                <c:pt idx="9">
                  <c:v>270</c:v>
                </c:pt>
                <c:pt idx="10">
                  <c:v>300</c:v>
                </c:pt>
                <c:pt idx="11">
                  <c:v>330</c:v>
                </c:pt>
                <c:pt idx="12">
                  <c:v>360</c:v>
                </c:pt>
                <c:pt idx="13">
                  <c:v>390</c:v>
                </c:pt>
                <c:pt idx="14">
                  <c:v>420</c:v>
                </c:pt>
                <c:pt idx="15">
                  <c:v>450</c:v>
                </c:pt>
                <c:pt idx="16">
                  <c:v>480</c:v>
                </c:pt>
                <c:pt idx="17">
                  <c:v>510</c:v>
                </c:pt>
                <c:pt idx="18">
                  <c:v>540</c:v>
                </c:pt>
                <c:pt idx="19">
                  <c:v>570</c:v>
                </c:pt>
                <c:pt idx="20">
                  <c:v>600</c:v>
                </c:pt>
                <c:pt idx="21">
                  <c:v>630</c:v>
                </c:pt>
                <c:pt idx="22">
                  <c:v>660</c:v>
                </c:pt>
                <c:pt idx="23">
                  <c:v>690</c:v>
                </c:pt>
                <c:pt idx="24">
                  <c:v>720</c:v>
                </c:pt>
                <c:pt idx="25">
                  <c:v>750</c:v>
                </c:pt>
                <c:pt idx="26">
                  <c:v>780</c:v>
                </c:pt>
                <c:pt idx="27">
                  <c:v>810</c:v>
                </c:pt>
                <c:pt idx="28">
                  <c:v>840</c:v>
                </c:pt>
                <c:pt idx="29">
                  <c:v>870</c:v>
                </c:pt>
                <c:pt idx="30">
                  <c:v>900</c:v>
                </c:pt>
                <c:pt idx="31">
                  <c:v>930</c:v>
                </c:pt>
                <c:pt idx="32">
                  <c:v>960</c:v>
                </c:pt>
                <c:pt idx="33">
                  <c:v>990</c:v>
                </c:pt>
                <c:pt idx="34">
                  <c:v>1020</c:v>
                </c:pt>
                <c:pt idx="35">
                  <c:v>1050</c:v>
                </c:pt>
                <c:pt idx="36">
                  <c:v>1080</c:v>
                </c:pt>
                <c:pt idx="37">
                  <c:v>1110</c:v>
                </c:pt>
                <c:pt idx="38">
                  <c:v>1140</c:v>
                </c:pt>
                <c:pt idx="39">
                  <c:v>1170</c:v>
                </c:pt>
                <c:pt idx="40">
                  <c:v>1200</c:v>
                </c:pt>
                <c:pt idx="41">
                  <c:v>1230</c:v>
                </c:pt>
                <c:pt idx="42">
                  <c:v>1260</c:v>
                </c:pt>
                <c:pt idx="43">
                  <c:v>1290</c:v>
                </c:pt>
                <c:pt idx="44">
                  <c:v>1320</c:v>
                </c:pt>
                <c:pt idx="45">
                  <c:v>1350</c:v>
                </c:pt>
              </c:numCache>
            </c:numRef>
          </c:xVal>
          <c:yVal>
            <c:numRef>
              <c:f>Solver!$K$18:$K$63</c:f>
              <c:numCache>
                <c:formatCode>General</c:formatCode>
                <c:ptCount val="46"/>
                <c:pt idx="0">
                  <c:v>170.98280048301316</c:v>
                </c:pt>
                <c:pt idx="1">
                  <c:v>161.3105404940984</c:v>
                </c:pt>
                <c:pt idx="2">
                  <c:v>149.80989556830036</c:v>
                </c:pt>
                <c:pt idx="3">
                  <c:v>141.28389935497435</c:v>
                </c:pt>
                <c:pt idx="4">
                  <c:v>131.21223763435512</c:v>
                </c:pt>
                <c:pt idx="5">
                  <c:v>122.18425936595548</c:v>
                </c:pt>
                <c:pt idx="6">
                  <c:v>113.90586507791387</c:v>
                </c:pt>
                <c:pt idx="7">
                  <c:v>105.59851370581168</c:v>
                </c:pt>
                <c:pt idx="8">
                  <c:v>98.516150767475295</c:v>
                </c:pt>
                <c:pt idx="9">
                  <c:v>91.399766888117867</c:v>
                </c:pt>
                <c:pt idx="10">
                  <c:v>85.093287717187536</c:v>
                </c:pt>
                <c:pt idx="11">
                  <c:v>79.201324677617848</c:v>
                </c:pt>
                <c:pt idx="12">
                  <c:v>74.229738356577911</c:v>
                </c:pt>
                <c:pt idx="13">
                  <c:v>69.06866587251416</c:v>
                </c:pt>
                <c:pt idx="14">
                  <c:v>65.164508903911113</c:v>
                </c:pt>
                <c:pt idx="15">
                  <c:v>61.718396943458188</c:v>
                </c:pt>
                <c:pt idx="16">
                  <c:v>58.14183535449822</c:v>
                </c:pt>
                <c:pt idx="17">
                  <c:v>55.36185399178396</c:v>
                </c:pt>
                <c:pt idx="18">
                  <c:v>52.776543928976956</c:v>
                </c:pt>
                <c:pt idx="19">
                  <c:v>50.084580869784034</c:v>
                </c:pt>
                <c:pt idx="20">
                  <c:v>47.81040236268452</c:v>
                </c:pt>
                <c:pt idx="21">
                  <c:v>44.993721151485751</c:v>
                </c:pt>
                <c:pt idx="22">
                  <c:v>43.72945782211324</c:v>
                </c:pt>
                <c:pt idx="23">
                  <c:v>41.855941403973851</c:v>
                </c:pt>
                <c:pt idx="24">
                  <c:v>40.524307741824664</c:v>
                </c:pt>
                <c:pt idx="25">
                  <c:v>39.090598528386117</c:v>
                </c:pt>
                <c:pt idx="26">
                  <c:v>37.702994422412552</c:v>
                </c:pt>
                <c:pt idx="27">
                  <c:v>36.008436377098008</c:v>
                </c:pt>
                <c:pt idx="28">
                  <c:v>35.017973934869659</c:v>
                </c:pt>
                <c:pt idx="29">
                  <c:v>34.178617232116665</c:v>
                </c:pt>
                <c:pt idx="30">
                  <c:v>33.050672028416315</c:v>
                </c:pt>
                <c:pt idx="31">
                  <c:v>32.118000315931013</c:v>
                </c:pt>
                <c:pt idx="32">
                  <c:v>31.379908270888169</c:v>
                </c:pt>
                <c:pt idx="33">
                  <c:v>30.282374395407636</c:v>
                </c:pt>
                <c:pt idx="34">
                  <c:v>29.754257749176553</c:v>
                </c:pt>
                <c:pt idx="35">
                  <c:v>28.755339751188998</c:v>
                </c:pt>
                <c:pt idx="36">
                  <c:v>28.500509129665478</c:v>
                </c:pt>
                <c:pt idx="37">
                  <c:v>27.827413521358373</c:v>
                </c:pt>
                <c:pt idx="38">
                  <c:v>27.547993075695061</c:v>
                </c:pt>
                <c:pt idx="39">
                  <c:v>26.899683936204493</c:v>
                </c:pt>
                <c:pt idx="40">
                  <c:v>26.660826582277711</c:v>
                </c:pt>
                <c:pt idx="41">
                  <c:v>26.243873611034541</c:v>
                </c:pt>
                <c:pt idx="42">
                  <c:v>25.843545516340484</c:v>
                </c:pt>
                <c:pt idx="43">
                  <c:v>25.335718492103211</c:v>
                </c:pt>
                <c:pt idx="44">
                  <c:v>25.216484246881151</c:v>
                </c:pt>
                <c:pt idx="45">
                  <c:v>25.3262059127305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9-8F7B-426A-8060-491C0A5EECAE}"/>
            </c:ext>
          </c:extLst>
        </c:ser>
        <c:ser>
          <c:idx val="8"/>
          <c:order val="4"/>
          <c:tx>
            <c:strRef>
              <c:f>Solver!$K$72</c:f>
              <c:strCache>
                <c:ptCount val="1"/>
                <c:pt idx="0">
                  <c:v>Amine 515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triangle"/>
            <c:size val="7"/>
            <c:spPr>
              <a:solidFill>
                <a:schemeClr val="accent2"/>
              </a:solidFill>
              <a:ln>
                <a:noFill/>
              </a:ln>
            </c:spPr>
          </c:marker>
          <c:xVal>
            <c:numRef>
              <c:f>Solver!$J$73:$J$114</c:f>
              <c:numCache>
                <c:formatCode>General</c:formatCode>
                <c:ptCount val="42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50</c:v>
                </c:pt>
                <c:pt idx="6">
                  <c:v>180</c:v>
                </c:pt>
                <c:pt idx="7">
                  <c:v>210</c:v>
                </c:pt>
                <c:pt idx="8">
                  <c:v>240</c:v>
                </c:pt>
                <c:pt idx="9">
                  <c:v>270</c:v>
                </c:pt>
                <c:pt idx="10">
                  <c:v>300</c:v>
                </c:pt>
                <c:pt idx="11">
                  <c:v>330</c:v>
                </c:pt>
                <c:pt idx="12">
                  <c:v>360</c:v>
                </c:pt>
                <c:pt idx="13">
                  <c:v>390</c:v>
                </c:pt>
                <c:pt idx="14">
                  <c:v>420</c:v>
                </c:pt>
                <c:pt idx="15">
                  <c:v>450</c:v>
                </c:pt>
                <c:pt idx="16">
                  <c:v>480</c:v>
                </c:pt>
                <c:pt idx="17">
                  <c:v>510</c:v>
                </c:pt>
                <c:pt idx="18">
                  <c:v>540</c:v>
                </c:pt>
                <c:pt idx="19">
                  <c:v>570</c:v>
                </c:pt>
                <c:pt idx="20">
                  <c:v>600</c:v>
                </c:pt>
                <c:pt idx="21">
                  <c:v>630</c:v>
                </c:pt>
                <c:pt idx="22">
                  <c:v>660</c:v>
                </c:pt>
                <c:pt idx="23">
                  <c:v>690</c:v>
                </c:pt>
                <c:pt idx="24">
                  <c:v>720</c:v>
                </c:pt>
                <c:pt idx="25">
                  <c:v>750</c:v>
                </c:pt>
                <c:pt idx="26">
                  <c:v>780</c:v>
                </c:pt>
                <c:pt idx="27">
                  <c:v>810</c:v>
                </c:pt>
                <c:pt idx="28">
                  <c:v>840</c:v>
                </c:pt>
                <c:pt idx="29">
                  <c:v>870</c:v>
                </c:pt>
                <c:pt idx="30">
                  <c:v>900</c:v>
                </c:pt>
                <c:pt idx="31">
                  <c:v>930</c:v>
                </c:pt>
                <c:pt idx="32">
                  <c:v>960</c:v>
                </c:pt>
                <c:pt idx="33">
                  <c:v>990</c:v>
                </c:pt>
                <c:pt idx="34">
                  <c:v>1020</c:v>
                </c:pt>
                <c:pt idx="35">
                  <c:v>1050</c:v>
                </c:pt>
                <c:pt idx="36">
                  <c:v>1080</c:v>
                </c:pt>
                <c:pt idx="37">
                  <c:v>1110</c:v>
                </c:pt>
                <c:pt idx="38">
                  <c:v>1140</c:v>
                </c:pt>
                <c:pt idx="39">
                  <c:v>1170</c:v>
                </c:pt>
                <c:pt idx="40">
                  <c:v>1200</c:v>
                </c:pt>
                <c:pt idx="41">
                  <c:v>1230</c:v>
                </c:pt>
              </c:numCache>
            </c:numRef>
          </c:xVal>
          <c:yVal>
            <c:numRef>
              <c:f>Solver!$K$73:$K$114</c:f>
              <c:numCache>
                <c:formatCode>General</c:formatCode>
                <c:ptCount val="42"/>
                <c:pt idx="0">
                  <c:v>175.05257409815704</c:v>
                </c:pt>
                <c:pt idx="1">
                  <c:v>173.25757954930347</c:v>
                </c:pt>
                <c:pt idx="2">
                  <c:v>165.49286686613982</c:v>
                </c:pt>
                <c:pt idx="3">
                  <c:v>157.47809021982479</c:v>
                </c:pt>
                <c:pt idx="4">
                  <c:v>155.12528440423995</c:v>
                </c:pt>
                <c:pt idx="5">
                  <c:v>147.76176638454197</c:v>
                </c:pt>
                <c:pt idx="6">
                  <c:v>147.35737507867509</c:v>
                </c:pt>
                <c:pt idx="7">
                  <c:v>147.41326799313072</c:v>
                </c:pt>
                <c:pt idx="8">
                  <c:v>141.63394571174766</c:v>
                </c:pt>
                <c:pt idx="9">
                  <c:v>137.33582384064394</c:v>
                </c:pt>
                <c:pt idx="10">
                  <c:v>136.77992056772834</c:v>
                </c:pt>
                <c:pt idx="11">
                  <c:v>139.77570620173771</c:v>
                </c:pt>
                <c:pt idx="12">
                  <c:v>138.3414792619642</c:v>
                </c:pt>
                <c:pt idx="13">
                  <c:v>139.19851128417599</c:v>
                </c:pt>
                <c:pt idx="14">
                  <c:v>143.59011061396944</c:v>
                </c:pt>
                <c:pt idx="15">
                  <c:v>144.49300530288269</c:v>
                </c:pt>
                <c:pt idx="16">
                  <c:v>142.59938962851783</c:v>
                </c:pt>
                <c:pt idx="17">
                  <c:v>129.70515986100611</c:v>
                </c:pt>
                <c:pt idx="18">
                  <c:v>134.86725133632979</c:v>
                </c:pt>
                <c:pt idx="19">
                  <c:v>136.96765162722548</c:v>
                </c:pt>
                <c:pt idx="20">
                  <c:v>140.83518317199537</c:v>
                </c:pt>
                <c:pt idx="21">
                  <c:v>140.32645811419025</c:v>
                </c:pt>
                <c:pt idx="22">
                  <c:v>136.91262053730705</c:v>
                </c:pt>
                <c:pt idx="23">
                  <c:v>136.79599947773505</c:v>
                </c:pt>
                <c:pt idx="24">
                  <c:v>134.53695420319423</c:v>
                </c:pt>
                <c:pt idx="25">
                  <c:v>118.31522012364002</c:v>
                </c:pt>
                <c:pt idx="26">
                  <c:v>126.08272165954213</c:v>
                </c:pt>
                <c:pt idx="27">
                  <c:v>128.59710929333781</c:v>
                </c:pt>
                <c:pt idx="28">
                  <c:v>124.95696083560613</c:v>
                </c:pt>
                <c:pt idx="29">
                  <c:v>123.94467379767298</c:v>
                </c:pt>
                <c:pt idx="30">
                  <c:v>121.63106936071952</c:v>
                </c:pt>
                <c:pt idx="31">
                  <c:v>122.39183281355578</c:v>
                </c:pt>
                <c:pt idx="32">
                  <c:v>127.64478844675857</c:v>
                </c:pt>
                <c:pt idx="33">
                  <c:v>127.29209943285055</c:v>
                </c:pt>
                <c:pt idx="34">
                  <c:v>131.77419358883498</c:v>
                </c:pt>
                <c:pt idx="35">
                  <c:v>127.76922258739056</c:v>
                </c:pt>
                <c:pt idx="36">
                  <c:v>109.9036713454519</c:v>
                </c:pt>
                <c:pt idx="37">
                  <c:v>106.59320676949359</c:v>
                </c:pt>
                <c:pt idx="38">
                  <c:v>105.14869340587612</c:v>
                </c:pt>
                <c:pt idx="39">
                  <c:v>111.77371905038325</c:v>
                </c:pt>
                <c:pt idx="40">
                  <c:v>113.57282515514531</c:v>
                </c:pt>
                <c:pt idx="41">
                  <c:v>112.38979539537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D-8F7B-426A-8060-491C0A5EECAE}"/>
            </c:ext>
          </c:extLst>
        </c:ser>
        <c:ser>
          <c:idx val="0"/>
          <c:order val="12"/>
          <c:tx>
            <c:strRef>
              <c:f>Solver!#REF!</c:f>
              <c:strCache>
                <c:ptCount val="1"/>
                <c:pt idx="0">
                  <c:v>#REF!</c:v>
                </c:pt>
              </c:strCache>
              <c:extLst xmlns:c15="http://schemas.microsoft.com/office/drawing/2012/chart"/>
            </c:strRef>
          </c:tx>
          <c:spPr>
            <a:ln w="19050">
              <a:noFill/>
            </a:ln>
          </c:spPr>
          <c:marker>
            <c:symbol val="x"/>
            <c:size val="7"/>
            <c:spPr>
              <a:noFill/>
              <a:ln w="19050">
                <a:solidFill>
                  <a:schemeClr val="accent2"/>
                </a:solidFill>
              </a:ln>
              <a:effectLst/>
            </c:spPr>
          </c:marker>
          <c:xVal>
            <c:numRef>
              <c:f>Solver!#REF!</c:f>
              <c:extLst xmlns:c15="http://schemas.microsoft.com/office/drawing/2012/chart"/>
            </c:numRef>
          </c:xVal>
          <c:yVal>
            <c:numRef>
              <c:f>Solver!#REF!</c:f>
              <c:numCache>
                <c:formatCode>General</c:formatCode>
                <c:ptCount val="1"/>
                <c:pt idx="0">
                  <c:v>1</c:v>
                </c:pt>
              </c:numCache>
              <c:extLst xmlns:c15="http://schemas.microsoft.com/office/drawing/2012/chart"/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22-8F7B-426A-8060-491C0A5EECAE}"/>
            </c:ext>
          </c:extLst>
        </c:ser>
        <c:ser>
          <c:idx val="1"/>
          <c:order val="13"/>
          <c:tx>
            <c:strRef>
              <c:f>Solver!#REF!</c:f>
              <c:strCache>
                <c:ptCount val="1"/>
                <c:pt idx="0">
                  <c:v>#REF!</c:v>
                </c:pt>
              </c:strCache>
              <c:extLst xmlns:c15="http://schemas.microsoft.com/office/drawing/2012/chart"/>
            </c:strRef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Solver!#REF!</c:f>
              <c:extLst xmlns:c15="http://schemas.microsoft.com/office/drawing/2012/chart"/>
            </c:numRef>
          </c:xVal>
          <c:yVal>
            <c:numRef>
              <c:f>Solver!#REF!</c:f>
              <c:numCache>
                <c:formatCode>General</c:formatCode>
                <c:ptCount val="1"/>
                <c:pt idx="0">
                  <c:v>1</c:v>
                </c:pt>
              </c:numCache>
              <c:extLst xmlns:c15="http://schemas.microsoft.com/office/drawing/2012/chart"/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24-8F7B-426A-8060-491C0A5EECAE}"/>
            </c:ext>
          </c:extLst>
        </c:ser>
        <c:ser>
          <c:idx val="2"/>
          <c:order val="14"/>
          <c:tx>
            <c:strRef>
              <c:f>Solver!#REF!</c:f>
              <c:strCache>
                <c:ptCount val="1"/>
                <c:pt idx="0">
                  <c:v>#REF!</c:v>
                </c:pt>
              </c:strCache>
              <c:extLst xmlns:c15="http://schemas.microsoft.com/office/drawing/2012/chart"/>
            </c:strRef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Solver!#REF!</c:f>
              <c:extLst xmlns:c15="http://schemas.microsoft.com/office/drawing/2012/chart"/>
            </c:numRef>
          </c:xVal>
          <c:yVal>
            <c:numRef>
              <c:f>Solver!#REF!</c:f>
              <c:numCache>
                <c:formatCode>General</c:formatCode>
                <c:ptCount val="1"/>
                <c:pt idx="0">
                  <c:v>1</c:v>
                </c:pt>
              </c:numCache>
              <c:extLst xmlns:c15="http://schemas.microsoft.com/office/drawing/2012/chart"/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26-8F7B-426A-8060-491C0A5EECAE}"/>
            </c:ext>
          </c:extLst>
        </c:ser>
        <c:ser>
          <c:idx val="3"/>
          <c:order val="15"/>
          <c:tx>
            <c:strRef>
              <c:f>Solver!#REF!</c:f>
              <c:strCache>
                <c:ptCount val="1"/>
                <c:pt idx="0">
                  <c:v>#REF!</c:v>
                </c:pt>
              </c:strCache>
              <c:extLst xmlns:c15="http://schemas.microsoft.com/office/drawing/2012/chart"/>
            </c:strRef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Solver!#REF!</c:f>
              <c:extLst xmlns:c15="http://schemas.microsoft.com/office/drawing/2012/chart"/>
            </c:numRef>
          </c:xVal>
          <c:yVal>
            <c:numRef>
              <c:f>Solver!#REF!</c:f>
              <c:numCache>
                <c:formatCode>General</c:formatCode>
                <c:ptCount val="1"/>
                <c:pt idx="0">
                  <c:v>1</c:v>
                </c:pt>
              </c:numCache>
              <c:extLst xmlns:c15="http://schemas.microsoft.com/office/drawing/2012/chart"/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28-8F7B-426A-8060-491C0A5EECAE}"/>
            </c:ext>
          </c:extLst>
        </c:ser>
        <c:ser>
          <c:idx val="16"/>
          <c:order val="16"/>
          <c:tx>
            <c:strRef>
              <c:f>Solver!$V$122</c:f>
              <c:strCache>
                <c:ptCount val="1"/>
                <c:pt idx="0">
                  <c:v>Amine+80</c:v>
                </c:pt>
              </c:strCache>
            </c:strRef>
          </c:tx>
          <c:spPr>
            <a:ln w="19050">
              <a:noFill/>
            </a:ln>
          </c:spPr>
          <c:marker>
            <c:symbol val="square"/>
            <c:size val="7"/>
            <c:spPr>
              <a:solidFill>
                <a:schemeClr val="accent2"/>
              </a:solidFill>
              <a:ln>
                <a:noFill/>
              </a:ln>
            </c:spPr>
          </c:marker>
          <c:xVal>
            <c:numRef>
              <c:f>Solver!$J$123:$J$129</c:f>
              <c:numCache>
                <c:formatCode>General</c:formatCode>
                <c:ptCount val="7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50</c:v>
                </c:pt>
                <c:pt idx="6">
                  <c:v>180</c:v>
                </c:pt>
              </c:numCache>
            </c:numRef>
          </c:xVal>
          <c:yVal>
            <c:numRef>
              <c:f>Solver!$V$123:$V$129</c:f>
              <c:numCache>
                <c:formatCode>General</c:formatCode>
                <c:ptCount val="7"/>
                <c:pt idx="0">
                  <c:v>164.31385776823748</c:v>
                </c:pt>
                <c:pt idx="1">
                  <c:v>135.25451249893084</c:v>
                </c:pt>
                <c:pt idx="2">
                  <c:v>107.48181857402139</c:v>
                </c:pt>
                <c:pt idx="3">
                  <c:v>83.359487033932837</c:v>
                </c:pt>
                <c:pt idx="4">
                  <c:v>66.618159052180602</c:v>
                </c:pt>
                <c:pt idx="5">
                  <c:v>60</c:v>
                </c:pt>
                <c:pt idx="6">
                  <c:v>6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5-8F7B-426A-8060-491C0A5EECAE}"/>
            </c:ext>
          </c:extLst>
        </c:ser>
        <c:ser>
          <c:idx val="17"/>
          <c:order val="17"/>
          <c:tx>
            <c:strRef>
              <c:f>Solver!$BM$50</c:f>
              <c:strCache>
                <c:ptCount val="1"/>
                <c:pt idx="0">
                  <c:v>Amine 517</c:v>
                </c:pt>
              </c:strCache>
            </c:strRef>
          </c:tx>
          <c:spPr>
            <a:ln w="19050">
              <a:noFill/>
            </a:ln>
          </c:spPr>
          <c:marker>
            <c:symbol val="x"/>
            <c:size val="7"/>
            <c:spPr>
              <a:noFill/>
              <a:ln w="19050">
                <a:solidFill>
                  <a:schemeClr val="accent2"/>
                </a:solidFill>
              </a:ln>
            </c:spPr>
          </c:marker>
          <c:xVal>
            <c:numRef>
              <c:f>Solver!$BL$51:$BL$97</c:f>
              <c:numCache>
                <c:formatCode>General</c:formatCode>
                <c:ptCount val="47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50</c:v>
                </c:pt>
                <c:pt idx="6">
                  <c:v>180</c:v>
                </c:pt>
                <c:pt idx="7">
                  <c:v>210</c:v>
                </c:pt>
                <c:pt idx="8">
                  <c:v>240</c:v>
                </c:pt>
                <c:pt idx="9">
                  <c:v>270</c:v>
                </c:pt>
                <c:pt idx="10">
                  <c:v>300</c:v>
                </c:pt>
                <c:pt idx="11">
                  <c:v>330</c:v>
                </c:pt>
                <c:pt idx="12">
                  <c:v>360</c:v>
                </c:pt>
                <c:pt idx="13">
                  <c:v>390</c:v>
                </c:pt>
                <c:pt idx="14">
                  <c:v>420</c:v>
                </c:pt>
                <c:pt idx="15">
                  <c:v>450</c:v>
                </c:pt>
                <c:pt idx="16">
                  <c:v>480</c:v>
                </c:pt>
                <c:pt idx="17">
                  <c:v>510</c:v>
                </c:pt>
                <c:pt idx="18">
                  <c:v>540</c:v>
                </c:pt>
                <c:pt idx="19">
                  <c:v>570</c:v>
                </c:pt>
                <c:pt idx="20">
                  <c:v>600</c:v>
                </c:pt>
                <c:pt idx="21">
                  <c:v>630</c:v>
                </c:pt>
                <c:pt idx="22">
                  <c:v>660</c:v>
                </c:pt>
                <c:pt idx="23">
                  <c:v>690</c:v>
                </c:pt>
                <c:pt idx="24">
                  <c:v>720</c:v>
                </c:pt>
                <c:pt idx="25">
                  <c:v>750</c:v>
                </c:pt>
                <c:pt idx="26">
                  <c:v>780</c:v>
                </c:pt>
                <c:pt idx="27">
                  <c:v>810</c:v>
                </c:pt>
                <c:pt idx="28">
                  <c:v>840</c:v>
                </c:pt>
                <c:pt idx="29">
                  <c:v>870</c:v>
                </c:pt>
                <c:pt idx="30">
                  <c:v>900</c:v>
                </c:pt>
                <c:pt idx="31">
                  <c:v>930</c:v>
                </c:pt>
                <c:pt idx="32">
                  <c:v>960</c:v>
                </c:pt>
                <c:pt idx="33">
                  <c:v>990</c:v>
                </c:pt>
                <c:pt idx="34">
                  <c:v>1020</c:v>
                </c:pt>
                <c:pt idx="35">
                  <c:v>1050</c:v>
                </c:pt>
                <c:pt idx="36">
                  <c:v>1080</c:v>
                </c:pt>
                <c:pt idx="37">
                  <c:v>1110</c:v>
                </c:pt>
                <c:pt idx="38">
                  <c:v>1140</c:v>
                </c:pt>
                <c:pt idx="39">
                  <c:v>1170</c:v>
                </c:pt>
                <c:pt idx="40">
                  <c:v>1200</c:v>
                </c:pt>
                <c:pt idx="41">
                  <c:v>1230</c:v>
                </c:pt>
                <c:pt idx="42">
                  <c:v>1260</c:v>
                </c:pt>
                <c:pt idx="43">
                  <c:v>1290</c:v>
                </c:pt>
                <c:pt idx="44">
                  <c:v>1320</c:v>
                </c:pt>
                <c:pt idx="45">
                  <c:v>1350</c:v>
                </c:pt>
              </c:numCache>
            </c:numRef>
          </c:xVal>
          <c:yVal>
            <c:numRef>
              <c:f>Solver!$BM$51:$BM$96</c:f>
              <c:numCache>
                <c:formatCode>General</c:formatCode>
                <c:ptCount val="46"/>
                <c:pt idx="0">
                  <c:v>187.06300979237534</c:v>
                </c:pt>
                <c:pt idx="1">
                  <c:v>181.30061352586415</c:v>
                </c:pt>
                <c:pt idx="2">
                  <c:v>173.12472674888664</c:v>
                </c:pt>
                <c:pt idx="3">
                  <c:v>176.47667510837221</c:v>
                </c:pt>
                <c:pt idx="4">
                  <c:v>165.60147487515556</c:v>
                </c:pt>
                <c:pt idx="5">
                  <c:v>162.73789076772351</c:v>
                </c:pt>
                <c:pt idx="6">
                  <c:v>158.06421216214068</c:v>
                </c:pt>
                <c:pt idx="7">
                  <c:v>159.06615332677208</c:v>
                </c:pt>
                <c:pt idx="8">
                  <c:v>159.55638939178954</c:v>
                </c:pt>
                <c:pt idx="9">
                  <c:v>155.28009265715571</c:v>
                </c:pt>
                <c:pt idx="10">
                  <c:v>156.65684921830047</c:v>
                </c:pt>
                <c:pt idx="11">
                  <c:v>155.04316184273932</c:v>
                </c:pt>
                <c:pt idx="12">
                  <c:v>157.80538149871509</c:v>
                </c:pt>
                <c:pt idx="13">
                  <c:v>159.01114872358266</c:v>
                </c:pt>
                <c:pt idx="14">
                  <c:v>156.63798778134662</c:v>
                </c:pt>
                <c:pt idx="15">
                  <c:v>154.36061315238186</c:v>
                </c:pt>
                <c:pt idx="16">
                  <c:v>151.44489967841645</c:v>
                </c:pt>
                <c:pt idx="17">
                  <c:v>138.92470242257994</c:v>
                </c:pt>
                <c:pt idx="18">
                  <c:v>131.64884732239747</c:v>
                </c:pt>
                <c:pt idx="19">
                  <c:v>128.4788460997045</c:v>
                </c:pt>
                <c:pt idx="20">
                  <c:v>127.36456591217845</c:v>
                </c:pt>
                <c:pt idx="21">
                  <c:v>126.92361056028354</c:v>
                </c:pt>
                <c:pt idx="22">
                  <c:v>127.08096582159047</c:v>
                </c:pt>
                <c:pt idx="23">
                  <c:v>124.32106489653499</c:v>
                </c:pt>
                <c:pt idx="24">
                  <c:v>122.78859053918985</c:v>
                </c:pt>
                <c:pt idx="25">
                  <c:v>118.4433663785908</c:v>
                </c:pt>
                <c:pt idx="26">
                  <c:v>114.46094602744311</c:v>
                </c:pt>
                <c:pt idx="27">
                  <c:v>113.36909062301773</c:v>
                </c:pt>
                <c:pt idx="28">
                  <c:v>112.93156830312671</c:v>
                </c:pt>
                <c:pt idx="29">
                  <c:v>113.37362836363171</c:v>
                </c:pt>
                <c:pt idx="30">
                  <c:v>114.22524159459725</c:v>
                </c:pt>
                <c:pt idx="31">
                  <c:v>114.19282606456379</c:v>
                </c:pt>
                <c:pt idx="32">
                  <c:v>117.02747426617755</c:v>
                </c:pt>
                <c:pt idx="33">
                  <c:v>111.43398973004768</c:v>
                </c:pt>
                <c:pt idx="34">
                  <c:v>100.68530360383983</c:v>
                </c:pt>
                <c:pt idx="35">
                  <c:v>100.19895356826773</c:v>
                </c:pt>
                <c:pt idx="36">
                  <c:v>99.430130565260356</c:v>
                </c:pt>
                <c:pt idx="37">
                  <c:v>98.091078685201978</c:v>
                </c:pt>
                <c:pt idx="38">
                  <c:v>98.17427134640181</c:v>
                </c:pt>
                <c:pt idx="39">
                  <c:v>97.583412090189896</c:v>
                </c:pt>
                <c:pt idx="40">
                  <c:v>97.733537696682532</c:v>
                </c:pt>
                <c:pt idx="41">
                  <c:v>99.86527178901305</c:v>
                </c:pt>
                <c:pt idx="42">
                  <c:v>93.799398035316585</c:v>
                </c:pt>
                <c:pt idx="43">
                  <c:v>93.859500495886138</c:v>
                </c:pt>
                <c:pt idx="44">
                  <c:v>93.546593797166935</c:v>
                </c:pt>
                <c:pt idx="45">
                  <c:v>93.353213999587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A2C-484D-8785-5735402A6E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00453439"/>
        <c:axId val="1600461759"/>
        <c:extLst>
          <c:ext xmlns:c15="http://schemas.microsoft.com/office/drawing/2012/chart" uri="{02D57815-91ED-43cb-92C2-25804820EDAC}">
            <c15:filteredScatterSeries>
              <c15:ser>
                <c:idx val="5"/>
                <c:order val="1"/>
                <c:tx>
                  <c:strRef>
                    <c:extLst>
                      <c:ext uri="{02D57815-91ED-43cb-92C2-25804820EDAC}">
                        <c15:formulaRef>
                          <c15:sqref>Solver!$L$17</c15:sqref>
                        </c15:formulaRef>
                      </c:ext>
                    </c:extLst>
                    <c:strCache>
                      <c:ptCount val="1"/>
                      <c:pt idx="0">
                        <c:v>Aryl Bromide 513</c:v>
                      </c:pt>
                    </c:strCache>
                  </c:strRef>
                </c:tx>
                <c:spPr>
                  <a:ln w="19050">
                    <a:noFill/>
                  </a:ln>
                </c:spPr>
                <c:xVal>
                  <c:numRef>
                    <c:extLst>
                      <c:ext uri="{02D57815-91ED-43cb-92C2-25804820EDAC}">
                        <c15:formulaRef>
                          <c15:sqref>Solver!$J$18:$J$63</c15:sqref>
                        </c15:formulaRef>
                      </c:ext>
                    </c:extLst>
                    <c:numCache>
                      <c:formatCode>General</c:formatCode>
                      <c:ptCount val="46"/>
                      <c:pt idx="0">
                        <c:v>0</c:v>
                      </c:pt>
                      <c:pt idx="1">
                        <c:v>30</c:v>
                      </c:pt>
                      <c:pt idx="2">
                        <c:v>60</c:v>
                      </c:pt>
                      <c:pt idx="3">
                        <c:v>90</c:v>
                      </c:pt>
                      <c:pt idx="4">
                        <c:v>120</c:v>
                      </c:pt>
                      <c:pt idx="5">
                        <c:v>150</c:v>
                      </c:pt>
                      <c:pt idx="6">
                        <c:v>180</c:v>
                      </c:pt>
                      <c:pt idx="7">
                        <c:v>210</c:v>
                      </c:pt>
                      <c:pt idx="8">
                        <c:v>240</c:v>
                      </c:pt>
                      <c:pt idx="9">
                        <c:v>270</c:v>
                      </c:pt>
                      <c:pt idx="10">
                        <c:v>300</c:v>
                      </c:pt>
                      <c:pt idx="11">
                        <c:v>330</c:v>
                      </c:pt>
                      <c:pt idx="12">
                        <c:v>360</c:v>
                      </c:pt>
                      <c:pt idx="13">
                        <c:v>390</c:v>
                      </c:pt>
                      <c:pt idx="14">
                        <c:v>420</c:v>
                      </c:pt>
                      <c:pt idx="15">
                        <c:v>450</c:v>
                      </c:pt>
                      <c:pt idx="16">
                        <c:v>480</c:v>
                      </c:pt>
                      <c:pt idx="17">
                        <c:v>510</c:v>
                      </c:pt>
                      <c:pt idx="18">
                        <c:v>540</c:v>
                      </c:pt>
                      <c:pt idx="19">
                        <c:v>570</c:v>
                      </c:pt>
                      <c:pt idx="20">
                        <c:v>600</c:v>
                      </c:pt>
                      <c:pt idx="21">
                        <c:v>630</c:v>
                      </c:pt>
                      <c:pt idx="22">
                        <c:v>660</c:v>
                      </c:pt>
                      <c:pt idx="23">
                        <c:v>690</c:v>
                      </c:pt>
                      <c:pt idx="24">
                        <c:v>720</c:v>
                      </c:pt>
                      <c:pt idx="25">
                        <c:v>750</c:v>
                      </c:pt>
                      <c:pt idx="26">
                        <c:v>780</c:v>
                      </c:pt>
                      <c:pt idx="27">
                        <c:v>810</c:v>
                      </c:pt>
                      <c:pt idx="28">
                        <c:v>840</c:v>
                      </c:pt>
                      <c:pt idx="29">
                        <c:v>870</c:v>
                      </c:pt>
                      <c:pt idx="30">
                        <c:v>900</c:v>
                      </c:pt>
                      <c:pt idx="31">
                        <c:v>930</c:v>
                      </c:pt>
                      <c:pt idx="32">
                        <c:v>960</c:v>
                      </c:pt>
                      <c:pt idx="33">
                        <c:v>990</c:v>
                      </c:pt>
                      <c:pt idx="34">
                        <c:v>1020</c:v>
                      </c:pt>
                      <c:pt idx="35">
                        <c:v>1050</c:v>
                      </c:pt>
                      <c:pt idx="36">
                        <c:v>1080</c:v>
                      </c:pt>
                      <c:pt idx="37">
                        <c:v>1110</c:v>
                      </c:pt>
                      <c:pt idx="38">
                        <c:v>1140</c:v>
                      </c:pt>
                      <c:pt idx="39">
                        <c:v>1170</c:v>
                      </c:pt>
                      <c:pt idx="40">
                        <c:v>1200</c:v>
                      </c:pt>
                      <c:pt idx="41">
                        <c:v>1230</c:v>
                      </c:pt>
                      <c:pt idx="42">
                        <c:v>1260</c:v>
                      </c:pt>
                      <c:pt idx="43">
                        <c:v>1290</c:v>
                      </c:pt>
                      <c:pt idx="44">
                        <c:v>1320</c:v>
                      </c:pt>
                      <c:pt idx="45">
                        <c:v>1350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Solver!$L$18:$L$63</c15:sqref>
                        </c15:formulaRef>
                      </c:ext>
                    </c:extLst>
                    <c:numCache>
                      <c:formatCode>General</c:formatCode>
                      <c:ptCount val="46"/>
                      <c:pt idx="0">
                        <c:v>40.000001217481241</c:v>
                      </c:pt>
                      <c:pt idx="1">
                        <c:v>36.650744896176988</c:v>
                      </c:pt>
                      <c:pt idx="2">
                        <c:v>33.677402656765103</c:v>
                      </c:pt>
                      <c:pt idx="3">
                        <c:v>30.318536979475002</c:v>
                      </c:pt>
                      <c:pt idx="4">
                        <c:v>27.223342211756211</c:v>
                      </c:pt>
                      <c:pt idx="5">
                        <c:v>23.888733722892997</c:v>
                      </c:pt>
                      <c:pt idx="6">
                        <c:v>21.274098457943733</c:v>
                      </c:pt>
                      <c:pt idx="7">
                        <c:v>18.81128215976776</c:v>
                      </c:pt>
                      <c:pt idx="8">
                        <c:v>16.594788211664547</c:v>
                      </c:pt>
                      <c:pt idx="9">
                        <c:v>14.314086081963779</c:v>
                      </c:pt>
                      <c:pt idx="10">
                        <c:v>12.174651674380737</c:v>
                      </c:pt>
                      <c:pt idx="11">
                        <c:v>10.480520305760223</c:v>
                      </c:pt>
                      <c:pt idx="12">
                        <c:v>9.3111191312228456</c:v>
                      </c:pt>
                      <c:pt idx="13">
                        <c:v>8.1013928160377429</c:v>
                      </c:pt>
                      <c:pt idx="14">
                        <c:v>6.5707086047892203</c:v>
                      </c:pt>
                      <c:pt idx="15">
                        <c:v>5.8425104973606343</c:v>
                      </c:pt>
                      <c:pt idx="16">
                        <c:v>4.7180032646023502</c:v>
                      </c:pt>
                      <c:pt idx="17">
                        <c:v>4.3324107908683374</c:v>
                      </c:pt>
                      <c:pt idx="18">
                        <c:v>3.5884895878678122</c:v>
                      </c:pt>
                      <c:pt idx="19">
                        <c:v>3.1179661324690544</c:v>
                      </c:pt>
                      <c:pt idx="20">
                        <c:v>2.690765518974044</c:v>
                      </c:pt>
                      <c:pt idx="21">
                        <c:v>2.3938995541777484</c:v>
                      </c:pt>
                      <c:pt idx="22">
                        <c:v>1.9797577430039544</c:v>
                      </c:pt>
                      <c:pt idx="23">
                        <c:v>1.6879065996523537</c:v>
                      </c:pt>
                      <c:pt idx="24">
                        <c:v>1.4422440104532515</c:v>
                      </c:pt>
                      <c:pt idx="25">
                        <c:v>1.0290975770552906</c:v>
                      </c:pt>
                      <c:pt idx="26">
                        <c:v>1.1553621100352076</c:v>
                      </c:pt>
                      <c:pt idx="27">
                        <c:v>0.84239121474977241</c:v>
                      </c:pt>
                      <c:pt idx="28">
                        <c:v>0.92072523243224702</c:v>
                      </c:pt>
                      <c:pt idx="29">
                        <c:v>0.67637044422563009</c:v>
                      </c:pt>
                      <c:pt idx="30">
                        <c:v>0.63531866666177528</c:v>
                      </c:pt>
                      <c:pt idx="31">
                        <c:v>0.48403336771037003</c:v>
                      </c:pt>
                      <c:pt idx="32">
                        <c:v>0</c:v>
                      </c:pt>
                      <c:pt idx="33">
                        <c:v>0</c:v>
                      </c:pt>
                      <c:pt idx="34">
                        <c:v>0</c:v>
                      </c:pt>
                      <c:pt idx="35">
                        <c:v>0</c:v>
                      </c:pt>
                      <c:pt idx="36">
                        <c:v>0</c:v>
                      </c:pt>
                      <c:pt idx="37">
                        <c:v>0</c:v>
                      </c:pt>
                      <c:pt idx="38">
                        <c:v>0</c:v>
                      </c:pt>
                      <c:pt idx="39">
                        <c:v>0</c:v>
                      </c:pt>
                      <c:pt idx="40">
                        <c:v>0</c:v>
                      </c:pt>
                      <c:pt idx="41">
                        <c:v>0</c:v>
                      </c:pt>
                      <c:pt idx="42">
                        <c:v>0</c:v>
                      </c:pt>
                      <c:pt idx="43">
                        <c:v>0</c:v>
                      </c:pt>
                      <c:pt idx="44">
                        <c:v>0</c:v>
                      </c:pt>
                      <c:pt idx="45">
                        <c:v>0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2A-8F7B-426A-8060-491C0A5EECAE}"/>
                  </c:ext>
                </c:extLst>
              </c15:ser>
            </c15:filteredScatterSeries>
            <c15:filteredScatterSeries>
              <c15:ser>
                <c:idx val="6"/>
                <c:order val="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M$17</c15:sqref>
                        </c15:formulaRef>
                      </c:ext>
                    </c:extLst>
                    <c:strCache>
                      <c:ptCount val="1"/>
                      <c:pt idx="0">
                        <c:v>Intermeidate 513</c:v>
                      </c:pt>
                    </c:strCache>
                  </c:strRef>
                </c:tx>
                <c:spPr>
                  <a:ln w="19050">
                    <a:noFill/>
                  </a:ln>
                </c:spP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J$18:$J$63</c15:sqref>
                        </c15:formulaRef>
                      </c:ext>
                    </c:extLst>
                    <c:numCache>
                      <c:formatCode>General</c:formatCode>
                      <c:ptCount val="46"/>
                      <c:pt idx="0">
                        <c:v>0</c:v>
                      </c:pt>
                      <c:pt idx="1">
                        <c:v>30</c:v>
                      </c:pt>
                      <c:pt idx="2">
                        <c:v>60</c:v>
                      </c:pt>
                      <c:pt idx="3">
                        <c:v>90</c:v>
                      </c:pt>
                      <c:pt idx="4">
                        <c:v>120</c:v>
                      </c:pt>
                      <c:pt idx="5">
                        <c:v>150</c:v>
                      </c:pt>
                      <c:pt idx="6">
                        <c:v>180</c:v>
                      </c:pt>
                      <c:pt idx="7">
                        <c:v>210</c:v>
                      </c:pt>
                      <c:pt idx="8">
                        <c:v>240</c:v>
                      </c:pt>
                      <c:pt idx="9">
                        <c:v>270</c:v>
                      </c:pt>
                      <c:pt idx="10">
                        <c:v>300</c:v>
                      </c:pt>
                      <c:pt idx="11">
                        <c:v>330</c:v>
                      </c:pt>
                      <c:pt idx="12">
                        <c:v>360</c:v>
                      </c:pt>
                      <c:pt idx="13">
                        <c:v>390</c:v>
                      </c:pt>
                      <c:pt idx="14">
                        <c:v>420</c:v>
                      </c:pt>
                      <c:pt idx="15">
                        <c:v>450</c:v>
                      </c:pt>
                      <c:pt idx="16">
                        <c:v>480</c:v>
                      </c:pt>
                      <c:pt idx="17">
                        <c:v>510</c:v>
                      </c:pt>
                      <c:pt idx="18">
                        <c:v>540</c:v>
                      </c:pt>
                      <c:pt idx="19">
                        <c:v>570</c:v>
                      </c:pt>
                      <c:pt idx="20">
                        <c:v>600</c:v>
                      </c:pt>
                      <c:pt idx="21">
                        <c:v>630</c:v>
                      </c:pt>
                      <c:pt idx="22">
                        <c:v>660</c:v>
                      </c:pt>
                      <c:pt idx="23">
                        <c:v>690</c:v>
                      </c:pt>
                      <c:pt idx="24">
                        <c:v>720</c:v>
                      </c:pt>
                      <c:pt idx="25">
                        <c:v>750</c:v>
                      </c:pt>
                      <c:pt idx="26">
                        <c:v>780</c:v>
                      </c:pt>
                      <c:pt idx="27">
                        <c:v>810</c:v>
                      </c:pt>
                      <c:pt idx="28">
                        <c:v>840</c:v>
                      </c:pt>
                      <c:pt idx="29">
                        <c:v>870</c:v>
                      </c:pt>
                      <c:pt idx="30">
                        <c:v>900</c:v>
                      </c:pt>
                      <c:pt idx="31">
                        <c:v>930</c:v>
                      </c:pt>
                      <c:pt idx="32">
                        <c:v>960</c:v>
                      </c:pt>
                      <c:pt idx="33">
                        <c:v>990</c:v>
                      </c:pt>
                      <c:pt idx="34">
                        <c:v>1020</c:v>
                      </c:pt>
                      <c:pt idx="35">
                        <c:v>1050</c:v>
                      </c:pt>
                      <c:pt idx="36">
                        <c:v>1080</c:v>
                      </c:pt>
                      <c:pt idx="37">
                        <c:v>1110</c:v>
                      </c:pt>
                      <c:pt idx="38">
                        <c:v>1140</c:v>
                      </c:pt>
                      <c:pt idx="39">
                        <c:v>1170</c:v>
                      </c:pt>
                      <c:pt idx="40">
                        <c:v>1200</c:v>
                      </c:pt>
                      <c:pt idx="41">
                        <c:v>1230</c:v>
                      </c:pt>
                      <c:pt idx="42">
                        <c:v>1260</c:v>
                      </c:pt>
                      <c:pt idx="43">
                        <c:v>1290</c:v>
                      </c:pt>
                      <c:pt idx="44">
                        <c:v>1320</c:v>
                      </c:pt>
                      <c:pt idx="45">
                        <c:v>135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M$18:$M$63</c15:sqref>
                        </c15:formulaRef>
                      </c:ext>
                    </c:extLst>
                    <c:numCache>
                      <c:formatCode>General</c:formatCode>
                      <c:ptCount val="46"/>
                      <c:pt idx="0">
                        <c:v>0</c:v>
                      </c:pt>
                      <c:pt idx="1">
                        <c:v>1.0267215675320231</c:v>
                      </c:pt>
                      <c:pt idx="2">
                        <c:v>2.1260983355259828</c:v>
                      </c:pt>
                      <c:pt idx="3">
                        <c:v>3.3673124620170269</c:v>
                      </c:pt>
                      <c:pt idx="4">
                        <c:v>4.3243906870495934</c:v>
                      </c:pt>
                      <c:pt idx="5">
                        <c:v>5.3731016953212496</c:v>
                      </c:pt>
                      <c:pt idx="6">
                        <c:v>6.3267483663457247</c:v>
                      </c:pt>
                      <c:pt idx="7">
                        <c:v>6.7411096554628136</c:v>
                      </c:pt>
                      <c:pt idx="8">
                        <c:v>7.3458086600483066</c:v>
                      </c:pt>
                      <c:pt idx="9">
                        <c:v>8.4565429253406403</c:v>
                      </c:pt>
                      <c:pt idx="10">
                        <c:v>8.9226577836785577</c:v>
                      </c:pt>
                      <c:pt idx="11">
                        <c:v>9.2473210642877763</c:v>
                      </c:pt>
                      <c:pt idx="12">
                        <c:v>9.2961871760793855</c:v>
                      </c:pt>
                      <c:pt idx="13">
                        <c:v>9.0385386840943216</c:v>
                      </c:pt>
                      <c:pt idx="14">
                        <c:v>9.2581577833263999</c:v>
                      </c:pt>
                      <c:pt idx="15">
                        <c:v>8.9682125683966536</c:v>
                      </c:pt>
                      <c:pt idx="16">
                        <c:v>8.9647902091487772</c:v>
                      </c:pt>
                      <c:pt idx="17">
                        <c:v>8.629766036192402</c:v>
                      </c:pt>
                      <c:pt idx="18">
                        <c:v>8.7363310815710378</c:v>
                      </c:pt>
                      <c:pt idx="19">
                        <c:v>8.2009559067230029</c:v>
                      </c:pt>
                      <c:pt idx="20">
                        <c:v>7.7408666475842791</c:v>
                      </c:pt>
                      <c:pt idx="21">
                        <c:v>7.6059254471736635</c:v>
                      </c:pt>
                      <c:pt idx="22">
                        <c:v>7.3721646639182943</c:v>
                      </c:pt>
                      <c:pt idx="23">
                        <c:v>7.061627816898457</c:v>
                      </c:pt>
                      <c:pt idx="24">
                        <c:v>6.9105064657131399</c:v>
                      </c:pt>
                      <c:pt idx="25">
                        <c:v>6.8009194646762428</c:v>
                      </c:pt>
                      <c:pt idx="26">
                        <c:v>6.2472434334730611</c:v>
                      </c:pt>
                      <c:pt idx="27">
                        <c:v>6.0162509690990111</c:v>
                      </c:pt>
                      <c:pt idx="28">
                        <c:v>5.2992562420830991</c:v>
                      </c:pt>
                      <c:pt idx="29">
                        <c:v>5.1809767000991043</c:v>
                      </c:pt>
                      <c:pt idx="30">
                        <c:v>4.8645457845868272</c:v>
                      </c:pt>
                      <c:pt idx="31">
                        <c:v>4.917220271536122</c:v>
                      </c:pt>
                      <c:pt idx="32">
                        <c:v>4.4968385116480496</c:v>
                      </c:pt>
                      <c:pt idx="33">
                        <c:v>4.4863897864873756</c:v>
                      </c:pt>
                      <c:pt idx="34">
                        <c:v>4.2399396385600365</c:v>
                      </c:pt>
                      <c:pt idx="35">
                        <c:v>3.7283402572897888</c:v>
                      </c:pt>
                      <c:pt idx="36">
                        <c:v>3.6984036100122499</c:v>
                      </c:pt>
                      <c:pt idx="37">
                        <c:v>3.1636681490023832</c:v>
                      </c:pt>
                      <c:pt idx="38">
                        <c:v>3.2490068619712535</c:v>
                      </c:pt>
                      <c:pt idx="39">
                        <c:v>2.8961359116608145</c:v>
                      </c:pt>
                      <c:pt idx="40">
                        <c:v>2.8622831274539293</c:v>
                      </c:pt>
                      <c:pt idx="41">
                        <c:v>2.5464587566344474</c:v>
                      </c:pt>
                      <c:pt idx="42">
                        <c:v>2.445511874025573</c:v>
                      </c:pt>
                      <c:pt idx="43">
                        <c:v>2.3933442023638016</c:v>
                      </c:pt>
                      <c:pt idx="44">
                        <c:v>2.0799213147260902</c:v>
                      </c:pt>
                      <c:pt idx="45">
                        <c:v>1.4620331779762854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B-8F7B-426A-8060-491C0A5EECAE}"/>
                  </c:ext>
                </c:extLst>
              </c15:ser>
            </c15:filteredScatterSeries>
            <c15:filteredScatterSeries>
              <c15:ser>
                <c:idx val="7"/>
                <c:order val="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N$17</c15:sqref>
                        </c15:formulaRef>
                      </c:ext>
                    </c:extLst>
                    <c:strCache>
                      <c:ptCount val="1"/>
                      <c:pt idx="0">
                        <c:v>Spiro 513</c:v>
                      </c:pt>
                    </c:strCache>
                  </c:strRef>
                </c:tx>
                <c:spPr>
                  <a:ln w="19050">
                    <a:noFill/>
                  </a:ln>
                </c:spP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J$18:$J$63</c15:sqref>
                        </c15:formulaRef>
                      </c:ext>
                    </c:extLst>
                    <c:numCache>
                      <c:formatCode>General</c:formatCode>
                      <c:ptCount val="46"/>
                      <c:pt idx="0">
                        <c:v>0</c:v>
                      </c:pt>
                      <c:pt idx="1">
                        <c:v>30</c:v>
                      </c:pt>
                      <c:pt idx="2">
                        <c:v>60</c:v>
                      </c:pt>
                      <c:pt idx="3">
                        <c:v>90</c:v>
                      </c:pt>
                      <c:pt idx="4">
                        <c:v>120</c:v>
                      </c:pt>
                      <c:pt idx="5">
                        <c:v>150</c:v>
                      </c:pt>
                      <c:pt idx="6">
                        <c:v>180</c:v>
                      </c:pt>
                      <c:pt idx="7">
                        <c:v>210</c:v>
                      </c:pt>
                      <c:pt idx="8">
                        <c:v>240</c:v>
                      </c:pt>
                      <c:pt idx="9">
                        <c:v>270</c:v>
                      </c:pt>
                      <c:pt idx="10">
                        <c:v>300</c:v>
                      </c:pt>
                      <c:pt idx="11">
                        <c:v>330</c:v>
                      </c:pt>
                      <c:pt idx="12">
                        <c:v>360</c:v>
                      </c:pt>
                      <c:pt idx="13">
                        <c:v>390</c:v>
                      </c:pt>
                      <c:pt idx="14">
                        <c:v>420</c:v>
                      </c:pt>
                      <c:pt idx="15">
                        <c:v>450</c:v>
                      </c:pt>
                      <c:pt idx="16">
                        <c:v>480</c:v>
                      </c:pt>
                      <c:pt idx="17">
                        <c:v>510</c:v>
                      </c:pt>
                      <c:pt idx="18">
                        <c:v>540</c:v>
                      </c:pt>
                      <c:pt idx="19">
                        <c:v>570</c:v>
                      </c:pt>
                      <c:pt idx="20">
                        <c:v>600</c:v>
                      </c:pt>
                      <c:pt idx="21">
                        <c:v>630</c:v>
                      </c:pt>
                      <c:pt idx="22">
                        <c:v>660</c:v>
                      </c:pt>
                      <c:pt idx="23">
                        <c:v>690</c:v>
                      </c:pt>
                      <c:pt idx="24">
                        <c:v>720</c:v>
                      </c:pt>
                      <c:pt idx="25">
                        <c:v>750</c:v>
                      </c:pt>
                      <c:pt idx="26">
                        <c:v>780</c:v>
                      </c:pt>
                      <c:pt idx="27">
                        <c:v>810</c:v>
                      </c:pt>
                      <c:pt idx="28">
                        <c:v>840</c:v>
                      </c:pt>
                      <c:pt idx="29">
                        <c:v>870</c:v>
                      </c:pt>
                      <c:pt idx="30">
                        <c:v>900</c:v>
                      </c:pt>
                      <c:pt idx="31">
                        <c:v>930</c:v>
                      </c:pt>
                      <c:pt idx="32">
                        <c:v>960</c:v>
                      </c:pt>
                      <c:pt idx="33">
                        <c:v>990</c:v>
                      </c:pt>
                      <c:pt idx="34">
                        <c:v>1020</c:v>
                      </c:pt>
                      <c:pt idx="35">
                        <c:v>1050</c:v>
                      </c:pt>
                      <c:pt idx="36">
                        <c:v>1080</c:v>
                      </c:pt>
                      <c:pt idx="37">
                        <c:v>1110</c:v>
                      </c:pt>
                      <c:pt idx="38">
                        <c:v>1140</c:v>
                      </c:pt>
                      <c:pt idx="39">
                        <c:v>1170</c:v>
                      </c:pt>
                      <c:pt idx="40">
                        <c:v>1200</c:v>
                      </c:pt>
                      <c:pt idx="41">
                        <c:v>1230</c:v>
                      </c:pt>
                      <c:pt idx="42">
                        <c:v>1260</c:v>
                      </c:pt>
                      <c:pt idx="43">
                        <c:v>1290</c:v>
                      </c:pt>
                      <c:pt idx="44">
                        <c:v>1320</c:v>
                      </c:pt>
                      <c:pt idx="45">
                        <c:v>135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N$18:$N$63</c15:sqref>
                        </c15:formulaRef>
                      </c:ext>
                    </c:extLst>
                    <c:numCache>
                      <c:formatCode>General</c:formatCode>
                      <c:ptCount val="46"/>
                      <c:pt idx="0">
                        <c:v>0</c:v>
                      </c:pt>
                      <c:pt idx="1">
                        <c:v>1.9563980305502586</c:v>
                      </c:pt>
                      <c:pt idx="2">
                        <c:v>4.1711648090698921</c:v>
                      </c:pt>
                      <c:pt idx="3">
                        <c:v>6.5192629097720625</c:v>
                      </c:pt>
                      <c:pt idx="4">
                        <c:v>8.3263227752837388</c:v>
                      </c:pt>
                      <c:pt idx="5">
                        <c:v>10.412982264802391</c:v>
                      </c:pt>
                      <c:pt idx="6">
                        <c:v>12.45376209168694</c:v>
                      </c:pt>
                      <c:pt idx="7">
                        <c:v>14.33693955267495</c:v>
                      </c:pt>
                      <c:pt idx="8">
                        <c:v>15.665003992938445</c:v>
                      </c:pt>
                      <c:pt idx="9">
                        <c:v>17.293088790527641</c:v>
                      </c:pt>
                      <c:pt idx="10">
                        <c:v>18.410906754911309</c:v>
                      </c:pt>
                      <c:pt idx="11">
                        <c:v>20.266475417305212</c:v>
                      </c:pt>
                      <c:pt idx="12">
                        <c:v>21.686477665699805</c:v>
                      </c:pt>
                      <c:pt idx="13">
                        <c:v>22.655523652961964</c:v>
                      </c:pt>
                      <c:pt idx="14">
                        <c:v>24.005780266109078</c:v>
                      </c:pt>
                      <c:pt idx="15">
                        <c:v>24.847146296639842</c:v>
                      </c:pt>
                      <c:pt idx="16">
                        <c:v>25.305048272322118</c:v>
                      </c:pt>
                      <c:pt idx="17">
                        <c:v>27.226281023746569</c:v>
                      </c:pt>
                      <c:pt idx="18">
                        <c:v>27.938243957554668</c:v>
                      </c:pt>
                      <c:pt idx="19">
                        <c:v>28.467592943642114</c:v>
                      </c:pt>
                      <c:pt idx="20">
                        <c:v>28.994610445758362</c:v>
                      </c:pt>
                      <c:pt idx="21">
                        <c:v>29.361671414519858</c:v>
                      </c:pt>
                      <c:pt idx="22">
                        <c:v>30.692678062839697</c:v>
                      </c:pt>
                      <c:pt idx="23">
                        <c:v>30.537475537445275</c:v>
                      </c:pt>
                      <c:pt idx="24">
                        <c:v>31.586816065715464</c:v>
                      </c:pt>
                      <c:pt idx="25">
                        <c:v>32.169984035973087</c:v>
                      </c:pt>
                      <c:pt idx="26">
                        <c:v>34.103439591434338</c:v>
                      </c:pt>
                      <c:pt idx="27">
                        <c:v>32.762390496320755</c:v>
                      </c:pt>
                      <c:pt idx="28">
                        <c:v>32.431552917438829</c:v>
                      </c:pt>
                      <c:pt idx="29">
                        <c:v>33.312752492937676</c:v>
                      </c:pt>
                      <c:pt idx="30">
                        <c:v>33.573384847421231</c:v>
                      </c:pt>
                      <c:pt idx="31">
                        <c:v>34.291185076875948</c:v>
                      </c:pt>
                      <c:pt idx="32">
                        <c:v>34.417859596550066</c:v>
                      </c:pt>
                      <c:pt idx="33">
                        <c:v>34.665835249984923</c:v>
                      </c:pt>
                      <c:pt idx="34">
                        <c:v>35.443625632740684</c:v>
                      </c:pt>
                      <c:pt idx="35">
                        <c:v>34.171926955811116</c:v>
                      </c:pt>
                      <c:pt idx="36">
                        <c:v>36.156305515035029</c:v>
                      </c:pt>
                      <c:pt idx="37">
                        <c:v>35.604355172385048</c:v>
                      </c:pt>
                      <c:pt idx="38">
                        <c:v>37.60712941609642</c:v>
                      </c:pt>
                      <c:pt idx="39">
                        <c:v>37.18808260179626</c:v>
                      </c:pt>
                      <c:pt idx="40">
                        <c:v>37.259350976206129</c:v>
                      </c:pt>
                      <c:pt idx="41">
                        <c:v>37.652888852115488</c:v>
                      </c:pt>
                      <c:pt idx="42">
                        <c:v>37.51564691735436</c:v>
                      </c:pt>
                      <c:pt idx="43">
                        <c:v>37.966348018785745</c:v>
                      </c:pt>
                      <c:pt idx="44">
                        <c:v>37.99857979637509</c:v>
                      </c:pt>
                      <c:pt idx="45">
                        <c:v>39.424269657407464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C-8F7B-426A-8060-491C0A5EECAE}"/>
                  </c:ext>
                </c:extLst>
              </c15:ser>
            </c15:filteredScatterSeries>
            <c15:filteredScatterSeries>
              <c15:ser>
                <c:idx val="9"/>
                <c:order val="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L$72</c15:sqref>
                        </c15:formulaRef>
                      </c:ext>
                    </c:extLst>
                    <c:strCache>
                      <c:ptCount val="1"/>
                      <c:pt idx="0">
                        <c:v>Aryl Bromide 515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J$73:$J$114</c15:sqref>
                        </c15:formulaRef>
                      </c:ext>
                    </c:extLst>
                    <c:numCache>
                      <c:formatCode>General</c:formatCode>
                      <c:ptCount val="42"/>
                      <c:pt idx="0">
                        <c:v>0</c:v>
                      </c:pt>
                      <c:pt idx="1">
                        <c:v>30</c:v>
                      </c:pt>
                      <c:pt idx="2">
                        <c:v>60</c:v>
                      </c:pt>
                      <c:pt idx="3">
                        <c:v>90</c:v>
                      </c:pt>
                      <c:pt idx="4">
                        <c:v>120</c:v>
                      </c:pt>
                      <c:pt idx="5">
                        <c:v>150</c:v>
                      </c:pt>
                      <c:pt idx="6">
                        <c:v>180</c:v>
                      </c:pt>
                      <c:pt idx="7">
                        <c:v>210</c:v>
                      </c:pt>
                      <c:pt idx="8">
                        <c:v>240</c:v>
                      </c:pt>
                      <c:pt idx="9">
                        <c:v>270</c:v>
                      </c:pt>
                      <c:pt idx="10">
                        <c:v>300</c:v>
                      </c:pt>
                      <c:pt idx="11">
                        <c:v>330</c:v>
                      </c:pt>
                      <c:pt idx="12">
                        <c:v>360</c:v>
                      </c:pt>
                      <c:pt idx="13">
                        <c:v>390</c:v>
                      </c:pt>
                      <c:pt idx="14">
                        <c:v>420</c:v>
                      </c:pt>
                      <c:pt idx="15">
                        <c:v>450</c:v>
                      </c:pt>
                      <c:pt idx="16">
                        <c:v>480</c:v>
                      </c:pt>
                      <c:pt idx="17">
                        <c:v>510</c:v>
                      </c:pt>
                      <c:pt idx="18">
                        <c:v>540</c:v>
                      </c:pt>
                      <c:pt idx="19">
                        <c:v>570</c:v>
                      </c:pt>
                      <c:pt idx="20">
                        <c:v>600</c:v>
                      </c:pt>
                      <c:pt idx="21">
                        <c:v>630</c:v>
                      </c:pt>
                      <c:pt idx="22">
                        <c:v>660</c:v>
                      </c:pt>
                      <c:pt idx="23">
                        <c:v>690</c:v>
                      </c:pt>
                      <c:pt idx="24">
                        <c:v>720</c:v>
                      </c:pt>
                      <c:pt idx="25">
                        <c:v>750</c:v>
                      </c:pt>
                      <c:pt idx="26">
                        <c:v>780</c:v>
                      </c:pt>
                      <c:pt idx="27">
                        <c:v>810</c:v>
                      </c:pt>
                      <c:pt idx="28">
                        <c:v>840</c:v>
                      </c:pt>
                      <c:pt idx="29">
                        <c:v>870</c:v>
                      </c:pt>
                      <c:pt idx="30">
                        <c:v>900</c:v>
                      </c:pt>
                      <c:pt idx="31">
                        <c:v>930</c:v>
                      </c:pt>
                      <c:pt idx="32">
                        <c:v>960</c:v>
                      </c:pt>
                      <c:pt idx="33">
                        <c:v>990</c:v>
                      </c:pt>
                      <c:pt idx="34">
                        <c:v>1020</c:v>
                      </c:pt>
                      <c:pt idx="35">
                        <c:v>1050</c:v>
                      </c:pt>
                      <c:pt idx="36">
                        <c:v>1080</c:v>
                      </c:pt>
                      <c:pt idx="37">
                        <c:v>1110</c:v>
                      </c:pt>
                      <c:pt idx="38">
                        <c:v>1140</c:v>
                      </c:pt>
                      <c:pt idx="39">
                        <c:v>1170</c:v>
                      </c:pt>
                      <c:pt idx="40">
                        <c:v>1200</c:v>
                      </c:pt>
                      <c:pt idx="41">
                        <c:v>123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L$73:$L$114</c15:sqref>
                        </c15:formulaRef>
                      </c:ext>
                    </c:extLst>
                    <c:numCache>
                      <c:formatCode>General</c:formatCode>
                      <c:ptCount val="42"/>
                      <c:pt idx="0">
                        <c:v>20.511074847523538</c:v>
                      </c:pt>
                      <c:pt idx="1">
                        <c:v>18.87701495983103</c:v>
                      </c:pt>
                      <c:pt idx="2">
                        <c:v>16.755356545248791</c:v>
                      </c:pt>
                      <c:pt idx="3">
                        <c:v>14.671518538330243</c:v>
                      </c:pt>
                      <c:pt idx="4">
                        <c:v>13.458549923372765</c:v>
                      </c:pt>
                      <c:pt idx="5">
                        <c:v>12.123309676064711</c:v>
                      </c:pt>
                      <c:pt idx="6">
                        <c:v>10.877310540947178</c:v>
                      </c:pt>
                      <c:pt idx="7">
                        <c:v>10.103027302604204</c:v>
                      </c:pt>
                      <c:pt idx="8">
                        <c:v>9.2689077408922227</c:v>
                      </c:pt>
                      <c:pt idx="9">
                        <c:v>8.0879086456649496</c:v>
                      </c:pt>
                      <c:pt idx="10">
                        <c:v>7.5335196573729641</c:v>
                      </c:pt>
                      <c:pt idx="11">
                        <c:v>7.3535885283053011</c:v>
                      </c:pt>
                      <c:pt idx="12">
                        <c:v>6.7301537235061124</c:v>
                      </c:pt>
                      <c:pt idx="13">
                        <c:v>6.3404998115231228</c:v>
                      </c:pt>
                      <c:pt idx="14">
                        <c:v>6.2154021667178414</c:v>
                      </c:pt>
                      <c:pt idx="15">
                        <c:v>5.5854857694141247</c:v>
                      </c:pt>
                      <c:pt idx="16">
                        <c:v>5.2516617971043198</c:v>
                      </c:pt>
                      <c:pt idx="17">
                        <c:v>4.2593101996683478</c:v>
                      </c:pt>
                      <c:pt idx="18">
                        <c:v>4.0686775930668917</c:v>
                      </c:pt>
                      <c:pt idx="19">
                        <c:v>3.649791799085484</c:v>
                      </c:pt>
                      <c:pt idx="20">
                        <c:v>3.7535046976998916</c:v>
                      </c:pt>
                      <c:pt idx="21">
                        <c:v>3.3997590674843723</c:v>
                      </c:pt>
                      <c:pt idx="22">
                        <c:v>3.031803720393258</c:v>
                      </c:pt>
                      <c:pt idx="23">
                        <c:v>2.8928946326998402</c:v>
                      </c:pt>
                      <c:pt idx="24">
                        <c:v>2.4654677134710088</c:v>
                      </c:pt>
                      <c:pt idx="25">
                        <c:v>2.3199933432251973</c:v>
                      </c:pt>
                      <c:pt idx="26">
                        <c:v>2.0317783423147646</c:v>
                      </c:pt>
                      <c:pt idx="27">
                        <c:v>1.8979986018557942</c:v>
                      </c:pt>
                      <c:pt idx="28">
                        <c:v>2.2525647208240693</c:v>
                      </c:pt>
                      <c:pt idx="29">
                        <c:v>1.7621914778545442</c:v>
                      </c:pt>
                      <c:pt idx="30">
                        <c:v>1.367912681576019</c:v>
                      </c:pt>
                      <c:pt idx="31">
                        <c:v>1.2753192261328041</c:v>
                      </c:pt>
                      <c:pt idx="32">
                        <c:v>1.1321428806079405</c:v>
                      </c:pt>
                      <c:pt idx="33">
                        <c:v>1.0008019189087316</c:v>
                      </c:pt>
                      <c:pt idx="34">
                        <c:v>1.0210478571349957</c:v>
                      </c:pt>
                      <c:pt idx="35">
                        <c:v>0.78391958914125115</c:v>
                      </c:pt>
                      <c:pt idx="36">
                        <c:v>0</c:v>
                      </c:pt>
                      <c:pt idx="37">
                        <c:v>0</c:v>
                      </c:pt>
                      <c:pt idx="38">
                        <c:v>0</c:v>
                      </c:pt>
                      <c:pt idx="39">
                        <c:v>0</c:v>
                      </c:pt>
                      <c:pt idx="40">
                        <c:v>0</c:v>
                      </c:pt>
                      <c:pt idx="41">
                        <c:v>0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E-8F7B-426A-8060-491C0A5EECAE}"/>
                  </c:ext>
                </c:extLst>
              </c15:ser>
            </c15:filteredScatterSeries>
            <c15:filteredScatterSeries>
              <c15:ser>
                <c:idx val="10"/>
                <c:order val="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M$72</c15:sqref>
                        </c15:formulaRef>
                      </c:ext>
                    </c:extLst>
                    <c:strCache>
                      <c:ptCount val="1"/>
                      <c:pt idx="0">
                        <c:v>Intermeidate 515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J$73:$J$114</c15:sqref>
                        </c15:formulaRef>
                      </c:ext>
                    </c:extLst>
                    <c:numCache>
                      <c:formatCode>General</c:formatCode>
                      <c:ptCount val="42"/>
                      <c:pt idx="0">
                        <c:v>0</c:v>
                      </c:pt>
                      <c:pt idx="1">
                        <c:v>30</c:v>
                      </c:pt>
                      <c:pt idx="2">
                        <c:v>60</c:v>
                      </c:pt>
                      <c:pt idx="3">
                        <c:v>90</c:v>
                      </c:pt>
                      <c:pt idx="4">
                        <c:v>120</c:v>
                      </c:pt>
                      <c:pt idx="5">
                        <c:v>150</c:v>
                      </c:pt>
                      <c:pt idx="6">
                        <c:v>180</c:v>
                      </c:pt>
                      <c:pt idx="7">
                        <c:v>210</c:v>
                      </c:pt>
                      <c:pt idx="8">
                        <c:v>240</c:v>
                      </c:pt>
                      <c:pt idx="9">
                        <c:v>270</c:v>
                      </c:pt>
                      <c:pt idx="10">
                        <c:v>300</c:v>
                      </c:pt>
                      <c:pt idx="11">
                        <c:v>330</c:v>
                      </c:pt>
                      <c:pt idx="12">
                        <c:v>360</c:v>
                      </c:pt>
                      <c:pt idx="13">
                        <c:v>390</c:v>
                      </c:pt>
                      <c:pt idx="14">
                        <c:v>420</c:v>
                      </c:pt>
                      <c:pt idx="15">
                        <c:v>450</c:v>
                      </c:pt>
                      <c:pt idx="16">
                        <c:v>480</c:v>
                      </c:pt>
                      <c:pt idx="17">
                        <c:v>510</c:v>
                      </c:pt>
                      <c:pt idx="18">
                        <c:v>540</c:v>
                      </c:pt>
                      <c:pt idx="19">
                        <c:v>570</c:v>
                      </c:pt>
                      <c:pt idx="20">
                        <c:v>600</c:v>
                      </c:pt>
                      <c:pt idx="21">
                        <c:v>630</c:v>
                      </c:pt>
                      <c:pt idx="22">
                        <c:v>660</c:v>
                      </c:pt>
                      <c:pt idx="23">
                        <c:v>690</c:v>
                      </c:pt>
                      <c:pt idx="24">
                        <c:v>720</c:v>
                      </c:pt>
                      <c:pt idx="25">
                        <c:v>750</c:v>
                      </c:pt>
                      <c:pt idx="26">
                        <c:v>780</c:v>
                      </c:pt>
                      <c:pt idx="27">
                        <c:v>810</c:v>
                      </c:pt>
                      <c:pt idx="28">
                        <c:v>840</c:v>
                      </c:pt>
                      <c:pt idx="29">
                        <c:v>870</c:v>
                      </c:pt>
                      <c:pt idx="30">
                        <c:v>900</c:v>
                      </c:pt>
                      <c:pt idx="31">
                        <c:v>930</c:v>
                      </c:pt>
                      <c:pt idx="32">
                        <c:v>960</c:v>
                      </c:pt>
                      <c:pt idx="33">
                        <c:v>990</c:v>
                      </c:pt>
                      <c:pt idx="34">
                        <c:v>1020</c:v>
                      </c:pt>
                      <c:pt idx="35">
                        <c:v>1050</c:v>
                      </c:pt>
                      <c:pt idx="36">
                        <c:v>1080</c:v>
                      </c:pt>
                      <c:pt idx="37">
                        <c:v>1110</c:v>
                      </c:pt>
                      <c:pt idx="38">
                        <c:v>1140</c:v>
                      </c:pt>
                      <c:pt idx="39">
                        <c:v>1170</c:v>
                      </c:pt>
                      <c:pt idx="40">
                        <c:v>1200</c:v>
                      </c:pt>
                      <c:pt idx="41">
                        <c:v>123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M$73:$M$114</c15:sqref>
                        </c15:formulaRef>
                      </c:ext>
                    </c:extLst>
                    <c:numCache>
                      <c:formatCode>General</c:formatCode>
                      <c:ptCount val="42"/>
                      <c:pt idx="0">
                        <c:v>0</c:v>
                      </c:pt>
                      <c:pt idx="1">
                        <c:v>0</c:v>
                      </c:pt>
                      <c:pt idx="2">
                        <c:v>1.3554367790469111</c:v>
                      </c:pt>
                      <c:pt idx="3">
                        <c:v>1.7845315567357116</c:v>
                      </c:pt>
                      <c:pt idx="4">
                        <c:v>2.2891797872745907</c:v>
                      </c:pt>
                      <c:pt idx="5">
                        <c:v>2.6620156267095534</c:v>
                      </c:pt>
                      <c:pt idx="6">
                        <c:v>3.2544510714667747</c:v>
                      </c:pt>
                      <c:pt idx="7">
                        <c:v>3.4939904447476362</c:v>
                      </c:pt>
                      <c:pt idx="8">
                        <c:v>3.4207759893700072</c:v>
                      </c:pt>
                      <c:pt idx="9">
                        <c:v>3.6418173376480532</c:v>
                      </c:pt>
                      <c:pt idx="10">
                        <c:v>3.6564136269288898</c:v>
                      </c:pt>
                      <c:pt idx="11">
                        <c:v>3.988248378476456</c:v>
                      </c:pt>
                      <c:pt idx="12">
                        <c:v>4.4189674898855538</c:v>
                      </c:pt>
                      <c:pt idx="13">
                        <c:v>4.2627612446920828</c:v>
                      </c:pt>
                      <c:pt idx="14">
                        <c:v>4.6412637159880461</c:v>
                      </c:pt>
                      <c:pt idx="15">
                        <c:v>4.7319035035058405</c:v>
                      </c:pt>
                      <c:pt idx="16">
                        <c:v>4.7817793451627306</c:v>
                      </c:pt>
                      <c:pt idx="17">
                        <c:v>3.9758810915957641</c:v>
                      </c:pt>
                      <c:pt idx="18">
                        <c:v>4.6137529542118001</c:v>
                      </c:pt>
                      <c:pt idx="19">
                        <c:v>4.7436633567158566</c:v>
                      </c:pt>
                      <c:pt idx="20">
                        <c:v>4.8000812037510077</c:v>
                      </c:pt>
                      <c:pt idx="21">
                        <c:v>4.9792298914700028</c:v>
                      </c:pt>
                      <c:pt idx="22">
                        <c:v>4.6946314965061049</c:v>
                      </c:pt>
                      <c:pt idx="23">
                        <c:v>4.7108975952293166</c:v>
                      </c:pt>
                      <c:pt idx="24">
                        <c:v>4.6710242242791171</c:v>
                      </c:pt>
                      <c:pt idx="25">
                        <c:v>3.9103290267101469</c:v>
                      </c:pt>
                      <c:pt idx="26">
                        <c:v>3.9101803308033647</c:v>
                      </c:pt>
                      <c:pt idx="27">
                        <c:v>4.1210708049614198</c:v>
                      </c:pt>
                      <c:pt idx="28">
                        <c:v>3.9750019487632757</c:v>
                      </c:pt>
                      <c:pt idx="29">
                        <c:v>4.0910595927972819</c:v>
                      </c:pt>
                      <c:pt idx="30">
                        <c:v>3.6723114864815147</c:v>
                      </c:pt>
                      <c:pt idx="31">
                        <c:v>3.4968697280516592</c:v>
                      </c:pt>
                      <c:pt idx="32">
                        <c:v>3.7132845390425033</c:v>
                      </c:pt>
                      <c:pt idx="33">
                        <c:v>3.5972011164865036</c:v>
                      </c:pt>
                      <c:pt idx="34">
                        <c:v>3.635510041209133</c:v>
                      </c:pt>
                      <c:pt idx="35">
                        <c:v>3.6134621779538083</c:v>
                      </c:pt>
                      <c:pt idx="36">
                        <c:v>2.9307017372987718</c:v>
                      </c:pt>
                      <c:pt idx="37">
                        <c:v>2.7053308176896147</c:v>
                      </c:pt>
                      <c:pt idx="38">
                        <c:v>2.7578037263648207</c:v>
                      </c:pt>
                      <c:pt idx="39">
                        <c:v>2.4534075039231622</c:v>
                      </c:pt>
                      <c:pt idx="40">
                        <c:v>2.676182887445075</c:v>
                      </c:pt>
                      <c:pt idx="41">
                        <c:v>2.479216017043933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F-8F7B-426A-8060-491C0A5EECAE}"/>
                  </c:ext>
                </c:extLst>
              </c15:ser>
            </c15:filteredScatterSeries>
            <c15:filteredScatterSeries>
              <c15:ser>
                <c:idx val="11"/>
                <c:order val="7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N$72</c15:sqref>
                        </c15:formulaRef>
                      </c:ext>
                    </c:extLst>
                    <c:strCache>
                      <c:ptCount val="1"/>
                      <c:pt idx="0">
                        <c:v>Spiro 515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J$73:$J$114</c15:sqref>
                        </c15:formulaRef>
                      </c:ext>
                    </c:extLst>
                    <c:numCache>
                      <c:formatCode>General</c:formatCode>
                      <c:ptCount val="42"/>
                      <c:pt idx="0">
                        <c:v>0</c:v>
                      </c:pt>
                      <c:pt idx="1">
                        <c:v>30</c:v>
                      </c:pt>
                      <c:pt idx="2">
                        <c:v>60</c:v>
                      </c:pt>
                      <c:pt idx="3">
                        <c:v>90</c:v>
                      </c:pt>
                      <c:pt idx="4">
                        <c:v>120</c:v>
                      </c:pt>
                      <c:pt idx="5">
                        <c:v>150</c:v>
                      </c:pt>
                      <c:pt idx="6">
                        <c:v>180</c:v>
                      </c:pt>
                      <c:pt idx="7">
                        <c:v>210</c:v>
                      </c:pt>
                      <c:pt idx="8">
                        <c:v>240</c:v>
                      </c:pt>
                      <c:pt idx="9">
                        <c:v>270</c:v>
                      </c:pt>
                      <c:pt idx="10">
                        <c:v>300</c:v>
                      </c:pt>
                      <c:pt idx="11">
                        <c:v>330</c:v>
                      </c:pt>
                      <c:pt idx="12">
                        <c:v>360</c:v>
                      </c:pt>
                      <c:pt idx="13">
                        <c:v>390</c:v>
                      </c:pt>
                      <c:pt idx="14">
                        <c:v>420</c:v>
                      </c:pt>
                      <c:pt idx="15">
                        <c:v>450</c:v>
                      </c:pt>
                      <c:pt idx="16">
                        <c:v>480</c:v>
                      </c:pt>
                      <c:pt idx="17">
                        <c:v>510</c:v>
                      </c:pt>
                      <c:pt idx="18">
                        <c:v>540</c:v>
                      </c:pt>
                      <c:pt idx="19">
                        <c:v>570</c:v>
                      </c:pt>
                      <c:pt idx="20">
                        <c:v>600</c:v>
                      </c:pt>
                      <c:pt idx="21">
                        <c:v>630</c:v>
                      </c:pt>
                      <c:pt idx="22">
                        <c:v>660</c:v>
                      </c:pt>
                      <c:pt idx="23">
                        <c:v>690</c:v>
                      </c:pt>
                      <c:pt idx="24">
                        <c:v>720</c:v>
                      </c:pt>
                      <c:pt idx="25">
                        <c:v>750</c:v>
                      </c:pt>
                      <c:pt idx="26">
                        <c:v>780</c:v>
                      </c:pt>
                      <c:pt idx="27">
                        <c:v>810</c:v>
                      </c:pt>
                      <c:pt idx="28">
                        <c:v>840</c:v>
                      </c:pt>
                      <c:pt idx="29">
                        <c:v>870</c:v>
                      </c:pt>
                      <c:pt idx="30">
                        <c:v>900</c:v>
                      </c:pt>
                      <c:pt idx="31">
                        <c:v>930</c:v>
                      </c:pt>
                      <c:pt idx="32">
                        <c:v>960</c:v>
                      </c:pt>
                      <c:pt idx="33">
                        <c:v>990</c:v>
                      </c:pt>
                      <c:pt idx="34">
                        <c:v>1020</c:v>
                      </c:pt>
                      <c:pt idx="35">
                        <c:v>1050</c:v>
                      </c:pt>
                      <c:pt idx="36">
                        <c:v>1080</c:v>
                      </c:pt>
                      <c:pt idx="37">
                        <c:v>1110</c:v>
                      </c:pt>
                      <c:pt idx="38">
                        <c:v>1140</c:v>
                      </c:pt>
                      <c:pt idx="39">
                        <c:v>1170</c:v>
                      </c:pt>
                      <c:pt idx="40">
                        <c:v>1200</c:v>
                      </c:pt>
                      <c:pt idx="41">
                        <c:v>123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N$73:$N$114</c15:sqref>
                        </c15:formulaRef>
                      </c:ext>
                    </c:extLst>
                    <c:numCache>
                      <c:formatCode>General</c:formatCode>
                      <c:ptCount val="42"/>
                      <c:pt idx="0">
                        <c:v>0</c:v>
                      </c:pt>
                      <c:pt idx="1">
                        <c:v>1.590702343624337</c:v>
                      </c:pt>
                      <c:pt idx="2">
                        <c:v>2.7080213388927614</c:v>
                      </c:pt>
                      <c:pt idx="3">
                        <c:v>3.930465579219923</c:v>
                      </c:pt>
                      <c:pt idx="4">
                        <c:v>5.1382210623421036</c:v>
                      </c:pt>
                      <c:pt idx="5">
                        <c:v>6.1479094757068733</c:v>
                      </c:pt>
                      <c:pt idx="6">
                        <c:v>7.167890615627905</c:v>
                      </c:pt>
                      <c:pt idx="7">
                        <c:v>8.3917098453269947</c:v>
                      </c:pt>
                      <c:pt idx="8">
                        <c:v>7.9481944887339848</c:v>
                      </c:pt>
                      <c:pt idx="9">
                        <c:v>8.8475503514051717</c:v>
                      </c:pt>
                      <c:pt idx="10">
                        <c:v>9.1021274335914502</c:v>
                      </c:pt>
                      <c:pt idx="11">
                        <c:v>10.314061802992999</c:v>
                      </c:pt>
                      <c:pt idx="12">
                        <c:v>11.639299836233137</c:v>
                      </c:pt>
                      <c:pt idx="13">
                        <c:v>12.435289470525628</c:v>
                      </c:pt>
                      <c:pt idx="14">
                        <c:v>12.764370261822146</c:v>
                      </c:pt>
                      <c:pt idx="15">
                        <c:v>13.594210021103116</c:v>
                      </c:pt>
                      <c:pt idx="16">
                        <c:v>14.078930420819848</c:v>
                      </c:pt>
                      <c:pt idx="17">
                        <c:v>13.432470230699685</c:v>
                      </c:pt>
                      <c:pt idx="18">
                        <c:v>15.673726458087618</c:v>
                      </c:pt>
                      <c:pt idx="19">
                        <c:v>15.100728192957595</c:v>
                      </c:pt>
                      <c:pt idx="20">
                        <c:v>16.502872694217551</c:v>
                      </c:pt>
                      <c:pt idx="21">
                        <c:v>16.127610121187704</c:v>
                      </c:pt>
                      <c:pt idx="22">
                        <c:v>16.536785715949566</c:v>
                      </c:pt>
                      <c:pt idx="23">
                        <c:v>16.747168452702461</c:v>
                      </c:pt>
                      <c:pt idx="24">
                        <c:v>16.908930560769857</c:v>
                      </c:pt>
                      <c:pt idx="25">
                        <c:v>15.460033162530975</c:v>
                      </c:pt>
                      <c:pt idx="26">
                        <c:v>15.754380282057197</c:v>
                      </c:pt>
                      <c:pt idx="27">
                        <c:v>17.387481712966554</c:v>
                      </c:pt>
                      <c:pt idx="28">
                        <c:v>17.486650027607325</c:v>
                      </c:pt>
                      <c:pt idx="29">
                        <c:v>17.608945618527621</c:v>
                      </c:pt>
                      <c:pt idx="30">
                        <c:v>17.058496385694369</c:v>
                      </c:pt>
                      <c:pt idx="31">
                        <c:v>17.073230625640132</c:v>
                      </c:pt>
                      <c:pt idx="32">
                        <c:v>18.307431851565937</c:v>
                      </c:pt>
                      <c:pt idx="33">
                        <c:v>17.997285193567915</c:v>
                      </c:pt>
                      <c:pt idx="34">
                        <c:v>19.47301807615403</c:v>
                      </c:pt>
                      <c:pt idx="35">
                        <c:v>19.096609284919452</c:v>
                      </c:pt>
                      <c:pt idx="36">
                        <c:v>16.566870334339391</c:v>
                      </c:pt>
                      <c:pt idx="37">
                        <c:v>16.126416190915187</c:v>
                      </c:pt>
                      <c:pt idx="38">
                        <c:v>16.258409906726705</c:v>
                      </c:pt>
                      <c:pt idx="39">
                        <c:v>20.31765050340055</c:v>
                      </c:pt>
                      <c:pt idx="40">
                        <c:v>19.160282279200935</c:v>
                      </c:pt>
                      <c:pt idx="41">
                        <c:v>18.48886122839064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30-8F7B-426A-8060-491C0A5EECAE}"/>
                  </c:ext>
                </c:extLst>
              </c15:ser>
            </c15:filteredScatterSeries>
            <c15:filteredScatterSeries>
              <c15:ser>
                <c:idx val="12"/>
                <c:order val="8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K$122</c15:sqref>
                        </c15:formulaRef>
                      </c:ext>
                    </c:extLst>
                    <c:strCache>
                      <c:ptCount val="1"/>
                      <c:pt idx="0">
                        <c:v>Amine 516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marker>
                  <c:symbol val="square"/>
                  <c:size val="7"/>
                  <c:spPr>
                    <a:solidFill>
                      <a:schemeClr val="accent2"/>
                    </a:solidFill>
                    <a:ln>
                      <a:noFill/>
                    </a:ln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J$123:$J$129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0</c:v>
                      </c:pt>
                      <c:pt idx="1">
                        <c:v>30</c:v>
                      </c:pt>
                      <c:pt idx="2">
                        <c:v>60</c:v>
                      </c:pt>
                      <c:pt idx="3">
                        <c:v>90</c:v>
                      </c:pt>
                      <c:pt idx="4">
                        <c:v>120</c:v>
                      </c:pt>
                      <c:pt idx="5">
                        <c:v>150</c:v>
                      </c:pt>
                      <c:pt idx="6">
                        <c:v>18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K$123:$K$129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104.31385776823747</c:v>
                      </c:pt>
                      <c:pt idx="1">
                        <c:v>75.254512498930836</c:v>
                      </c:pt>
                      <c:pt idx="2">
                        <c:v>47.481818574021389</c:v>
                      </c:pt>
                      <c:pt idx="3">
                        <c:v>23.35948703393284</c:v>
                      </c:pt>
                      <c:pt idx="4">
                        <c:v>6.6181590521805944</c:v>
                      </c:pt>
                      <c:pt idx="5">
                        <c:v>0</c:v>
                      </c:pt>
                      <c:pt idx="6">
                        <c:v>0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31-8F7B-426A-8060-491C0A5EECAE}"/>
                  </c:ext>
                </c:extLst>
              </c15:ser>
            </c15:filteredScatterSeries>
            <c15:filteredScatterSeries>
              <c15:ser>
                <c:idx val="13"/>
                <c:order val="9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L$122</c15:sqref>
                        </c15:formulaRef>
                      </c:ext>
                    </c:extLst>
                    <c:strCache>
                      <c:ptCount val="1"/>
                      <c:pt idx="0">
                        <c:v>Aryl Bromide 516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J$123:$J$129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0</c:v>
                      </c:pt>
                      <c:pt idx="1">
                        <c:v>30</c:v>
                      </c:pt>
                      <c:pt idx="2">
                        <c:v>60</c:v>
                      </c:pt>
                      <c:pt idx="3">
                        <c:v>90</c:v>
                      </c:pt>
                      <c:pt idx="4">
                        <c:v>120</c:v>
                      </c:pt>
                      <c:pt idx="5">
                        <c:v>150</c:v>
                      </c:pt>
                      <c:pt idx="6">
                        <c:v>18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L$123:$L$129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39.643690710489068</c:v>
                      </c:pt>
                      <c:pt idx="1">
                        <c:v>28.126625701096472</c:v>
                      </c:pt>
                      <c:pt idx="2">
                        <c:v>18.711734749722257</c:v>
                      </c:pt>
                      <c:pt idx="3">
                        <c:v>11.343974197669118</c:v>
                      </c:pt>
                      <c:pt idx="4">
                        <c:v>6.255843279099202</c:v>
                      </c:pt>
                      <c:pt idx="5">
                        <c:v>4.4719651592864968</c:v>
                      </c:pt>
                      <c:pt idx="6">
                        <c:v>4.4310701969511523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32-8F7B-426A-8060-491C0A5EECAE}"/>
                  </c:ext>
                </c:extLst>
              </c15:ser>
            </c15:filteredScatterSeries>
            <c15:filteredScatterSeries>
              <c15:ser>
                <c:idx val="14"/>
                <c:order val="10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M$122</c15:sqref>
                        </c15:formulaRef>
                      </c:ext>
                    </c:extLst>
                    <c:strCache>
                      <c:ptCount val="1"/>
                      <c:pt idx="0">
                        <c:v>Intermeidate 516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J$123:$J$129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0</c:v>
                      </c:pt>
                      <c:pt idx="1">
                        <c:v>30</c:v>
                      </c:pt>
                      <c:pt idx="2">
                        <c:v>60</c:v>
                      </c:pt>
                      <c:pt idx="3">
                        <c:v>90</c:v>
                      </c:pt>
                      <c:pt idx="4">
                        <c:v>120</c:v>
                      </c:pt>
                      <c:pt idx="5">
                        <c:v>150</c:v>
                      </c:pt>
                      <c:pt idx="6">
                        <c:v>18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M$123:$M$129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0</c:v>
                      </c:pt>
                      <c:pt idx="1">
                        <c:v>4.1825920206060863</c:v>
                      </c:pt>
                      <c:pt idx="2">
                        <c:v>7.8516766976937369</c:v>
                      </c:pt>
                      <c:pt idx="3">
                        <c:v>8.8061232519747232</c:v>
                      </c:pt>
                      <c:pt idx="4">
                        <c:v>9.8366255606190922</c:v>
                      </c:pt>
                      <c:pt idx="5">
                        <c:v>9.6902298909728923</c:v>
                      </c:pt>
                      <c:pt idx="6">
                        <c:v>9.6861056163297583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33-8F7B-426A-8060-491C0A5EECAE}"/>
                  </c:ext>
                </c:extLst>
              </c15:ser>
            </c15:filteredScatterSeries>
            <c15:filteredScatterSeries>
              <c15:ser>
                <c:idx val="15"/>
                <c:order val="1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N$122</c15:sqref>
                        </c15:formulaRef>
                      </c:ext>
                    </c:extLst>
                    <c:strCache>
                      <c:ptCount val="1"/>
                      <c:pt idx="0">
                        <c:v>Spiro 516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J$123:$J$129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0</c:v>
                      </c:pt>
                      <c:pt idx="1">
                        <c:v>30</c:v>
                      </c:pt>
                      <c:pt idx="2">
                        <c:v>60</c:v>
                      </c:pt>
                      <c:pt idx="3">
                        <c:v>90</c:v>
                      </c:pt>
                      <c:pt idx="4">
                        <c:v>120</c:v>
                      </c:pt>
                      <c:pt idx="5">
                        <c:v>150</c:v>
                      </c:pt>
                      <c:pt idx="6">
                        <c:v>18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olver!$N$123:$N$129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0</c:v>
                      </c:pt>
                      <c:pt idx="1">
                        <c:v>7.7393382066125165</c:v>
                      </c:pt>
                      <c:pt idx="2">
                        <c:v>14.968907111839316</c:v>
                      </c:pt>
                      <c:pt idx="3">
                        <c:v>20.470088876961395</c:v>
                      </c:pt>
                      <c:pt idx="4">
                        <c:v>24.507938887225162</c:v>
                      </c:pt>
                      <c:pt idx="5">
                        <c:v>28.116559764742902</c:v>
                      </c:pt>
                      <c:pt idx="6">
                        <c:v>29.301974200844985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34-8F7B-426A-8060-491C0A5EECAE}"/>
                  </c:ext>
                </c:extLst>
              </c15:ser>
            </c15:filteredScatterSeries>
          </c:ext>
        </c:extLst>
      </c:scatterChart>
      <c:valAx>
        <c:axId val="160045343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0461759"/>
        <c:crosses val="autoZero"/>
        <c:crossBetween val="midCat"/>
      </c:valAx>
      <c:valAx>
        <c:axId val="1600461759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0453439"/>
        <c:crosses val="autoZero"/>
        <c:crossBetween val="midCat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_rels/drawing3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6.xml"/></Relationships>
</file>

<file path=xl/drawings/_rels/drawing8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7.xml"/><Relationship Id="rId1" Type="http://schemas.openxmlformats.org/officeDocument/2006/relationships/image" Target="../media/image2.emf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vmlDrawing2.vml.rels><?xml version="1.0" encoding="UTF-8" standalone="yes"?>
<Relationships xmlns="http://schemas.openxmlformats.org/package/2006/relationships"><Relationship Id="rId1" Type="http://schemas.openxmlformats.org/officeDocument/2006/relationships/image" Target="../media/image3.emf"/></Relationships>
</file>

<file path=xl/drawings/_rels/vmlDrawing3.vml.rels><?xml version="1.0" encoding="UTF-8" standalone="yes"?>
<Relationships xmlns="http://schemas.openxmlformats.org/package/2006/relationships"><Relationship Id="rId1" Type="http://schemas.openxmlformats.org/officeDocument/2006/relationships/image" Target="../media/image4.emf"/></Relationships>
</file>

<file path=xl/drawings/_rels/vmlDrawing4.vml.rels><?xml version="1.0" encoding="UTF-8" standalone="yes"?>
<Relationships xmlns="http://schemas.openxmlformats.org/package/2006/relationships"><Relationship Id="rId1" Type="http://schemas.openxmlformats.org/officeDocument/2006/relationships/image" Target="../media/image5.emf"/></Relationships>
</file>

<file path=xl/drawings/_rels/vmlDrawing5.vml.rels><?xml version="1.0" encoding="UTF-8" standalone="yes"?>
<Relationships xmlns="http://schemas.openxmlformats.org/package/2006/relationships"><Relationship Id="rId1" Type="http://schemas.openxmlformats.org/officeDocument/2006/relationships/image" Target="../media/image6.emf"/></Relationships>
</file>

<file path=xl/drawings/_rels/vmlDrawing6.vml.rels><?xml version="1.0" encoding="UTF-8" standalone="yes"?>
<Relationships xmlns="http://schemas.openxmlformats.org/package/2006/relationships"><Relationship Id="rId1" Type="http://schemas.openxmlformats.org/officeDocument/2006/relationships/image" Target="../media/image7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75706</xdr:colOff>
      <xdr:row>10</xdr:row>
      <xdr:rowOff>135566</xdr:rowOff>
    </xdr:from>
    <xdr:to>
      <xdr:col>2</xdr:col>
      <xdr:colOff>1167919</xdr:colOff>
      <xdr:row>12</xdr:row>
      <xdr:rowOff>101334</xdr:rowOff>
    </xdr:to>
    <xdr:sp macro="" textlink="">
      <xdr:nvSpPr>
        <xdr:cNvPr id="3" name="TextBox 6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SpPr txBox="1"/>
      </xdr:nvSpPr>
      <xdr:spPr>
        <a:xfrm>
          <a:off x="1980656" y="2040566"/>
          <a:ext cx="692213" cy="346768"/>
        </a:xfrm>
        <a:prstGeom prst="rect">
          <a:avLst/>
        </a:prstGeom>
        <a:solidFill>
          <a:schemeClr val="bg1"/>
        </a:solidFill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1600" b="1">
              <a:solidFill>
                <a:schemeClr val="accent6"/>
              </a:solidFill>
              <a:latin typeface="Arial Narrow" panose="020B0606020202030204" pitchFamily="34" charset="0"/>
            </a:rPr>
            <a:t>ArBr</a:t>
          </a:r>
        </a:p>
      </xdr:txBody>
    </xdr:sp>
    <xdr:clientData/>
  </xdr:twoCellAnchor>
  <xdr:twoCellAnchor>
    <xdr:from>
      <xdr:col>3</xdr:col>
      <xdr:colOff>149257</xdr:colOff>
      <xdr:row>8</xdr:row>
      <xdr:rowOff>34789</xdr:rowOff>
    </xdr:from>
    <xdr:to>
      <xdr:col>3</xdr:col>
      <xdr:colOff>934446</xdr:colOff>
      <xdr:row>10</xdr:row>
      <xdr:rowOff>557</xdr:rowOff>
    </xdr:to>
    <xdr:sp macro="" textlink="">
      <xdr:nvSpPr>
        <xdr:cNvPr id="4" name="TextBox 7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SpPr txBox="1"/>
      </xdr:nvSpPr>
      <xdr:spPr>
        <a:xfrm>
          <a:off x="3397282" y="1558789"/>
          <a:ext cx="785189" cy="346768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1600" b="1">
              <a:solidFill>
                <a:schemeClr val="accent2"/>
              </a:solidFill>
              <a:latin typeface="Arial Narrow" panose="020B0606020202030204" pitchFamily="34" charset="0"/>
            </a:rPr>
            <a:t>Amine</a:t>
          </a:r>
        </a:p>
      </xdr:txBody>
    </xdr:sp>
    <xdr:clientData/>
  </xdr:twoCellAnchor>
  <xdr:twoCellAnchor>
    <xdr:from>
      <xdr:col>5</xdr:col>
      <xdr:colOff>85726</xdr:colOff>
      <xdr:row>11</xdr:row>
      <xdr:rowOff>171443</xdr:rowOff>
    </xdr:from>
    <xdr:to>
      <xdr:col>6</xdr:col>
      <xdr:colOff>329745</xdr:colOff>
      <xdr:row>13</xdr:row>
      <xdr:rowOff>149952</xdr:rowOff>
    </xdr:to>
    <xdr:sp macro="" textlink="">
      <xdr:nvSpPr>
        <xdr:cNvPr id="5" name="TextBox 8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SpPr txBox="1"/>
      </xdr:nvSpPr>
      <xdr:spPr>
        <a:xfrm>
          <a:off x="5715001" y="2266943"/>
          <a:ext cx="1234619" cy="359509"/>
        </a:xfrm>
        <a:prstGeom prst="rect">
          <a:avLst/>
        </a:prstGeom>
        <a:solidFill>
          <a:schemeClr val="bg1"/>
        </a:solidFill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1600" b="1">
              <a:solidFill>
                <a:schemeClr val="accent4"/>
              </a:solidFill>
              <a:latin typeface="Arial Narrow" panose="020B0606020202030204" pitchFamily="34" charset="0"/>
            </a:rPr>
            <a:t>Intermediate</a:t>
          </a:r>
        </a:p>
      </xdr:txBody>
    </xdr:sp>
    <xdr:clientData/>
  </xdr:twoCellAnchor>
  <xdr:twoCellAnchor>
    <xdr:from>
      <xdr:col>6</xdr:col>
      <xdr:colOff>548731</xdr:colOff>
      <xdr:row>11</xdr:row>
      <xdr:rowOff>134889</xdr:rowOff>
    </xdr:from>
    <xdr:to>
      <xdr:col>7</xdr:col>
      <xdr:colOff>970141</xdr:colOff>
      <xdr:row>13</xdr:row>
      <xdr:rowOff>100657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SpPr txBox="1"/>
      </xdr:nvSpPr>
      <xdr:spPr>
        <a:xfrm>
          <a:off x="7168606" y="2230389"/>
          <a:ext cx="1335810" cy="346768"/>
        </a:xfrm>
        <a:prstGeom prst="rect">
          <a:avLst/>
        </a:prstGeom>
        <a:solidFill>
          <a:schemeClr val="bg1"/>
        </a:solidFill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600" b="1" i="0" u="none" strike="noStrike" kern="1200" cap="none" spc="0" normalizeH="0" baseline="0">
              <a:ln>
                <a:noFill/>
              </a:ln>
              <a:solidFill>
                <a:schemeClr val="accent1"/>
              </a:solidFill>
              <a:effectLst/>
              <a:uLnTx/>
              <a:uFillTx/>
              <a:latin typeface="Arial Narrow" panose="020B0606020202030204" pitchFamily="34" charset="0"/>
              <a:ea typeface="+mn-ea"/>
              <a:cs typeface="+mn-cs"/>
            </a:rPr>
            <a:t>Spiro</a:t>
          </a:r>
        </a:p>
      </xdr:txBody>
    </xdr:sp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563880</xdr:colOff>
          <xdr:row>3</xdr:row>
          <xdr:rowOff>7620</xdr:rowOff>
        </xdr:from>
        <xdr:to>
          <xdr:col>8</xdr:col>
          <xdr:colOff>327660</xdr:colOff>
          <xdr:row>14</xdr:row>
          <xdr:rowOff>144780</xdr:rowOff>
        </xdr:to>
        <xdr:sp macro="" textlink="">
          <xdr:nvSpPr>
            <xdr:cNvPr id="2049" name="Object 1" hidden="1">
              <a:extLst>
                <a:ext uri="{63B3BB69-23CF-44E3-9099-C40C66FF867C}">
                  <a14:compatExt spid="_x0000_s2049"/>
                </a:ext>
                <a:ext uri="{FF2B5EF4-FFF2-40B4-BE49-F238E27FC236}">
                  <a16:creationId xmlns:a16="http://schemas.microsoft.com/office/drawing/2014/main" id="{00000000-0008-0000-0000-000001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123825</xdr:colOff>
      <xdr:row>1</xdr:row>
      <xdr:rowOff>95250</xdr:rowOff>
    </xdr:from>
    <xdr:to>
      <xdr:col>11</xdr:col>
      <xdr:colOff>34290</xdr:colOff>
      <xdr:row>10</xdr:row>
      <xdr:rowOff>68037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PicPr/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33425" y="333375"/>
          <a:ext cx="6301740" cy="1715862"/>
        </a:xfrm>
        <a:prstGeom prst="rect">
          <a:avLst/>
        </a:prstGeom>
        <a:solidFill>
          <a:schemeClr val="bg1"/>
        </a:solidFill>
      </xdr:spPr>
    </xdr:pic>
    <xdr:clientData/>
  </xdr:twoCellAnchor>
  <xdr:twoCellAnchor>
    <xdr:from>
      <xdr:col>1</xdr:col>
      <xdr:colOff>231650</xdr:colOff>
      <xdr:row>10</xdr:row>
      <xdr:rowOff>17758</xdr:rowOff>
    </xdr:from>
    <xdr:to>
      <xdr:col>2</xdr:col>
      <xdr:colOff>335219</xdr:colOff>
      <xdr:row>13</xdr:row>
      <xdr:rowOff>59608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0000000-0008-0000-0400-000003000000}"/>
            </a:ext>
          </a:extLst>
        </xdr:cNvPr>
        <xdr:cNvSpPr txBox="1"/>
      </xdr:nvSpPr>
      <xdr:spPr>
        <a:xfrm>
          <a:off x="841250" y="1998958"/>
          <a:ext cx="713169" cy="613350"/>
        </a:xfrm>
        <a:prstGeom prst="rect">
          <a:avLst/>
        </a:prstGeom>
        <a:solidFill>
          <a:schemeClr val="bg1"/>
        </a:solidFill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600" b="1" i="0" u="none" strike="noStrike" kern="1200" cap="none" spc="0" normalizeH="0" baseline="0">
              <a:ln>
                <a:noFill/>
              </a:ln>
              <a:solidFill>
                <a:srgbClr val="70AD47"/>
              </a:solidFill>
              <a:effectLst/>
              <a:uLnTx/>
              <a:uFillTx/>
              <a:latin typeface="Arial Narrow" panose="020B0606020202030204" pitchFamily="34" charset="0"/>
              <a:ea typeface="+mn-ea"/>
              <a:cs typeface="+mn-cs"/>
            </a:rPr>
            <a:t>ArBr</a:t>
          </a:r>
        </a:p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600" b="0" i="0" u="none" strike="noStrike" kern="1200" cap="none" spc="0" normalizeH="0" baseline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 Narrow" panose="020B0606020202030204" pitchFamily="34" charset="0"/>
              <a:ea typeface="+mn-ea"/>
              <a:cs typeface="+mn-cs"/>
            </a:rPr>
            <a:t>40 mM</a:t>
          </a:r>
        </a:p>
      </xdr:txBody>
    </xdr:sp>
    <xdr:clientData/>
  </xdr:twoCellAnchor>
  <xdr:twoCellAnchor>
    <xdr:from>
      <xdr:col>3</xdr:col>
      <xdr:colOff>193963</xdr:colOff>
      <xdr:row>9</xdr:row>
      <xdr:rowOff>22551</xdr:rowOff>
    </xdr:from>
    <xdr:to>
      <xdr:col>4</xdr:col>
      <xdr:colOff>468612</xdr:colOff>
      <xdr:row>12</xdr:row>
      <xdr:rowOff>56781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00000000-0008-0000-0400-000004000000}"/>
            </a:ext>
          </a:extLst>
        </xdr:cNvPr>
        <xdr:cNvSpPr txBox="1"/>
      </xdr:nvSpPr>
      <xdr:spPr>
        <a:xfrm>
          <a:off x="2022763" y="1813251"/>
          <a:ext cx="884249" cy="605730"/>
        </a:xfrm>
        <a:prstGeom prst="rect">
          <a:avLst/>
        </a:prstGeom>
        <a:solidFill>
          <a:schemeClr val="bg1"/>
        </a:solidFill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600" b="1" i="0" u="none" strike="noStrike" kern="1200" cap="none" spc="0" normalizeH="0" baseline="0">
              <a:ln>
                <a:noFill/>
              </a:ln>
              <a:solidFill>
                <a:srgbClr val="ED7D31"/>
              </a:solidFill>
              <a:effectLst/>
              <a:uLnTx/>
              <a:uFillTx/>
              <a:latin typeface="Arial Narrow" panose="020B0606020202030204" pitchFamily="34" charset="0"/>
              <a:ea typeface="+mn-ea"/>
              <a:cs typeface="+mn-cs"/>
            </a:rPr>
            <a:t>Amine</a:t>
          </a:r>
        </a:p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600" b="0" i="0" u="none" strike="noStrike" kern="1200" cap="none" spc="0" normalizeH="0" baseline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 Narrow" panose="020B0606020202030204" pitchFamily="34" charset="0"/>
              <a:ea typeface="+mn-ea"/>
              <a:cs typeface="+mn-cs"/>
            </a:rPr>
            <a:t>180 mM</a:t>
          </a:r>
        </a:p>
      </xdr:txBody>
    </xdr:sp>
    <xdr:clientData/>
  </xdr:twoCellAnchor>
  <xdr:twoCellAnchor>
    <xdr:from>
      <xdr:col>7</xdr:col>
      <xdr:colOff>122200</xdr:colOff>
      <xdr:row>10</xdr:row>
      <xdr:rowOff>79432</xdr:rowOff>
    </xdr:from>
    <xdr:to>
      <xdr:col>9</xdr:col>
      <xdr:colOff>84734</xdr:colOff>
      <xdr:row>12</xdr:row>
      <xdr:rowOff>56036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00000000-0008-0000-0400-000005000000}"/>
            </a:ext>
          </a:extLst>
        </xdr:cNvPr>
        <xdr:cNvSpPr txBox="1"/>
      </xdr:nvSpPr>
      <xdr:spPr>
        <a:xfrm>
          <a:off x="4389400" y="2060632"/>
          <a:ext cx="1181734" cy="357604"/>
        </a:xfrm>
        <a:prstGeom prst="rect">
          <a:avLst/>
        </a:prstGeom>
        <a:solidFill>
          <a:schemeClr val="bg1"/>
        </a:solidFill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600" b="1" i="0" u="none" strike="noStrike" kern="1200" cap="none" spc="0" normalizeH="0" baseline="0">
              <a:ln>
                <a:noFill/>
              </a:ln>
              <a:solidFill>
                <a:srgbClr val="FFC000"/>
              </a:solidFill>
              <a:effectLst/>
              <a:uLnTx/>
              <a:uFillTx/>
              <a:latin typeface="Arial Narrow" panose="020B0606020202030204" pitchFamily="34" charset="0"/>
              <a:ea typeface="+mn-ea"/>
              <a:cs typeface="+mn-cs"/>
            </a:rPr>
            <a:t>Intermediate</a:t>
          </a:r>
        </a:p>
      </xdr:txBody>
    </xdr:sp>
    <xdr:clientData/>
  </xdr:twoCellAnchor>
  <xdr:twoCellAnchor>
    <xdr:from>
      <xdr:col>9</xdr:col>
      <xdr:colOff>160755</xdr:colOff>
      <xdr:row>10</xdr:row>
      <xdr:rowOff>67564</xdr:rowOff>
    </xdr:from>
    <xdr:to>
      <xdr:col>11</xdr:col>
      <xdr:colOff>307845</xdr:colOff>
      <xdr:row>12</xdr:row>
      <xdr:rowOff>36548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SpPr txBox="1"/>
      </xdr:nvSpPr>
      <xdr:spPr>
        <a:xfrm>
          <a:off x="5647155" y="2048764"/>
          <a:ext cx="1661565" cy="349984"/>
        </a:xfrm>
        <a:prstGeom prst="rect">
          <a:avLst/>
        </a:prstGeom>
        <a:solidFill>
          <a:schemeClr val="bg1"/>
        </a:solidFill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600" b="1" i="0" u="none" strike="noStrike" kern="1200" cap="none" spc="0" normalizeH="0" baseline="0">
              <a:ln>
                <a:noFill/>
              </a:ln>
              <a:solidFill>
                <a:schemeClr val="accent1"/>
              </a:solidFill>
              <a:effectLst/>
              <a:uLnTx/>
              <a:uFillTx/>
              <a:latin typeface="Arial Narrow" panose="020B0606020202030204" pitchFamily="34" charset="0"/>
              <a:ea typeface="+mn-ea"/>
              <a:cs typeface="+mn-cs"/>
            </a:rPr>
            <a:t>Spiro</a:t>
          </a: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502920</xdr:colOff>
          <xdr:row>1</xdr:row>
          <xdr:rowOff>121920</xdr:rowOff>
        </xdr:from>
        <xdr:to>
          <xdr:col>13</xdr:col>
          <xdr:colOff>1009650</xdr:colOff>
          <xdr:row>12</xdr:row>
          <xdr:rowOff>19050</xdr:rowOff>
        </xdr:to>
        <xdr:sp macro="" textlink="">
          <xdr:nvSpPr>
            <xdr:cNvPr id="34817" name="Object 1" hidden="1">
              <a:extLst>
                <a:ext uri="{63B3BB69-23CF-44E3-9099-C40C66FF867C}">
                  <a14:compatExt spid="_x0000_s34817"/>
                </a:ext>
                <a:ext uri="{FF2B5EF4-FFF2-40B4-BE49-F238E27FC236}">
                  <a16:creationId xmlns:a16="http://schemas.microsoft.com/office/drawing/2014/main" id="{00000000-0008-0000-0100-0000018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>
              <a:noFill/>
            </a:ln>
            <a:extLs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xdr:twoCellAnchor>
    <xdr:from>
      <xdr:col>6</xdr:col>
      <xdr:colOff>23236</xdr:colOff>
      <xdr:row>12</xdr:row>
      <xdr:rowOff>58578</xdr:rowOff>
    </xdr:from>
    <xdr:to>
      <xdr:col>7</xdr:col>
      <xdr:colOff>130616</xdr:colOff>
      <xdr:row>14</xdr:row>
      <xdr:rowOff>18407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SpPr txBox="1"/>
      </xdr:nvSpPr>
      <xdr:spPr>
        <a:xfrm>
          <a:off x="4785736" y="2288549"/>
          <a:ext cx="746115" cy="329623"/>
        </a:xfrm>
        <a:prstGeom prst="rect">
          <a:avLst/>
        </a:prstGeom>
        <a:solidFill>
          <a:schemeClr val="bg1"/>
        </a:solidFill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600" b="1" i="0" u="none" strike="noStrike" kern="1200" cap="none" spc="0" normalizeH="0" baseline="0">
              <a:ln>
                <a:noFill/>
              </a:ln>
              <a:solidFill>
                <a:srgbClr val="70AD47"/>
              </a:solidFill>
              <a:effectLst/>
              <a:uLnTx/>
              <a:uFillTx/>
              <a:latin typeface="Arial Narrow" panose="020B0606020202030204" pitchFamily="34" charset="0"/>
              <a:ea typeface="+mn-ea"/>
              <a:cs typeface="+mn-cs"/>
            </a:rPr>
            <a:t>ArBr</a:t>
          </a:r>
        </a:p>
      </xdr:txBody>
    </xdr:sp>
    <xdr:clientData/>
  </xdr:twoCellAnchor>
  <xdr:twoCellAnchor>
    <xdr:from>
      <xdr:col>7</xdr:col>
      <xdr:colOff>589451</xdr:colOff>
      <xdr:row>12</xdr:row>
      <xdr:rowOff>49764</xdr:rowOff>
    </xdr:from>
    <xdr:to>
      <xdr:col>8</xdr:col>
      <xdr:colOff>809416</xdr:colOff>
      <xdr:row>14</xdr:row>
      <xdr:rowOff>414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SpPr txBox="1"/>
      </xdr:nvSpPr>
      <xdr:spPr>
        <a:xfrm>
          <a:off x="5990686" y="2279735"/>
          <a:ext cx="858701" cy="320444"/>
        </a:xfrm>
        <a:prstGeom prst="rect">
          <a:avLst/>
        </a:prstGeom>
        <a:solidFill>
          <a:schemeClr val="bg1"/>
        </a:solidFill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600" b="1" i="0" u="none" strike="noStrike" kern="1200" cap="none" spc="0" normalizeH="0" baseline="0">
              <a:ln>
                <a:noFill/>
              </a:ln>
              <a:solidFill>
                <a:srgbClr val="ED7D31"/>
              </a:solidFill>
              <a:effectLst/>
              <a:uLnTx/>
              <a:uFillTx/>
              <a:latin typeface="Arial Narrow" panose="020B0606020202030204" pitchFamily="34" charset="0"/>
              <a:ea typeface="+mn-ea"/>
              <a:cs typeface="+mn-cs"/>
            </a:rPr>
            <a:t>Amine</a:t>
          </a:r>
        </a:p>
      </xdr:txBody>
    </xdr:sp>
    <xdr:clientData/>
  </xdr:twoCellAnchor>
  <xdr:twoCellAnchor>
    <xdr:from>
      <xdr:col>11</xdr:col>
      <xdr:colOff>58017</xdr:colOff>
      <xdr:row>12</xdr:row>
      <xdr:rowOff>19175</xdr:rowOff>
    </xdr:from>
    <xdr:to>
      <xdr:col>12</xdr:col>
      <xdr:colOff>564104</xdr:colOff>
      <xdr:row>13</xdr:row>
      <xdr:rowOff>171409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SpPr txBox="1"/>
      </xdr:nvSpPr>
      <xdr:spPr>
        <a:xfrm>
          <a:off x="8496046" y="2249146"/>
          <a:ext cx="1256882" cy="331528"/>
        </a:xfrm>
        <a:prstGeom prst="rect">
          <a:avLst/>
        </a:prstGeom>
        <a:solidFill>
          <a:schemeClr val="bg1"/>
        </a:solidFill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600" b="1" i="0" u="none" strike="noStrike" kern="1200" cap="none" spc="0" normalizeH="0" baseline="0">
              <a:ln>
                <a:noFill/>
              </a:ln>
              <a:solidFill>
                <a:srgbClr val="FFC000"/>
              </a:solidFill>
              <a:effectLst/>
              <a:uLnTx/>
              <a:uFillTx/>
              <a:latin typeface="Arial Narrow" panose="020B0606020202030204" pitchFamily="34" charset="0"/>
              <a:ea typeface="+mn-ea"/>
              <a:cs typeface="+mn-cs"/>
            </a:rPr>
            <a:t>Intermediate</a:t>
          </a:r>
        </a:p>
      </xdr:txBody>
    </xdr:sp>
    <xdr:clientData/>
  </xdr:twoCellAnchor>
  <xdr:twoCellAnchor>
    <xdr:from>
      <xdr:col>12</xdr:col>
      <xdr:colOff>620614</xdr:colOff>
      <xdr:row>11</xdr:row>
      <xdr:rowOff>162510</xdr:rowOff>
    </xdr:from>
    <xdr:to>
      <xdr:col>13</xdr:col>
      <xdr:colOff>916967</xdr:colOff>
      <xdr:row>13</xdr:row>
      <xdr:rowOff>121969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SpPr txBox="1"/>
      </xdr:nvSpPr>
      <xdr:spPr>
        <a:xfrm>
          <a:off x="9809438" y="2213186"/>
          <a:ext cx="1360911" cy="318048"/>
        </a:xfrm>
        <a:prstGeom prst="rect">
          <a:avLst/>
        </a:prstGeom>
        <a:solidFill>
          <a:schemeClr val="bg1"/>
        </a:solidFill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600" b="1" i="0" u="none" strike="noStrike" kern="1200" cap="none" spc="0" normalizeH="0" baseline="0">
              <a:ln>
                <a:noFill/>
              </a:ln>
              <a:solidFill>
                <a:schemeClr val="accent1"/>
              </a:solidFill>
              <a:effectLst/>
              <a:uLnTx/>
              <a:uFillTx/>
              <a:latin typeface="Arial Narrow" panose="020B0606020202030204" pitchFamily="34" charset="0"/>
              <a:ea typeface="+mn-ea"/>
              <a:cs typeface="+mn-cs"/>
            </a:rPr>
            <a:t>Spiro</a:t>
          </a:r>
        </a:p>
      </xdr:txBody>
    </xdr:sp>
    <xdr:clientData/>
  </xdr:twoCellAnchor>
  <xdr:twoCellAnchor>
    <xdr:from>
      <xdr:col>25</xdr:col>
      <xdr:colOff>600075</xdr:colOff>
      <xdr:row>13</xdr:row>
      <xdr:rowOff>33338</xdr:rowOff>
    </xdr:from>
    <xdr:to>
      <xdr:col>31</xdr:col>
      <xdr:colOff>200025</xdr:colOff>
      <xdr:row>28</xdr:row>
      <xdr:rowOff>4763</xdr:rowOff>
    </xdr:to>
    <xdr:graphicFrame macro="">
      <xdr:nvGraphicFramePr>
        <xdr:cNvPr id="22" name="Chart 21">
          <a:extLst>
            <a:ext uri="{FF2B5EF4-FFF2-40B4-BE49-F238E27FC236}">
              <a16:creationId xmlns:a16="http://schemas.microsoft.com/office/drawing/2014/main" id="{00000000-0008-0000-0100-00001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1</xdr:col>
      <xdr:colOff>419100</xdr:colOff>
      <xdr:row>13</xdr:row>
      <xdr:rowOff>33338</xdr:rowOff>
    </xdr:from>
    <xdr:to>
      <xdr:col>38</xdr:col>
      <xdr:colOff>123825</xdr:colOff>
      <xdr:row>28</xdr:row>
      <xdr:rowOff>4763</xdr:rowOff>
    </xdr:to>
    <xdr:graphicFrame macro="">
      <xdr:nvGraphicFramePr>
        <xdr:cNvPr id="24" name="Chart 23">
          <a:extLst>
            <a:ext uri="{FF2B5EF4-FFF2-40B4-BE49-F238E27FC236}">
              <a16:creationId xmlns:a16="http://schemas.microsoft.com/office/drawing/2014/main" id="{00000000-0008-0000-0100-00001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5</xdr:col>
      <xdr:colOff>600075</xdr:colOff>
      <xdr:row>29</xdr:row>
      <xdr:rowOff>14288</xdr:rowOff>
    </xdr:from>
    <xdr:to>
      <xdr:col>31</xdr:col>
      <xdr:colOff>200025</xdr:colOff>
      <xdr:row>44</xdr:row>
      <xdr:rowOff>42863</xdr:rowOff>
    </xdr:to>
    <xdr:graphicFrame macro="">
      <xdr:nvGraphicFramePr>
        <xdr:cNvPr id="25" name="Chart 24">
          <a:extLst>
            <a:ext uri="{FF2B5EF4-FFF2-40B4-BE49-F238E27FC236}">
              <a16:creationId xmlns:a16="http://schemas.microsoft.com/office/drawing/2014/main" id="{00000000-0008-0000-0100-00001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1</xdr:col>
      <xdr:colOff>419100</xdr:colOff>
      <xdr:row>29</xdr:row>
      <xdr:rowOff>14288</xdr:rowOff>
    </xdr:from>
    <xdr:to>
      <xdr:col>38</xdr:col>
      <xdr:colOff>123825</xdr:colOff>
      <xdr:row>44</xdr:row>
      <xdr:rowOff>42863</xdr:rowOff>
    </xdr:to>
    <xdr:graphicFrame macro="">
      <xdr:nvGraphicFramePr>
        <xdr:cNvPr id="26" name="Chart 25">
          <a:extLst>
            <a:ext uri="{FF2B5EF4-FFF2-40B4-BE49-F238E27FC236}">
              <a16:creationId xmlns:a16="http://schemas.microsoft.com/office/drawing/2014/main" id="{00000000-0008-0000-0100-00001A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5</xdr:col>
      <xdr:colOff>609600</xdr:colOff>
      <xdr:row>56</xdr:row>
      <xdr:rowOff>125123</xdr:rowOff>
    </xdr:from>
    <xdr:to>
      <xdr:col>31</xdr:col>
      <xdr:colOff>123825</xdr:colOff>
      <xdr:row>74</xdr:row>
      <xdr:rowOff>176644</xdr:rowOff>
    </xdr:to>
    <xdr:graphicFrame macro="">
      <xdr:nvGraphicFramePr>
        <xdr:cNvPr id="23" name="Chart 22">
          <a:extLst>
            <a:ext uri="{FF2B5EF4-FFF2-40B4-BE49-F238E27FC236}">
              <a16:creationId xmlns:a16="http://schemas.microsoft.com/office/drawing/2014/main" id="{00000000-0008-0000-0100-00001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1</xdr:col>
      <xdr:colOff>360218</xdr:colOff>
      <xdr:row>56</xdr:row>
      <xdr:rowOff>125123</xdr:rowOff>
    </xdr:from>
    <xdr:to>
      <xdr:col>37</xdr:col>
      <xdr:colOff>629515</xdr:colOff>
      <xdr:row>74</xdr:row>
      <xdr:rowOff>176644</xdr:rowOff>
    </xdr:to>
    <xdr:graphicFrame macro="">
      <xdr:nvGraphicFramePr>
        <xdr:cNvPr id="31" name="Chart 30">
          <a:extLst>
            <a:ext uri="{FF2B5EF4-FFF2-40B4-BE49-F238E27FC236}">
              <a16:creationId xmlns:a16="http://schemas.microsoft.com/office/drawing/2014/main" id="{00000000-0008-0000-0100-00001F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5</xdr:col>
      <xdr:colOff>609600</xdr:colOff>
      <xdr:row>76</xdr:row>
      <xdr:rowOff>55851</xdr:rowOff>
    </xdr:from>
    <xdr:to>
      <xdr:col>31</xdr:col>
      <xdr:colOff>123825</xdr:colOff>
      <xdr:row>94</xdr:row>
      <xdr:rowOff>93516</xdr:rowOff>
    </xdr:to>
    <xdr:graphicFrame macro="">
      <xdr:nvGraphicFramePr>
        <xdr:cNvPr id="32" name="Chart 31">
          <a:extLst>
            <a:ext uri="{FF2B5EF4-FFF2-40B4-BE49-F238E27FC236}">
              <a16:creationId xmlns:a16="http://schemas.microsoft.com/office/drawing/2014/main" id="{00000000-0008-0000-0100-000020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31</xdr:col>
      <xdr:colOff>360218</xdr:colOff>
      <xdr:row>76</xdr:row>
      <xdr:rowOff>55851</xdr:rowOff>
    </xdr:from>
    <xdr:to>
      <xdr:col>37</xdr:col>
      <xdr:colOff>629515</xdr:colOff>
      <xdr:row>94</xdr:row>
      <xdr:rowOff>93516</xdr:rowOff>
    </xdr:to>
    <xdr:graphicFrame macro="">
      <xdr:nvGraphicFramePr>
        <xdr:cNvPr id="33" name="Chart 32">
          <a:extLst>
            <a:ext uri="{FF2B5EF4-FFF2-40B4-BE49-F238E27FC236}">
              <a16:creationId xmlns:a16="http://schemas.microsoft.com/office/drawing/2014/main" id="{00000000-0008-0000-0100-000021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39</xdr:col>
      <xdr:colOff>600075</xdr:colOff>
      <xdr:row>56</xdr:row>
      <xdr:rowOff>125123</xdr:rowOff>
    </xdr:from>
    <xdr:to>
      <xdr:col>46</xdr:col>
      <xdr:colOff>619125</xdr:colOff>
      <xdr:row>74</xdr:row>
      <xdr:rowOff>176644</xdr:rowOff>
    </xdr:to>
    <xdr:graphicFrame macro="">
      <xdr:nvGraphicFramePr>
        <xdr:cNvPr id="47" name="Chart 46">
          <a:extLst>
            <a:ext uri="{FF2B5EF4-FFF2-40B4-BE49-F238E27FC236}">
              <a16:creationId xmlns:a16="http://schemas.microsoft.com/office/drawing/2014/main" id="{00000000-0008-0000-0100-00002F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47</xdr:col>
      <xdr:colOff>217343</xdr:colOff>
      <xdr:row>56</xdr:row>
      <xdr:rowOff>125123</xdr:rowOff>
    </xdr:from>
    <xdr:to>
      <xdr:col>54</xdr:col>
      <xdr:colOff>248515</xdr:colOff>
      <xdr:row>74</xdr:row>
      <xdr:rowOff>176644</xdr:rowOff>
    </xdr:to>
    <xdr:graphicFrame macro="">
      <xdr:nvGraphicFramePr>
        <xdr:cNvPr id="48" name="Chart 47">
          <a:extLst>
            <a:ext uri="{FF2B5EF4-FFF2-40B4-BE49-F238E27FC236}">
              <a16:creationId xmlns:a16="http://schemas.microsoft.com/office/drawing/2014/main" id="{00000000-0008-0000-0100-000030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39</xdr:col>
      <xdr:colOff>600075</xdr:colOff>
      <xdr:row>76</xdr:row>
      <xdr:rowOff>55851</xdr:rowOff>
    </xdr:from>
    <xdr:to>
      <xdr:col>46</xdr:col>
      <xdr:colOff>619125</xdr:colOff>
      <xdr:row>94</xdr:row>
      <xdr:rowOff>93516</xdr:rowOff>
    </xdr:to>
    <xdr:graphicFrame macro="">
      <xdr:nvGraphicFramePr>
        <xdr:cNvPr id="49" name="Chart 48">
          <a:extLst>
            <a:ext uri="{FF2B5EF4-FFF2-40B4-BE49-F238E27FC236}">
              <a16:creationId xmlns:a16="http://schemas.microsoft.com/office/drawing/2014/main" id="{00000000-0008-0000-0100-000031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47</xdr:col>
      <xdr:colOff>217343</xdr:colOff>
      <xdr:row>76</xdr:row>
      <xdr:rowOff>55851</xdr:rowOff>
    </xdr:from>
    <xdr:to>
      <xdr:col>54</xdr:col>
      <xdr:colOff>248515</xdr:colOff>
      <xdr:row>94</xdr:row>
      <xdr:rowOff>93516</xdr:rowOff>
    </xdr:to>
    <xdr:graphicFrame macro="">
      <xdr:nvGraphicFramePr>
        <xdr:cNvPr id="50" name="Chart 49">
          <a:extLst>
            <a:ext uri="{FF2B5EF4-FFF2-40B4-BE49-F238E27FC236}">
              <a16:creationId xmlns:a16="http://schemas.microsoft.com/office/drawing/2014/main" id="{00000000-0008-0000-0100-00003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31650</xdr:colOff>
      <xdr:row>10</xdr:row>
      <xdr:rowOff>17758</xdr:rowOff>
    </xdr:from>
    <xdr:to>
      <xdr:col>2</xdr:col>
      <xdr:colOff>335219</xdr:colOff>
      <xdr:row>13</xdr:row>
      <xdr:rowOff>59608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0000000-0008-0000-0500-000003000000}"/>
            </a:ext>
          </a:extLst>
        </xdr:cNvPr>
        <xdr:cNvSpPr txBox="1"/>
      </xdr:nvSpPr>
      <xdr:spPr>
        <a:xfrm>
          <a:off x="841250" y="1998958"/>
          <a:ext cx="713169" cy="613350"/>
        </a:xfrm>
        <a:prstGeom prst="rect">
          <a:avLst/>
        </a:prstGeom>
        <a:solidFill>
          <a:schemeClr val="bg1"/>
        </a:solidFill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600" b="1" i="0" u="none" strike="noStrike" kern="1200" cap="none" spc="0" normalizeH="0" baseline="0">
              <a:ln>
                <a:noFill/>
              </a:ln>
              <a:solidFill>
                <a:srgbClr val="70AD47"/>
              </a:solidFill>
              <a:effectLst/>
              <a:uLnTx/>
              <a:uFillTx/>
              <a:latin typeface="Arial Narrow" panose="020B0606020202030204" pitchFamily="34" charset="0"/>
              <a:ea typeface="+mn-ea"/>
              <a:cs typeface="+mn-cs"/>
            </a:rPr>
            <a:t>ArBr</a:t>
          </a:r>
        </a:p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600" b="0" i="0" u="none" strike="noStrike" kern="1200" cap="none" spc="0" normalizeH="0" baseline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 Narrow" panose="020B0606020202030204" pitchFamily="34" charset="0"/>
              <a:ea typeface="+mn-ea"/>
              <a:cs typeface="+mn-cs"/>
            </a:rPr>
            <a:t>40 mM</a:t>
          </a:r>
        </a:p>
      </xdr:txBody>
    </xdr:sp>
    <xdr:clientData/>
  </xdr:twoCellAnchor>
  <xdr:twoCellAnchor>
    <xdr:from>
      <xdr:col>3</xdr:col>
      <xdr:colOff>193963</xdr:colOff>
      <xdr:row>9</xdr:row>
      <xdr:rowOff>22551</xdr:rowOff>
    </xdr:from>
    <xdr:to>
      <xdr:col>4</xdr:col>
      <xdr:colOff>468612</xdr:colOff>
      <xdr:row>12</xdr:row>
      <xdr:rowOff>56781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00000000-0008-0000-0500-000004000000}"/>
            </a:ext>
          </a:extLst>
        </xdr:cNvPr>
        <xdr:cNvSpPr txBox="1"/>
      </xdr:nvSpPr>
      <xdr:spPr>
        <a:xfrm>
          <a:off x="2022763" y="1813251"/>
          <a:ext cx="884249" cy="605730"/>
        </a:xfrm>
        <a:prstGeom prst="rect">
          <a:avLst/>
        </a:prstGeom>
        <a:solidFill>
          <a:schemeClr val="bg1"/>
        </a:solidFill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600" b="1" i="0" u="none" strike="noStrike" kern="1200" cap="none" spc="0" normalizeH="0" baseline="0">
              <a:ln>
                <a:noFill/>
              </a:ln>
              <a:solidFill>
                <a:srgbClr val="ED7D31"/>
              </a:solidFill>
              <a:effectLst/>
              <a:uLnTx/>
              <a:uFillTx/>
              <a:latin typeface="Arial Narrow" panose="020B0606020202030204" pitchFamily="34" charset="0"/>
              <a:ea typeface="+mn-ea"/>
              <a:cs typeface="+mn-cs"/>
            </a:rPr>
            <a:t>Amine</a:t>
          </a:r>
        </a:p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600" b="0" i="0" u="none" strike="noStrike" kern="1200" cap="none" spc="0" normalizeH="0" baseline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 Narrow" panose="020B0606020202030204" pitchFamily="34" charset="0"/>
              <a:ea typeface="+mn-ea"/>
              <a:cs typeface="+mn-cs"/>
            </a:rPr>
            <a:t>180 mM</a:t>
          </a:r>
        </a:p>
      </xdr:txBody>
    </xdr:sp>
    <xdr:clientData/>
  </xdr:twoCellAnchor>
  <xdr:twoCellAnchor>
    <xdr:from>
      <xdr:col>7</xdr:col>
      <xdr:colOff>122200</xdr:colOff>
      <xdr:row>10</xdr:row>
      <xdr:rowOff>79432</xdr:rowOff>
    </xdr:from>
    <xdr:to>
      <xdr:col>9</xdr:col>
      <xdr:colOff>84734</xdr:colOff>
      <xdr:row>12</xdr:row>
      <xdr:rowOff>56036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00000000-0008-0000-0500-000005000000}"/>
            </a:ext>
          </a:extLst>
        </xdr:cNvPr>
        <xdr:cNvSpPr txBox="1"/>
      </xdr:nvSpPr>
      <xdr:spPr>
        <a:xfrm>
          <a:off x="4389400" y="2060632"/>
          <a:ext cx="1181734" cy="357604"/>
        </a:xfrm>
        <a:prstGeom prst="rect">
          <a:avLst/>
        </a:prstGeom>
        <a:solidFill>
          <a:schemeClr val="bg1"/>
        </a:solidFill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600" b="1" i="0" u="none" strike="noStrike" kern="1200" cap="none" spc="0" normalizeH="0" baseline="0">
              <a:ln>
                <a:noFill/>
              </a:ln>
              <a:solidFill>
                <a:srgbClr val="FFC000"/>
              </a:solidFill>
              <a:effectLst/>
              <a:uLnTx/>
              <a:uFillTx/>
              <a:latin typeface="Arial Narrow" panose="020B0606020202030204" pitchFamily="34" charset="0"/>
              <a:ea typeface="+mn-ea"/>
              <a:cs typeface="+mn-cs"/>
            </a:rPr>
            <a:t>Intermediate</a:t>
          </a:r>
        </a:p>
      </xdr:txBody>
    </xdr:sp>
    <xdr:clientData/>
  </xdr:twoCellAnchor>
  <xdr:twoCellAnchor>
    <xdr:from>
      <xdr:col>9</xdr:col>
      <xdr:colOff>160755</xdr:colOff>
      <xdr:row>10</xdr:row>
      <xdr:rowOff>67564</xdr:rowOff>
    </xdr:from>
    <xdr:to>
      <xdr:col>11</xdr:col>
      <xdr:colOff>307845</xdr:colOff>
      <xdr:row>12</xdr:row>
      <xdr:rowOff>36548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00000000-0008-0000-0500-000006000000}"/>
            </a:ext>
          </a:extLst>
        </xdr:cNvPr>
        <xdr:cNvSpPr txBox="1"/>
      </xdr:nvSpPr>
      <xdr:spPr>
        <a:xfrm>
          <a:off x="5647155" y="2048764"/>
          <a:ext cx="1661565" cy="349984"/>
        </a:xfrm>
        <a:prstGeom prst="rect">
          <a:avLst/>
        </a:prstGeom>
        <a:solidFill>
          <a:schemeClr val="bg1"/>
        </a:solidFill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600" b="1" i="0" u="none" strike="noStrike" kern="1200" cap="none" spc="0" normalizeH="0" baseline="0">
              <a:ln>
                <a:noFill/>
              </a:ln>
              <a:solidFill>
                <a:schemeClr val="accent1"/>
              </a:solidFill>
              <a:effectLst/>
              <a:uLnTx/>
              <a:uFillTx/>
              <a:latin typeface="Arial Narrow" panose="020B0606020202030204" pitchFamily="34" charset="0"/>
              <a:ea typeface="+mn-ea"/>
              <a:cs typeface="+mn-cs"/>
            </a:rPr>
            <a:t>Spiro</a:t>
          </a:r>
        </a:p>
      </xdr:txBody>
    </xdr:sp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411480</xdr:colOff>
          <xdr:row>2</xdr:row>
          <xdr:rowOff>190500</xdr:rowOff>
        </xdr:from>
        <xdr:to>
          <xdr:col>11</xdr:col>
          <xdr:colOff>457200</xdr:colOff>
          <xdr:row>12</xdr:row>
          <xdr:rowOff>147897</xdr:rowOff>
        </xdr:to>
        <xdr:sp macro="" textlink="">
          <xdr:nvSpPr>
            <xdr:cNvPr id="3073" name="Object 1" hidden="1">
              <a:extLst>
                <a:ext uri="{63B3BB69-23CF-44E3-9099-C40C66FF867C}">
                  <a14:compatExt spid="_x0000_s3073"/>
                </a:ext>
                <a:ext uri="{FF2B5EF4-FFF2-40B4-BE49-F238E27FC236}">
                  <a16:creationId xmlns:a16="http://schemas.microsoft.com/office/drawing/2014/main" id="{00000000-0008-0000-05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xdr:twoCellAnchor>
    <xdr:from>
      <xdr:col>19</xdr:col>
      <xdr:colOff>529937</xdr:colOff>
      <xdr:row>40</xdr:row>
      <xdr:rowOff>48491</xdr:rowOff>
    </xdr:from>
    <xdr:to>
      <xdr:col>26</xdr:col>
      <xdr:colOff>38100</xdr:colOff>
      <xdr:row>55</xdr:row>
      <xdr:rowOff>9005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7967FFC-C20E-46DA-B854-383C8D08765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31650</xdr:colOff>
      <xdr:row>10</xdr:row>
      <xdr:rowOff>17758</xdr:rowOff>
    </xdr:from>
    <xdr:to>
      <xdr:col>2</xdr:col>
      <xdr:colOff>335219</xdr:colOff>
      <xdr:row>13</xdr:row>
      <xdr:rowOff>59608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0000000-0008-0000-0700-000003000000}"/>
            </a:ext>
          </a:extLst>
        </xdr:cNvPr>
        <xdr:cNvSpPr txBox="1"/>
      </xdr:nvSpPr>
      <xdr:spPr>
        <a:xfrm>
          <a:off x="841250" y="1998958"/>
          <a:ext cx="713169" cy="613350"/>
        </a:xfrm>
        <a:prstGeom prst="rect">
          <a:avLst/>
        </a:prstGeom>
        <a:solidFill>
          <a:schemeClr val="bg1"/>
        </a:solidFill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600" b="1" i="0" u="none" strike="noStrike" kern="1200" cap="none" spc="0" normalizeH="0" baseline="0">
              <a:ln>
                <a:noFill/>
              </a:ln>
              <a:solidFill>
                <a:srgbClr val="70AD47"/>
              </a:solidFill>
              <a:effectLst/>
              <a:uLnTx/>
              <a:uFillTx/>
              <a:latin typeface="Arial Narrow" panose="020B0606020202030204" pitchFamily="34" charset="0"/>
              <a:ea typeface="+mn-ea"/>
              <a:cs typeface="+mn-cs"/>
            </a:rPr>
            <a:t>ArBr</a:t>
          </a:r>
        </a:p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600" b="0" i="0" u="none" strike="noStrike" kern="1200" cap="none" spc="0" normalizeH="0" baseline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 Narrow" panose="020B0606020202030204" pitchFamily="34" charset="0"/>
              <a:ea typeface="+mn-ea"/>
              <a:cs typeface="+mn-cs"/>
            </a:rPr>
            <a:t>40 mM</a:t>
          </a:r>
        </a:p>
      </xdr:txBody>
    </xdr:sp>
    <xdr:clientData/>
  </xdr:twoCellAnchor>
  <xdr:twoCellAnchor>
    <xdr:from>
      <xdr:col>3</xdr:col>
      <xdr:colOff>193963</xdr:colOff>
      <xdr:row>9</xdr:row>
      <xdr:rowOff>22551</xdr:rowOff>
    </xdr:from>
    <xdr:to>
      <xdr:col>4</xdr:col>
      <xdr:colOff>468612</xdr:colOff>
      <xdr:row>12</xdr:row>
      <xdr:rowOff>56781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00000000-0008-0000-0700-000004000000}"/>
            </a:ext>
          </a:extLst>
        </xdr:cNvPr>
        <xdr:cNvSpPr txBox="1"/>
      </xdr:nvSpPr>
      <xdr:spPr>
        <a:xfrm>
          <a:off x="2022763" y="1813251"/>
          <a:ext cx="884249" cy="605730"/>
        </a:xfrm>
        <a:prstGeom prst="rect">
          <a:avLst/>
        </a:prstGeom>
        <a:solidFill>
          <a:schemeClr val="bg1"/>
        </a:solidFill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600" b="1" i="0" u="none" strike="noStrike" kern="1200" cap="none" spc="0" normalizeH="0" baseline="0">
              <a:ln>
                <a:noFill/>
              </a:ln>
              <a:solidFill>
                <a:srgbClr val="ED7D31"/>
              </a:solidFill>
              <a:effectLst/>
              <a:uLnTx/>
              <a:uFillTx/>
              <a:latin typeface="Arial Narrow" panose="020B0606020202030204" pitchFamily="34" charset="0"/>
              <a:ea typeface="+mn-ea"/>
              <a:cs typeface="+mn-cs"/>
            </a:rPr>
            <a:t>Amine</a:t>
          </a:r>
        </a:p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600" b="0" i="0" u="none" strike="noStrike" kern="1200" cap="none" spc="0" normalizeH="0" baseline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 Narrow" panose="020B0606020202030204" pitchFamily="34" charset="0"/>
              <a:ea typeface="+mn-ea"/>
              <a:cs typeface="+mn-cs"/>
            </a:rPr>
            <a:t>180 mM</a:t>
          </a:r>
        </a:p>
      </xdr:txBody>
    </xdr:sp>
    <xdr:clientData/>
  </xdr:twoCellAnchor>
  <xdr:twoCellAnchor>
    <xdr:from>
      <xdr:col>7</xdr:col>
      <xdr:colOff>122200</xdr:colOff>
      <xdr:row>10</xdr:row>
      <xdr:rowOff>79432</xdr:rowOff>
    </xdr:from>
    <xdr:to>
      <xdr:col>9</xdr:col>
      <xdr:colOff>84734</xdr:colOff>
      <xdr:row>12</xdr:row>
      <xdr:rowOff>56036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00000000-0008-0000-0700-000005000000}"/>
            </a:ext>
          </a:extLst>
        </xdr:cNvPr>
        <xdr:cNvSpPr txBox="1"/>
      </xdr:nvSpPr>
      <xdr:spPr>
        <a:xfrm>
          <a:off x="4389400" y="2060632"/>
          <a:ext cx="1181734" cy="357604"/>
        </a:xfrm>
        <a:prstGeom prst="rect">
          <a:avLst/>
        </a:prstGeom>
        <a:solidFill>
          <a:schemeClr val="bg1"/>
        </a:solidFill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600" b="1" i="0" u="none" strike="noStrike" kern="1200" cap="none" spc="0" normalizeH="0" baseline="0">
              <a:ln>
                <a:noFill/>
              </a:ln>
              <a:solidFill>
                <a:srgbClr val="FFC000"/>
              </a:solidFill>
              <a:effectLst/>
              <a:uLnTx/>
              <a:uFillTx/>
              <a:latin typeface="Arial Narrow" panose="020B0606020202030204" pitchFamily="34" charset="0"/>
              <a:ea typeface="+mn-ea"/>
              <a:cs typeface="+mn-cs"/>
            </a:rPr>
            <a:t>Intermediate</a:t>
          </a:r>
        </a:p>
      </xdr:txBody>
    </xdr:sp>
    <xdr:clientData/>
  </xdr:twoCellAnchor>
  <xdr:twoCellAnchor>
    <xdr:from>
      <xdr:col>9</xdr:col>
      <xdr:colOff>160755</xdr:colOff>
      <xdr:row>10</xdr:row>
      <xdr:rowOff>67564</xdr:rowOff>
    </xdr:from>
    <xdr:to>
      <xdr:col>11</xdr:col>
      <xdr:colOff>307845</xdr:colOff>
      <xdr:row>12</xdr:row>
      <xdr:rowOff>36548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00000000-0008-0000-0700-000006000000}"/>
            </a:ext>
          </a:extLst>
        </xdr:cNvPr>
        <xdr:cNvSpPr txBox="1"/>
      </xdr:nvSpPr>
      <xdr:spPr>
        <a:xfrm>
          <a:off x="5647155" y="2048764"/>
          <a:ext cx="1661565" cy="349984"/>
        </a:xfrm>
        <a:prstGeom prst="rect">
          <a:avLst/>
        </a:prstGeom>
        <a:solidFill>
          <a:schemeClr val="bg1"/>
        </a:solidFill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600" b="1" i="0" u="none" strike="noStrike" kern="1200" cap="none" spc="0" normalizeH="0" baseline="0">
              <a:ln>
                <a:noFill/>
              </a:ln>
              <a:solidFill>
                <a:schemeClr val="accent1"/>
              </a:solidFill>
              <a:effectLst/>
              <a:uLnTx/>
              <a:uFillTx/>
              <a:latin typeface="Arial Narrow" panose="020B0606020202030204" pitchFamily="34" charset="0"/>
              <a:ea typeface="+mn-ea"/>
              <a:cs typeface="+mn-cs"/>
            </a:rPr>
            <a:t>Spiro</a:t>
          </a:r>
        </a:p>
      </xdr:txBody>
    </xdr:sp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502920</xdr:colOff>
          <xdr:row>3</xdr:row>
          <xdr:rowOff>22860</xdr:rowOff>
        </xdr:from>
        <xdr:to>
          <xdr:col>11</xdr:col>
          <xdr:colOff>487680</xdr:colOff>
          <xdr:row>12</xdr:row>
          <xdr:rowOff>152399</xdr:rowOff>
        </xdr:to>
        <xdr:sp macro="" textlink="">
          <xdr:nvSpPr>
            <xdr:cNvPr id="5121" name="Object 1" hidden="1">
              <a:extLst>
                <a:ext uri="{63B3BB69-23CF-44E3-9099-C40C66FF867C}">
                  <a14:compatExt spid="_x0000_s5121"/>
                </a:ext>
                <a:ext uri="{FF2B5EF4-FFF2-40B4-BE49-F238E27FC236}">
                  <a16:creationId xmlns:a16="http://schemas.microsoft.com/office/drawing/2014/main" id="{00000000-0008-0000-0700-000001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xdr:twoCellAnchor>
    <xdr:from>
      <xdr:col>19</xdr:col>
      <xdr:colOff>640773</xdr:colOff>
      <xdr:row>31</xdr:row>
      <xdr:rowOff>96981</xdr:rowOff>
    </xdr:from>
    <xdr:to>
      <xdr:col>26</xdr:col>
      <xdr:colOff>148936</xdr:colOff>
      <xdr:row>46</xdr:row>
      <xdr:rowOff>13854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21574CA-2062-4B61-A5C5-4572720D1E9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31650</xdr:colOff>
      <xdr:row>10</xdr:row>
      <xdr:rowOff>17758</xdr:rowOff>
    </xdr:from>
    <xdr:to>
      <xdr:col>2</xdr:col>
      <xdr:colOff>335219</xdr:colOff>
      <xdr:row>13</xdr:row>
      <xdr:rowOff>59608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0000000-0008-0000-0800-000003000000}"/>
            </a:ext>
          </a:extLst>
        </xdr:cNvPr>
        <xdr:cNvSpPr txBox="1"/>
      </xdr:nvSpPr>
      <xdr:spPr>
        <a:xfrm>
          <a:off x="841250" y="1998958"/>
          <a:ext cx="713169" cy="613350"/>
        </a:xfrm>
        <a:prstGeom prst="rect">
          <a:avLst/>
        </a:prstGeom>
        <a:solidFill>
          <a:schemeClr val="bg1"/>
        </a:solidFill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600" b="1" i="0" u="none" strike="noStrike" kern="1200" cap="none" spc="0" normalizeH="0" baseline="0">
              <a:ln>
                <a:noFill/>
              </a:ln>
              <a:solidFill>
                <a:srgbClr val="70AD47"/>
              </a:solidFill>
              <a:effectLst/>
              <a:uLnTx/>
              <a:uFillTx/>
              <a:latin typeface="Arial Narrow" panose="020B0606020202030204" pitchFamily="34" charset="0"/>
              <a:ea typeface="+mn-ea"/>
              <a:cs typeface="+mn-cs"/>
            </a:rPr>
            <a:t>ArBr</a:t>
          </a:r>
        </a:p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600" b="0" i="0" u="none" strike="noStrike" kern="1200" cap="none" spc="0" normalizeH="0" baseline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 Narrow" panose="020B0606020202030204" pitchFamily="34" charset="0"/>
              <a:ea typeface="+mn-ea"/>
              <a:cs typeface="+mn-cs"/>
            </a:rPr>
            <a:t>40 mM</a:t>
          </a:r>
        </a:p>
      </xdr:txBody>
    </xdr:sp>
    <xdr:clientData/>
  </xdr:twoCellAnchor>
  <xdr:twoCellAnchor>
    <xdr:from>
      <xdr:col>3</xdr:col>
      <xdr:colOff>193963</xdr:colOff>
      <xdr:row>9</xdr:row>
      <xdr:rowOff>22551</xdr:rowOff>
    </xdr:from>
    <xdr:to>
      <xdr:col>4</xdr:col>
      <xdr:colOff>468612</xdr:colOff>
      <xdr:row>12</xdr:row>
      <xdr:rowOff>56781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00000000-0008-0000-0800-000004000000}"/>
            </a:ext>
          </a:extLst>
        </xdr:cNvPr>
        <xdr:cNvSpPr txBox="1"/>
      </xdr:nvSpPr>
      <xdr:spPr>
        <a:xfrm>
          <a:off x="2022763" y="1813251"/>
          <a:ext cx="884249" cy="605730"/>
        </a:xfrm>
        <a:prstGeom prst="rect">
          <a:avLst/>
        </a:prstGeom>
        <a:solidFill>
          <a:schemeClr val="bg1"/>
        </a:solidFill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600" b="1" i="0" u="none" strike="noStrike" kern="1200" cap="none" spc="0" normalizeH="0" baseline="0">
              <a:ln>
                <a:noFill/>
              </a:ln>
              <a:solidFill>
                <a:srgbClr val="ED7D31"/>
              </a:solidFill>
              <a:effectLst/>
              <a:uLnTx/>
              <a:uFillTx/>
              <a:latin typeface="Arial Narrow" panose="020B0606020202030204" pitchFamily="34" charset="0"/>
              <a:ea typeface="+mn-ea"/>
              <a:cs typeface="+mn-cs"/>
            </a:rPr>
            <a:t>Amine</a:t>
          </a:r>
        </a:p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600" b="0" i="0" u="none" strike="noStrike" kern="1200" cap="none" spc="0" normalizeH="0" baseline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 Narrow" panose="020B0606020202030204" pitchFamily="34" charset="0"/>
              <a:ea typeface="+mn-ea"/>
              <a:cs typeface="+mn-cs"/>
            </a:rPr>
            <a:t>180 mM</a:t>
          </a:r>
        </a:p>
      </xdr:txBody>
    </xdr:sp>
    <xdr:clientData/>
  </xdr:twoCellAnchor>
  <xdr:twoCellAnchor>
    <xdr:from>
      <xdr:col>7</xdr:col>
      <xdr:colOff>122200</xdr:colOff>
      <xdr:row>10</xdr:row>
      <xdr:rowOff>79432</xdr:rowOff>
    </xdr:from>
    <xdr:to>
      <xdr:col>9</xdr:col>
      <xdr:colOff>84734</xdr:colOff>
      <xdr:row>12</xdr:row>
      <xdr:rowOff>56036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00000000-0008-0000-0800-000005000000}"/>
            </a:ext>
          </a:extLst>
        </xdr:cNvPr>
        <xdr:cNvSpPr txBox="1"/>
      </xdr:nvSpPr>
      <xdr:spPr>
        <a:xfrm>
          <a:off x="4389400" y="2060632"/>
          <a:ext cx="1181734" cy="357604"/>
        </a:xfrm>
        <a:prstGeom prst="rect">
          <a:avLst/>
        </a:prstGeom>
        <a:solidFill>
          <a:schemeClr val="bg1"/>
        </a:solidFill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600" b="1" i="0" u="none" strike="noStrike" kern="1200" cap="none" spc="0" normalizeH="0" baseline="0">
              <a:ln>
                <a:noFill/>
              </a:ln>
              <a:solidFill>
                <a:srgbClr val="FFC000"/>
              </a:solidFill>
              <a:effectLst/>
              <a:uLnTx/>
              <a:uFillTx/>
              <a:latin typeface="Arial Narrow" panose="020B0606020202030204" pitchFamily="34" charset="0"/>
              <a:ea typeface="+mn-ea"/>
              <a:cs typeface="+mn-cs"/>
            </a:rPr>
            <a:t>Intermediate</a:t>
          </a:r>
        </a:p>
      </xdr:txBody>
    </xdr:sp>
    <xdr:clientData/>
  </xdr:twoCellAnchor>
  <xdr:twoCellAnchor>
    <xdr:from>
      <xdr:col>9</xdr:col>
      <xdr:colOff>160755</xdr:colOff>
      <xdr:row>10</xdr:row>
      <xdr:rowOff>67564</xdr:rowOff>
    </xdr:from>
    <xdr:to>
      <xdr:col>11</xdr:col>
      <xdr:colOff>307845</xdr:colOff>
      <xdr:row>12</xdr:row>
      <xdr:rowOff>36548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00000000-0008-0000-0800-000006000000}"/>
            </a:ext>
          </a:extLst>
        </xdr:cNvPr>
        <xdr:cNvSpPr txBox="1"/>
      </xdr:nvSpPr>
      <xdr:spPr>
        <a:xfrm>
          <a:off x="5647155" y="2048764"/>
          <a:ext cx="1661565" cy="349984"/>
        </a:xfrm>
        <a:prstGeom prst="rect">
          <a:avLst/>
        </a:prstGeom>
        <a:solidFill>
          <a:schemeClr val="bg1"/>
        </a:solidFill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600" b="1" i="0" u="none" strike="noStrike" kern="1200" cap="none" spc="0" normalizeH="0" baseline="0">
              <a:ln>
                <a:noFill/>
              </a:ln>
              <a:solidFill>
                <a:schemeClr val="accent1"/>
              </a:solidFill>
              <a:effectLst/>
              <a:uLnTx/>
              <a:uFillTx/>
              <a:latin typeface="Arial Narrow" panose="020B0606020202030204" pitchFamily="34" charset="0"/>
              <a:ea typeface="+mn-ea"/>
              <a:cs typeface="+mn-cs"/>
            </a:rPr>
            <a:t>Spiro</a:t>
          </a:r>
        </a:p>
      </xdr:txBody>
    </xdr:sp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601980</xdr:colOff>
          <xdr:row>3</xdr:row>
          <xdr:rowOff>0</xdr:rowOff>
        </xdr:from>
        <xdr:to>
          <xdr:col>11</xdr:col>
          <xdr:colOff>541020</xdr:colOff>
          <xdr:row>12</xdr:row>
          <xdr:rowOff>121919</xdr:rowOff>
        </xdr:to>
        <xdr:sp macro="" textlink="">
          <xdr:nvSpPr>
            <xdr:cNvPr id="6146" name="Object 2" hidden="1">
              <a:extLst>
                <a:ext uri="{63B3BB69-23CF-44E3-9099-C40C66FF867C}">
                  <a14:compatExt spid="_x0000_s6146"/>
                </a:ext>
                <a:ext uri="{FF2B5EF4-FFF2-40B4-BE49-F238E27FC236}">
                  <a16:creationId xmlns:a16="http://schemas.microsoft.com/office/drawing/2014/main" id="{00000000-0008-0000-0800-0000021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xdr:twoCellAnchor>
    <xdr:from>
      <xdr:col>18</xdr:col>
      <xdr:colOff>606137</xdr:colOff>
      <xdr:row>25</xdr:row>
      <xdr:rowOff>110837</xdr:rowOff>
    </xdr:from>
    <xdr:to>
      <xdr:col>25</xdr:col>
      <xdr:colOff>114300</xdr:colOff>
      <xdr:row>40</xdr:row>
      <xdr:rowOff>15240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1EF34E9-3FFA-455A-BE1D-8B4CAAFD96D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31650</xdr:colOff>
      <xdr:row>10</xdr:row>
      <xdr:rowOff>17758</xdr:rowOff>
    </xdr:from>
    <xdr:to>
      <xdr:col>2</xdr:col>
      <xdr:colOff>335219</xdr:colOff>
      <xdr:row>13</xdr:row>
      <xdr:rowOff>59608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0000000-0008-0000-0900-000003000000}"/>
            </a:ext>
          </a:extLst>
        </xdr:cNvPr>
        <xdr:cNvSpPr txBox="1"/>
      </xdr:nvSpPr>
      <xdr:spPr>
        <a:xfrm>
          <a:off x="841250" y="1998958"/>
          <a:ext cx="713169" cy="613350"/>
        </a:xfrm>
        <a:prstGeom prst="rect">
          <a:avLst/>
        </a:prstGeom>
        <a:solidFill>
          <a:schemeClr val="bg1"/>
        </a:solidFill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600" b="1" i="0" u="none" strike="noStrike" kern="1200" cap="none" spc="0" normalizeH="0" baseline="0">
              <a:ln>
                <a:noFill/>
              </a:ln>
              <a:solidFill>
                <a:srgbClr val="70AD47"/>
              </a:solidFill>
              <a:effectLst/>
              <a:uLnTx/>
              <a:uFillTx/>
              <a:latin typeface="Arial Narrow" panose="020B0606020202030204" pitchFamily="34" charset="0"/>
              <a:ea typeface="+mn-ea"/>
              <a:cs typeface="+mn-cs"/>
            </a:rPr>
            <a:t>ArBr</a:t>
          </a:r>
        </a:p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600" b="0" i="0" u="none" strike="noStrike" kern="1200" cap="none" spc="0" normalizeH="0" baseline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 Narrow" panose="020B0606020202030204" pitchFamily="34" charset="0"/>
              <a:ea typeface="+mn-ea"/>
              <a:cs typeface="+mn-cs"/>
            </a:rPr>
            <a:t>40 mM</a:t>
          </a:r>
        </a:p>
      </xdr:txBody>
    </xdr:sp>
    <xdr:clientData/>
  </xdr:twoCellAnchor>
  <xdr:twoCellAnchor>
    <xdr:from>
      <xdr:col>3</xdr:col>
      <xdr:colOff>193963</xdr:colOff>
      <xdr:row>9</xdr:row>
      <xdr:rowOff>22551</xdr:rowOff>
    </xdr:from>
    <xdr:to>
      <xdr:col>4</xdr:col>
      <xdr:colOff>468612</xdr:colOff>
      <xdr:row>12</xdr:row>
      <xdr:rowOff>56781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00000000-0008-0000-0900-000004000000}"/>
            </a:ext>
          </a:extLst>
        </xdr:cNvPr>
        <xdr:cNvSpPr txBox="1"/>
      </xdr:nvSpPr>
      <xdr:spPr>
        <a:xfrm>
          <a:off x="2022763" y="1813251"/>
          <a:ext cx="884249" cy="605730"/>
        </a:xfrm>
        <a:prstGeom prst="rect">
          <a:avLst/>
        </a:prstGeom>
        <a:solidFill>
          <a:schemeClr val="bg1"/>
        </a:solidFill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600" b="1" i="0" u="none" strike="noStrike" kern="1200" cap="none" spc="0" normalizeH="0" baseline="0">
              <a:ln>
                <a:noFill/>
              </a:ln>
              <a:solidFill>
                <a:srgbClr val="ED7D31"/>
              </a:solidFill>
              <a:effectLst/>
              <a:uLnTx/>
              <a:uFillTx/>
              <a:latin typeface="Arial Narrow" panose="020B0606020202030204" pitchFamily="34" charset="0"/>
              <a:ea typeface="+mn-ea"/>
              <a:cs typeface="+mn-cs"/>
            </a:rPr>
            <a:t>Amine</a:t>
          </a:r>
        </a:p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600" b="0" i="0" u="none" strike="noStrike" kern="1200" cap="none" spc="0" normalizeH="0" baseline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 Narrow" panose="020B0606020202030204" pitchFamily="34" charset="0"/>
              <a:ea typeface="+mn-ea"/>
              <a:cs typeface="+mn-cs"/>
            </a:rPr>
            <a:t>180 mM</a:t>
          </a:r>
        </a:p>
      </xdr:txBody>
    </xdr:sp>
    <xdr:clientData/>
  </xdr:twoCellAnchor>
  <xdr:twoCellAnchor>
    <xdr:from>
      <xdr:col>7</xdr:col>
      <xdr:colOff>122200</xdr:colOff>
      <xdr:row>10</xdr:row>
      <xdr:rowOff>79432</xdr:rowOff>
    </xdr:from>
    <xdr:to>
      <xdr:col>9</xdr:col>
      <xdr:colOff>84734</xdr:colOff>
      <xdr:row>12</xdr:row>
      <xdr:rowOff>56036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00000000-0008-0000-0900-000005000000}"/>
            </a:ext>
          </a:extLst>
        </xdr:cNvPr>
        <xdr:cNvSpPr txBox="1"/>
      </xdr:nvSpPr>
      <xdr:spPr>
        <a:xfrm>
          <a:off x="4389400" y="2060632"/>
          <a:ext cx="1181734" cy="357604"/>
        </a:xfrm>
        <a:prstGeom prst="rect">
          <a:avLst/>
        </a:prstGeom>
        <a:solidFill>
          <a:schemeClr val="bg1"/>
        </a:solidFill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600" b="1" i="0" u="none" strike="noStrike" kern="1200" cap="none" spc="0" normalizeH="0" baseline="0">
              <a:ln>
                <a:noFill/>
              </a:ln>
              <a:solidFill>
                <a:srgbClr val="FFC000"/>
              </a:solidFill>
              <a:effectLst/>
              <a:uLnTx/>
              <a:uFillTx/>
              <a:latin typeface="Arial Narrow" panose="020B0606020202030204" pitchFamily="34" charset="0"/>
              <a:ea typeface="+mn-ea"/>
              <a:cs typeface="+mn-cs"/>
            </a:rPr>
            <a:t>Intermediate</a:t>
          </a:r>
        </a:p>
      </xdr:txBody>
    </xdr:sp>
    <xdr:clientData/>
  </xdr:twoCellAnchor>
  <xdr:twoCellAnchor>
    <xdr:from>
      <xdr:col>9</xdr:col>
      <xdr:colOff>160755</xdr:colOff>
      <xdr:row>10</xdr:row>
      <xdr:rowOff>67564</xdr:rowOff>
    </xdr:from>
    <xdr:to>
      <xdr:col>11</xdr:col>
      <xdr:colOff>307845</xdr:colOff>
      <xdr:row>12</xdr:row>
      <xdr:rowOff>36548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00000000-0008-0000-0900-000006000000}"/>
            </a:ext>
          </a:extLst>
        </xdr:cNvPr>
        <xdr:cNvSpPr txBox="1"/>
      </xdr:nvSpPr>
      <xdr:spPr>
        <a:xfrm>
          <a:off x="5647155" y="2048764"/>
          <a:ext cx="1661565" cy="349984"/>
        </a:xfrm>
        <a:prstGeom prst="rect">
          <a:avLst/>
        </a:prstGeom>
        <a:solidFill>
          <a:schemeClr val="bg1"/>
        </a:solidFill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600" b="1" i="0" u="none" strike="noStrike" kern="1200" cap="none" spc="0" normalizeH="0" baseline="0">
              <a:ln>
                <a:noFill/>
              </a:ln>
              <a:solidFill>
                <a:schemeClr val="accent1"/>
              </a:solidFill>
              <a:effectLst/>
              <a:uLnTx/>
              <a:uFillTx/>
              <a:latin typeface="Arial Narrow" panose="020B0606020202030204" pitchFamily="34" charset="0"/>
              <a:ea typeface="+mn-ea"/>
              <a:cs typeface="+mn-cs"/>
            </a:rPr>
            <a:t>Spiro</a:t>
          </a:r>
        </a:p>
      </xdr:txBody>
    </xdr:sp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335280</xdr:colOff>
          <xdr:row>3</xdr:row>
          <xdr:rowOff>0</xdr:rowOff>
        </xdr:from>
        <xdr:to>
          <xdr:col>11</xdr:col>
          <xdr:colOff>541020</xdr:colOff>
          <xdr:row>13</xdr:row>
          <xdr:rowOff>7619</xdr:rowOff>
        </xdr:to>
        <xdr:sp macro="" textlink="">
          <xdr:nvSpPr>
            <xdr:cNvPr id="7169" name="Object 1" hidden="1">
              <a:extLst>
                <a:ext uri="{63B3BB69-23CF-44E3-9099-C40C66FF867C}">
                  <a14:compatExt spid="_x0000_s7169"/>
                </a:ext>
                <a:ext uri="{FF2B5EF4-FFF2-40B4-BE49-F238E27FC236}">
                  <a16:creationId xmlns:a16="http://schemas.microsoft.com/office/drawing/2014/main" id="{00000000-0008-0000-0900-0000011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xdr:twoCellAnchor>
    <xdr:from>
      <xdr:col>20</xdr:col>
      <xdr:colOff>474518</xdr:colOff>
      <xdr:row>32</xdr:row>
      <xdr:rowOff>138546</xdr:rowOff>
    </xdr:from>
    <xdr:to>
      <xdr:col>27</xdr:col>
      <xdr:colOff>322118</xdr:colOff>
      <xdr:row>48</xdr:row>
      <xdr:rowOff>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6814FDE-064C-46B9-91DA-F5956E1D7DA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123825</xdr:colOff>
      <xdr:row>1</xdr:row>
      <xdr:rowOff>95250</xdr:rowOff>
    </xdr:from>
    <xdr:to>
      <xdr:col>10</xdr:col>
      <xdr:colOff>258656</xdr:colOff>
      <xdr:row>10</xdr:row>
      <xdr:rowOff>87664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B00-000002000000}"/>
            </a:ext>
          </a:extLst>
        </xdr:cNvPr>
        <xdr:cNvPicPr/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67292" y="323850"/>
          <a:ext cx="6688031" cy="1623787"/>
        </a:xfrm>
        <a:prstGeom prst="rect">
          <a:avLst/>
        </a:prstGeom>
        <a:solidFill>
          <a:schemeClr val="bg1"/>
        </a:solidFill>
      </xdr:spPr>
    </xdr:pic>
    <xdr:clientData/>
  </xdr:twoCellAnchor>
  <xdr:twoCellAnchor>
    <xdr:from>
      <xdr:col>1</xdr:col>
      <xdr:colOff>231650</xdr:colOff>
      <xdr:row>10</xdr:row>
      <xdr:rowOff>17758</xdr:rowOff>
    </xdr:from>
    <xdr:to>
      <xdr:col>2</xdr:col>
      <xdr:colOff>335219</xdr:colOff>
      <xdr:row>13</xdr:row>
      <xdr:rowOff>59608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0000000-0008-0000-0B00-000003000000}"/>
            </a:ext>
          </a:extLst>
        </xdr:cNvPr>
        <xdr:cNvSpPr txBox="1"/>
      </xdr:nvSpPr>
      <xdr:spPr>
        <a:xfrm>
          <a:off x="875117" y="1897358"/>
          <a:ext cx="747035" cy="587950"/>
        </a:xfrm>
        <a:prstGeom prst="rect">
          <a:avLst/>
        </a:prstGeom>
        <a:solidFill>
          <a:schemeClr val="bg1"/>
        </a:solidFill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600" b="1" i="0" u="none" strike="noStrike" kern="1200" cap="none" spc="0" normalizeH="0" baseline="0">
              <a:ln>
                <a:noFill/>
              </a:ln>
              <a:solidFill>
                <a:srgbClr val="70AD47"/>
              </a:solidFill>
              <a:effectLst/>
              <a:uLnTx/>
              <a:uFillTx/>
              <a:latin typeface="Arial Narrow" panose="020B0606020202030204" pitchFamily="34" charset="0"/>
              <a:ea typeface="+mn-ea"/>
              <a:cs typeface="+mn-cs"/>
            </a:rPr>
            <a:t>ArBr</a:t>
          </a:r>
        </a:p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600" b="0" i="0" u="none" strike="noStrike" kern="1200" cap="none" spc="0" normalizeH="0" baseline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 Narrow" panose="020B0606020202030204" pitchFamily="34" charset="0"/>
              <a:ea typeface="+mn-ea"/>
              <a:cs typeface="+mn-cs"/>
            </a:rPr>
            <a:t>40 mM</a:t>
          </a:r>
        </a:p>
      </xdr:txBody>
    </xdr:sp>
    <xdr:clientData/>
  </xdr:twoCellAnchor>
  <xdr:twoCellAnchor>
    <xdr:from>
      <xdr:col>3</xdr:col>
      <xdr:colOff>193963</xdr:colOff>
      <xdr:row>9</xdr:row>
      <xdr:rowOff>22551</xdr:rowOff>
    </xdr:from>
    <xdr:to>
      <xdr:col>4</xdr:col>
      <xdr:colOff>468612</xdr:colOff>
      <xdr:row>12</xdr:row>
      <xdr:rowOff>56781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00000000-0008-0000-0B00-000004000000}"/>
            </a:ext>
          </a:extLst>
        </xdr:cNvPr>
        <xdr:cNvSpPr txBox="1"/>
      </xdr:nvSpPr>
      <xdr:spPr>
        <a:xfrm>
          <a:off x="2124363" y="1720118"/>
          <a:ext cx="918116" cy="580330"/>
        </a:xfrm>
        <a:prstGeom prst="rect">
          <a:avLst/>
        </a:prstGeom>
        <a:solidFill>
          <a:schemeClr val="bg1"/>
        </a:solidFill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600" b="1" i="0" u="none" strike="noStrike" kern="1200" cap="none" spc="0" normalizeH="0" baseline="0">
              <a:ln>
                <a:noFill/>
              </a:ln>
              <a:solidFill>
                <a:srgbClr val="ED7D31"/>
              </a:solidFill>
              <a:effectLst/>
              <a:uLnTx/>
              <a:uFillTx/>
              <a:latin typeface="Arial Narrow" panose="020B0606020202030204" pitchFamily="34" charset="0"/>
              <a:ea typeface="+mn-ea"/>
              <a:cs typeface="+mn-cs"/>
            </a:rPr>
            <a:t>Amine</a:t>
          </a:r>
        </a:p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600" b="0" i="0" u="none" strike="noStrike" kern="1200" cap="none" spc="0" normalizeH="0" baseline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 Narrow" panose="020B0606020202030204" pitchFamily="34" charset="0"/>
              <a:ea typeface="+mn-ea"/>
              <a:cs typeface="+mn-cs"/>
            </a:rPr>
            <a:t>180 mM</a:t>
          </a:r>
        </a:p>
      </xdr:txBody>
    </xdr:sp>
    <xdr:clientData/>
  </xdr:twoCellAnchor>
  <xdr:twoCellAnchor>
    <xdr:from>
      <xdr:col>7</xdr:col>
      <xdr:colOff>122200</xdr:colOff>
      <xdr:row>10</xdr:row>
      <xdr:rowOff>79432</xdr:rowOff>
    </xdr:from>
    <xdr:to>
      <xdr:col>9</xdr:col>
      <xdr:colOff>84734</xdr:colOff>
      <xdr:row>12</xdr:row>
      <xdr:rowOff>56036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00000000-0008-0000-0B00-000005000000}"/>
            </a:ext>
          </a:extLst>
        </xdr:cNvPr>
        <xdr:cNvSpPr txBox="1"/>
      </xdr:nvSpPr>
      <xdr:spPr>
        <a:xfrm>
          <a:off x="4626467" y="1959032"/>
          <a:ext cx="1249467" cy="340671"/>
        </a:xfrm>
        <a:prstGeom prst="rect">
          <a:avLst/>
        </a:prstGeom>
        <a:solidFill>
          <a:schemeClr val="bg1"/>
        </a:solidFill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600" b="1" i="0" u="none" strike="noStrike" kern="1200" cap="none" spc="0" normalizeH="0" baseline="0">
              <a:ln>
                <a:noFill/>
              </a:ln>
              <a:solidFill>
                <a:srgbClr val="FFC000"/>
              </a:solidFill>
              <a:effectLst/>
              <a:uLnTx/>
              <a:uFillTx/>
              <a:latin typeface="Arial Narrow" panose="020B0606020202030204" pitchFamily="34" charset="0"/>
              <a:ea typeface="+mn-ea"/>
              <a:cs typeface="+mn-cs"/>
            </a:rPr>
            <a:t>Intermediate</a:t>
          </a:r>
        </a:p>
      </xdr:txBody>
    </xdr:sp>
    <xdr:clientData/>
  </xdr:twoCellAnchor>
  <xdr:twoCellAnchor>
    <xdr:from>
      <xdr:col>9</xdr:col>
      <xdr:colOff>160755</xdr:colOff>
      <xdr:row>10</xdr:row>
      <xdr:rowOff>67564</xdr:rowOff>
    </xdr:from>
    <xdr:to>
      <xdr:col>11</xdr:col>
      <xdr:colOff>307845</xdr:colOff>
      <xdr:row>12</xdr:row>
      <xdr:rowOff>36548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00000000-0008-0000-0B00-000006000000}"/>
            </a:ext>
          </a:extLst>
        </xdr:cNvPr>
        <xdr:cNvSpPr txBox="1"/>
      </xdr:nvSpPr>
      <xdr:spPr>
        <a:xfrm>
          <a:off x="5951955" y="1947164"/>
          <a:ext cx="1776923" cy="333051"/>
        </a:xfrm>
        <a:prstGeom prst="rect">
          <a:avLst/>
        </a:prstGeom>
        <a:solidFill>
          <a:schemeClr val="bg1"/>
        </a:solidFill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600" b="1" i="0" u="none" strike="noStrike" kern="1200" cap="none" spc="0" normalizeH="0" baseline="0">
              <a:ln>
                <a:noFill/>
              </a:ln>
              <a:solidFill>
                <a:schemeClr val="accent1"/>
              </a:solidFill>
              <a:effectLst/>
              <a:uLnTx/>
              <a:uFillTx/>
              <a:latin typeface="Arial Narrow" panose="020B0606020202030204" pitchFamily="34" charset="0"/>
              <a:ea typeface="+mn-ea"/>
              <a:cs typeface="+mn-cs"/>
            </a:rPr>
            <a:t>Spiro</a:t>
          </a:r>
        </a:p>
      </xdr:txBody>
    </xdr:sp>
    <xdr:clientData/>
  </xdr:twoCellAnchor>
  <xdr:twoCellAnchor>
    <xdr:from>
      <xdr:col>20</xdr:col>
      <xdr:colOff>58881</xdr:colOff>
      <xdr:row>31</xdr:row>
      <xdr:rowOff>20782</xdr:rowOff>
    </xdr:from>
    <xdr:to>
      <xdr:col>26</xdr:col>
      <xdr:colOff>543790</xdr:colOff>
      <xdr:row>46</xdr:row>
      <xdr:rowOff>62346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BD60CFD6-8921-4BC4-BD01-34B169DA40A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Projects\Hein%20Lab\Buchwald%20Hartwigg\Spiro\Full%20Paper\iPrPEPPSI_Summary_Univ_Coeff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mmary"/>
      <sheetName val="Template"/>
      <sheetName val="Solver"/>
      <sheetName val="Graphs"/>
      <sheetName val="MD1-91"/>
      <sheetName val="MD1-92"/>
      <sheetName val="MD1-95"/>
      <sheetName val="MD1-103"/>
      <sheetName val="MD1-104"/>
      <sheetName val="MD1-105"/>
      <sheetName val="MD1-106"/>
      <sheetName val="MD1-109"/>
      <sheetName val="Indv. Coeff"/>
      <sheetName val="Indv. Coeff UE"/>
      <sheetName val="MD1-101"/>
      <sheetName val="Dif Weights"/>
    </sheetNames>
    <sheetDataSet>
      <sheetData sheetId="0" refreshError="1"/>
      <sheetData sheetId="1" refreshError="1"/>
      <sheetData sheetId="2" refreshError="1">
        <row r="44">
          <cell r="L44" t="str">
            <v>Amine 92</v>
          </cell>
          <cell r="M44" t="str">
            <v>Unknown 2.2 92</v>
          </cell>
          <cell r="N44" t="str">
            <v>Aryl Bromide 92</v>
          </cell>
          <cell r="O44" t="str">
            <v>Intermediate 92</v>
          </cell>
          <cell r="P44" t="str">
            <v>Spiro 92</v>
          </cell>
        </row>
        <row r="45">
          <cell r="K45">
            <v>0</v>
          </cell>
          <cell r="L45">
            <v>184.11417421727199</v>
          </cell>
          <cell r="N45">
            <v>38.826855268054437</v>
          </cell>
          <cell r="O45">
            <v>2.6144442196411455</v>
          </cell>
          <cell r="P45">
            <v>0.13016072118892877</v>
          </cell>
        </row>
        <row r="46">
          <cell r="K46">
            <v>5</v>
          </cell>
          <cell r="L46">
            <v>147.83351481758234</v>
          </cell>
          <cell r="N46">
            <v>25.206491678272457</v>
          </cell>
          <cell r="O46">
            <v>14.671822974181531</v>
          </cell>
          <cell r="P46">
            <v>2.3689268716513117</v>
          </cell>
        </row>
        <row r="47">
          <cell r="K47">
            <v>10</v>
          </cell>
          <cell r="L47">
            <v>128.50086169851184</v>
          </cell>
          <cell r="N47">
            <v>17.517312606555517</v>
          </cell>
          <cell r="O47">
            <v>19.907355715216173</v>
          </cell>
          <cell r="P47">
            <v>5.0898916260751115</v>
          </cell>
        </row>
        <row r="48">
          <cell r="K48">
            <v>15</v>
          </cell>
          <cell r="L48">
            <v>112.86775877012082</v>
          </cell>
          <cell r="N48">
            <v>11.95619923579857</v>
          </cell>
          <cell r="O48">
            <v>21.961522018563532</v>
          </cell>
          <cell r="P48">
            <v>7.94185386522956</v>
          </cell>
        </row>
        <row r="49">
          <cell r="K49">
            <v>20</v>
          </cell>
          <cell r="L49">
            <v>100.53294264858573</v>
          </cell>
          <cell r="N49">
            <v>8.1892097793949095</v>
          </cell>
          <cell r="O49">
            <v>22.86453773397421</v>
          </cell>
          <cell r="P49">
            <v>11.140297311270674</v>
          </cell>
        </row>
        <row r="50">
          <cell r="K50">
            <v>25</v>
          </cell>
          <cell r="L50">
            <v>87.97628833087424</v>
          </cell>
          <cell r="N50">
            <v>5.1588930689513663</v>
          </cell>
          <cell r="O50">
            <v>22.282082769171357</v>
          </cell>
          <cell r="P50">
            <v>14.332626144429064</v>
          </cell>
        </row>
        <row r="51">
          <cell r="K51">
            <v>30</v>
          </cell>
          <cell r="L51">
            <v>76.136551774568744</v>
          </cell>
          <cell r="N51">
            <v>3.0692613703726614</v>
          </cell>
          <cell r="O51">
            <v>20.9410353041335</v>
          </cell>
          <cell r="P51">
            <v>17.798753136927822</v>
          </cell>
        </row>
        <row r="52">
          <cell r="K52">
            <v>35</v>
          </cell>
          <cell r="L52">
            <v>67.802304299324675</v>
          </cell>
          <cell r="N52">
            <v>1.6891701175508211</v>
          </cell>
          <cell r="O52">
            <v>18.854767533564978</v>
          </cell>
          <cell r="P52">
            <v>21.501464257881373</v>
          </cell>
        </row>
        <row r="53">
          <cell r="K53">
            <v>40</v>
          </cell>
          <cell r="L53">
            <v>58.830880828774895</v>
          </cell>
          <cell r="N53">
            <v>0.80832567474209349</v>
          </cell>
          <cell r="O53">
            <v>16.247562390203491</v>
          </cell>
          <cell r="P53">
            <v>25.008481213300449</v>
          </cell>
        </row>
        <row r="54">
          <cell r="K54">
            <v>45</v>
          </cell>
          <cell r="L54">
            <v>50.635604776935828</v>
          </cell>
          <cell r="N54">
            <v>0.30813507436327159</v>
          </cell>
          <cell r="O54">
            <v>12.984365698542286</v>
          </cell>
          <cell r="P54">
            <v>28.941086248668764</v>
          </cell>
        </row>
        <row r="55">
          <cell r="K55">
            <v>50</v>
          </cell>
          <cell r="L55">
            <v>42.169618138414926</v>
          </cell>
          <cell r="N55">
            <v>0.10878774559983127</v>
          </cell>
          <cell r="O55">
            <v>9.5472388176750016</v>
          </cell>
          <cell r="P55">
            <v>32.705914734526935</v>
          </cell>
        </row>
        <row r="56">
          <cell r="K56">
            <v>55</v>
          </cell>
          <cell r="L56">
            <v>33.991506505483585</v>
          </cell>
          <cell r="N56">
            <v>5.1165786648352779E-2</v>
          </cell>
          <cell r="O56">
            <v>6.3642578995057022</v>
          </cell>
          <cell r="P56">
            <v>36.776603987117142</v>
          </cell>
        </row>
        <row r="57">
          <cell r="K57">
            <v>60</v>
          </cell>
          <cell r="L57">
            <v>24.879674625808722</v>
          </cell>
          <cell r="N57">
            <v>0.11293969872238833</v>
          </cell>
          <cell r="O57">
            <v>3.6127941967497867</v>
          </cell>
          <cell r="P57">
            <v>40.457274293074413</v>
          </cell>
        </row>
        <row r="58">
          <cell r="K58">
            <v>65</v>
          </cell>
          <cell r="L58">
            <v>19.983359777033026</v>
          </cell>
          <cell r="N58">
            <v>0.31974915141179266</v>
          </cell>
          <cell r="O58">
            <v>1.5980470931557633</v>
          </cell>
          <cell r="P58">
            <v>43.466659701645668</v>
          </cell>
        </row>
        <row r="59">
          <cell r="K59">
            <v>70</v>
          </cell>
          <cell r="L59">
            <v>17.975847928672756</v>
          </cell>
          <cell r="N59">
            <v>0.26623104823289279</v>
          </cell>
          <cell r="O59">
            <v>1.49970682085193</v>
          </cell>
          <cell r="P59">
            <v>43.688707354422711</v>
          </cell>
        </row>
        <row r="60">
          <cell r="K60">
            <v>75</v>
          </cell>
          <cell r="L60">
            <v>18.813973731010496</v>
          </cell>
          <cell r="N60">
            <v>0.23086525795040616</v>
          </cell>
          <cell r="O60">
            <v>1.559078958572971</v>
          </cell>
          <cell r="P60">
            <v>43.0380794302637</v>
          </cell>
        </row>
        <row r="61">
          <cell r="K61">
            <v>80</v>
          </cell>
          <cell r="L61">
            <v>18.52853748763938</v>
          </cell>
          <cell r="N61">
            <v>0.23860881896032776</v>
          </cell>
          <cell r="O61">
            <v>1.5153932585700709</v>
          </cell>
          <cell r="P61">
            <v>42.912081379715985</v>
          </cell>
        </row>
        <row r="62">
          <cell r="K62">
            <v>85</v>
          </cell>
          <cell r="L62">
            <v>18.645591088208874</v>
          </cell>
          <cell r="N62">
            <v>0.23105669617334382</v>
          </cell>
          <cell r="O62">
            <v>1.4744418166385649</v>
          </cell>
          <cell r="P62">
            <v>42.948559964519873</v>
          </cell>
        </row>
        <row r="63">
          <cell r="K63">
            <v>90</v>
          </cell>
          <cell r="L63">
            <v>18.429213196444085</v>
          </cell>
          <cell r="N63">
            <v>0.24244749470974764</v>
          </cell>
          <cell r="O63">
            <v>1.4517719286333861</v>
          </cell>
          <cell r="P63">
            <v>43.057135725702139</v>
          </cell>
        </row>
        <row r="120">
          <cell r="L120" t="str">
            <v>Amine 104</v>
          </cell>
          <cell r="M120" t="str">
            <v>Unknown 2.2 104</v>
          </cell>
          <cell r="N120" t="str">
            <v>Aryl Bromide 104</v>
          </cell>
          <cell r="O120" t="str">
            <v>Intermediate 104</v>
          </cell>
          <cell r="P120" t="str">
            <v>Spiro 104</v>
          </cell>
          <cell r="Y120" t="str">
            <v>ln(ArBr)</v>
          </cell>
        </row>
        <row r="121">
          <cell r="K121">
            <v>0</v>
          </cell>
          <cell r="L121">
            <v>178.54963128396429</v>
          </cell>
          <cell r="N121">
            <v>18.749743890866966</v>
          </cell>
          <cell r="O121">
            <v>1.193234208913192</v>
          </cell>
          <cell r="P121">
            <v>5.1738610006699472E-2</v>
          </cell>
          <cell r="Y121">
            <v>2.9311800931693708</v>
          </cell>
        </row>
        <row r="122">
          <cell r="K122">
            <v>3.58</v>
          </cell>
          <cell r="L122">
            <v>164.6461321029507</v>
          </cell>
          <cell r="N122">
            <v>13.476151280096799</v>
          </cell>
          <cell r="O122">
            <v>5.2899384759684018</v>
          </cell>
          <cell r="P122">
            <v>0.79954878888073089</v>
          </cell>
          <cell r="Y122">
            <v>2.6009215513715311</v>
          </cell>
        </row>
        <row r="123">
          <cell r="K123">
            <v>7.16</v>
          </cell>
          <cell r="L123">
            <v>157.58270597245109</v>
          </cell>
          <cell r="N123">
            <v>10.699394215940641</v>
          </cell>
          <cell r="O123">
            <v>7.1808383970262275</v>
          </cell>
          <cell r="P123">
            <v>1.4934163039340778</v>
          </cell>
          <cell r="Y123">
            <v>2.3701871245325017</v>
          </cell>
        </row>
        <row r="124">
          <cell r="K124">
            <v>10.74</v>
          </cell>
          <cell r="L124">
            <v>153.13426676417771</v>
          </cell>
          <cell r="N124">
            <v>8.7539557592183872</v>
          </cell>
          <cell r="O124">
            <v>8.5089024174784633</v>
          </cell>
          <cell r="P124">
            <v>2.241834594618787</v>
          </cell>
          <cell r="Y124">
            <v>2.169505684976905</v>
          </cell>
        </row>
        <row r="125">
          <cell r="K125">
            <v>14.32</v>
          </cell>
          <cell r="L125">
            <v>146.86138300276721</v>
          </cell>
          <cell r="N125">
            <v>7.0503824131187081</v>
          </cell>
          <cell r="O125">
            <v>9.3832775587033677</v>
          </cell>
          <cell r="P125">
            <v>2.9989101408952923</v>
          </cell>
          <cell r="Y125">
            <v>1.9530818583486407</v>
          </cell>
        </row>
        <row r="126">
          <cell r="K126">
            <v>17.899999999999999</v>
          </cell>
          <cell r="L126">
            <v>143.59053508589514</v>
          </cell>
          <cell r="N126">
            <v>5.6417125301875206</v>
          </cell>
          <cell r="O126">
            <v>9.9646867054960087</v>
          </cell>
          <cell r="P126">
            <v>3.8250212524138294</v>
          </cell>
          <cell r="Y126">
            <v>1.7301876595248109</v>
          </cell>
        </row>
        <row r="127">
          <cell r="K127">
            <v>21.479999999999997</v>
          </cell>
          <cell r="L127">
            <v>140.41379346009262</v>
          </cell>
          <cell r="N127">
            <v>4.4604625837410365</v>
          </cell>
          <cell r="O127">
            <v>10.31878392304001</v>
          </cell>
          <cell r="P127">
            <v>4.6929047684727188</v>
          </cell>
          <cell r="Y127">
            <v>1.4952524789811856</v>
          </cell>
        </row>
        <row r="128">
          <cell r="K128">
            <v>25.059999999999995</v>
          </cell>
          <cell r="L128">
            <v>136.38480390542213</v>
          </cell>
          <cell r="N128">
            <v>3.4532822334804463</v>
          </cell>
          <cell r="O128">
            <v>10.389843030541268</v>
          </cell>
          <cell r="P128">
            <v>5.5811346708817604</v>
          </cell>
          <cell r="Y128">
            <v>1.2393251507990499</v>
          </cell>
        </row>
        <row r="129">
          <cell r="K129">
            <v>28.639999999999993</v>
          </cell>
          <cell r="L129">
            <v>131.85966435047584</v>
          </cell>
          <cell r="N129">
            <v>2.6015086941975101</v>
          </cell>
          <cell r="O129">
            <v>10.215854647053114</v>
          </cell>
          <cell r="P129">
            <v>6.470537078438368</v>
          </cell>
          <cell r="Y129">
            <v>0.95609154373668248</v>
          </cell>
        </row>
        <row r="130">
          <cell r="K130">
            <v>32.219999999999992</v>
          </cell>
          <cell r="L130">
            <v>128.84579951822096</v>
          </cell>
          <cell r="N130">
            <v>1.9073393191209946</v>
          </cell>
          <cell r="O130">
            <v>9.9363876925188084</v>
          </cell>
          <cell r="P130">
            <v>7.4550556818751872</v>
          </cell>
        </row>
        <row r="131">
          <cell r="K131">
            <v>37.219999999999992</v>
          </cell>
          <cell r="L131">
            <v>123.38606271154264</v>
          </cell>
          <cell r="N131">
            <v>1.1448584022794668</v>
          </cell>
          <cell r="O131">
            <v>9.0964247819038668</v>
          </cell>
          <cell r="P131">
            <v>8.8165797489239441</v>
          </cell>
        </row>
        <row r="132">
          <cell r="K132">
            <v>42.219999999999992</v>
          </cell>
          <cell r="L132">
            <v>119.62112200667083</v>
          </cell>
          <cell r="N132">
            <v>0.63506699322245297</v>
          </cell>
          <cell r="O132">
            <v>8.0121608119928851</v>
          </cell>
          <cell r="P132">
            <v>10.32399119029551</v>
          </cell>
        </row>
        <row r="133">
          <cell r="K133">
            <v>47.219999999999992</v>
          </cell>
          <cell r="L133">
            <v>114.20897171293298</v>
          </cell>
          <cell r="N133">
            <v>0.3026055114458473</v>
          </cell>
          <cell r="O133">
            <v>6.6183310852806221</v>
          </cell>
          <cell r="P133">
            <v>11.833929756890281</v>
          </cell>
        </row>
        <row r="134">
          <cell r="K134">
            <v>52.219999999999992</v>
          </cell>
          <cell r="L134">
            <v>110.80215627971391</v>
          </cell>
          <cell r="N134">
            <v>0.1111049084095001</v>
          </cell>
          <cell r="O134">
            <v>5.090485253620189</v>
          </cell>
          <cell r="P134">
            <v>13.445954706302958</v>
          </cell>
        </row>
        <row r="135">
          <cell r="K135">
            <v>57.219999999999992</v>
          </cell>
          <cell r="L135">
            <v>106.82421294390643</v>
          </cell>
          <cell r="N135">
            <v>6.3812698229693307E-2</v>
          </cell>
          <cell r="O135">
            <v>3.4818655020414853</v>
          </cell>
          <cell r="P135">
            <v>15.069648866158351</v>
          </cell>
        </row>
        <row r="136">
          <cell r="K136">
            <v>62.219999999999992</v>
          </cell>
          <cell r="L136">
            <v>103.25012968324236</v>
          </cell>
          <cell r="N136">
            <v>5.2216385975130349E-2</v>
          </cell>
          <cell r="O136">
            <v>1.9991431456978916</v>
          </cell>
          <cell r="P136">
            <v>16.64301489396237</v>
          </cell>
        </row>
        <row r="137">
          <cell r="K137">
            <v>67.22</v>
          </cell>
          <cell r="L137">
            <v>99.470225128621067</v>
          </cell>
          <cell r="N137">
            <v>9.555610987687789E-2</v>
          </cell>
          <cell r="O137">
            <v>0.8396716693157853</v>
          </cell>
          <cell r="P137">
            <v>18.172394944927802</v>
          </cell>
        </row>
        <row r="138">
          <cell r="K138">
            <v>77.22</v>
          </cell>
          <cell r="L138">
            <v>95.738738953609285</v>
          </cell>
          <cell r="N138">
            <v>0.15306244030645966</v>
          </cell>
          <cell r="O138">
            <v>-6.3919413399854297E-2</v>
          </cell>
          <cell r="P138">
            <v>19.82266247976121</v>
          </cell>
        </row>
        <row r="139">
          <cell r="K139">
            <v>87.22</v>
          </cell>
          <cell r="L139">
            <v>95.256598386675577</v>
          </cell>
          <cell r="N139">
            <v>0.13533037680904553</v>
          </cell>
          <cell r="O139">
            <v>-4.2645830237307024E-2</v>
          </cell>
          <cell r="P139">
            <v>19.771521406072587</v>
          </cell>
        </row>
        <row r="140">
          <cell r="K140">
            <v>97.22</v>
          </cell>
          <cell r="L140">
            <v>95.555423688331615</v>
          </cell>
          <cell r="N140">
            <v>0.11293606192245677</v>
          </cell>
          <cell r="O140">
            <v>-4.5932333883299446E-2</v>
          </cell>
          <cell r="P140">
            <v>19.797743580251574</v>
          </cell>
        </row>
      </sheetData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>
        <row r="9">
          <cell r="T9">
            <v>965.27307673861867</v>
          </cell>
        </row>
        <row r="12">
          <cell r="S12">
            <v>69.289775640949728</v>
          </cell>
          <cell r="V12">
            <v>895.98330109766891</v>
          </cell>
        </row>
        <row r="14">
          <cell r="R14" t="str">
            <v>ArBr, Int, Spiro</v>
          </cell>
          <cell r="U14" t="str">
            <v xml:space="preserve">Amine </v>
          </cell>
        </row>
        <row r="15">
          <cell r="R15" t="str">
            <v>Sum Error</v>
          </cell>
          <cell r="U15" t="str">
            <v>Sum Error</v>
          </cell>
        </row>
        <row r="17">
          <cell r="R17" t="str">
            <v>Mass Balance</v>
          </cell>
          <cell r="S17" t="str">
            <v>Error</v>
          </cell>
          <cell r="U17" t="str">
            <v>Mass Balance</v>
          </cell>
          <cell r="V17" t="str">
            <v>Error</v>
          </cell>
          <cell r="X17" t="str">
            <v xml:space="preserve">Selectivity </v>
          </cell>
        </row>
        <row r="18">
          <cell r="B18">
            <v>0</v>
          </cell>
          <cell r="K18">
            <v>0</v>
          </cell>
        </row>
        <row r="19">
          <cell r="B19">
            <v>5</v>
          </cell>
          <cell r="K19">
            <v>5</v>
          </cell>
        </row>
        <row r="20">
          <cell r="B20">
            <v>10</v>
          </cell>
          <cell r="K20">
            <v>10</v>
          </cell>
        </row>
        <row r="21">
          <cell r="B21">
            <v>15</v>
          </cell>
          <cell r="K21">
            <v>15</v>
          </cell>
        </row>
        <row r="22">
          <cell r="B22">
            <v>20</v>
          </cell>
          <cell r="K22">
            <v>20</v>
          </cell>
        </row>
        <row r="23">
          <cell r="B23">
            <v>25</v>
          </cell>
          <cell r="K23">
            <v>25</v>
          </cell>
        </row>
        <row r="24">
          <cell r="B24">
            <v>30</v>
          </cell>
          <cell r="K24">
            <v>30</v>
          </cell>
        </row>
        <row r="25">
          <cell r="B25">
            <v>35</v>
          </cell>
          <cell r="K25">
            <v>35</v>
          </cell>
        </row>
        <row r="26">
          <cell r="B26">
            <v>40</v>
          </cell>
          <cell r="K26">
            <v>40</v>
          </cell>
        </row>
        <row r="27">
          <cell r="B27">
            <v>45</v>
          </cell>
          <cell r="K27">
            <v>45</v>
          </cell>
        </row>
        <row r="28">
          <cell r="B28">
            <v>50</v>
          </cell>
          <cell r="K28">
            <v>50</v>
          </cell>
        </row>
        <row r="29">
          <cell r="B29">
            <v>54.999999999999993</v>
          </cell>
          <cell r="K29">
            <v>54.999999999999993</v>
          </cell>
        </row>
        <row r="30">
          <cell r="B30">
            <v>60</v>
          </cell>
          <cell r="K30">
            <v>60</v>
          </cell>
        </row>
        <row r="31">
          <cell r="B31">
            <v>65</v>
          </cell>
          <cell r="K31">
            <v>65</v>
          </cell>
        </row>
        <row r="32">
          <cell r="B32">
            <v>70</v>
          </cell>
          <cell r="K32">
            <v>70</v>
          </cell>
        </row>
        <row r="33">
          <cell r="B33">
            <v>75</v>
          </cell>
          <cell r="K33">
            <v>75</v>
          </cell>
        </row>
        <row r="34">
          <cell r="B34">
            <v>80</v>
          </cell>
          <cell r="K34">
            <v>80</v>
          </cell>
        </row>
        <row r="35">
          <cell r="B35">
            <v>85.000000000000014</v>
          </cell>
          <cell r="K35">
            <v>85.000000000000014</v>
          </cell>
        </row>
        <row r="36">
          <cell r="B36">
            <v>90</v>
          </cell>
          <cell r="K36">
            <v>90</v>
          </cell>
        </row>
      </sheetData>
      <sheetData sheetId="14" refreshError="1"/>
      <sheetData sheetId="15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5" Type="http://schemas.openxmlformats.org/officeDocument/2006/relationships/image" Target="../media/image1.emf"/><Relationship Id="rId4" Type="http://schemas.openxmlformats.org/officeDocument/2006/relationships/oleObject" Target="../embeddings/oleObject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2.vml"/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Relationship Id="rId5" Type="http://schemas.openxmlformats.org/officeDocument/2006/relationships/image" Target="../media/image3.emf"/><Relationship Id="rId4" Type="http://schemas.openxmlformats.org/officeDocument/2006/relationships/oleObject" Target="../embeddings/oleObject2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3.bin"/><Relationship Id="rId2" Type="http://schemas.openxmlformats.org/officeDocument/2006/relationships/vmlDrawing" Target="../drawings/vmlDrawing3.vml"/><Relationship Id="rId1" Type="http://schemas.openxmlformats.org/officeDocument/2006/relationships/drawing" Target="../drawings/drawing4.xml"/><Relationship Id="rId4" Type="http://schemas.openxmlformats.org/officeDocument/2006/relationships/image" Target="../media/image4.emf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4.bin"/><Relationship Id="rId2" Type="http://schemas.openxmlformats.org/officeDocument/2006/relationships/vmlDrawing" Target="../drawings/vmlDrawing4.vml"/><Relationship Id="rId1" Type="http://schemas.openxmlformats.org/officeDocument/2006/relationships/drawing" Target="../drawings/drawing5.xml"/><Relationship Id="rId4" Type="http://schemas.openxmlformats.org/officeDocument/2006/relationships/image" Target="../media/image5.emf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5.bin"/><Relationship Id="rId2" Type="http://schemas.openxmlformats.org/officeDocument/2006/relationships/vmlDrawing" Target="../drawings/vmlDrawing5.vml"/><Relationship Id="rId1" Type="http://schemas.openxmlformats.org/officeDocument/2006/relationships/drawing" Target="../drawings/drawing6.xml"/><Relationship Id="rId4" Type="http://schemas.openxmlformats.org/officeDocument/2006/relationships/image" Target="../media/image6.emf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6.bin"/><Relationship Id="rId2" Type="http://schemas.openxmlformats.org/officeDocument/2006/relationships/vmlDrawing" Target="../drawings/vmlDrawing6.vml"/><Relationship Id="rId1" Type="http://schemas.openxmlformats.org/officeDocument/2006/relationships/drawing" Target="../drawings/drawing7.xml"/><Relationship Id="rId4" Type="http://schemas.openxmlformats.org/officeDocument/2006/relationships/image" Target="../media/image7.emf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486DB5-DD19-49A3-AFE0-A832D7E90672}">
  <dimension ref="B17:K30"/>
  <sheetViews>
    <sheetView tabSelected="1" zoomScale="55" zoomScaleNormal="55" workbookViewId="0"/>
  </sheetViews>
  <sheetFormatPr defaultRowHeight="14.4" x14ac:dyDescent="0.55000000000000004"/>
  <cols>
    <col min="2" max="2" width="13.41796875" bestFit="1" customWidth="1"/>
    <col min="3" max="3" width="26.1015625" customWidth="1"/>
    <col min="4" max="4" width="17.1015625" bestFit="1" customWidth="1"/>
    <col min="5" max="5" width="18.5234375" bestFit="1" customWidth="1"/>
    <col min="6" max="6" width="14.89453125" bestFit="1" customWidth="1"/>
    <col min="7" max="7" width="13.62890625" bestFit="1" customWidth="1"/>
    <col min="8" max="8" width="15.41796875" bestFit="1" customWidth="1"/>
    <col min="9" max="9" width="29" bestFit="1" customWidth="1"/>
    <col min="10" max="10" width="41.62890625" bestFit="1" customWidth="1"/>
  </cols>
  <sheetData>
    <row r="17" spans="2:11" ht="18.3" x14ac:dyDescent="0.7">
      <c r="B17" s="11" t="s">
        <v>20</v>
      </c>
      <c r="C17" s="11" t="s">
        <v>21</v>
      </c>
      <c r="D17" s="11" t="s">
        <v>22</v>
      </c>
      <c r="E17" s="11" t="s">
        <v>23</v>
      </c>
      <c r="F17" s="11" t="s">
        <v>24</v>
      </c>
      <c r="G17" s="11" t="s">
        <v>25</v>
      </c>
      <c r="H17" s="11" t="s">
        <v>57</v>
      </c>
      <c r="I17" s="63" t="s">
        <v>26</v>
      </c>
      <c r="J17" s="64"/>
      <c r="K17" s="64"/>
    </row>
    <row r="18" spans="2:11" ht="18.3" x14ac:dyDescent="0.7">
      <c r="B18" s="12" t="s">
        <v>38</v>
      </c>
      <c r="C18" s="12" t="s">
        <v>27</v>
      </c>
      <c r="D18" s="13">
        <v>180</v>
      </c>
      <c r="E18" s="13">
        <v>200</v>
      </c>
      <c r="F18" s="13">
        <v>40</v>
      </c>
      <c r="G18" s="13">
        <v>2</v>
      </c>
      <c r="H18" s="13">
        <v>4</v>
      </c>
      <c r="I18" s="13">
        <v>0</v>
      </c>
      <c r="J18" s="65"/>
      <c r="K18" s="65"/>
    </row>
    <row r="19" spans="2:11" ht="18.3" x14ac:dyDescent="0.7">
      <c r="B19" s="12" t="s">
        <v>58</v>
      </c>
      <c r="C19" s="12" t="s">
        <v>27</v>
      </c>
      <c r="D19" s="13">
        <v>180</v>
      </c>
      <c r="E19" s="13">
        <v>200</v>
      </c>
      <c r="F19" s="13">
        <v>40</v>
      </c>
      <c r="G19" s="35">
        <v>2</v>
      </c>
      <c r="H19" s="35">
        <v>4</v>
      </c>
      <c r="I19" s="13">
        <v>0</v>
      </c>
      <c r="J19" s="65"/>
      <c r="K19" s="66"/>
    </row>
    <row r="20" spans="2:11" ht="18.3" x14ac:dyDescent="0.7">
      <c r="B20" s="12" t="s">
        <v>39</v>
      </c>
      <c r="C20" s="12" t="s">
        <v>28</v>
      </c>
      <c r="D20" s="13">
        <v>180</v>
      </c>
      <c r="E20" s="13">
        <v>200</v>
      </c>
      <c r="F20" s="14">
        <v>20</v>
      </c>
      <c r="G20" s="13">
        <v>2</v>
      </c>
      <c r="H20" s="13">
        <v>4</v>
      </c>
      <c r="I20" s="13">
        <v>0</v>
      </c>
      <c r="J20" s="65"/>
      <c r="K20" s="65"/>
    </row>
    <row r="21" spans="2:11" ht="18.3" x14ac:dyDescent="0.7">
      <c r="B21" s="12" t="s">
        <v>40</v>
      </c>
      <c r="C21" s="12" t="s">
        <v>29</v>
      </c>
      <c r="D21" s="14">
        <v>120</v>
      </c>
      <c r="E21" s="13">
        <v>200</v>
      </c>
      <c r="F21" s="13">
        <v>40</v>
      </c>
      <c r="G21" s="13">
        <v>2</v>
      </c>
      <c r="H21" s="13">
        <v>4</v>
      </c>
      <c r="I21" s="13">
        <v>0</v>
      </c>
      <c r="J21" s="65"/>
      <c r="K21" s="65"/>
    </row>
    <row r="22" spans="2:11" ht="18.3" x14ac:dyDescent="0.7">
      <c r="B22" s="12" t="s">
        <v>41</v>
      </c>
      <c r="C22" s="12" t="s">
        <v>30</v>
      </c>
      <c r="D22" s="13">
        <v>180</v>
      </c>
      <c r="E22" s="14">
        <v>120</v>
      </c>
      <c r="F22" s="13">
        <v>40</v>
      </c>
      <c r="G22" s="13">
        <v>2</v>
      </c>
      <c r="H22" s="13">
        <v>4</v>
      </c>
      <c r="I22" s="13">
        <v>0</v>
      </c>
      <c r="J22" s="65"/>
      <c r="K22" s="66"/>
    </row>
    <row r="23" spans="2:11" x14ac:dyDescent="0.55000000000000004">
      <c r="J23" s="49"/>
      <c r="K23" s="49"/>
    </row>
    <row r="24" spans="2:11" x14ac:dyDescent="0.55000000000000004">
      <c r="J24" s="49"/>
      <c r="K24" s="49"/>
    </row>
    <row r="25" spans="2:11" ht="18.3" x14ac:dyDescent="0.7">
      <c r="C25" s="15" t="s">
        <v>31</v>
      </c>
      <c r="D25" s="16">
        <f>'[1]Indv. Coeff UE'!S12</f>
        <v>69.289775640949728</v>
      </c>
      <c r="J25" s="49"/>
      <c r="K25" s="49"/>
    </row>
    <row r="26" spans="2:11" ht="18.3" x14ac:dyDescent="0.7">
      <c r="C26" s="15" t="s">
        <v>32</v>
      </c>
      <c r="D26" s="16">
        <f>'[1]Indv. Coeff UE'!V12</f>
        <v>895.98330109766891</v>
      </c>
      <c r="J26" s="49"/>
      <c r="K26" s="49"/>
    </row>
    <row r="27" spans="2:11" ht="18.3" x14ac:dyDescent="0.7">
      <c r="C27" s="15" t="s">
        <v>33</v>
      </c>
      <c r="D27" s="16">
        <f>'[1]Indv. Coeff UE'!T9</f>
        <v>965.27307673861867</v>
      </c>
    </row>
    <row r="28" spans="2:11" ht="18.3" x14ac:dyDescent="0.7">
      <c r="D28" s="15"/>
    </row>
    <row r="30" spans="2:11" ht="18.3" x14ac:dyDescent="0.7">
      <c r="C30" s="15" t="s">
        <v>115</v>
      </c>
    </row>
  </sheetData>
  <pageMargins left="0.7" right="0.7" top="0.75" bottom="0.75" header="0.3" footer="0.3"/>
  <pageSetup orientation="portrait" horizontalDpi="300" verticalDpi="300" r:id="rId1"/>
  <drawing r:id="rId2"/>
  <legacyDrawing r:id="rId3"/>
  <oleObjects>
    <mc:AlternateContent xmlns:mc="http://schemas.openxmlformats.org/markup-compatibility/2006">
      <mc:Choice Requires="x14">
        <oleObject progId="ChemDraw.Document.6.0" shapeId="2049" r:id="rId4">
          <objectPr defaultSize="0" r:id="rId5">
            <anchor moveWithCells="1">
              <from>
                <xdr:col>0</xdr:col>
                <xdr:colOff>563880</xdr:colOff>
                <xdr:row>3</xdr:row>
                <xdr:rowOff>7620</xdr:rowOff>
              </from>
              <to>
                <xdr:col>8</xdr:col>
                <xdr:colOff>327660</xdr:colOff>
                <xdr:row>14</xdr:row>
                <xdr:rowOff>144780</xdr:rowOff>
              </to>
            </anchor>
          </objectPr>
        </oleObject>
      </mc:Choice>
      <mc:Fallback>
        <oleObject progId="ChemDraw.Document.6.0" shapeId="2049" r:id="rId4"/>
      </mc:Fallback>
    </mc:AlternateContent>
  </oleObjec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1C1690-8BB5-4333-8B18-44FEF1B5C9B9}">
  <dimension ref="B1:X38"/>
  <sheetViews>
    <sheetView zoomScale="40" zoomScaleNormal="40" workbookViewId="0">
      <selection activeCell="F22" sqref="F22"/>
    </sheetView>
  </sheetViews>
  <sheetFormatPr defaultRowHeight="14.4" x14ac:dyDescent="0.55000000000000004"/>
  <cols>
    <col min="10" max="10" width="12.1015625" bestFit="1" customWidth="1"/>
    <col min="11" max="11" width="10.5234375" bestFit="1" customWidth="1"/>
    <col min="13" max="13" width="12.3671875" customWidth="1"/>
    <col min="14" max="14" width="10.41796875" customWidth="1"/>
    <col min="15" max="15" width="14.5234375" bestFit="1" customWidth="1"/>
    <col min="16" max="16" width="14.62890625" bestFit="1" customWidth="1"/>
    <col min="17" max="17" width="14.89453125" bestFit="1" customWidth="1"/>
    <col min="20" max="20" width="13.5234375" bestFit="1" customWidth="1"/>
    <col min="23" max="23" width="12.41796875" customWidth="1"/>
  </cols>
  <sheetData>
    <row r="1" spans="3:22" ht="18.3" x14ac:dyDescent="0.7">
      <c r="D1" s="1" t="s">
        <v>0</v>
      </c>
    </row>
    <row r="3" spans="3:22" ht="14.7" thickBot="1" x14ac:dyDescent="0.6"/>
    <row r="4" spans="3:22" ht="14.7" thickBot="1" x14ac:dyDescent="0.6">
      <c r="M4" s="47" t="s">
        <v>1</v>
      </c>
      <c r="N4" s="48"/>
    </row>
    <row r="5" spans="3:22" x14ac:dyDescent="0.55000000000000004">
      <c r="M5" s="2" t="s">
        <v>2</v>
      </c>
      <c r="N5" s="3"/>
    </row>
    <row r="6" spans="3:22" x14ac:dyDescent="0.55000000000000004">
      <c r="M6" s="4" t="s">
        <v>3</v>
      </c>
      <c r="N6" s="5"/>
    </row>
    <row r="7" spans="3:22" x14ac:dyDescent="0.55000000000000004">
      <c r="M7" s="4" t="s">
        <v>4</v>
      </c>
      <c r="N7" s="5"/>
    </row>
    <row r="8" spans="3:22" ht="14.7" thickBot="1" x14ac:dyDescent="0.6">
      <c r="M8" s="6" t="s">
        <v>5</v>
      </c>
      <c r="N8" s="7"/>
    </row>
    <row r="14" spans="3:22" x14ac:dyDescent="0.55000000000000004">
      <c r="R14" s="8" t="str">
        <f>'[1]Indv. Coeff UE'!R14</f>
        <v>ArBr, Int, Spiro</v>
      </c>
      <c r="S14" s="8"/>
      <c r="T14" s="8"/>
      <c r="U14" s="8" t="str">
        <f>'[1]Indv. Coeff UE'!U14</f>
        <v xml:space="preserve">Amine </v>
      </c>
    </row>
    <row r="15" spans="3:22" x14ac:dyDescent="0.55000000000000004">
      <c r="R15" t="str">
        <f>'[1]Indv. Coeff UE'!R15</f>
        <v>Sum Error</v>
      </c>
      <c r="S15">
        <f>SUM(S18:S36)</f>
        <v>760</v>
      </c>
      <c r="U15" t="str">
        <f>'[1]Indv. Coeff UE'!U15</f>
        <v>Sum Error</v>
      </c>
      <c r="V15">
        <f>SUM(V18:V36)</f>
        <v>3420</v>
      </c>
    </row>
    <row r="16" spans="3:22" x14ac:dyDescent="0.55000000000000004">
      <c r="C16" s="9" t="s">
        <v>6</v>
      </c>
      <c r="M16" s="9" t="s">
        <v>7</v>
      </c>
      <c r="P16" s="8"/>
      <c r="Q16" s="8"/>
      <c r="R16" s="8"/>
      <c r="S16" s="8"/>
      <c r="T16" s="8"/>
    </row>
    <row r="17" spans="2:24" x14ac:dyDescent="0.55000000000000004">
      <c r="B17" t="s">
        <v>8</v>
      </c>
      <c r="C17" t="s">
        <v>9</v>
      </c>
      <c r="D17" t="s">
        <v>10</v>
      </c>
      <c r="E17" t="s">
        <v>11</v>
      </c>
      <c r="F17" t="s">
        <v>12</v>
      </c>
      <c r="G17" t="s">
        <v>13</v>
      </c>
      <c r="K17" t="s">
        <v>8</v>
      </c>
      <c r="L17" t="s">
        <v>14</v>
      </c>
      <c r="M17" t="s">
        <v>15</v>
      </c>
      <c r="N17" t="s">
        <v>16</v>
      </c>
      <c r="O17" t="s">
        <v>17</v>
      </c>
      <c r="P17" t="s">
        <v>18</v>
      </c>
      <c r="R17" t="str">
        <f>'[1]Indv. Coeff UE'!R17</f>
        <v>Mass Balance</v>
      </c>
      <c r="S17" t="str">
        <f>'[1]Indv. Coeff UE'!S17</f>
        <v>Error</v>
      </c>
      <c r="U17" t="str">
        <f>'[1]Indv. Coeff UE'!U17</f>
        <v>Mass Balance</v>
      </c>
      <c r="V17" t="str">
        <f>'[1]Indv. Coeff UE'!V17</f>
        <v>Error</v>
      </c>
      <c r="X17" t="str">
        <f>'[1]Indv. Coeff UE'!X17</f>
        <v xml:space="preserve">Selectivity </v>
      </c>
    </row>
    <row r="18" spans="2:24" x14ac:dyDescent="0.55000000000000004">
      <c r="B18">
        <f>'[1]Indv. Coeff UE'!B18</f>
        <v>0</v>
      </c>
      <c r="K18">
        <f>'[1]Indv. Coeff UE'!K18</f>
        <v>0</v>
      </c>
      <c r="R18">
        <f>SUM(N18:P18)</f>
        <v>0</v>
      </c>
      <c r="S18">
        <f>ABS((40-R18))</f>
        <v>40</v>
      </c>
      <c r="U18">
        <f>L18+2*O18+4*P18</f>
        <v>0</v>
      </c>
      <c r="V18">
        <f>ABS((180-U18))</f>
        <v>180</v>
      </c>
      <c r="X18" t="e">
        <f>O18/P18</f>
        <v>#DIV/0!</v>
      </c>
    </row>
    <row r="19" spans="2:24" x14ac:dyDescent="0.55000000000000004">
      <c r="B19">
        <f>'[1]Indv. Coeff UE'!B19</f>
        <v>5</v>
      </c>
      <c r="K19">
        <f>'[1]Indv. Coeff UE'!K19</f>
        <v>5</v>
      </c>
      <c r="R19">
        <f t="shared" ref="R19:R36" si="0">SUM(N19:P19)</f>
        <v>0</v>
      </c>
      <c r="S19">
        <f t="shared" ref="S19:S36" si="1">ABS((40-R19))</f>
        <v>40</v>
      </c>
      <c r="U19">
        <f t="shared" ref="U19:U36" si="2">L19+2*O19+4*P19</f>
        <v>0</v>
      </c>
      <c r="V19">
        <f t="shared" ref="V19:V36" si="3">ABS((180-U19))</f>
        <v>180</v>
      </c>
      <c r="X19" s="9" t="e">
        <f t="shared" ref="X19:X36" si="4">O19/P19</f>
        <v>#DIV/0!</v>
      </c>
    </row>
    <row r="20" spans="2:24" x14ac:dyDescent="0.55000000000000004">
      <c r="B20">
        <f>'[1]Indv. Coeff UE'!B20</f>
        <v>10</v>
      </c>
      <c r="K20">
        <f>'[1]Indv. Coeff UE'!K20</f>
        <v>10</v>
      </c>
      <c r="R20">
        <f t="shared" si="0"/>
        <v>0</v>
      </c>
      <c r="S20">
        <f t="shared" si="1"/>
        <v>40</v>
      </c>
      <c r="U20">
        <f t="shared" si="2"/>
        <v>0</v>
      </c>
      <c r="V20">
        <f t="shared" si="3"/>
        <v>180</v>
      </c>
      <c r="X20" t="e">
        <f t="shared" si="4"/>
        <v>#DIV/0!</v>
      </c>
    </row>
    <row r="21" spans="2:24" x14ac:dyDescent="0.55000000000000004">
      <c r="B21">
        <f>'[1]Indv. Coeff UE'!B21</f>
        <v>15</v>
      </c>
      <c r="K21">
        <f>'[1]Indv. Coeff UE'!K21</f>
        <v>15</v>
      </c>
      <c r="R21">
        <f t="shared" si="0"/>
        <v>0</v>
      </c>
      <c r="S21">
        <f t="shared" si="1"/>
        <v>40</v>
      </c>
      <c r="U21">
        <f t="shared" si="2"/>
        <v>0</v>
      </c>
      <c r="V21">
        <f t="shared" si="3"/>
        <v>180</v>
      </c>
      <c r="X21" t="e">
        <f t="shared" si="4"/>
        <v>#DIV/0!</v>
      </c>
    </row>
    <row r="22" spans="2:24" x14ac:dyDescent="0.55000000000000004">
      <c r="B22">
        <f>'[1]Indv. Coeff UE'!B22</f>
        <v>20</v>
      </c>
      <c r="K22">
        <f>'[1]Indv. Coeff UE'!K22</f>
        <v>20</v>
      </c>
      <c r="R22">
        <f t="shared" si="0"/>
        <v>0</v>
      </c>
      <c r="S22">
        <f t="shared" si="1"/>
        <v>40</v>
      </c>
      <c r="U22">
        <f t="shared" si="2"/>
        <v>0</v>
      </c>
      <c r="V22">
        <f t="shared" si="3"/>
        <v>180</v>
      </c>
      <c r="X22" t="e">
        <f t="shared" si="4"/>
        <v>#DIV/0!</v>
      </c>
    </row>
    <row r="23" spans="2:24" x14ac:dyDescent="0.55000000000000004">
      <c r="B23">
        <f>'[1]Indv. Coeff UE'!B23</f>
        <v>25</v>
      </c>
      <c r="K23">
        <f>'[1]Indv. Coeff UE'!K23</f>
        <v>25</v>
      </c>
      <c r="P23" s="10"/>
      <c r="R23">
        <f t="shared" si="0"/>
        <v>0</v>
      </c>
      <c r="S23">
        <f t="shared" si="1"/>
        <v>40</v>
      </c>
      <c r="U23">
        <f t="shared" si="2"/>
        <v>0</v>
      </c>
      <c r="V23">
        <f t="shared" si="3"/>
        <v>180</v>
      </c>
      <c r="X23" t="e">
        <f t="shared" si="4"/>
        <v>#DIV/0!</v>
      </c>
    </row>
    <row r="24" spans="2:24" x14ac:dyDescent="0.55000000000000004">
      <c r="B24">
        <f>'[1]Indv. Coeff UE'!B24</f>
        <v>30</v>
      </c>
      <c r="K24">
        <f>'[1]Indv. Coeff UE'!K24</f>
        <v>30</v>
      </c>
      <c r="R24">
        <f t="shared" si="0"/>
        <v>0</v>
      </c>
      <c r="S24">
        <f t="shared" si="1"/>
        <v>40</v>
      </c>
      <c r="U24">
        <f t="shared" si="2"/>
        <v>0</v>
      </c>
      <c r="V24">
        <f t="shared" si="3"/>
        <v>180</v>
      </c>
      <c r="X24" t="e">
        <f t="shared" si="4"/>
        <v>#DIV/0!</v>
      </c>
    </row>
    <row r="25" spans="2:24" x14ac:dyDescent="0.55000000000000004">
      <c r="B25">
        <f>'[1]Indv. Coeff UE'!B25</f>
        <v>35</v>
      </c>
      <c r="K25">
        <f>'[1]Indv. Coeff UE'!K25</f>
        <v>35</v>
      </c>
      <c r="R25">
        <f t="shared" si="0"/>
        <v>0</v>
      </c>
      <c r="S25">
        <f t="shared" si="1"/>
        <v>40</v>
      </c>
      <c r="U25">
        <f t="shared" si="2"/>
        <v>0</v>
      </c>
      <c r="V25">
        <f t="shared" si="3"/>
        <v>180</v>
      </c>
      <c r="X25" t="e">
        <f t="shared" si="4"/>
        <v>#DIV/0!</v>
      </c>
    </row>
    <row r="26" spans="2:24" x14ac:dyDescent="0.55000000000000004">
      <c r="B26">
        <f>'[1]Indv. Coeff UE'!B26</f>
        <v>40</v>
      </c>
      <c r="K26">
        <f>'[1]Indv. Coeff UE'!K26</f>
        <v>40</v>
      </c>
      <c r="R26">
        <f t="shared" si="0"/>
        <v>0</v>
      </c>
      <c r="S26">
        <f t="shared" si="1"/>
        <v>40</v>
      </c>
      <c r="U26">
        <f t="shared" si="2"/>
        <v>0</v>
      </c>
      <c r="V26">
        <f t="shared" si="3"/>
        <v>180</v>
      </c>
      <c r="X26" t="e">
        <f t="shared" si="4"/>
        <v>#DIV/0!</v>
      </c>
    </row>
    <row r="27" spans="2:24" x14ac:dyDescent="0.55000000000000004">
      <c r="B27">
        <f>'[1]Indv. Coeff UE'!B27</f>
        <v>45</v>
      </c>
      <c r="K27">
        <f>'[1]Indv. Coeff UE'!K27</f>
        <v>45</v>
      </c>
      <c r="R27">
        <f t="shared" si="0"/>
        <v>0</v>
      </c>
      <c r="S27">
        <f t="shared" si="1"/>
        <v>40</v>
      </c>
      <c r="U27">
        <f t="shared" si="2"/>
        <v>0</v>
      </c>
      <c r="V27">
        <f t="shared" si="3"/>
        <v>180</v>
      </c>
      <c r="X27" t="e">
        <f t="shared" si="4"/>
        <v>#DIV/0!</v>
      </c>
    </row>
    <row r="28" spans="2:24" x14ac:dyDescent="0.55000000000000004">
      <c r="B28">
        <f>'[1]Indv. Coeff UE'!B28</f>
        <v>50</v>
      </c>
      <c r="K28">
        <f>'[1]Indv. Coeff UE'!K28</f>
        <v>50</v>
      </c>
      <c r="R28">
        <f t="shared" si="0"/>
        <v>0</v>
      </c>
      <c r="S28">
        <f t="shared" si="1"/>
        <v>40</v>
      </c>
      <c r="U28">
        <f t="shared" si="2"/>
        <v>0</v>
      </c>
      <c r="V28">
        <f t="shared" si="3"/>
        <v>180</v>
      </c>
      <c r="X28" t="e">
        <f t="shared" si="4"/>
        <v>#DIV/0!</v>
      </c>
    </row>
    <row r="29" spans="2:24" x14ac:dyDescent="0.55000000000000004">
      <c r="B29">
        <f>'[1]Indv. Coeff UE'!B29</f>
        <v>54.999999999999993</v>
      </c>
      <c r="K29">
        <f>'[1]Indv. Coeff UE'!K29</f>
        <v>54.999999999999993</v>
      </c>
      <c r="R29">
        <f t="shared" si="0"/>
        <v>0</v>
      </c>
      <c r="S29">
        <f t="shared" si="1"/>
        <v>40</v>
      </c>
      <c r="U29">
        <f t="shared" si="2"/>
        <v>0</v>
      </c>
      <c r="V29">
        <f t="shared" si="3"/>
        <v>180</v>
      </c>
      <c r="X29" t="e">
        <f t="shared" si="4"/>
        <v>#DIV/0!</v>
      </c>
    </row>
    <row r="30" spans="2:24" x14ac:dyDescent="0.55000000000000004">
      <c r="B30">
        <f>'[1]Indv. Coeff UE'!B30</f>
        <v>60</v>
      </c>
      <c r="K30">
        <f>'[1]Indv. Coeff UE'!K30</f>
        <v>60</v>
      </c>
      <c r="R30">
        <f t="shared" si="0"/>
        <v>0</v>
      </c>
      <c r="S30">
        <f t="shared" si="1"/>
        <v>40</v>
      </c>
      <c r="U30">
        <f t="shared" si="2"/>
        <v>0</v>
      </c>
      <c r="V30">
        <f t="shared" si="3"/>
        <v>180</v>
      </c>
      <c r="X30" t="e">
        <f t="shared" si="4"/>
        <v>#DIV/0!</v>
      </c>
    </row>
    <row r="31" spans="2:24" x14ac:dyDescent="0.55000000000000004">
      <c r="B31">
        <f>'[1]Indv. Coeff UE'!B31</f>
        <v>65</v>
      </c>
      <c r="K31">
        <f>'[1]Indv. Coeff UE'!K31</f>
        <v>65</v>
      </c>
      <c r="R31">
        <f t="shared" si="0"/>
        <v>0</v>
      </c>
      <c r="S31">
        <f t="shared" si="1"/>
        <v>40</v>
      </c>
      <c r="U31">
        <f t="shared" si="2"/>
        <v>0</v>
      </c>
      <c r="V31">
        <f t="shared" si="3"/>
        <v>180</v>
      </c>
      <c r="X31" t="e">
        <f t="shared" si="4"/>
        <v>#DIV/0!</v>
      </c>
    </row>
    <row r="32" spans="2:24" x14ac:dyDescent="0.55000000000000004">
      <c r="B32">
        <f>'[1]Indv. Coeff UE'!B32</f>
        <v>70</v>
      </c>
      <c r="K32">
        <f>'[1]Indv. Coeff UE'!K32</f>
        <v>70</v>
      </c>
      <c r="R32">
        <f t="shared" si="0"/>
        <v>0</v>
      </c>
      <c r="S32">
        <f t="shared" si="1"/>
        <v>40</v>
      </c>
      <c r="U32">
        <f t="shared" si="2"/>
        <v>0</v>
      </c>
      <c r="V32">
        <f t="shared" si="3"/>
        <v>180</v>
      </c>
      <c r="X32" t="e">
        <f t="shared" si="4"/>
        <v>#DIV/0!</v>
      </c>
    </row>
    <row r="33" spans="2:24" x14ac:dyDescent="0.55000000000000004">
      <c r="B33">
        <f>'[1]Indv. Coeff UE'!B33</f>
        <v>75</v>
      </c>
      <c r="K33">
        <f>'[1]Indv. Coeff UE'!K33</f>
        <v>75</v>
      </c>
      <c r="R33">
        <f t="shared" si="0"/>
        <v>0</v>
      </c>
      <c r="S33">
        <f t="shared" si="1"/>
        <v>40</v>
      </c>
      <c r="U33">
        <f t="shared" si="2"/>
        <v>0</v>
      </c>
      <c r="V33">
        <f t="shared" si="3"/>
        <v>180</v>
      </c>
      <c r="X33" t="e">
        <f t="shared" si="4"/>
        <v>#DIV/0!</v>
      </c>
    </row>
    <row r="34" spans="2:24" x14ac:dyDescent="0.55000000000000004">
      <c r="B34">
        <f>'[1]Indv. Coeff UE'!B34</f>
        <v>80</v>
      </c>
      <c r="K34">
        <f>'[1]Indv. Coeff UE'!K34</f>
        <v>80</v>
      </c>
      <c r="R34">
        <f t="shared" si="0"/>
        <v>0</v>
      </c>
      <c r="S34">
        <f t="shared" si="1"/>
        <v>40</v>
      </c>
      <c r="U34">
        <f t="shared" si="2"/>
        <v>0</v>
      </c>
      <c r="V34">
        <f t="shared" si="3"/>
        <v>180</v>
      </c>
      <c r="X34" t="e">
        <f t="shared" si="4"/>
        <v>#DIV/0!</v>
      </c>
    </row>
    <row r="35" spans="2:24" x14ac:dyDescent="0.55000000000000004">
      <c r="B35">
        <f>'[1]Indv. Coeff UE'!B35</f>
        <v>85.000000000000014</v>
      </c>
      <c r="K35">
        <f>'[1]Indv. Coeff UE'!K35</f>
        <v>85.000000000000014</v>
      </c>
      <c r="R35">
        <f t="shared" si="0"/>
        <v>0</v>
      </c>
      <c r="S35">
        <f t="shared" si="1"/>
        <v>40</v>
      </c>
      <c r="U35">
        <f t="shared" si="2"/>
        <v>0</v>
      </c>
      <c r="V35">
        <f t="shared" si="3"/>
        <v>180</v>
      </c>
      <c r="X35" t="e">
        <f t="shared" si="4"/>
        <v>#DIV/0!</v>
      </c>
    </row>
    <row r="36" spans="2:24" x14ac:dyDescent="0.55000000000000004">
      <c r="B36">
        <f>'[1]Indv. Coeff UE'!B36</f>
        <v>90</v>
      </c>
      <c r="K36">
        <f>'[1]Indv. Coeff UE'!K36</f>
        <v>90</v>
      </c>
      <c r="R36">
        <f t="shared" si="0"/>
        <v>0</v>
      </c>
      <c r="S36">
        <f t="shared" si="1"/>
        <v>40</v>
      </c>
      <c r="U36">
        <f t="shared" si="2"/>
        <v>0</v>
      </c>
      <c r="V36">
        <f t="shared" si="3"/>
        <v>180</v>
      </c>
      <c r="X36" t="e">
        <f t="shared" si="4"/>
        <v>#DIV/0!</v>
      </c>
    </row>
    <row r="38" spans="2:24" x14ac:dyDescent="0.55000000000000004">
      <c r="T38" t="s">
        <v>19</v>
      </c>
    </row>
  </sheetData>
  <mergeCells count="1">
    <mergeCell ref="M4:N4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536DBB-DB44-4E91-A2B1-A96E22DD7C2B}">
  <dimension ref="A1:BP459"/>
  <sheetViews>
    <sheetView zoomScale="40" zoomScaleNormal="40" workbookViewId="0"/>
  </sheetViews>
  <sheetFormatPr defaultRowHeight="14.4" x14ac:dyDescent="0.55000000000000004"/>
  <cols>
    <col min="1" max="1" width="10.20703125" customWidth="1"/>
    <col min="2" max="2" width="10.68359375" bestFit="1" customWidth="1"/>
    <col min="3" max="6" width="9" bestFit="1" customWidth="1"/>
    <col min="9" max="9" width="12.1015625" bestFit="1" customWidth="1"/>
    <col min="10" max="10" width="12.1015625" customWidth="1"/>
    <col min="11" max="11" width="9" bestFit="1" customWidth="1"/>
    <col min="12" max="12" width="10.41796875" customWidth="1"/>
    <col min="13" max="13" width="14.68359375" bestFit="1" customWidth="1"/>
    <col min="14" max="14" width="14.7890625" bestFit="1" customWidth="1"/>
    <col min="15" max="15" width="14.89453125" bestFit="1" customWidth="1"/>
    <col min="16" max="16" width="14.3125" customWidth="1"/>
    <col min="17" max="17" width="13.20703125" customWidth="1"/>
    <col min="18" max="18" width="13.68359375" bestFit="1" customWidth="1"/>
    <col min="19" max="19" width="15.41796875" customWidth="1"/>
    <col min="20" max="20" width="12" bestFit="1" customWidth="1"/>
    <col min="21" max="21" width="14.41796875" customWidth="1"/>
    <col min="23" max="23" width="11.5234375" customWidth="1"/>
    <col min="24" max="24" width="10.68359375" bestFit="1" customWidth="1"/>
    <col min="25" max="25" width="9" bestFit="1" customWidth="1"/>
    <col min="27" max="27" width="13.20703125" customWidth="1"/>
    <col min="28" max="28" width="12.41796875" customWidth="1"/>
    <col min="29" max="29" width="14.3125" bestFit="1" customWidth="1"/>
    <col min="31" max="31" width="11.20703125" bestFit="1" customWidth="1"/>
    <col min="32" max="32" width="14.3125" bestFit="1" customWidth="1"/>
  </cols>
  <sheetData>
    <row r="1" spans="3:30" ht="16.8" x14ac:dyDescent="0.75">
      <c r="I1" s="9" t="s">
        <v>62</v>
      </c>
    </row>
    <row r="4" spans="3:30" x14ac:dyDescent="0.55000000000000004">
      <c r="U4" s="37"/>
    </row>
    <row r="8" spans="3:30" ht="14.7" thickBot="1" x14ac:dyDescent="0.6"/>
    <row r="9" spans="3:30" ht="14.7" thickBot="1" x14ac:dyDescent="0.6">
      <c r="P9" s="18" t="s">
        <v>42</v>
      </c>
      <c r="Q9" s="19"/>
      <c r="R9" s="20">
        <f>SUM(Q12,T12)</f>
        <v>1166.3698857743216</v>
      </c>
      <c r="X9" s="45" t="s">
        <v>1</v>
      </c>
      <c r="Y9" s="46"/>
    </row>
    <row r="10" spans="3:30" x14ac:dyDescent="0.55000000000000004">
      <c r="X10" s="21" t="s">
        <v>2</v>
      </c>
      <c r="Y10" s="22">
        <v>25.903706746341939</v>
      </c>
      <c r="AD10" s="23"/>
    </row>
    <row r="11" spans="3:30" x14ac:dyDescent="0.55000000000000004">
      <c r="X11" s="21" t="s">
        <v>59</v>
      </c>
      <c r="Y11" s="22">
        <v>2.0072269469520512</v>
      </c>
      <c r="AD11" s="23" t="s">
        <v>88</v>
      </c>
    </row>
    <row r="12" spans="3:30" x14ac:dyDescent="0.55000000000000004">
      <c r="P12" s="24" t="s">
        <v>44</v>
      </c>
      <c r="Q12" s="25">
        <f>SUM(Q15,Q70,Q120,Q136)</f>
        <v>149.10013247977449</v>
      </c>
      <c r="S12" s="24" t="s">
        <v>45</v>
      </c>
      <c r="T12" s="25">
        <f>SUM(T15,T70,T120,T136)</f>
        <v>1017.2697532945472</v>
      </c>
      <c r="X12" s="21" t="s">
        <v>43</v>
      </c>
      <c r="Y12" s="22">
        <v>9.4238935554829979</v>
      </c>
      <c r="AD12" s="23" t="s">
        <v>89</v>
      </c>
    </row>
    <row r="13" spans="3:30" x14ac:dyDescent="0.55000000000000004">
      <c r="X13" s="26" t="s">
        <v>46</v>
      </c>
      <c r="Y13" s="5">
        <v>10.425421199877052</v>
      </c>
      <c r="AD13" s="23"/>
    </row>
    <row r="14" spans="3:30" ht="14.7" thickBot="1" x14ac:dyDescent="0.6">
      <c r="P14" s="8" t="s">
        <v>47</v>
      </c>
      <c r="S14" s="8" t="s">
        <v>48</v>
      </c>
      <c r="X14" s="27" t="s">
        <v>5</v>
      </c>
      <c r="Y14" s="7">
        <v>9.8093311190167451</v>
      </c>
    </row>
    <row r="15" spans="3:30" ht="14.7" thickBot="1" x14ac:dyDescent="0.6">
      <c r="P15" t="s">
        <v>49</v>
      </c>
      <c r="Q15">
        <f>SUM(Q18:Q63)</f>
        <v>20.530712187973741</v>
      </c>
      <c r="S15" t="s">
        <v>49</v>
      </c>
      <c r="T15">
        <f>SUM(T18:T63)</f>
        <v>135.18950355966331</v>
      </c>
    </row>
    <row r="16" spans="3:30" ht="14.7" thickBot="1" x14ac:dyDescent="0.6">
      <c r="C16" s="9" t="s">
        <v>6</v>
      </c>
      <c r="K16" s="9" t="s">
        <v>100</v>
      </c>
      <c r="X16" s="47" t="s">
        <v>50</v>
      </c>
      <c r="Y16" s="48"/>
    </row>
    <row r="17" spans="1:25" x14ac:dyDescent="0.55000000000000004">
      <c r="B17" s="39" t="s">
        <v>8</v>
      </c>
      <c r="C17" t="s">
        <v>11</v>
      </c>
      <c r="D17" t="s">
        <v>3</v>
      </c>
      <c r="E17" t="s">
        <v>12</v>
      </c>
      <c r="F17" t="s">
        <v>13</v>
      </c>
      <c r="J17" t="s">
        <v>8</v>
      </c>
      <c r="K17" t="s">
        <v>101</v>
      </c>
      <c r="L17" t="s">
        <v>102</v>
      </c>
      <c r="M17" t="s">
        <v>103</v>
      </c>
      <c r="N17" t="s">
        <v>104</v>
      </c>
      <c r="P17" t="s">
        <v>51</v>
      </c>
      <c r="Q17" t="s">
        <v>52</v>
      </c>
      <c r="S17" t="s">
        <v>51</v>
      </c>
      <c r="T17" t="s">
        <v>52</v>
      </c>
      <c r="X17" s="28">
        <v>513</v>
      </c>
      <c r="Y17" s="29">
        <v>1</v>
      </c>
    </row>
    <row r="18" spans="1:25" x14ac:dyDescent="0.55000000000000004">
      <c r="B18" s="39">
        <v>0</v>
      </c>
      <c r="C18">
        <v>6.6007078507078507</v>
      </c>
      <c r="D18">
        <v>4.2445302445302442</v>
      </c>
      <c r="E18">
        <v>0</v>
      </c>
      <c r="F18">
        <v>0</v>
      </c>
      <c r="J18">
        <f>B18</f>
        <v>0</v>
      </c>
      <c r="K18">
        <f>$Y$10*C18</f>
        <v>170.98280048301316</v>
      </c>
      <c r="L18">
        <f>D18*$Y$12</f>
        <v>40.000001217481241</v>
      </c>
      <c r="M18">
        <f>E18*$Y$13</f>
        <v>0</v>
      </c>
      <c r="N18">
        <f>F18*$Y$14</f>
        <v>0</v>
      </c>
      <c r="P18">
        <f>SUM(L18:N18)</f>
        <v>40.000001217481241</v>
      </c>
      <c r="Q18">
        <f>ABS((40-P18))*$Y$17</f>
        <v>1.2174812411558378E-6</v>
      </c>
      <c r="S18">
        <f>K18+2*M18+4*N18</f>
        <v>170.98280048301316</v>
      </c>
      <c r="T18">
        <f>ABS((180-S18))</f>
        <v>9.0171995169868353</v>
      </c>
      <c r="X18" s="26">
        <v>511</v>
      </c>
      <c r="Y18" s="30">
        <v>1</v>
      </c>
    </row>
    <row r="19" spans="1:25" x14ac:dyDescent="0.55000000000000004">
      <c r="B19" s="39">
        <v>30</v>
      </c>
      <c r="C19">
        <v>6.2273149581913909</v>
      </c>
      <c r="D19">
        <v>3.8891297615360796</v>
      </c>
      <c r="E19">
        <v>9.8482502322700533E-2</v>
      </c>
      <c r="F19">
        <v>0.19944255187364512</v>
      </c>
      <c r="J19">
        <f t="shared" ref="J19:J63" si="0">B19</f>
        <v>30</v>
      </c>
      <c r="K19">
        <f t="shared" ref="K19:K37" si="1">$Y$10*C19</f>
        <v>161.3105404940984</v>
      </c>
      <c r="L19">
        <f t="shared" ref="L19:L37" si="2">D19*$Y$12</f>
        <v>36.650744896176988</v>
      </c>
      <c r="M19">
        <f t="shared" ref="M19:M37" si="3">E19*$Y$13</f>
        <v>1.0267215675320231</v>
      </c>
      <c r="N19">
        <f t="shared" ref="N19:N37" si="4">F19*$Y$14</f>
        <v>1.9563980305502586</v>
      </c>
      <c r="P19">
        <f t="shared" ref="P19:P63" si="5">SUM(L19:N19)</f>
        <v>39.633864494259271</v>
      </c>
      <c r="Q19">
        <f t="shared" ref="Q19:Q63" si="6">ABS((40-P19))*$Y$17</f>
        <v>0.36613550574072917</v>
      </c>
      <c r="S19">
        <f t="shared" ref="S19:S63" si="7">K19+2*M19+4*N19</f>
        <v>171.18957575136349</v>
      </c>
      <c r="T19">
        <f t="shared" ref="T19:T63" si="8">ABS((180-S19))</f>
        <v>8.8104242486365081</v>
      </c>
      <c r="X19" s="26">
        <v>515</v>
      </c>
      <c r="Y19" s="30">
        <v>1</v>
      </c>
    </row>
    <row r="20" spans="1:25" x14ac:dyDescent="0.55000000000000004">
      <c r="B20" s="39">
        <v>60</v>
      </c>
      <c r="C20">
        <v>5.7833381544691926</v>
      </c>
      <c r="D20">
        <v>3.5736187445762226</v>
      </c>
      <c r="E20">
        <v>0.20393404686144057</v>
      </c>
      <c r="F20">
        <v>0.42522418281747182</v>
      </c>
      <c r="J20">
        <f t="shared" si="0"/>
        <v>60</v>
      </c>
      <c r="K20">
        <f t="shared" si="1"/>
        <v>149.80989556830036</v>
      </c>
      <c r="L20">
        <f t="shared" si="2"/>
        <v>33.677402656765103</v>
      </c>
      <c r="M20">
        <f t="shared" si="3"/>
        <v>2.1260983355259828</v>
      </c>
      <c r="N20">
        <f t="shared" si="4"/>
        <v>4.1711648090698921</v>
      </c>
      <c r="P20">
        <f t="shared" si="5"/>
        <v>39.974665801360977</v>
      </c>
      <c r="Q20">
        <f t="shared" si="6"/>
        <v>2.5334198639022532E-2</v>
      </c>
      <c r="S20">
        <f t="shared" si="7"/>
        <v>170.7467514756319</v>
      </c>
      <c r="T20">
        <f t="shared" si="8"/>
        <v>9.2532485243681037</v>
      </c>
      <c r="X20" s="26">
        <v>516</v>
      </c>
      <c r="Y20" s="30">
        <v>1</v>
      </c>
    </row>
    <row r="21" spans="1:25" x14ac:dyDescent="0.55000000000000004">
      <c r="B21" s="39">
        <v>90</v>
      </c>
      <c r="C21">
        <v>5.4541962174940899</v>
      </c>
      <c r="D21">
        <v>3.2171985815602842</v>
      </c>
      <c r="E21">
        <v>0.32299054373522462</v>
      </c>
      <c r="F21">
        <v>0.66459810874704495</v>
      </c>
      <c r="H21" t="s">
        <v>19</v>
      </c>
      <c r="J21">
        <f t="shared" si="0"/>
        <v>90</v>
      </c>
      <c r="K21">
        <f t="shared" si="1"/>
        <v>141.28389935497435</v>
      </c>
      <c r="L21">
        <f t="shared" si="2"/>
        <v>30.318536979475002</v>
      </c>
      <c r="M21">
        <f t="shared" si="3"/>
        <v>3.3673124620170269</v>
      </c>
      <c r="N21">
        <f t="shared" si="4"/>
        <v>6.5192629097720625</v>
      </c>
      <c r="P21">
        <f t="shared" si="5"/>
        <v>40.205112351264091</v>
      </c>
      <c r="Q21">
        <f t="shared" si="6"/>
        <v>0.20511235126409133</v>
      </c>
      <c r="S21">
        <f t="shared" si="7"/>
        <v>174.09557591809664</v>
      </c>
      <c r="T21">
        <f t="shared" si="8"/>
        <v>5.9044240819033575</v>
      </c>
      <c r="X21" s="26">
        <v>517</v>
      </c>
      <c r="Y21" s="30">
        <v>1</v>
      </c>
    </row>
    <row r="22" spans="1:25" ht="14.7" thickBot="1" x14ac:dyDescent="0.6">
      <c r="B22" s="39">
        <v>120</v>
      </c>
      <c r="C22">
        <v>5.0653846153846152</v>
      </c>
      <c r="D22">
        <v>2.8887573964497042</v>
      </c>
      <c r="E22">
        <v>0.41479289940828401</v>
      </c>
      <c r="F22">
        <v>0.84881656804733718</v>
      </c>
      <c r="J22">
        <f t="shared" si="0"/>
        <v>120</v>
      </c>
      <c r="K22">
        <f t="shared" si="1"/>
        <v>131.21223763435512</v>
      </c>
      <c r="L22">
        <f t="shared" si="2"/>
        <v>27.223342211756211</v>
      </c>
      <c r="M22">
        <f t="shared" si="3"/>
        <v>4.3243906870495934</v>
      </c>
      <c r="N22">
        <f t="shared" si="4"/>
        <v>8.3263227752837388</v>
      </c>
      <c r="P22">
        <f t="shared" si="5"/>
        <v>39.874055674089547</v>
      </c>
      <c r="Q22">
        <f t="shared" si="6"/>
        <v>0.1259443259104529</v>
      </c>
      <c r="S22">
        <f t="shared" si="7"/>
        <v>173.16631010958929</v>
      </c>
      <c r="T22">
        <f t="shared" si="8"/>
        <v>6.8336898904107102</v>
      </c>
      <c r="X22" s="27">
        <v>524</v>
      </c>
      <c r="Y22" s="32">
        <v>1</v>
      </c>
    </row>
    <row r="23" spans="1:25" ht="14.7" thickBot="1" x14ac:dyDescent="0.6">
      <c r="A23" s="31" t="s">
        <v>63</v>
      </c>
      <c r="B23" s="39">
        <v>150</v>
      </c>
      <c r="C23">
        <v>4.716863905325444</v>
      </c>
      <c r="D23">
        <v>2.5349112426035503</v>
      </c>
      <c r="E23">
        <v>0.51538461538461533</v>
      </c>
      <c r="F23">
        <v>1.0615384615384615</v>
      </c>
      <c r="J23">
        <f t="shared" si="0"/>
        <v>150</v>
      </c>
      <c r="K23">
        <f t="shared" si="1"/>
        <v>122.18425936595548</v>
      </c>
      <c r="L23">
        <f t="shared" si="2"/>
        <v>23.888733722892997</v>
      </c>
      <c r="M23">
        <f t="shared" si="3"/>
        <v>5.3731016953212496</v>
      </c>
      <c r="N23">
        <f t="shared" si="4"/>
        <v>10.412982264802391</v>
      </c>
      <c r="P23">
        <f t="shared" si="5"/>
        <v>39.674817683016641</v>
      </c>
      <c r="Q23">
        <f t="shared" si="6"/>
        <v>0.32518231698335853</v>
      </c>
      <c r="S23">
        <f t="shared" si="7"/>
        <v>174.58239181580757</v>
      </c>
      <c r="T23">
        <f t="shared" si="8"/>
        <v>5.4176081841924315</v>
      </c>
      <c r="W23" s="49"/>
      <c r="X23" s="51"/>
      <c r="Y23" s="51"/>
    </row>
    <row r="24" spans="1:25" x14ac:dyDescent="0.55000000000000004">
      <c r="A24" t="s">
        <v>60</v>
      </c>
      <c r="B24" s="39">
        <v>180</v>
      </c>
      <c r="C24">
        <v>4.3972805202482999</v>
      </c>
      <c r="D24">
        <v>2.2574637895359149</v>
      </c>
      <c r="E24">
        <v>0.60685781850428611</v>
      </c>
      <c r="F24">
        <v>1.2695832101684894</v>
      </c>
      <c r="J24">
        <f t="shared" si="0"/>
        <v>180</v>
      </c>
      <c r="K24">
        <f t="shared" si="1"/>
        <v>113.90586507791387</v>
      </c>
      <c r="L24">
        <f t="shared" si="2"/>
        <v>21.274098457943733</v>
      </c>
      <c r="M24">
        <f t="shared" si="3"/>
        <v>6.3267483663457247</v>
      </c>
      <c r="N24">
        <f t="shared" si="4"/>
        <v>12.45376209168694</v>
      </c>
      <c r="P24">
        <f t="shared" si="5"/>
        <v>40.054608915976402</v>
      </c>
      <c r="Q24">
        <f t="shared" si="6"/>
        <v>5.4608915976402272E-2</v>
      </c>
      <c r="S24">
        <f t="shared" si="7"/>
        <v>176.37441017735307</v>
      </c>
      <c r="T24">
        <f t="shared" si="8"/>
        <v>3.6255898226469299</v>
      </c>
      <c r="W24" s="49"/>
      <c r="X24" s="51"/>
      <c r="Y24" s="51"/>
    </row>
    <row r="25" spans="1:25" x14ac:dyDescent="0.55000000000000004">
      <c r="A25" t="s">
        <v>61</v>
      </c>
      <c r="B25" s="39">
        <v>210</v>
      </c>
      <c r="C25">
        <v>4.0765792610250289</v>
      </c>
      <c r="D25">
        <v>1.9961263408820022</v>
      </c>
      <c r="E25">
        <v>0.6466030989272944</v>
      </c>
      <c r="F25">
        <v>1.4615613825983313</v>
      </c>
      <c r="J25">
        <f t="shared" si="0"/>
        <v>210</v>
      </c>
      <c r="K25">
        <f t="shared" si="1"/>
        <v>105.59851370581168</v>
      </c>
      <c r="L25">
        <f t="shared" si="2"/>
        <v>18.81128215976776</v>
      </c>
      <c r="M25">
        <f t="shared" si="3"/>
        <v>6.7411096554628136</v>
      </c>
      <c r="N25">
        <f t="shared" si="4"/>
        <v>14.33693955267495</v>
      </c>
      <c r="P25">
        <f t="shared" si="5"/>
        <v>39.889331367905527</v>
      </c>
      <c r="Q25">
        <f t="shared" si="6"/>
        <v>0.1106686320944732</v>
      </c>
      <c r="S25">
        <f t="shared" si="7"/>
        <v>176.42849122743712</v>
      </c>
      <c r="T25">
        <f t="shared" si="8"/>
        <v>3.5715087725628791</v>
      </c>
      <c r="W25" s="49"/>
      <c r="X25" s="49"/>
      <c r="Y25" s="49"/>
    </row>
    <row r="26" spans="1:25" x14ac:dyDescent="0.55000000000000004">
      <c r="B26" s="39">
        <v>240</v>
      </c>
      <c r="C26">
        <v>3.8031680844822531</v>
      </c>
      <c r="D26">
        <v>1.7609269580522147</v>
      </c>
      <c r="E26">
        <v>0.70460545614549719</v>
      </c>
      <c r="F26">
        <v>1.5969492519800528</v>
      </c>
      <c r="J26">
        <f t="shared" si="0"/>
        <v>240</v>
      </c>
      <c r="K26">
        <f t="shared" si="1"/>
        <v>98.516150767475295</v>
      </c>
      <c r="L26">
        <f t="shared" si="2"/>
        <v>16.594788211664547</v>
      </c>
      <c r="M26">
        <f t="shared" si="3"/>
        <v>7.3458086600483066</v>
      </c>
      <c r="N26">
        <f t="shared" si="4"/>
        <v>15.665003992938445</v>
      </c>
      <c r="P26">
        <f t="shared" si="5"/>
        <v>39.605600864651294</v>
      </c>
      <c r="Q26">
        <f t="shared" si="6"/>
        <v>0.39439913534870641</v>
      </c>
      <c r="S26">
        <f t="shared" si="7"/>
        <v>175.86778405932569</v>
      </c>
      <c r="T26">
        <f t="shared" si="8"/>
        <v>4.132215940674314</v>
      </c>
      <c r="W26" s="49"/>
      <c r="X26" s="49"/>
      <c r="Y26" s="49"/>
    </row>
    <row r="27" spans="1:25" x14ac:dyDescent="0.55000000000000004">
      <c r="B27" s="39">
        <v>270</v>
      </c>
      <c r="C27">
        <v>3.5284435460583312</v>
      </c>
      <c r="D27">
        <v>1.5189142362113774</v>
      </c>
      <c r="E27">
        <v>0.81114640485128497</v>
      </c>
      <c r="F27">
        <v>1.762922321686399</v>
      </c>
      <c r="J27">
        <f t="shared" si="0"/>
        <v>270</v>
      </c>
      <c r="K27">
        <f t="shared" si="1"/>
        <v>91.399766888117867</v>
      </c>
      <c r="L27">
        <f t="shared" si="2"/>
        <v>14.314086081963779</v>
      </c>
      <c r="M27">
        <f t="shared" si="3"/>
        <v>8.4565429253406403</v>
      </c>
      <c r="N27">
        <f t="shared" si="4"/>
        <v>17.293088790527641</v>
      </c>
      <c r="P27">
        <f t="shared" si="5"/>
        <v>40.063717797832062</v>
      </c>
      <c r="Q27">
        <f t="shared" si="6"/>
        <v>6.3717797832062217E-2</v>
      </c>
      <c r="S27">
        <f t="shared" si="7"/>
        <v>177.4852079009097</v>
      </c>
      <c r="T27">
        <f t="shared" si="8"/>
        <v>2.5147920990903003</v>
      </c>
      <c r="W27" s="49"/>
      <c r="X27" s="49"/>
      <c r="Y27" s="49"/>
    </row>
    <row r="28" spans="1:25" x14ac:dyDescent="0.55000000000000004">
      <c r="B28" s="39">
        <v>300</v>
      </c>
      <c r="C28">
        <v>3.2849849849849853</v>
      </c>
      <c r="D28">
        <v>1.2918918918918918</v>
      </c>
      <c r="E28">
        <v>0.85585585585585588</v>
      </c>
      <c r="F28">
        <v>1.8768768768768769</v>
      </c>
      <c r="J28">
        <f t="shared" si="0"/>
        <v>300</v>
      </c>
      <c r="K28">
        <f t="shared" si="1"/>
        <v>85.093287717187536</v>
      </c>
      <c r="L28">
        <f t="shared" si="2"/>
        <v>12.174651674380737</v>
      </c>
      <c r="M28">
        <f t="shared" si="3"/>
        <v>8.9226577836785577</v>
      </c>
      <c r="N28">
        <f t="shared" si="4"/>
        <v>18.410906754911309</v>
      </c>
      <c r="P28">
        <f t="shared" si="5"/>
        <v>39.508216212970602</v>
      </c>
      <c r="Q28">
        <f t="shared" si="6"/>
        <v>0.49178378702939796</v>
      </c>
      <c r="S28">
        <f t="shared" si="7"/>
        <v>176.58223030418989</v>
      </c>
      <c r="T28">
        <f t="shared" si="8"/>
        <v>3.417769695810108</v>
      </c>
    </row>
    <row r="29" spans="1:25" x14ac:dyDescent="0.55000000000000004">
      <c r="B29" s="39">
        <v>330</v>
      </c>
      <c r="C29">
        <v>3.0575286175520988</v>
      </c>
      <c r="D29">
        <v>1.1121221015556209</v>
      </c>
      <c r="E29">
        <v>0.88699735837980631</v>
      </c>
      <c r="F29">
        <v>2.0660405048429702</v>
      </c>
      <c r="J29">
        <f t="shared" si="0"/>
        <v>330</v>
      </c>
      <c r="K29">
        <f t="shared" si="1"/>
        <v>79.201324677617848</v>
      </c>
      <c r="L29">
        <f t="shared" si="2"/>
        <v>10.480520305760223</v>
      </c>
      <c r="M29">
        <f t="shared" si="3"/>
        <v>9.2473210642877763</v>
      </c>
      <c r="N29">
        <f t="shared" si="4"/>
        <v>20.266475417305212</v>
      </c>
      <c r="P29">
        <f t="shared" si="5"/>
        <v>39.994316787353213</v>
      </c>
      <c r="Q29">
        <f t="shared" si="6"/>
        <v>5.6832126467867283E-3</v>
      </c>
      <c r="S29">
        <f t="shared" si="7"/>
        <v>178.76186847541425</v>
      </c>
      <c r="T29">
        <f t="shared" si="8"/>
        <v>1.2381315245857536</v>
      </c>
    </row>
    <row r="30" spans="1:25" x14ac:dyDescent="0.55000000000000004">
      <c r="B30" s="39">
        <v>360</v>
      </c>
      <c r="C30">
        <v>2.8656029456888619</v>
      </c>
      <c r="D30">
        <v>0.98803313899969325</v>
      </c>
      <c r="E30">
        <v>0.89168456581773559</v>
      </c>
      <c r="F30">
        <v>2.2108008591592516</v>
      </c>
      <c r="J30">
        <f t="shared" si="0"/>
        <v>360</v>
      </c>
      <c r="K30">
        <f t="shared" si="1"/>
        <v>74.229738356577911</v>
      </c>
      <c r="L30">
        <f t="shared" si="2"/>
        <v>9.3111191312228456</v>
      </c>
      <c r="M30">
        <f t="shared" si="3"/>
        <v>9.2961871760793855</v>
      </c>
      <c r="N30">
        <f t="shared" si="4"/>
        <v>21.686477665699805</v>
      </c>
      <c r="P30">
        <f t="shared" si="5"/>
        <v>40.293783973002036</v>
      </c>
      <c r="Q30">
        <f t="shared" si="6"/>
        <v>0.29378397300203574</v>
      </c>
      <c r="S30">
        <f t="shared" si="7"/>
        <v>179.5680233715359</v>
      </c>
      <c r="T30">
        <f t="shared" si="8"/>
        <v>0.43197662846409912</v>
      </c>
    </row>
    <row r="31" spans="1:25" x14ac:dyDescent="0.55000000000000004">
      <c r="B31" s="39">
        <v>390</v>
      </c>
      <c r="C31">
        <v>2.6663622526636224</v>
      </c>
      <c r="D31">
        <v>0.85966514459665133</v>
      </c>
      <c r="E31">
        <v>0.86697108066971085</v>
      </c>
      <c r="F31">
        <v>2.3095890410958906</v>
      </c>
      <c r="J31">
        <f t="shared" si="0"/>
        <v>390</v>
      </c>
      <c r="K31">
        <f t="shared" si="1"/>
        <v>69.06866587251416</v>
      </c>
      <c r="L31">
        <f t="shared" si="2"/>
        <v>8.1013928160377429</v>
      </c>
      <c r="M31">
        <f t="shared" si="3"/>
        <v>9.0385386840943216</v>
      </c>
      <c r="N31">
        <f t="shared" si="4"/>
        <v>22.655523652961964</v>
      </c>
      <c r="P31">
        <f t="shared" si="5"/>
        <v>39.795455153094025</v>
      </c>
      <c r="Q31">
        <f t="shared" si="6"/>
        <v>0.20454484690597496</v>
      </c>
      <c r="S31">
        <f t="shared" si="7"/>
        <v>177.76783785255066</v>
      </c>
      <c r="T31">
        <f t="shared" si="8"/>
        <v>2.232162147449344</v>
      </c>
    </row>
    <row r="32" spans="1:25" x14ac:dyDescent="0.55000000000000004">
      <c r="B32" s="39">
        <v>420</v>
      </c>
      <c r="C32">
        <v>2.5156441717791411</v>
      </c>
      <c r="D32">
        <v>0.69723926380368106</v>
      </c>
      <c r="E32">
        <v>0.8880368098159509</v>
      </c>
      <c r="F32">
        <v>2.4472392638036808</v>
      </c>
      <c r="J32">
        <f t="shared" si="0"/>
        <v>420</v>
      </c>
      <c r="K32">
        <f t="shared" si="1"/>
        <v>65.164508903911113</v>
      </c>
      <c r="L32">
        <f t="shared" si="2"/>
        <v>6.5707086047892203</v>
      </c>
      <c r="M32">
        <f t="shared" si="3"/>
        <v>9.2581577833263999</v>
      </c>
      <c r="N32">
        <f t="shared" si="4"/>
        <v>24.005780266109078</v>
      </c>
      <c r="P32">
        <f t="shared" si="5"/>
        <v>39.834646654224699</v>
      </c>
      <c r="Q32">
        <f t="shared" si="6"/>
        <v>0.16535334577530136</v>
      </c>
      <c r="S32">
        <f t="shared" si="7"/>
        <v>179.70394553500023</v>
      </c>
      <c r="T32">
        <f t="shared" si="8"/>
        <v>0.29605446499977006</v>
      </c>
    </row>
    <row r="33" spans="2:24" x14ac:dyDescent="0.55000000000000004">
      <c r="B33" s="39">
        <v>450</v>
      </c>
      <c r="C33">
        <v>2.3826086956521739</v>
      </c>
      <c r="D33">
        <v>0.61996779388083734</v>
      </c>
      <c r="E33">
        <v>0.8602254428341386</v>
      </c>
      <c r="F33">
        <v>2.5330112721417071</v>
      </c>
      <c r="J33">
        <f t="shared" si="0"/>
        <v>450</v>
      </c>
      <c r="K33">
        <f t="shared" si="1"/>
        <v>61.718396943458188</v>
      </c>
      <c r="L33">
        <f t="shared" si="2"/>
        <v>5.8425104973606343</v>
      </c>
      <c r="M33">
        <f t="shared" si="3"/>
        <v>8.9682125683966536</v>
      </c>
      <c r="N33">
        <f t="shared" si="4"/>
        <v>24.847146296639842</v>
      </c>
      <c r="P33">
        <f t="shared" si="5"/>
        <v>39.657869362397129</v>
      </c>
      <c r="Q33">
        <f t="shared" si="6"/>
        <v>0.34213063760287099</v>
      </c>
      <c r="S33">
        <f t="shared" si="7"/>
        <v>179.04340726681085</v>
      </c>
      <c r="T33">
        <f t="shared" si="8"/>
        <v>0.95659273318915439</v>
      </c>
    </row>
    <row r="34" spans="2:24" x14ac:dyDescent="0.55000000000000004">
      <c r="B34" s="39">
        <v>480</v>
      </c>
      <c r="C34">
        <v>2.2445372750642676</v>
      </c>
      <c r="D34">
        <v>0.50064267352185099</v>
      </c>
      <c r="E34">
        <v>0.85989717223650397</v>
      </c>
      <c r="F34">
        <v>2.5796915167095116</v>
      </c>
      <c r="J34">
        <f t="shared" si="0"/>
        <v>480</v>
      </c>
      <c r="K34">
        <f t="shared" si="1"/>
        <v>58.14183535449822</v>
      </c>
      <c r="L34">
        <f t="shared" si="2"/>
        <v>4.7180032646023502</v>
      </c>
      <c r="M34">
        <f t="shared" si="3"/>
        <v>8.9647902091487772</v>
      </c>
      <c r="N34">
        <f t="shared" si="4"/>
        <v>25.305048272322118</v>
      </c>
      <c r="P34">
        <f t="shared" si="5"/>
        <v>38.987841746073244</v>
      </c>
      <c r="Q34">
        <f t="shared" si="6"/>
        <v>1.0121582539267564</v>
      </c>
      <c r="S34">
        <f t="shared" si="7"/>
        <v>177.29160886208425</v>
      </c>
      <c r="T34">
        <f t="shared" si="8"/>
        <v>2.7083911379157541</v>
      </c>
      <c r="X34" s="36"/>
    </row>
    <row r="35" spans="2:24" x14ac:dyDescent="0.55000000000000004">
      <c r="B35" s="39">
        <v>510</v>
      </c>
      <c r="C35">
        <v>2.1372174466730338</v>
      </c>
      <c r="D35">
        <v>0.45972620184654567</v>
      </c>
      <c r="E35">
        <v>0.82776185928048385</v>
      </c>
      <c r="F35">
        <v>2.7755491881566376</v>
      </c>
      <c r="J35">
        <f t="shared" si="0"/>
        <v>510</v>
      </c>
      <c r="K35">
        <f t="shared" si="1"/>
        <v>55.36185399178396</v>
      </c>
      <c r="L35">
        <f t="shared" si="2"/>
        <v>4.3324107908683374</v>
      </c>
      <c r="M35">
        <f t="shared" si="3"/>
        <v>8.629766036192402</v>
      </c>
      <c r="N35">
        <f t="shared" si="4"/>
        <v>27.226281023746569</v>
      </c>
      <c r="P35">
        <f t="shared" si="5"/>
        <v>40.18845785080731</v>
      </c>
      <c r="Q35">
        <f t="shared" si="6"/>
        <v>0.18845785080731048</v>
      </c>
      <c r="S35">
        <f t="shared" si="7"/>
        <v>181.52651015915504</v>
      </c>
      <c r="T35">
        <f t="shared" si="8"/>
        <v>1.5265101591550376</v>
      </c>
    </row>
    <row r="36" spans="2:24" x14ac:dyDescent="0.55000000000000004">
      <c r="B36" s="39">
        <v>540</v>
      </c>
      <c r="C36">
        <v>2.0374128091312622</v>
      </c>
      <c r="D36">
        <v>0.38078630310716549</v>
      </c>
      <c r="E36">
        <v>0.83798351299936602</v>
      </c>
      <c r="F36">
        <v>2.8481293595434369</v>
      </c>
      <c r="J36">
        <f t="shared" si="0"/>
        <v>540</v>
      </c>
      <c r="K36">
        <f t="shared" si="1"/>
        <v>52.776543928976956</v>
      </c>
      <c r="L36">
        <f t="shared" si="2"/>
        <v>3.5884895878678122</v>
      </c>
      <c r="M36">
        <f t="shared" si="3"/>
        <v>8.7363310815710378</v>
      </c>
      <c r="N36">
        <f t="shared" si="4"/>
        <v>27.938243957554668</v>
      </c>
      <c r="P36">
        <f t="shared" si="5"/>
        <v>40.263064626993518</v>
      </c>
      <c r="Q36">
        <f t="shared" si="6"/>
        <v>0.2630646269935184</v>
      </c>
      <c r="S36">
        <f t="shared" si="7"/>
        <v>182.00218192233771</v>
      </c>
      <c r="T36">
        <f t="shared" si="8"/>
        <v>2.0021819223377122</v>
      </c>
    </row>
    <row r="37" spans="2:24" x14ac:dyDescent="0.55000000000000004">
      <c r="B37" s="39">
        <v>570</v>
      </c>
      <c r="C37">
        <v>1.933490884537475</v>
      </c>
      <c r="D37">
        <v>0.3308575286968265</v>
      </c>
      <c r="E37">
        <v>0.786630654962863</v>
      </c>
      <c r="F37">
        <v>2.9020931802835923</v>
      </c>
      <c r="J37">
        <f t="shared" si="0"/>
        <v>570</v>
      </c>
      <c r="K37">
        <f t="shared" si="1"/>
        <v>50.084580869784034</v>
      </c>
      <c r="L37">
        <f t="shared" si="2"/>
        <v>3.1179661324690544</v>
      </c>
      <c r="M37">
        <f t="shared" si="3"/>
        <v>8.2009559067230029</v>
      </c>
      <c r="N37">
        <f t="shared" si="4"/>
        <v>28.467592943642114</v>
      </c>
      <c r="P37">
        <f t="shared" si="5"/>
        <v>39.78651498283417</v>
      </c>
      <c r="Q37">
        <f t="shared" si="6"/>
        <v>0.21348501716583002</v>
      </c>
      <c r="S37">
        <f t="shared" si="7"/>
        <v>180.35686445779851</v>
      </c>
      <c r="T37">
        <f t="shared" si="8"/>
        <v>0.35686445779850828</v>
      </c>
    </row>
    <row r="38" spans="2:24" x14ac:dyDescent="0.55000000000000004">
      <c r="B38" s="39">
        <v>600</v>
      </c>
      <c r="C38">
        <v>1.8456973293768544</v>
      </c>
      <c r="D38">
        <v>0.28552588196505108</v>
      </c>
      <c r="E38">
        <v>0.74249917573359703</v>
      </c>
      <c r="F38">
        <v>2.9558193208044838</v>
      </c>
      <c r="J38">
        <f t="shared" si="0"/>
        <v>600</v>
      </c>
      <c r="K38">
        <f t="shared" ref="K38:K63" si="9">$Y$10*C38</f>
        <v>47.81040236268452</v>
      </c>
      <c r="L38">
        <f t="shared" ref="L38:L63" si="10">D38*$Y$12</f>
        <v>2.690765518974044</v>
      </c>
      <c r="M38">
        <f t="shared" ref="M38:M63" si="11">E38*$Y$13</f>
        <v>7.7408666475842791</v>
      </c>
      <c r="N38">
        <f t="shared" ref="N38:N63" si="12">F38*$Y$14</f>
        <v>28.994610445758362</v>
      </c>
      <c r="P38">
        <f t="shared" si="5"/>
        <v>39.426242612316685</v>
      </c>
      <c r="Q38">
        <f t="shared" si="6"/>
        <v>0.5737573876833153</v>
      </c>
      <c r="S38">
        <f t="shared" si="7"/>
        <v>179.27057744088654</v>
      </c>
      <c r="T38">
        <f t="shared" si="8"/>
        <v>0.7294225591134591</v>
      </c>
    </row>
    <row r="39" spans="2:24" x14ac:dyDescent="0.55000000000000004">
      <c r="B39" s="39">
        <v>630</v>
      </c>
      <c r="C39">
        <v>1.7369607211848035</v>
      </c>
      <c r="D39">
        <v>0.25402446877012236</v>
      </c>
      <c r="E39">
        <v>0.72955569864777847</v>
      </c>
      <c r="F39">
        <v>2.9932388924661946</v>
      </c>
      <c r="J39">
        <f t="shared" si="0"/>
        <v>630</v>
      </c>
      <c r="K39">
        <f t="shared" si="9"/>
        <v>44.993721151485751</v>
      </c>
      <c r="L39">
        <f t="shared" si="10"/>
        <v>2.3938995541777484</v>
      </c>
      <c r="M39">
        <f t="shared" si="11"/>
        <v>7.6059254471736635</v>
      </c>
      <c r="N39">
        <f t="shared" si="12"/>
        <v>29.361671414519858</v>
      </c>
      <c r="P39">
        <f t="shared" si="5"/>
        <v>39.361496415871272</v>
      </c>
      <c r="Q39">
        <f t="shared" si="6"/>
        <v>0.63850358412872765</v>
      </c>
      <c r="S39">
        <f t="shared" si="7"/>
        <v>177.65225770391251</v>
      </c>
      <c r="T39">
        <f t="shared" si="8"/>
        <v>2.347742296087489</v>
      </c>
    </row>
    <row r="40" spans="2:24" x14ac:dyDescent="0.55000000000000004">
      <c r="B40" s="40">
        <v>660</v>
      </c>
      <c r="C40">
        <v>1.68815445026178</v>
      </c>
      <c r="D40">
        <v>0.21007853403141361</v>
      </c>
      <c r="E40">
        <v>0.70713350785340312</v>
      </c>
      <c r="F40">
        <v>3.1289267015706805</v>
      </c>
      <c r="J40">
        <f t="shared" si="0"/>
        <v>660</v>
      </c>
      <c r="K40">
        <f t="shared" si="9"/>
        <v>43.72945782211324</v>
      </c>
      <c r="L40">
        <f t="shared" si="10"/>
        <v>1.9797577430039544</v>
      </c>
      <c r="M40">
        <f t="shared" si="11"/>
        <v>7.3721646639182943</v>
      </c>
      <c r="N40">
        <f t="shared" si="12"/>
        <v>30.692678062839697</v>
      </c>
      <c r="P40">
        <f t="shared" si="5"/>
        <v>40.044600469761946</v>
      </c>
      <c r="Q40">
        <f t="shared" si="6"/>
        <v>4.460046976194576E-2</v>
      </c>
      <c r="S40">
        <f t="shared" si="7"/>
        <v>181.24449940130862</v>
      </c>
      <c r="T40">
        <f t="shared" si="8"/>
        <v>1.2444994013086159</v>
      </c>
    </row>
    <row r="41" spans="2:24" x14ac:dyDescent="0.55000000000000004">
      <c r="B41" s="39">
        <v>690</v>
      </c>
      <c r="C41">
        <v>1.6158282601730214</v>
      </c>
      <c r="D41">
        <v>0.17910925985261134</v>
      </c>
      <c r="E41">
        <v>0.67734700416533156</v>
      </c>
      <c r="F41">
        <v>3.1131047741108619</v>
      </c>
      <c r="J41">
        <f t="shared" si="0"/>
        <v>690</v>
      </c>
      <c r="K41">
        <f t="shared" si="9"/>
        <v>41.855941403973851</v>
      </c>
      <c r="L41">
        <f t="shared" si="10"/>
        <v>1.6879065996523537</v>
      </c>
      <c r="M41">
        <f t="shared" si="11"/>
        <v>7.061627816898457</v>
      </c>
      <c r="N41">
        <f t="shared" si="12"/>
        <v>30.537475537445275</v>
      </c>
      <c r="P41">
        <f t="shared" si="5"/>
        <v>39.287009953996083</v>
      </c>
      <c r="Q41">
        <f t="shared" si="6"/>
        <v>0.71299004600391669</v>
      </c>
      <c r="S41">
        <f t="shared" si="7"/>
        <v>178.12909918755187</v>
      </c>
      <c r="T41">
        <f t="shared" si="8"/>
        <v>1.8709008124481272</v>
      </c>
    </row>
    <row r="42" spans="2:24" x14ac:dyDescent="0.55000000000000004">
      <c r="B42" s="39">
        <v>720</v>
      </c>
      <c r="C42">
        <v>1.5644211903204708</v>
      </c>
      <c r="D42">
        <v>0.15304120340091562</v>
      </c>
      <c r="E42">
        <v>0.66285153695225629</v>
      </c>
      <c r="F42">
        <v>3.2200784826684106</v>
      </c>
      <c r="J42">
        <f t="shared" si="0"/>
        <v>720</v>
      </c>
      <c r="K42">
        <f t="shared" si="9"/>
        <v>40.524307741824664</v>
      </c>
      <c r="L42">
        <f t="shared" si="10"/>
        <v>1.4422440104532515</v>
      </c>
      <c r="M42">
        <f t="shared" si="11"/>
        <v>6.9105064657131399</v>
      </c>
      <c r="N42">
        <f t="shared" si="12"/>
        <v>31.586816065715464</v>
      </c>
      <c r="P42">
        <f t="shared" si="5"/>
        <v>39.93956654188186</v>
      </c>
      <c r="Q42">
        <f t="shared" si="6"/>
        <v>6.0433458118140493E-2</v>
      </c>
      <c r="S42">
        <f t="shared" si="7"/>
        <v>180.69258493611281</v>
      </c>
      <c r="T42">
        <f t="shared" si="8"/>
        <v>0.69258493611280869</v>
      </c>
    </row>
    <row r="43" spans="2:24" x14ac:dyDescent="0.55000000000000004">
      <c r="B43" s="39">
        <v>750</v>
      </c>
      <c r="C43">
        <v>1.5090735434574976</v>
      </c>
      <c r="D43">
        <v>0.10920089143584844</v>
      </c>
      <c r="E43">
        <v>0.65234001910219674</v>
      </c>
      <c r="F43">
        <v>3.2795288124801014</v>
      </c>
      <c r="J43">
        <f t="shared" si="0"/>
        <v>750</v>
      </c>
      <c r="K43">
        <f t="shared" si="9"/>
        <v>39.090598528386117</v>
      </c>
      <c r="L43">
        <f t="shared" si="10"/>
        <v>1.0290975770552906</v>
      </c>
      <c r="M43">
        <f t="shared" si="11"/>
        <v>6.8009194646762428</v>
      </c>
      <c r="N43">
        <f t="shared" si="12"/>
        <v>32.169984035973087</v>
      </c>
      <c r="P43">
        <f t="shared" si="5"/>
        <v>40.000001077704624</v>
      </c>
      <c r="Q43">
        <f t="shared" si="6"/>
        <v>1.0777046242083088E-6</v>
      </c>
      <c r="S43">
        <f t="shared" si="7"/>
        <v>181.37237360163095</v>
      </c>
      <c r="T43">
        <f t="shared" si="8"/>
        <v>1.3723736016309545</v>
      </c>
    </row>
    <row r="44" spans="2:24" x14ac:dyDescent="0.55000000000000004">
      <c r="B44" s="39">
        <v>780</v>
      </c>
      <c r="C44">
        <v>1.4555057618437901</v>
      </c>
      <c r="D44">
        <v>0.12259923175416133</v>
      </c>
      <c r="E44">
        <v>0.59923175416133168</v>
      </c>
      <c r="F44">
        <v>3.4766325224071704</v>
      </c>
      <c r="J44">
        <f t="shared" si="0"/>
        <v>780</v>
      </c>
      <c r="K44">
        <f t="shared" si="9"/>
        <v>37.702994422412552</v>
      </c>
      <c r="L44">
        <f t="shared" si="10"/>
        <v>1.1553621100352076</v>
      </c>
      <c r="M44">
        <f t="shared" si="11"/>
        <v>6.2472434334730611</v>
      </c>
      <c r="N44">
        <f t="shared" si="12"/>
        <v>34.103439591434338</v>
      </c>
      <c r="P44">
        <f t="shared" si="5"/>
        <v>41.50604513494261</v>
      </c>
      <c r="Q44">
        <f t="shared" si="6"/>
        <v>1.5060451349426103</v>
      </c>
      <c r="S44">
        <f t="shared" si="7"/>
        <v>186.61123965509603</v>
      </c>
      <c r="T44">
        <f t="shared" si="8"/>
        <v>6.6112396550960284</v>
      </c>
    </row>
    <row r="45" spans="2:24" x14ac:dyDescent="0.55000000000000004">
      <c r="B45" s="39">
        <v>810</v>
      </c>
      <c r="C45">
        <v>1.3900881726968684</v>
      </c>
      <c r="D45">
        <v>8.9388871997567648E-2</v>
      </c>
      <c r="E45">
        <v>0.57707509881422936</v>
      </c>
      <c r="F45">
        <v>3.339920948616601</v>
      </c>
      <c r="J45">
        <f t="shared" si="0"/>
        <v>810</v>
      </c>
      <c r="K45">
        <f t="shared" si="9"/>
        <v>36.008436377098008</v>
      </c>
      <c r="L45">
        <f t="shared" si="10"/>
        <v>0.84239121474977241</v>
      </c>
      <c r="M45">
        <f t="shared" si="11"/>
        <v>6.0162509690990111</v>
      </c>
      <c r="N45">
        <f t="shared" si="12"/>
        <v>32.762390496320755</v>
      </c>
      <c r="P45">
        <f t="shared" si="5"/>
        <v>39.621032680169542</v>
      </c>
      <c r="Q45">
        <f t="shared" si="6"/>
        <v>0.37896731983045839</v>
      </c>
      <c r="S45">
        <f t="shared" si="7"/>
        <v>179.09050030057904</v>
      </c>
      <c r="T45">
        <f t="shared" si="8"/>
        <v>0.90949969942096232</v>
      </c>
    </row>
    <row r="46" spans="2:24" x14ac:dyDescent="0.55000000000000004">
      <c r="B46" s="39">
        <v>840</v>
      </c>
      <c r="C46">
        <v>1.3518518518518519</v>
      </c>
      <c r="D46">
        <v>9.7701149425287362E-2</v>
      </c>
      <c r="E46">
        <v>0.50830140485312902</v>
      </c>
      <c r="F46">
        <v>3.3061941251596427</v>
      </c>
      <c r="J46">
        <f t="shared" si="0"/>
        <v>840</v>
      </c>
      <c r="K46">
        <f t="shared" si="9"/>
        <v>35.017973934869659</v>
      </c>
      <c r="L46">
        <f t="shared" si="10"/>
        <v>0.92072523243224702</v>
      </c>
      <c r="M46">
        <f t="shared" si="11"/>
        <v>5.2992562420830991</v>
      </c>
      <c r="N46">
        <f t="shared" si="12"/>
        <v>32.431552917438829</v>
      </c>
      <c r="P46">
        <f t="shared" si="5"/>
        <v>38.651534391954172</v>
      </c>
      <c r="Q46">
        <f t="shared" si="6"/>
        <v>1.3484656080458279</v>
      </c>
      <c r="S46">
        <f t="shared" si="7"/>
        <v>175.34269808879117</v>
      </c>
      <c r="T46">
        <f t="shared" si="8"/>
        <v>4.6573019112088332</v>
      </c>
    </row>
    <row r="47" spans="2:24" x14ac:dyDescent="0.55000000000000004">
      <c r="B47" s="39">
        <v>870</v>
      </c>
      <c r="C47">
        <v>1.3194488945850689</v>
      </c>
      <c r="D47">
        <v>7.1771867991028512E-2</v>
      </c>
      <c r="E47">
        <v>0.49695610381288041</v>
      </c>
      <c r="F47">
        <v>3.3960269144504966</v>
      </c>
      <c r="J47">
        <f t="shared" si="0"/>
        <v>870</v>
      </c>
      <c r="K47">
        <f t="shared" si="9"/>
        <v>34.178617232116665</v>
      </c>
      <c r="L47">
        <f t="shared" si="10"/>
        <v>0.67637044422563009</v>
      </c>
      <c r="M47">
        <f t="shared" si="11"/>
        <v>5.1809767000991043</v>
      </c>
      <c r="N47">
        <f t="shared" si="12"/>
        <v>33.312752492937676</v>
      </c>
      <c r="P47">
        <f t="shared" si="5"/>
        <v>39.17009963726241</v>
      </c>
      <c r="Q47">
        <f t="shared" si="6"/>
        <v>0.8299003627375896</v>
      </c>
      <c r="S47">
        <f t="shared" si="7"/>
        <v>177.79158060406559</v>
      </c>
      <c r="T47">
        <f t="shared" si="8"/>
        <v>2.2084193959344134</v>
      </c>
    </row>
    <row r="48" spans="2:24" x14ac:dyDescent="0.55000000000000004">
      <c r="B48" s="39">
        <v>900</v>
      </c>
      <c r="C48">
        <v>1.275905118601748</v>
      </c>
      <c r="D48">
        <v>6.7415730337078664E-2</v>
      </c>
      <c r="E48">
        <v>0.46660424469413236</v>
      </c>
      <c r="F48">
        <v>3.422596754057428</v>
      </c>
      <c r="J48">
        <f t="shared" si="0"/>
        <v>900</v>
      </c>
      <c r="K48">
        <f t="shared" si="9"/>
        <v>33.050672028416315</v>
      </c>
      <c r="L48">
        <f t="shared" si="10"/>
        <v>0.63531866666177528</v>
      </c>
      <c r="M48">
        <f t="shared" si="11"/>
        <v>4.8645457845868272</v>
      </c>
      <c r="N48">
        <f t="shared" si="12"/>
        <v>33.573384847421231</v>
      </c>
      <c r="P48">
        <f t="shared" si="5"/>
        <v>39.073249298669836</v>
      </c>
      <c r="Q48">
        <f t="shared" si="6"/>
        <v>0.92675070133016391</v>
      </c>
      <c r="S48">
        <f t="shared" si="7"/>
        <v>177.0733029872749</v>
      </c>
      <c r="T48">
        <f t="shared" si="8"/>
        <v>2.9266970127251</v>
      </c>
    </row>
    <row r="49" spans="2:68" x14ac:dyDescent="0.55000000000000004">
      <c r="B49" s="39">
        <v>930</v>
      </c>
      <c r="C49">
        <v>1.2398997807704353</v>
      </c>
      <c r="D49">
        <v>5.1362355151894766E-2</v>
      </c>
      <c r="E49">
        <v>0.47165674913874095</v>
      </c>
      <c r="F49">
        <v>3.4957720012527402</v>
      </c>
      <c r="J49">
        <f t="shared" si="0"/>
        <v>930</v>
      </c>
      <c r="K49">
        <f t="shared" si="9"/>
        <v>32.118000315931013</v>
      </c>
      <c r="L49">
        <f t="shared" si="10"/>
        <v>0.48403336771037003</v>
      </c>
      <c r="M49">
        <f t="shared" si="11"/>
        <v>4.917220271536122</v>
      </c>
      <c r="N49">
        <f t="shared" si="12"/>
        <v>34.291185076875948</v>
      </c>
      <c r="P49">
        <f t="shared" si="5"/>
        <v>39.692438716122439</v>
      </c>
      <c r="Q49">
        <f t="shared" si="6"/>
        <v>0.30756128387756121</v>
      </c>
      <c r="S49">
        <f t="shared" si="7"/>
        <v>179.11718116650707</v>
      </c>
      <c r="T49">
        <f t="shared" si="8"/>
        <v>0.88281883349293366</v>
      </c>
    </row>
    <row r="50" spans="2:68" x14ac:dyDescent="0.55000000000000004">
      <c r="B50" s="39">
        <v>960</v>
      </c>
      <c r="C50">
        <v>1.2114060963618485</v>
      </c>
      <c r="D50">
        <v>0</v>
      </c>
      <c r="E50">
        <v>0.43133398885611268</v>
      </c>
      <c r="F50">
        <v>3.5086856768272696</v>
      </c>
      <c r="J50">
        <f t="shared" si="0"/>
        <v>960</v>
      </c>
      <c r="K50">
        <f t="shared" si="9"/>
        <v>31.379908270888169</v>
      </c>
      <c r="L50">
        <f t="shared" si="10"/>
        <v>0</v>
      </c>
      <c r="M50">
        <f t="shared" si="11"/>
        <v>4.4968385116480496</v>
      </c>
      <c r="N50">
        <f t="shared" si="12"/>
        <v>34.417859596550066</v>
      </c>
      <c r="P50">
        <f t="shared" si="5"/>
        <v>38.914698108198117</v>
      </c>
      <c r="Q50">
        <f t="shared" si="6"/>
        <v>1.0853018918018833</v>
      </c>
      <c r="S50">
        <f t="shared" si="7"/>
        <v>178.04502368038453</v>
      </c>
      <c r="T50">
        <f t="shared" si="8"/>
        <v>1.9549763196154686</v>
      </c>
      <c r="BF50" t="s">
        <v>8</v>
      </c>
      <c r="BG50" t="s">
        <v>94</v>
      </c>
      <c r="BH50" t="s">
        <v>95</v>
      </c>
      <c r="BI50" t="s">
        <v>96</v>
      </c>
      <c r="BJ50" t="s">
        <v>97</v>
      </c>
      <c r="BL50" t="s">
        <v>8</v>
      </c>
      <c r="BM50" t="s">
        <v>94</v>
      </c>
      <c r="BN50" t="s">
        <v>95</v>
      </c>
      <c r="BO50" t="s">
        <v>96</v>
      </c>
      <c r="BP50" t="s">
        <v>97</v>
      </c>
    </row>
    <row r="51" spans="2:68" x14ac:dyDescent="0.55000000000000004">
      <c r="B51" s="39">
        <v>990</v>
      </c>
      <c r="C51">
        <v>1.1690363349131121</v>
      </c>
      <c r="D51">
        <v>0</v>
      </c>
      <c r="E51">
        <v>0.43033175355450232</v>
      </c>
      <c r="F51">
        <v>3.5339652448657186</v>
      </c>
      <c r="J51">
        <f t="shared" si="0"/>
        <v>990</v>
      </c>
      <c r="K51">
        <f t="shared" si="9"/>
        <v>30.282374395407636</v>
      </c>
      <c r="L51">
        <f t="shared" si="10"/>
        <v>0</v>
      </c>
      <c r="M51">
        <f t="shared" si="11"/>
        <v>4.4863897864873756</v>
      </c>
      <c r="N51">
        <f t="shared" si="12"/>
        <v>34.665835249984923</v>
      </c>
      <c r="P51">
        <f t="shared" si="5"/>
        <v>39.152225036472302</v>
      </c>
      <c r="Q51">
        <f t="shared" si="6"/>
        <v>0.84777496352769788</v>
      </c>
      <c r="S51">
        <f t="shared" si="7"/>
        <v>177.91849496832208</v>
      </c>
      <c r="T51">
        <f t="shared" si="8"/>
        <v>2.0815050316779207</v>
      </c>
      <c r="BF51">
        <v>0</v>
      </c>
      <c r="BG51">
        <v>7.2214765100671139</v>
      </c>
      <c r="BH51">
        <v>4.3866804336602998</v>
      </c>
      <c r="BI51">
        <v>0</v>
      </c>
      <c r="BJ51">
        <v>0</v>
      </c>
      <c r="BL51">
        <f>BF51</f>
        <v>0</v>
      </c>
      <c r="BM51">
        <f>BG51*$Y$10</f>
        <v>187.06300979237534</v>
      </c>
      <c r="BN51">
        <f>BH51*$Y$12</f>
        <v>41.339609468734665</v>
      </c>
      <c r="BO51">
        <f>BI51*$Y$13</f>
        <v>0</v>
      </c>
      <c r="BP51">
        <f>BJ51*$Y$14</f>
        <v>0</v>
      </c>
    </row>
    <row r="52" spans="2:68" x14ac:dyDescent="0.55000000000000004">
      <c r="B52" s="39">
        <v>1020</v>
      </c>
      <c r="C52">
        <v>1.1486486486486487</v>
      </c>
      <c r="D52">
        <v>0</v>
      </c>
      <c r="E52">
        <v>0.40669240669240669</v>
      </c>
      <c r="F52">
        <v>3.6132561132561132</v>
      </c>
      <c r="J52">
        <f t="shared" si="0"/>
        <v>1020</v>
      </c>
      <c r="K52">
        <f t="shared" si="9"/>
        <v>29.754257749176553</v>
      </c>
      <c r="L52">
        <f t="shared" si="10"/>
        <v>0</v>
      </c>
      <c r="M52">
        <f t="shared" si="11"/>
        <v>4.2399396385600365</v>
      </c>
      <c r="N52">
        <f t="shared" si="12"/>
        <v>35.443625632740684</v>
      </c>
      <c r="P52">
        <f t="shared" si="5"/>
        <v>39.683565271300722</v>
      </c>
      <c r="Q52">
        <f t="shared" si="6"/>
        <v>0.31643472869927791</v>
      </c>
      <c r="S52">
        <f t="shared" si="7"/>
        <v>180.00863955725936</v>
      </c>
      <c r="T52">
        <f t="shared" si="8"/>
        <v>8.6395572593573888E-3</v>
      </c>
      <c r="BD52" t="s">
        <v>19</v>
      </c>
      <c r="BF52">
        <v>30</v>
      </c>
      <c r="BG52">
        <v>6.9990220048899756</v>
      </c>
      <c r="BH52">
        <v>4.0581907090464551</v>
      </c>
      <c r="BI52">
        <v>0</v>
      </c>
      <c r="BJ52">
        <v>0.11735941320293398</v>
      </c>
      <c r="BL52">
        <f t="shared" ref="BL52:BL96" si="13">BF52</f>
        <v>30</v>
      </c>
      <c r="BM52">
        <f t="shared" ref="BM52:BM96" si="14">BG52*$Y$10</f>
        <v>181.30061352586415</v>
      </c>
      <c r="BN52">
        <f t="shared" ref="BN52:BN96" si="15">BH52*$Y$12</f>
        <v>38.243957269903866</v>
      </c>
      <c r="BO52">
        <f t="shared" ref="BO52:BO96" si="16">BI52*$Y$13</f>
        <v>0</v>
      </c>
      <c r="BP52">
        <f t="shared" ref="BP52:BP96" si="17">BJ52*$Y$14</f>
        <v>1.1512173440410851</v>
      </c>
    </row>
    <row r="53" spans="2:68" x14ac:dyDescent="0.55000000000000004">
      <c r="B53" s="39">
        <v>1050</v>
      </c>
      <c r="C53">
        <v>1.1100859051861278</v>
      </c>
      <c r="D53">
        <v>0</v>
      </c>
      <c r="E53">
        <v>0.35762010817690104</v>
      </c>
      <c r="F53">
        <v>3.4836143811644926</v>
      </c>
      <c r="J53">
        <f t="shared" si="0"/>
        <v>1050</v>
      </c>
      <c r="K53">
        <f t="shared" si="9"/>
        <v>28.755339751188998</v>
      </c>
      <c r="L53">
        <f t="shared" si="10"/>
        <v>0</v>
      </c>
      <c r="M53">
        <f t="shared" si="11"/>
        <v>3.7283402572897888</v>
      </c>
      <c r="N53">
        <f t="shared" si="12"/>
        <v>34.171926955811116</v>
      </c>
      <c r="P53">
        <f t="shared" si="5"/>
        <v>37.900267213100904</v>
      </c>
      <c r="Q53">
        <f t="shared" si="6"/>
        <v>2.0997327868990965</v>
      </c>
      <c r="S53">
        <f t="shared" si="7"/>
        <v>172.89972808901302</v>
      </c>
      <c r="T53">
        <f t="shared" si="8"/>
        <v>7.1002719109869759</v>
      </c>
      <c r="BF53">
        <v>60</v>
      </c>
      <c r="BG53">
        <v>6.6833958724202631</v>
      </c>
      <c r="BH53">
        <v>3.8775797373358354</v>
      </c>
      <c r="BI53">
        <v>8.5365853658536592E-2</v>
      </c>
      <c r="BJ53">
        <v>0.1848030018761726</v>
      </c>
      <c r="BL53">
        <f t="shared" si="13"/>
        <v>60</v>
      </c>
      <c r="BM53">
        <f t="shared" si="14"/>
        <v>173.12472674888664</v>
      </c>
      <c r="BN53">
        <f t="shared" si="15"/>
        <v>36.541898697550636</v>
      </c>
      <c r="BO53">
        <f t="shared" si="16"/>
        <v>0.88997498047730939</v>
      </c>
      <c r="BP53">
        <f t="shared" si="17"/>
        <v>1.8127938371916499</v>
      </c>
    </row>
    <row r="54" spans="2:68" x14ac:dyDescent="0.55000000000000004">
      <c r="B54" s="39">
        <v>1080</v>
      </c>
      <c r="C54">
        <v>1.1002482929857231</v>
      </c>
      <c r="D54">
        <v>0</v>
      </c>
      <c r="E54">
        <v>0.35474860335195529</v>
      </c>
      <c r="F54">
        <v>3.6859093730602108</v>
      </c>
      <c r="J54">
        <f t="shared" si="0"/>
        <v>1080</v>
      </c>
      <c r="K54">
        <f t="shared" si="9"/>
        <v>28.500509129665478</v>
      </c>
      <c r="L54">
        <f t="shared" si="10"/>
        <v>0</v>
      </c>
      <c r="M54">
        <f t="shared" si="11"/>
        <v>3.6984036100122499</v>
      </c>
      <c r="N54">
        <f t="shared" si="12"/>
        <v>36.156305515035029</v>
      </c>
      <c r="P54">
        <f t="shared" si="5"/>
        <v>39.854709125047279</v>
      </c>
      <c r="Q54">
        <f t="shared" si="6"/>
        <v>0.14529087495272108</v>
      </c>
      <c r="S54">
        <f t="shared" si="7"/>
        <v>180.5225384098301</v>
      </c>
      <c r="T54">
        <f t="shared" si="8"/>
        <v>0.52253840983010491</v>
      </c>
      <c r="AE54" t="s">
        <v>91</v>
      </c>
      <c r="AT54" t="s">
        <v>91</v>
      </c>
      <c r="BF54">
        <v>90</v>
      </c>
      <c r="BG54">
        <v>6.8127962085308056</v>
      </c>
      <c r="BH54">
        <v>3.9421800947867296</v>
      </c>
      <c r="BI54">
        <v>0.12227488151658768</v>
      </c>
      <c r="BJ54">
        <v>0.26729857819905212</v>
      </c>
      <c r="BL54">
        <f t="shared" si="13"/>
        <v>90</v>
      </c>
      <c r="BM54">
        <f t="shared" si="14"/>
        <v>176.47667510837221</v>
      </c>
      <c r="BN54">
        <f t="shared" si="15"/>
        <v>37.150685589814017</v>
      </c>
      <c r="BO54">
        <f t="shared" si="16"/>
        <v>1.2747671419754878</v>
      </c>
      <c r="BP54">
        <f t="shared" si="17"/>
        <v>2.622020261196893</v>
      </c>
    </row>
    <row r="55" spans="2:68" x14ac:dyDescent="0.55000000000000004">
      <c r="B55" s="39">
        <v>1110</v>
      </c>
      <c r="C55">
        <v>1.0742637644046096</v>
      </c>
      <c r="D55">
        <v>0</v>
      </c>
      <c r="E55">
        <v>0.30345710627400768</v>
      </c>
      <c r="F55">
        <v>3.6296414852752887</v>
      </c>
      <c r="J55">
        <f t="shared" si="0"/>
        <v>1110</v>
      </c>
      <c r="K55">
        <f t="shared" si="9"/>
        <v>27.827413521358373</v>
      </c>
      <c r="L55">
        <f t="shared" si="10"/>
        <v>0</v>
      </c>
      <c r="M55">
        <f t="shared" si="11"/>
        <v>3.1636681490023832</v>
      </c>
      <c r="N55">
        <f t="shared" si="12"/>
        <v>35.604355172385048</v>
      </c>
      <c r="P55">
        <f t="shared" si="5"/>
        <v>38.768023321387432</v>
      </c>
      <c r="Q55">
        <f t="shared" si="6"/>
        <v>1.2319766786125683</v>
      </c>
      <c r="S55">
        <f t="shared" si="7"/>
        <v>176.57217050890333</v>
      </c>
      <c r="T55">
        <f t="shared" si="8"/>
        <v>3.4278294910966736</v>
      </c>
      <c r="AE55" t="s">
        <v>93</v>
      </c>
      <c r="AT55" t="s">
        <v>92</v>
      </c>
      <c r="BF55">
        <v>120</v>
      </c>
      <c r="BG55">
        <v>6.3929643929643936</v>
      </c>
      <c r="BH55">
        <v>3.6580866580866584</v>
      </c>
      <c r="BI55">
        <v>0.14242814242814245</v>
      </c>
      <c r="BJ55">
        <v>0.29043329043329047</v>
      </c>
      <c r="BL55">
        <f t="shared" si="13"/>
        <v>120</v>
      </c>
      <c r="BM55">
        <f t="shared" si="14"/>
        <v>165.60147487515556</v>
      </c>
      <c r="BN55">
        <f t="shared" si="15"/>
        <v>34.473419282541194</v>
      </c>
      <c r="BO55">
        <f t="shared" si="16"/>
        <v>1.4848733755294645</v>
      </c>
      <c r="BP55">
        <f t="shared" si="17"/>
        <v>2.8489563138457044</v>
      </c>
    </row>
    <row r="56" spans="2:68" x14ac:dyDescent="0.55000000000000004">
      <c r="B56" s="39">
        <v>1140</v>
      </c>
      <c r="C56">
        <v>1.0634768740031897</v>
      </c>
      <c r="D56">
        <v>0</v>
      </c>
      <c r="E56">
        <v>0.31164274322169061</v>
      </c>
      <c r="F56">
        <v>3.8338118022328551</v>
      </c>
      <c r="J56">
        <f t="shared" si="0"/>
        <v>1140</v>
      </c>
      <c r="K56">
        <f t="shared" si="9"/>
        <v>27.547993075695061</v>
      </c>
      <c r="L56">
        <f t="shared" si="10"/>
        <v>0</v>
      </c>
      <c r="M56">
        <f t="shared" si="11"/>
        <v>3.2490068619712535</v>
      </c>
      <c r="N56">
        <f t="shared" si="12"/>
        <v>37.60712941609642</v>
      </c>
      <c r="P56">
        <f t="shared" si="5"/>
        <v>40.856136278067673</v>
      </c>
      <c r="Q56">
        <f t="shared" si="6"/>
        <v>0.85613627806767312</v>
      </c>
      <c r="S56">
        <f t="shared" si="7"/>
        <v>184.47452446402326</v>
      </c>
      <c r="T56">
        <f t="shared" si="8"/>
        <v>4.4745244640232613</v>
      </c>
      <c r="BF56">
        <v>150</v>
      </c>
      <c r="BG56">
        <v>6.2824171212757021</v>
      </c>
      <c r="BH56">
        <v>3.5186739404112464</v>
      </c>
      <c r="BI56">
        <v>0.17247167436005034</v>
      </c>
      <c r="BJ56">
        <v>0.34872010071338644</v>
      </c>
      <c r="BL56">
        <f t="shared" si="13"/>
        <v>150</v>
      </c>
      <c r="BM56">
        <f t="shared" si="14"/>
        <v>162.73789076772351</v>
      </c>
      <c r="BN56">
        <f t="shared" si="15"/>
        <v>33.159608670887508</v>
      </c>
      <c r="BO56">
        <f t="shared" si="16"/>
        <v>1.7980898502515601</v>
      </c>
      <c r="BP56">
        <f t="shared" si="17"/>
        <v>3.4207109357544749</v>
      </c>
    </row>
    <row r="57" spans="2:68" x14ac:dyDescent="0.55000000000000004">
      <c r="B57" s="39">
        <v>1170</v>
      </c>
      <c r="C57">
        <v>1.0384492149951938</v>
      </c>
      <c r="D57">
        <v>0</v>
      </c>
      <c r="E57">
        <v>0.27779557834027552</v>
      </c>
      <c r="F57">
        <v>3.7910925985261135</v>
      </c>
      <c r="J57">
        <f t="shared" si="0"/>
        <v>1170</v>
      </c>
      <c r="K57">
        <f t="shared" si="9"/>
        <v>26.899683936204493</v>
      </c>
      <c r="L57">
        <f t="shared" si="10"/>
        <v>0</v>
      </c>
      <c r="M57">
        <f t="shared" si="11"/>
        <v>2.8961359116608145</v>
      </c>
      <c r="N57">
        <f t="shared" si="12"/>
        <v>37.18808260179626</v>
      </c>
      <c r="P57">
        <f t="shared" si="5"/>
        <v>40.084218513457074</v>
      </c>
      <c r="Q57">
        <f t="shared" si="6"/>
        <v>8.4218513457074096E-2</v>
      </c>
      <c r="S57">
        <f t="shared" si="7"/>
        <v>181.44428616671115</v>
      </c>
      <c r="T57">
        <f t="shared" si="8"/>
        <v>1.4442861667111515</v>
      </c>
      <c r="BF57">
        <v>180</v>
      </c>
      <c r="BG57">
        <v>6.1019920318725092</v>
      </c>
      <c r="BH57">
        <v>3.3733067729083666</v>
      </c>
      <c r="BI57">
        <v>0.2147410358565737</v>
      </c>
      <c r="BJ57">
        <v>0.40876494023904381</v>
      </c>
      <c r="BL57">
        <f t="shared" si="13"/>
        <v>180</v>
      </c>
      <c r="BM57">
        <f t="shared" si="14"/>
        <v>158.06421216214068</v>
      </c>
      <c r="BN57">
        <f t="shared" si="15"/>
        <v>31.789683957878303</v>
      </c>
      <c r="BO57">
        <f t="shared" si="16"/>
        <v>2.2387657477026814</v>
      </c>
      <c r="BP57">
        <f t="shared" si="17"/>
        <v>4.0097106486498726</v>
      </c>
    </row>
    <row r="58" spans="2:68" x14ac:dyDescent="0.55000000000000004">
      <c r="B58" s="39">
        <v>1200</v>
      </c>
      <c r="C58">
        <v>1.0292282430213464</v>
      </c>
      <c r="D58">
        <v>0</v>
      </c>
      <c r="E58">
        <v>0.27454844006568141</v>
      </c>
      <c r="F58">
        <v>3.7983579638752047</v>
      </c>
      <c r="J58">
        <f t="shared" si="0"/>
        <v>1200</v>
      </c>
      <c r="K58">
        <f t="shared" si="9"/>
        <v>26.660826582277711</v>
      </c>
      <c r="L58">
        <f t="shared" si="10"/>
        <v>0</v>
      </c>
      <c r="M58">
        <f t="shared" si="11"/>
        <v>2.8622831274539293</v>
      </c>
      <c r="N58">
        <f t="shared" si="12"/>
        <v>37.259350976206129</v>
      </c>
      <c r="P58">
        <f t="shared" si="5"/>
        <v>40.121634103660057</v>
      </c>
      <c r="Q58">
        <f t="shared" si="6"/>
        <v>0.12163410366005678</v>
      </c>
      <c r="S58">
        <f t="shared" si="7"/>
        <v>181.42279674201009</v>
      </c>
      <c r="T58">
        <f t="shared" si="8"/>
        <v>1.4227967420100924</v>
      </c>
      <c r="BF58">
        <v>210</v>
      </c>
      <c r="BG58">
        <v>6.1406714832129197</v>
      </c>
      <c r="BH58">
        <v>3.3654908627284317</v>
      </c>
      <c r="BI58">
        <v>0.24564385890352738</v>
      </c>
      <c r="BJ58">
        <v>0.48533786655333616</v>
      </c>
      <c r="BL58">
        <f t="shared" si="13"/>
        <v>210</v>
      </c>
      <c r="BM58">
        <f t="shared" si="14"/>
        <v>159.06615332677208</v>
      </c>
      <c r="BN58">
        <f t="shared" si="15"/>
        <v>31.716027652303382</v>
      </c>
      <c r="BO58">
        <f t="shared" si="16"/>
        <v>2.5609406942324417</v>
      </c>
      <c r="BP58">
        <f t="shared" si="17"/>
        <v>4.7608398376188363</v>
      </c>
    </row>
    <row r="59" spans="2:68" x14ac:dyDescent="0.55000000000000004">
      <c r="B59" s="39">
        <v>1230</v>
      </c>
      <c r="C59">
        <v>1.0131319763624425</v>
      </c>
      <c r="D59">
        <v>0</v>
      </c>
      <c r="E59">
        <v>0.2442547603414314</v>
      </c>
      <c r="F59">
        <v>3.8384766907419565</v>
      </c>
      <c r="J59">
        <f t="shared" si="0"/>
        <v>1230</v>
      </c>
      <c r="K59">
        <f t="shared" si="9"/>
        <v>26.243873611034541</v>
      </c>
      <c r="L59">
        <f t="shared" si="10"/>
        <v>0</v>
      </c>
      <c r="M59">
        <f t="shared" si="11"/>
        <v>2.5464587566344474</v>
      </c>
      <c r="N59">
        <f t="shared" si="12"/>
        <v>37.652888852115488</v>
      </c>
      <c r="P59">
        <f t="shared" si="5"/>
        <v>40.199347608749939</v>
      </c>
      <c r="Q59">
        <f t="shared" si="6"/>
        <v>0.19934760874993884</v>
      </c>
      <c r="S59">
        <f t="shared" si="7"/>
        <v>181.94834653276538</v>
      </c>
      <c r="T59">
        <f t="shared" si="8"/>
        <v>1.9483465327653846</v>
      </c>
      <c r="BF59">
        <v>240</v>
      </c>
      <c r="BG59">
        <v>6.1595968080638386</v>
      </c>
      <c r="BH59">
        <v>3.3662326753464931</v>
      </c>
      <c r="BI59">
        <v>0.27677446451070981</v>
      </c>
      <c r="BJ59">
        <v>0.51448971020579592</v>
      </c>
      <c r="BL59">
        <f t="shared" si="13"/>
        <v>240</v>
      </c>
      <c r="BM59">
        <f t="shared" si="14"/>
        <v>159.55638939178954</v>
      </c>
      <c r="BN59">
        <f t="shared" si="15"/>
        <v>31.723018415454106</v>
      </c>
      <c r="BO59">
        <f t="shared" si="16"/>
        <v>2.8854903698945726</v>
      </c>
      <c r="BP59">
        <f t="shared" si="17"/>
        <v>5.0467999247356214</v>
      </c>
    </row>
    <row r="60" spans="2:68" x14ac:dyDescent="0.55000000000000004">
      <c r="B60" s="39">
        <v>1260</v>
      </c>
      <c r="C60">
        <v>0.9976775049767751</v>
      </c>
      <c r="D60">
        <v>0</v>
      </c>
      <c r="E60">
        <v>0.23457199734572001</v>
      </c>
      <c r="F60">
        <v>3.8244857332448579</v>
      </c>
      <c r="J60">
        <f t="shared" si="0"/>
        <v>1260</v>
      </c>
      <c r="K60">
        <f t="shared" si="9"/>
        <v>25.843545516340484</v>
      </c>
      <c r="L60">
        <f t="shared" si="10"/>
        <v>0</v>
      </c>
      <c r="M60">
        <f t="shared" si="11"/>
        <v>2.445511874025573</v>
      </c>
      <c r="N60">
        <f t="shared" si="12"/>
        <v>37.51564691735436</v>
      </c>
      <c r="P60">
        <f t="shared" si="5"/>
        <v>39.96115879137993</v>
      </c>
      <c r="Q60">
        <f t="shared" si="6"/>
        <v>3.8841208620070233E-2</v>
      </c>
      <c r="S60">
        <f t="shared" si="7"/>
        <v>180.79715693380908</v>
      </c>
      <c r="T60">
        <f t="shared" si="8"/>
        <v>0.79715693380907737</v>
      </c>
      <c r="BF60">
        <v>270</v>
      </c>
      <c r="BG60">
        <v>5.994512452511608</v>
      </c>
      <c r="BH60">
        <v>3.2325875897002954</v>
      </c>
      <c r="BI60">
        <v>0.30350358801181937</v>
      </c>
      <c r="BJ60">
        <v>0.58801181933305191</v>
      </c>
      <c r="BL60">
        <f t="shared" si="13"/>
        <v>270</v>
      </c>
      <c r="BM60">
        <f t="shared" si="14"/>
        <v>155.28009265715571</v>
      </c>
      <c r="BN60">
        <f t="shared" si="15"/>
        <v>30.463561354110929</v>
      </c>
      <c r="BO60">
        <f t="shared" si="16"/>
        <v>3.1641527406971721</v>
      </c>
      <c r="BP60">
        <f t="shared" si="17"/>
        <v>5.7680026377333586</v>
      </c>
    </row>
    <row r="61" spans="2:68" x14ac:dyDescent="0.55000000000000004">
      <c r="B61" s="39">
        <v>1290</v>
      </c>
      <c r="C61">
        <v>0.9780730897009966</v>
      </c>
      <c r="D61">
        <v>0</v>
      </c>
      <c r="E61">
        <v>0.22956810631229235</v>
      </c>
      <c r="F61">
        <v>3.8704318936877078</v>
      </c>
      <c r="J61">
        <f t="shared" si="0"/>
        <v>1290</v>
      </c>
      <c r="K61">
        <f t="shared" si="9"/>
        <v>25.335718492103211</v>
      </c>
      <c r="L61">
        <f t="shared" si="10"/>
        <v>0</v>
      </c>
      <c r="M61">
        <f t="shared" si="11"/>
        <v>2.3933442023638016</v>
      </c>
      <c r="N61">
        <f t="shared" si="12"/>
        <v>37.966348018785745</v>
      </c>
      <c r="P61">
        <f t="shared" si="5"/>
        <v>40.359692221149544</v>
      </c>
      <c r="Q61">
        <f t="shared" si="6"/>
        <v>0.35969222114954391</v>
      </c>
      <c r="S61">
        <f t="shared" si="7"/>
        <v>181.9877989719738</v>
      </c>
      <c r="T61">
        <f t="shared" si="8"/>
        <v>1.9877989719738025</v>
      </c>
      <c r="BF61">
        <v>300</v>
      </c>
      <c r="BG61">
        <v>6.0476614699331854</v>
      </c>
      <c r="BH61">
        <v>3.2142538975501114</v>
      </c>
      <c r="BI61">
        <v>0.35367483296213809</v>
      </c>
      <c r="BJ61">
        <v>0.62405345211581287</v>
      </c>
      <c r="BL61">
        <f t="shared" si="13"/>
        <v>300</v>
      </c>
      <c r="BM61">
        <f t="shared" si="14"/>
        <v>156.65684921830047</v>
      </c>
      <c r="BN61">
        <f t="shared" si="15"/>
        <v>30.290786590808604</v>
      </c>
      <c r="BO61">
        <f t="shared" si="16"/>
        <v>3.6872091014264496</v>
      </c>
      <c r="BP61">
        <f t="shared" si="17"/>
        <v>6.1215469477694695</v>
      </c>
    </row>
    <row r="62" spans="2:68" x14ac:dyDescent="0.55000000000000004">
      <c r="B62" s="39">
        <v>1320</v>
      </c>
      <c r="C62">
        <v>0.97347010965688008</v>
      </c>
      <c r="D62">
        <v>0</v>
      </c>
      <c r="E62">
        <v>0.19950477538026176</v>
      </c>
      <c r="F62">
        <v>3.8737177219667491</v>
      </c>
      <c r="J62">
        <f t="shared" si="0"/>
        <v>1320</v>
      </c>
      <c r="K62">
        <f t="shared" si="9"/>
        <v>25.216484246881151</v>
      </c>
      <c r="L62">
        <f t="shared" si="10"/>
        <v>0</v>
      </c>
      <c r="M62">
        <f t="shared" si="11"/>
        <v>2.0799213147260902</v>
      </c>
      <c r="N62">
        <f t="shared" si="12"/>
        <v>37.99857979637509</v>
      </c>
      <c r="P62">
        <f t="shared" si="5"/>
        <v>40.078501111101183</v>
      </c>
      <c r="Q62">
        <f t="shared" si="6"/>
        <v>7.850111110118263E-2</v>
      </c>
      <c r="S62">
        <f t="shared" si="7"/>
        <v>181.3706460618337</v>
      </c>
      <c r="T62">
        <f t="shared" si="8"/>
        <v>1.3706460618336962</v>
      </c>
      <c r="BF62">
        <v>330</v>
      </c>
      <c r="BG62">
        <v>5.9853658536585366</v>
      </c>
      <c r="BH62">
        <v>3.1796008869179602</v>
      </c>
      <c r="BI62">
        <v>0.37827050997782702</v>
      </c>
      <c r="BJ62">
        <v>0.69490022172948995</v>
      </c>
      <c r="BL62">
        <f t="shared" si="13"/>
        <v>330</v>
      </c>
      <c r="BM62">
        <f t="shared" si="14"/>
        <v>155.04316184273932</v>
      </c>
      <c r="BN62">
        <f t="shared" si="15"/>
        <v>29.964220307234189</v>
      </c>
      <c r="BO62">
        <f t="shared" si="16"/>
        <v>3.9436293940111415</v>
      </c>
      <c r="BP62">
        <f t="shared" si="17"/>
        <v>6.8165063696227222</v>
      </c>
    </row>
    <row r="63" spans="2:68" x14ac:dyDescent="0.55000000000000004">
      <c r="B63" s="39">
        <v>1350</v>
      </c>
      <c r="C63">
        <v>0.97770586120100667</v>
      </c>
      <c r="D63">
        <v>0</v>
      </c>
      <c r="E63">
        <v>0.1402373247033441</v>
      </c>
      <c r="F63">
        <v>4.0190578928443008</v>
      </c>
      <c r="J63">
        <f t="shared" si="0"/>
        <v>1350</v>
      </c>
      <c r="K63">
        <f t="shared" si="9"/>
        <v>25.326205912730572</v>
      </c>
      <c r="L63">
        <f t="shared" si="10"/>
        <v>0</v>
      </c>
      <c r="M63">
        <f t="shared" si="11"/>
        <v>1.4620331779762854</v>
      </c>
      <c r="N63">
        <f t="shared" si="12"/>
        <v>39.424269657407464</v>
      </c>
      <c r="P63">
        <f t="shared" si="5"/>
        <v>40.886302835383752</v>
      </c>
      <c r="Q63">
        <f t="shared" si="6"/>
        <v>0.8863028353837521</v>
      </c>
      <c r="S63">
        <f t="shared" si="7"/>
        <v>185.947350898313</v>
      </c>
      <c r="T63">
        <f t="shared" si="8"/>
        <v>5.9473508983130046</v>
      </c>
      <c r="BF63">
        <v>360</v>
      </c>
      <c r="BG63">
        <v>6.0920000000000005</v>
      </c>
      <c r="BH63">
        <v>3.1880000000000002</v>
      </c>
      <c r="BI63">
        <v>0.374</v>
      </c>
      <c r="BJ63">
        <v>0.78400000000000003</v>
      </c>
      <c r="BL63">
        <f t="shared" si="13"/>
        <v>360</v>
      </c>
      <c r="BM63">
        <f t="shared" si="14"/>
        <v>157.80538149871509</v>
      </c>
      <c r="BN63">
        <f t="shared" si="15"/>
        <v>30.0433726548798</v>
      </c>
      <c r="BO63">
        <f t="shared" si="16"/>
        <v>3.8991075287540173</v>
      </c>
      <c r="BP63">
        <f t="shared" si="17"/>
        <v>7.6905155973091288</v>
      </c>
    </row>
    <row r="64" spans="2:68" x14ac:dyDescent="0.55000000000000004">
      <c r="B64" s="10"/>
      <c r="BF64">
        <v>390</v>
      </c>
      <c r="BG64">
        <v>6.1385480572597144</v>
      </c>
      <c r="BH64">
        <v>3.2459100204498976</v>
      </c>
      <c r="BI64">
        <v>0.45705521472392641</v>
      </c>
      <c r="BJ64">
        <v>0.89621676891615554</v>
      </c>
      <c r="BL64">
        <f t="shared" si="13"/>
        <v>390</v>
      </c>
      <c r="BM64">
        <f t="shared" si="14"/>
        <v>159.01114872358266</v>
      </c>
      <c r="BN64">
        <f t="shared" si="15"/>
        <v>30.589110523395476</v>
      </c>
      <c r="BO64">
        <f t="shared" si="16"/>
        <v>4.7649931250971802</v>
      </c>
      <c r="BP64">
        <f t="shared" si="17"/>
        <v>8.7912870407138843</v>
      </c>
    </row>
    <row r="65" spans="1:68" x14ac:dyDescent="0.55000000000000004">
      <c r="A65" t="s">
        <v>19</v>
      </c>
      <c r="BF65">
        <v>420</v>
      </c>
      <c r="BG65">
        <v>6.0469333333333335</v>
      </c>
      <c r="BH65">
        <v>3.1349333333333331</v>
      </c>
      <c r="BI65">
        <v>0.48426666666666668</v>
      </c>
      <c r="BJ65">
        <v>0.90346666666666675</v>
      </c>
      <c r="BL65">
        <f t="shared" si="13"/>
        <v>420</v>
      </c>
      <c r="BM65">
        <f t="shared" si="14"/>
        <v>156.63798778134662</v>
      </c>
      <c r="BN65">
        <f t="shared" si="15"/>
        <v>29.543278036868831</v>
      </c>
      <c r="BO65">
        <f t="shared" si="16"/>
        <v>5.0486839730604602</v>
      </c>
      <c r="BP65">
        <f t="shared" si="17"/>
        <v>8.862403688327662</v>
      </c>
    </row>
    <row r="66" spans="1:68" x14ac:dyDescent="0.55000000000000004">
      <c r="BF66">
        <v>450</v>
      </c>
      <c r="BG66">
        <v>5.9590163934426226</v>
      </c>
      <c r="BH66">
        <v>3.0076502732240438</v>
      </c>
      <c r="BI66">
        <v>0.53060109289617485</v>
      </c>
      <c r="BJ66">
        <v>0.9688524590163935</v>
      </c>
      <c r="BL66">
        <f t="shared" si="13"/>
        <v>450</v>
      </c>
      <c r="BM66">
        <f t="shared" si="14"/>
        <v>154.36061315238186</v>
      </c>
      <c r="BN66">
        <f t="shared" si="15"/>
        <v>28.343776026982745</v>
      </c>
      <c r="BO66">
        <f t="shared" si="16"/>
        <v>5.531739882557714</v>
      </c>
      <c r="BP66">
        <f t="shared" si="17"/>
        <v>9.5037945759654043</v>
      </c>
    </row>
    <row r="67" spans="1:68" x14ac:dyDescent="0.55000000000000004">
      <c r="A67" s="38"/>
      <c r="B67" s="38"/>
      <c r="C67" s="38"/>
      <c r="D67" s="38"/>
      <c r="E67" s="38"/>
      <c r="F67" s="38"/>
      <c r="G67" s="38"/>
      <c r="H67" s="38"/>
      <c r="I67" s="38"/>
      <c r="J67" s="38"/>
      <c r="K67" s="38"/>
      <c r="L67" s="38"/>
      <c r="M67" s="38"/>
      <c r="N67" s="38"/>
      <c r="O67" s="38"/>
      <c r="P67" s="38"/>
      <c r="Q67" s="38"/>
      <c r="R67" s="38"/>
      <c r="S67" s="38"/>
      <c r="T67" s="38"/>
      <c r="U67" s="38"/>
      <c r="V67" s="38"/>
      <c r="BF67">
        <v>480</v>
      </c>
      <c r="BG67">
        <v>5.8464566929133852</v>
      </c>
      <c r="BH67">
        <v>2.8880764904386949</v>
      </c>
      <c r="BI67">
        <v>0.54555680539932505</v>
      </c>
      <c r="BJ67">
        <v>0.97750281214848145</v>
      </c>
      <c r="BL67">
        <f t="shared" si="13"/>
        <v>480</v>
      </c>
      <c r="BM67">
        <f t="shared" si="14"/>
        <v>151.44489967841645</v>
      </c>
      <c r="BN67">
        <f t="shared" si="15"/>
        <v>27.216925425987171</v>
      </c>
      <c r="BO67">
        <f t="shared" si="16"/>
        <v>5.6876594847473223</v>
      </c>
      <c r="BP67">
        <f t="shared" si="17"/>
        <v>9.5886487541344785</v>
      </c>
    </row>
    <row r="68" spans="1:68" x14ac:dyDescent="0.55000000000000004">
      <c r="BF68">
        <v>510</v>
      </c>
      <c r="BG68">
        <v>5.3631205673758862</v>
      </c>
      <c r="BH68">
        <v>2.6255319148936169</v>
      </c>
      <c r="BI68">
        <v>0.50780141843971638</v>
      </c>
      <c r="BJ68">
        <v>0.93096926713947992</v>
      </c>
      <c r="BL68">
        <f t="shared" si="13"/>
        <v>510</v>
      </c>
      <c r="BM68">
        <f t="shared" si="14"/>
        <v>138.92470242257994</v>
      </c>
      <c r="BN68">
        <f t="shared" si="15"/>
        <v>24.742733292480892</v>
      </c>
      <c r="BO68">
        <f t="shared" si="16"/>
        <v>5.2940436731290568</v>
      </c>
      <c r="BP68">
        <f t="shared" si="17"/>
        <v>9.1321858029995138</v>
      </c>
    </row>
    <row r="69" spans="1:68" x14ac:dyDescent="0.55000000000000004">
      <c r="P69" s="8" t="s">
        <v>47</v>
      </c>
      <c r="S69" s="8" t="s">
        <v>48</v>
      </c>
      <c r="BF69">
        <v>540</v>
      </c>
      <c r="BG69">
        <v>5.0822397200349956</v>
      </c>
      <c r="BH69">
        <v>2.4597550306211722</v>
      </c>
      <c r="BI69">
        <v>0.52449693788276475</v>
      </c>
      <c r="BJ69">
        <v>0.94488188976377951</v>
      </c>
      <c r="BL69">
        <f t="shared" si="13"/>
        <v>540</v>
      </c>
      <c r="BM69">
        <f t="shared" si="14"/>
        <v>131.64884732239747</v>
      </c>
      <c r="BN69">
        <f t="shared" si="15"/>
        <v>23.18046958113775</v>
      </c>
      <c r="BO69">
        <f t="shared" si="16"/>
        <v>5.4681014954735732</v>
      </c>
      <c r="BP69">
        <f t="shared" si="17"/>
        <v>9.268659325055193</v>
      </c>
    </row>
    <row r="70" spans="1:68" x14ac:dyDescent="0.55000000000000004">
      <c r="P70" t="s">
        <v>49</v>
      </c>
      <c r="Q70">
        <f>SUM(Q73:Q114)</f>
        <v>99.183025444068804</v>
      </c>
      <c r="S70" t="s">
        <v>49</v>
      </c>
      <c r="T70">
        <f>SUM(T73:T114)</f>
        <v>687.11879124828079</v>
      </c>
      <c r="BF70">
        <v>570</v>
      </c>
      <c r="BG70">
        <v>4.9598633646456021</v>
      </c>
      <c r="BH70">
        <v>2.3697694278394534</v>
      </c>
      <c r="BI70">
        <v>0.52476515798462853</v>
      </c>
      <c r="BJ70">
        <v>1.0678906917164817</v>
      </c>
      <c r="BL70">
        <f t="shared" si="13"/>
        <v>570</v>
      </c>
      <c r="BM70">
        <f t="shared" si="14"/>
        <v>128.4788460997045</v>
      </c>
      <c r="BN70">
        <f t="shared" si="15"/>
        <v>22.332454838996856</v>
      </c>
      <c r="BO70">
        <f t="shared" si="16"/>
        <v>5.4708978030097768</v>
      </c>
      <c r="BP70">
        <f t="shared" si="17"/>
        <v>10.475293393962801</v>
      </c>
    </row>
    <row r="71" spans="1:68" x14ac:dyDescent="0.55000000000000004">
      <c r="C71" s="44" t="s">
        <v>6</v>
      </c>
      <c r="D71" s="44"/>
      <c r="E71" s="44"/>
      <c r="K71" s="44" t="s">
        <v>105</v>
      </c>
      <c r="L71" s="44"/>
      <c r="M71" s="44"/>
      <c r="BF71">
        <v>600</v>
      </c>
      <c r="BG71">
        <v>4.916847119965353</v>
      </c>
      <c r="BH71">
        <v>2.2823733217843221</v>
      </c>
      <c r="BI71">
        <v>0.58033780857514072</v>
      </c>
      <c r="BJ71">
        <v>1.0177566045907318</v>
      </c>
      <c r="BL71">
        <f t="shared" si="13"/>
        <v>600</v>
      </c>
      <c r="BM71">
        <f t="shared" si="14"/>
        <v>127.36456591217845</v>
      </c>
      <c r="BN71">
        <f t="shared" si="15"/>
        <v>21.508843238369597</v>
      </c>
      <c r="BO71">
        <f t="shared" si="16"/>
        <v>6.050266092609462</v>
      </c>
      <c r="BP71">
        <f t="shared" si="17"/>
        <v>9.9835115329966868</v>
      </c>
    </row>
    <row r="72" spans="1:68" x14ac:dyDescent="0.55000000000000004">
      <c r="B72" s="39" t="s">
        <v>8</v>
      </c>
      <c r="C72" t="s">
        <v>11</v>
      </c>
      <c r="D72" t="s">
        <v>3</v>
      </c>
      <c r="E72" t="s">
        <v>12</v>
      </c>
      <c r="F72" t="s">
        <v>13</v>
      </c>
      <c r="J72" t="s">
        <v>8</v>
      </c>
      <c r="K72" t="s">
        <v>106</v>
      </c>
      <c r="L72" t="s">
        <v>107</v>
      </c>
      <c r="M72" t="s">
        <v>108</v>
      </c>
      <c r="N72" t="s">
        <v>109</v>
      </c>
      <c r="P72" t="s">
        <v>51</v>
      </c>
      <c r="Q72" t="s">
        <v>52</v>
      </c>
      <c r="S72" t="s">
        <v>51</v>
      </c>
      <c r="T72" t="s">
        <v>52</v>
      </c>
      <c r="V72" t="s">
        <v>87</v>
      </c>
      <c r="BF72">
        <v>630</v>
      </c>
      <c r="BG72">
        <v>4.8998242530755718</v>
      </c>
      <c r="BH72">
        <v>2.3220562390158173</v>
      </c>
      <c r="BI72">
        <v>0.57996485061511427</v>
      </c>
      <c r="BJ72">
        <v>1.0641476274165202</v>
      </c>
      <c r="BL72">
        <f t="shared" si="13"/>
        <v>630</v>
      </c>
      <c r="BM72">
        <f t="shared" si="14"/>
        <v>126.92361056028354</v>
      </c>
      <c r="BN72">
        <f t="shared" si="15"/>
        <v>21.88281082633025</v>
      </c>
      <c r="BO72">
        <f t="shared" si="16"/>
        <v>6.0463778487863395</v>
      </c>
      <c r="BP72">
        <f t="shared" si="17"/>
        <v>10.438576436844709</v>
      </c>
    </row>
    <row r="73" spans="1:68" x14ac:dyDescent="0.55000000000000004">
      <c r="B73">
        <v>0</v>
      </c>
      <c r="C73">
        <v>6.7578194816800714</v>
      </c>
      <c r="D73">
        <v>2.1764968722073279</v>
      </c>
      <c r="E73">
        <v>0</v>
      </c>
      <c r="F73">
        <v>0</v>
      </c>
      <c r="J73">
        <f>B73</f>
        <v>0</v>
      </c>
      <c r="K73">
        <f>$Y$10*C73</f>
        <v>175.05257409815704</v>
      </c>
      <c r="L73">
        <f>D73*$Y$12</f>
        <v>20.511074847523538</v>
      </c>
      <c r="M73">
        <f>E73*$Y$13</f>
        <v>0</v>
      </c>
      <c r="N73">
        <f>F73*$Y$14</f>
        <v>0</v>
      </c>
      <c r="P73">
        <f>SUM(L73:N73)</f>
        <v>20.511074847523538</v>
      </c>
      <c r="Q73">
        <f>ABS((20-P73))*$Y$17</f>
        <v>0.51107484752353827</v>
      </c>
      <c r="S73">
        <f>K73+2*M73+4*N73</f>
        <v>175.05257409815704</v>
      </c>
      <c r="T73">
        <f>ABS((180-S73))</f>
        <v>4.947425901842962</v>
      </c>
      <c r="V73">
        <f>L73+20</f>
        <v>40.511074847523538</v>
      </c>
      <c r="BF73">
        <v>660</v>
      </c>
      <c r="BG73">
        <v>4.9058988764044953</v>
      </c>
      <c r="BH73">
        <v>2.3080524344569291</v>
      </c>
      <c r="BI73">
        <v>0.63342696629213491</v>
      </c>
      <c r="BJ73">
        <v>1.1615168539325842</v>
      </c>
      <c r="BL73">
        <f t="shared" si="13"/>
        <v>660</v>
      </c>
      <c r="BM73">
        <f t="shared" si="14"/>
        <v>127.08096582159047</v>
      </c>
      <c r="BN73">
        <f t="shared" si="15"/>
        <v>21.750840462795498</v>
      </c>
      <c r="BO73">
        <f t="shared" si="16"/>
        <v>6.6037429229558295</v>
      </c>
      <c r="BP73">
        <f t="shared" si="17"/>
        <v>11.393703420543325</v>
      </c>
    </row>
    <row r="74" spans="1:68" x14ac:dyDescent="0.55000000000000004">
      <c r="B74">
        <v>30</v>
      </c>
      <c r="C74">
        <v>6.6885245901639347</v>
      </c>
      <c r="D74">
        <v>2.0031014621178556</v>
      </c>
      <c r="E74">
        <v>0</v>
      </c>
      <c r="F74">
        <v>0.16216216216216217</v>
      </c>
      <c r="J74">
        <f t="shared" ref="J74:J114" si="18">B74</f>
        <v>30</v>
      </c>
      <c r="K74">
        <f t="shared" ref="K74:K114" si="19">$Y$10*C74</f>
        <v>173.25757954930347</v>
      </c>
      <c r="L74">
        <f t="shared" ref="L74:L114" si="20">D74*$Y$12</f>
        <v>18.87701495983103</v>
      </c>
      <c r="M74">
        <f t="shared" ref="M74:M114" si="21">E74*$Y$13</f>
        <v>0</v>
      </c>
      <c r="N74">
        <f t="shared" ref="N74:N114" si="22">F74*$Y$14</f>
        <v>1.590702343624337</v>
      </c>
      <c r="P74">
        <f t="shared" ref="P74:P114" si="23">SUM(L74:N74)</f>
        <v>20.467717303455366</v>
      </c>
      <c r="Q74">
        <f t="shared" ref="Q74:Q114" si="24">ABS((20-P74))*$Y$17</f>
        <v>0.46771730345536611</v>
      </c>
      <c r="S74">
        <f t="shared" ref="S74:S114" si="25">K74+2*M74+4*N74</f>
        <v>179.62038892380082</v>
      </c>
      <c r="T74">
        <f t="shared" ref="T74:T114" si="26">ABS((180-S74))</f>
        <v>0.37961107619918266</v>
      </c>
      <c r="V74">
        <f t="shared" ref="V74:V114" si="27">L74+20</f>
        <v>38.87701495983103</v>
      </c>
      <c r="BF74">
        <v>690</v>
      </c>
      <c r="BG74">
        <v>4.7993542435424352</v>
      </c>
      <c r="BH74">
        <v>2.2084870848708484</v>
      </c>
      <c r="BI74">
        <v>0.61439114391143901</v>
      </c>
      <c r="BJ74">
        <v>1.2061808118081181</v>
      </c>
      <c r="BL74">
        <f t="shared" si="13"/>
        <v>690</v>
      </c>
      <c r="BM74">
        <f t="shared" si="14"/>
        <v>124.32106489653499</v>
      </c>
      <c r="BN74">
        <f t="shared" si="15"/>
        <v>20.81254720648182</v>
      </c>
      <c r="BO74">
        <f t="shared" si="16"/>
        <v>6.4052864567510293</v>
      </c>
      <c r="BP74">
        <f t="shared" si="17"/>
        <v>11.831826972430253</v>
      </c>
    </row>
    <row r="75" spans="1:68" x14ac:dyDescent="0.55000000000000004">
      <c r="B75">
        <v>60</v>
      </c>
      <c r="C75">
        <v>6.3887716336006752</v>
      </c>
      <c r="D75">
        <v>1.7779653862389193</v>
      </c>
      <c r="E75">
        <v>0.13001266357112706</v>
      </c>
      <c r="F75">
        <v>0.27606585056986072</v>
      </c>
      <c r="J75">
        <f t="shared" si="18"/>
        <v>60</v>
      </c>
      <c r="K75">
        <f t="shared" si="19"/>
        <v>165.49286686613982</v>
      </c>
      <c r="L75">
        <f t="shared" si="20"/>
        <v>16.755356545248791</v>
      </c>
      <c r="M75">
        <f t="shared" si="21"/>
        <v>1.3554367790469111</v>
      </c>
      <c r="N75">
        <f t="shared" si="22"/>
        <v>2.7080213388927614</v>
      </c>
      <c r="P75">
        <f t="shared" si="23"/>
        <v>20.818814663188462</v>
      </c>
      <c r="Q75">
        <f t="shared" si="24"/>
        <v>0.81881466318846208</v>
      </c>
      <c r="S75">
        <f t="shared" si="25"/>
        <v>179.0358257798047</v>
      </c>
      <c r="T75">
        <f t="shared" si="26"/>
        <v>0.96417422019530363</v>
      </c>
      <c r="V75">
        <f t="shared" si="27"/>
        <v>36.755356545248787</v>
      </c>
      <c r="BF75">
        <v>720</v>
      </c>
      <c r="BG75">
        <v>4.7401938163359487</v>
      </c>
      <c r="BH75">
        <v>2.1472081218274113</v>
      </c>
      <c r="BI75">
        <v>0.64790032302722667</v>
      </c>
      <c r="BJ75">
        <v>1.2953391785879096</v>
      </c>
      <c r="BL75">
        <f t="shared" si="13"/>
        <v>720</v>
      </c>
      <c r="BM75">
        <f t="shared" si="14"/>
        <v>122.78859053918985</v>
      </c>
      <c r="BN75">
        <f t="shared" si="15"/>
        <v>20.235060781570095</v>
      </c>
      <c r="BO75">
        <f t="shared" si="16"/>
        <v>6.7546337630952387</v>
      </c>
      <c r="BP75">
        <f t="shared" si="17"/>
        <v>12.706410914203971</v>
      </c>
    </row>
    <row r="76" spans="1:68" x14ac:dyDescent="0.55000000000000004">
      <c r="B76">
        <v>90</v>
      </c>
      <c r="C76">
        <v>6.0793650793650791</v>
      </c>
      <c r="D76">
        <v>1.5568425568425568</v>
      </c>
      <c r="E76">
        <v>0.17117117117117117</v>
      </c>
      <c r="F76">
        <v>0.40068640068640071</v>
      </c>
      <c r="H76" t="s">
        <v>19</v>
      </c>
      <c r="J76">
        <f t="shared" si="18"/>
        <v>90</v>
      </c>
      <c r="K76">
        <f t="shared" si="19"/>
        <v>157.47809021982479</v>
      </c>
      <c r="L76">
        <f t="shared" si="20"/>
        <v>14.671518538330243</v>
      </c>
      <c r="M76">
        <f t="shared" si="21"/>
        <v>1.7845315567357116</v>
      </c>
      <c r="N76">
        <f t="shared" si="22"/>
        <v>3.930465579219923</v>
      </c>
      <c r="P76">
        <f t="shared" si="23"/>
        <v>20.386515674285878</v>
      </c>
      <c r="Q76">
        <f t="shared" si="24"/>
        <v>0.38651567428587796</v>
      </c>
      <c r="S76">
        <f t="shared" si="25"/>
        <v>176.7690156501759</v>
      </c>
      <c r="T76">
        <f t="shared" si="26"/>
        <v>3.230984349824098</v>
      </c>
      <c r="V76">
        <f t="shared" si="27"/>
        <v>34.671518538330247</v>
      </c>
      <c r="BF76">
        <v>750</v>
      </c>
      <c r="BG76">
        <v>4.5724485510289794</v>
      </c>
      <c r="BH76">
        <v>2.0499790004199916</v>
      </c>
      <c r="BI76">
        <v>0.66274674506509879</v>
      </c>
      <c r="BJ76">
        <v>1.2036959260814786</v>
      </c>
      <c r="BL76">
        <f t="shared" si="13"/>
        <v>750</v>
      </c>
      <c r="BM76">
        <f t="shared" si="14"/>
        <v>118.4433663785908</v>
      </c>
      <c r="BN76">
        <f t="shared" si="15"/>
        <v>19.318783890933435</v>
      </c>
      <c r="BO76">
        <f t="shared" si="16"/>
        <v>6.9094139661511926</v>
      </c>
      <c r="BP76">
        <f t="shared" si="17"/>
        <v>11.807451905544728</v>
      </c>
    </row>
    <row r="77" spans="1:68" ht="14.7" thickBot="1" x14ac:dyDescent="0.6">
      <c r="B77">
        <v>120</v>
      </c>
      <c r="C77">
        <v>5.988536155202822</v>
      </c>
      <c r="D77">
        <v>1.4281305114638447</v>
      </c>
      <c r="E77">
        <v>0.21957671957671956</v>
      </c>
      <c r="F77">
        <v>0.52380952380952372</v>
      </c>
      <c r="J77">
        <f t="shared" si="18"/>
        <v>120</v>
      </c>
      <c r="K77">
        <f t="shared" si="19"/>
        <v>155.12528440423995</v>
      </c>
      <c r="L77">
        <f t="shared" si="20"/>
        <v>13.458549923372765</v>
      </c>
      <c r="M77">
        <f t="shared" si="21"/>
        <v>2.2891797872745907</v>
      </c>
      <c r="N77">
        <f t="shared" si="22"/>
        <v>5.1382210623421036</v>
      </c>
      <c r="P77">
        <f t="shared" si="23"/>
        <v>20.88595077298946</v>
      </c>
      <c r="Q77">
        <f t="shared" si="24"/>
        <v>0.88595077298946023</v>
      </c>
      <c r="S77">
        <f t="shared" si="25"/>
        <v>180.25652822815755</v>
      </c>
      <c r="T77">
        <f t="shared" si="26"/>
        <v>0.25652822815754917</v>
      </c>
      <c r="V77">
        <f t="shared" si="27"/>
        <v>33.458549923372765</v>
      </c>
      <c r="BF77">
        <v>780</v>
      </c>
      <c r="BG77">
        <v>4.418709150326797</v>
      </c>
      <c r="BH77">
        <v>1.8819444444444444</v>
      </c>
      <c r="BI77">
        <v>0.64665032679738566</v>
      </c>
      <c r="BJ77">
        <v>1.1764705882352942</v>
      </c>
      <c r="BL77">
        <f t="shared" si="13"/>
        <v>780</v>
      </c>
      <c r="BM77">
        <f t="shared" si="14"/>
        <v>114.46094602744311</v>
      </c>
      <c r="BN77">
        <f t="shared" si="15"/>
        <v>17.735244121777029</v>
      </c>
      <c r="BO77">
        <f t="shared" si="16"/>
        <v>6.741602025900888</v>
      </c>
      <c r="BP77">
        <f t="shared" si="17"/>
        <v>11.540389551784406</v>
      </c>
    </row>
    <row r="78" spans="1:68" ht="14.7" thickBot="1" x14ac:dyDescent="0.6">
      <c r="A78" s="31" t="s">
        <v>39</v>
      </c>
      <c r="B78">
        <v>150</v>
      </c>
      <c r="C78">
        <v>5.7042711234911794</v>
      </c>
      <c r="D78">
        <v>1.28644382544104</v>
      </c>
      <c r="E78">
        <v>0.255338904363974</v>
      </c>
      <c r="F78">
        <v>0.62674094707520889</v>
      </c>
      <c r="J78">
        <f t="shared" si="18"/>
        <v>150</v>
      </c>
      <c r="K78">
        <f t="shared" si="19"/>
        <v>147.76176638454197</v>
      </c>
      <c r="L78">
        <f t="shared" si="20"/>
        <v>12.123309676064711</v>
      </c>
      <c r="M78">
        <f t="shared" si="21"/>
        <v>2.6620156267095534</v>
      </c>
      <c r="N78">
        <f t="shared" si="22"/>
        <v>6.1479094757068733</v>
      </c>
      <c r="P78">
        <f t="shared" si="23"/>
        <v>20.933234778481136</v>
      </c>
      <c r="Q78">
        <f t="shared" si="24"/>
        <v>0.93323477848113612</v>
      </c>
      <c r="S78">
        <f t="shared" si="25"/>
        <v>177.67743554078857</v>
      </c>
      <c r="T78">
        <f t="shared" si="26"/>
        <v>2.322564459211435</v>
      </c>
      <c r="V78">
        <f t="shared" si="27"/>
        <v>32.123309676064707</v>
      </c>
      <c r="BF78">
        <v>810</v>
      </c>
      <c r="BG78">
        <v>4.3765586034912722</v>
      </c>
      <c r="BH78">
        <v>1.8665835411471323</v>
      </c>
      <c r="BI78">
        <v>0.66708229426433918</v>
      </c>
      <c r="BJ78">
        <v>1.3050706566916044</v>
      </c>
      <c r="BL78">
        <f t="shared" si="13"/>
        <v>810</v>
      </c>
      <c r="BM78">
        <f t="shared" si="14"/>
        <v>113.36909062301773</v>
      </c>
      <c r="BN78">
        <f t="shared" si="15"/>
        <v>17.590484604187093</v>
      </c>
      <c r="BO78">
        <f t="shared" si="16"/>
        <v>6.9546138926860639</v>
      </c>
      <c r="BP78">
        <f t="shared" si="17"/>
        <v>12.801870205200574</v>
      </c>
    </row>
    <row r="79" spans="1:68" x14ac:dyDescent="0.55000000000000004">
      <c r="A79" s="17" t="s">
        <v>64</v>
      </c>
      <c r="B79">
        <v>180</v>
      </c>
      <c r="C79">
        <v>5.6886597938144332</v>
      </c>
      <c r="D79">
        <v>1.1542268041237111</v>
      </c>
      <c r="E79">
        <v>0.31216494845360826</v>
      </c>
      <c r="F79">
        <v>0.730721649484536</v>
      </c>
      <c r="J79">
        <f t="shared" si="18"/>
        <v>180</v>
      </c>
      <c r="K79">
        <f t="shared" si="19"/>
        <v>147.35737507867509</v>
      </c>
      <c r="L79">
        <f t="shared" si="20"/>
        <v>10.877310540947178</v>
      </c>
      <c r="M79">
        <f t="shared" si="21"/>
        <v>3.2544510714667747</v>
      </c>
      <c r="N79">
        <f t="shared" si="22"/>
        <v>7.167890615627905</v>
      </c>
      <c r="P79">
        <f t="shared" si="23"/>
        <v>21.299652228041857</v>
      </c>
      <c r="Q79">
        <f t="shared" si="24"/>
        <v>1.2996522280418574</v>
      </c>
      <c r="S79">
        <f t="shared" si="25"/>
        <v>182.53783968412026</v>
      </c>
      <c r="T79">
        <f t="shared" si="26"/>
        <v>2.5378396841202573</v>
      </c>
      <c r="V79">
        <f t="shared" si="27"/>
        <v>30.877310540947178</v>
      </c>
      <c r="BF79">
        <v>840</v>
      </c>
      <c r="BG79">
        <v>4.3596682671322569</v>
      </c>
      <c r="BH79">
        <v>1.8345700567437802</v>
      </c>
      <c r="BI79">
        <v>0.70013094718463553</v>
      </c>
      <c r="BJ79">
        <v>1.2754255783500654</v>
      </c>
      <c r="BL79">
        <f t="shared" si="13"/>
        <v>840</v>
      </c>
      <c r="BM79">
        <f t="shared" si="14"/>
        <v>112.93156830312671</v>
      </c>
      <c r="BN79">
        <f t="shared" si="15"/>
        <v>17.288792934829786</v>
      </c>
      <c r="BO79">
        <f t="shared" si="16"/>
        <v>7.2991600194687001</v>
      </c>
      <c r="BP79">
        <f t="shared" si="17"/>
        <v>12.511071815699227</v>
      </c>
    </row>
    <row r="80" spans="1:68" x14ac:dyDescent="0.55000000000000004">
      <c r="A80" s="17" t="s">
        <v>3</v>
      </c>
      <c r="B80">
        <v>210</v>
      </c>
      <c r="C80">
        <v>5.6908175125920177</v>
      </c>
      <c r="D80">
        <v>1.0720650910499805</v>
      </c>
      <c r="E80">
        <v>0.3351414180550174</v>
      </c>
      <c r="F80">
        <v>0.85548237117396353</v>
      </c>
      <c r="J80">
        <f t="shared" si="18"/>
        <v>210</v>
      </c>
      <c r="K80">
        <f t="shared" si="19"/>
        <v>147.41326799313072</v>
      </c>
      <c r="L80">
        <f t="shared" si="20"/>
        <v>10.103027302604204</v>
      </c>
      <c r="M80">
        <f t="shared" si="21"/>
        <v>3.4939904447476362</v>
      </c>
      <c r="N80">
        <f t="shared" si="22"/>
        <v>8.3917098453269947</v>
      </c>
      <c r="P80">
        <f t="shared" si="23"/>
        <v>21.988727592678835</v>
      </c>
      <c r="Q80">
        <f t="shared" si="24"/>
        <v>1.9887275926788348</v>
      </c>
      <c r="S80">
        <f t="shared" si="25"/>
        <v>187.96808826393396</v>
      </c>
      <c r="T80">
        <f t="shared" si="26"/>
        <v>7.9680882639339643</v>
      </c>
      <c r="V80">
        <f t="shared" si="27"/>
        <v>30.103027302604204</v>
      </c>
      <c r="BF80">
        <v>870</v>
      </c>
      <c r="BG80">
        <v>4.3767337807606266</v>
      </c>
      <c r="BH80">
        <v>1.8380313199105145</v>
      </c>
      <c r="BI80">
        <v>0.7208053691275168</v>
      </c>
      <c r="BJ80">
        <v>1.3364653243847875</v>
      </c>
      <c r="BL80">
        <f t="shared" si="13"/>
        <v>870</v>
      </c>
      <c r="BM80">
        <f t="shared" si="14"/>
        <v>113.37362836363171</v>
      </c>
      <c r="BN80">
        <f t="shared" si="15"/>
        <v>17.321411510480605</v>
      </c>
      <c r="BO80">
        <f t="shared" si="16"/>
        <v>7.5146995762872173</v>
      </c>
      <c r="BP80">
        <f t="shared" si="17"/>
        <v>13.109830895974504</v>
      </c>
    </row>
    <row r="81" spans="2:68" x14ac:dyDescent="0.55000000000000004">
      <c r="B81">
        <v>240</v>
      </c>
      <c r="C81">
        <v>5.46770958684316</v>
      </c>
      <c r="D81">
        <v>0.98355395106297627</v>
      </c>
      <c r="E81">
        <v>0.32811873245086237</v>
      </c>
      <c r="F81">
        <v>0.81026875250701957</v>
      </c>
      <c r="J81">
        <f t="shared" si="18"/>
        <v>240</v>
      </c>
      <c r="K81">
        <f t="shared" si="19"/>
        <v>141.63394571174766</v>
      </c>
      <c r="L81">
        <f t="shared" si="20"/>
        <v>9.2689077408922227</v>
      </c>
      <c r="M81">
        <f t="shared" si="21"/>
        <v>3.4207759893700072</v>
      </c>
      <c r="N81">
        <f t="shared" si="22"/>
        <v>7.9481944887339848</v>
      </c>
      <c r="P81">
        <f t="shared" si="23"/>
        <v>20.637878218996214</v>
      </c>
      <c r="Q81">
        <f t="shared" si="24"/>
        <v>0.63787821899621377</v>
      </c>
      <c r="S81">
        <f t="shared" si="25"/>
        <v>180.26827564542359</v>
      </c>
      <c r="T81">
        <f t="shared" si="26"/>
        <v>0.26827564542358573</v>
      </c>
      <c r="V81">
        <f t="shared" si="27"/>
        <v>29.268907740892224</v>
      </c>
      <c r="BF81">
        <v>900</v>
      </c>
      <c r="BG81">
        <v>4.4096098953377734</v>
      </c>
      <c r="BH81">
        <v>1.7954329210275928</v>
      </c>
      <c r="BI81">
        <v>0.71313035204567088</v>
      </c>
      <c r="BJ81">
        <v>1.4647954329210275</v>
      </c>
      <c r="BL81">
        <f t="shared" si="13"/>
        <v>900</v>
      </c>
      <c r="BM81">
        <f t="shared" si="14"/>
        <v>114.22524159459725</v>
      </c>
      <c r="BN81">
        <f t="shared" si="15"/>
        <v>16.919968733773946</v>
      </c>
      <c r="BO81">
        <f t="shared" si="16"/>
        <v>7.4346842904927222</v>
      </c>
      <c r="BP81">
        <f t="shared" si="17"/>
        <v>14.36866342314584</v>
      </c>
    </row>
    <row r="82" spans="2:68" x14ac:dyDescent="0.55000000000000004">
      <c r="B82">
        <v>270</v>
      </c>
      <c r="C82">
        <v>5.3017826825127328</v>
      </c>
      <c r="D82">
        <v>0.85823429541595919</v>
      </c>
      <c r="E82">
        <v>0.34932088285229201</v>
      </c>
      <c r="F82">
        <v>0.90195246179966049</v>
      </c>
      <c r="J82">
        <f t="shared" si="18"/>
        <v>270</v>
      </c>
      <c r="K82">
        <f t="shared" si="19"/>
        <v>137.33582384064394</v>
      </c>
      <c r="L82">
        <f t="shared" si="20"/>
        <v>8.0879086456649496</v>
      </c>
      <c r="M82">
        <f t="shared" si="21"/>
        <v>3.6418173376480532</v>
      </c>
      <c r="N82">
        <f t="shared" si="22"/>
        <v>8.8475503514051717</v>
      </c>
      <c r="P82">
        <f t="shared" si="23"/>
        <v>20.577276334718174</v>
      </c>
      <c r="Q82">
        <f t="shared" si="24"/>
        <v>0.57727633471817441</v>
      </c>
      <c r="S82">
        <f t="shared" si="25"/>
        <v>180.00965992156074</v>
      </c>
      <c r="T82">
        <f t="shared" si="26"/>
        <v>9.6599215607398037E-3</v>
      </c>
      <c r="V82">
        <f t="shared" si="27"/>
        <v>28.08790864566495</v>
      </c>
      <c r="BF82">
        <v>930</v>
      </c>
      <c r="BG82">
        <v>4.4083585095669688</v>
      </c>
      <c r="BH82">
        <v>1.808660624370594</v>
      </c>
      <c r="BI82">
        <v>0.77643504531722052</v>
      </c>
      <c r="BJ82">
        <v>1.4476334340382679</v>
      </c>
      <c r="BL82">
        <f t="shared" si="13"/>
        <v>930</v>
      </c>
      <c r="BM82">
        <f t="shared" si="14"/>
        <v>114.19282606456379</v>
      </c>
      <c r="BN82">
        <f t="shared" si="15"/>
        <v>17.044625202061898</v>
      </c>
      <c r="BO82">
        <f t="shared" si="16"/>
        <v>8.0946623817776509</v>
      </c>
      <c r="BP82">
        <f t="shared" si="17"/>
        <v>14.200315693440656</v>
      </c>
    </row>
    <row r="83" spans="2:68" x14ac:dyDescent="0.55000000000000004">
      <c r="B83">
        <v>300</v>
      </c>
      <c r="C83">
        <v>5.2803223070398637</v>
      </c>
      <c r="D83">
        <v>0.7994062765055131</v>
      </c>
      <c r="E83">
        <v>0.35072094995759118</v>
      </c>
      <c r="F83">
        <v>0.92790500424088207</v>
      </c>
      <c r="J83">
        <f t="shared" si="18"/>
        <v>300</v>
      </c>
      <c r="K83">
        <f t="shared" si="19"/>
        <v>136.77992056772834</v>
      </c>
      <c r="L83">
        <f t="shared" si="20"/>
        <v>7.5335196573729641</v>
      </c>
      <c r="M83">
        <f t="shared" si="21"/>
        <v>3.6564136269288898</v>
      </c>
      <c r="N83">
        <f t="shared" si="22"/>
        <v>9.1021274335914502</v>
      </c>
      <c r="P83">
        <f t="shared" si="23"/>
        <v>20.292060717893307</v>
      </c>
      <c r="Q83">
        <f t="shared" si="24"/>
        <v>0.29206071789330679</v>
      </c>
      <c r="S83">
        <f t="shared" si="25"/>
        <v>180.50125755595192</v>
      </c>
      <c r="T83">
        <f t="shared" si="26"/>
        <v>0.50125755595192345</v>
      </c>
      <c r="V83">
        <f t="shared" si="27"/>
        <v>27.533519657372963</v>
      </c>
      <c r="BF83">
        <v>960</v>
      </c>
      <c r="BG83">
        <v>4.5177887246852766</v>
      </c>
      <c r="BH83">
        <v>1.8839627805145047</v>
      </c>
      <c r="BI83">
        <v>0.82539682539682546</v>
      </c>
      <c r="BJ83">
        <v>1.7038861521620143</v>
      </c>
      <c r="BL83">
        <f t="shared" si="13"/>
        <v>960</v>
      </c>
      <c r="BM83">
        <f t="shared" si="14"/>
        <v>117.02747426617755</v>
      </c>
      <c r="BN83">
        <f t="shared" si="15"/>
        <v>17.754264706060471</v>
      </c>
      <c r="BO83">
        <f t="shared" si="16"/>
        <v>8.6051095618032818</v>
      </c>
      <c r="BP83">
        <f t="shared" si="17"/>
        <v>16.713983455664547</v>
      </c>
    </row>
    <row r="84" spans="2:68" x14ac:dyDescent="0.55000000000000004">
      <c r="B84">
        <v>330</v>
      </c>
      <c r="C84">
        <v>5.3959731543624159</v>
      </c>
      <c r="D84">
        <v>0.78031319910514541</v>
      </c>
      <c r="E84">
        <v>0.3825503355704698</v>
      </c>
      <c r="F84">
        <v>1.051454138702461</v>
      </c>
      <c r="J84">
        <f t="shared" si="18"/>
        <v>330</v>
      </c>
      <c r="K84">
        <f t="shared" si="19"/>
        <v>139.77570620173771</v>
      </c>
      <c r="L84">
        <f t="shared" si="20"/>
        <v>7.3535885283053011</v>
      </c>
      <c r="M84">
        <f t="shared" si="21"/>
        <v>3.988248378476456</v>
      </c>
      <c r="N84">
        <f t="shared" si="22"/>
        <v>10.314061802992999</v>
      </c>
      <c r="P84">
        <f t="shared" si="23"/>
        <v>21.655898709774757</v>
      </c>
      <c r="Q84">
        <f t="shared" si="24"/>
        <v>1.6558987097747568</v>
      </c>
      <c r="S84">
        <f t="shared" si="25"/>
        <v>189.00845017066263</v>
      </c>
      <c r="T84">
        <f t="shared" si="26"/>
        <v>9.008450170662627</v>
      </c>
      <c r="V84">
        <f t="shared" si="27"/>
        <v>27.353588528305302</v>
      </c>
      <c r="BF84">
        <v>990</v>
      </c>
      <c r="BG84">
        <v>4.3018549747048898</v>
      </c>
      <c r="BH84">
        <v>1.7217537942664418</v>
      </c>
      <c r="BI84">
        <v>0.74929735806632947</v>
      </c>
      <c r="BJ84">
        <v>1.4384485666104554</v>
      </c>
      <c r="BL84">
        <f t="shared" si="13"/>
        <v>990</v>
      </c>
      <c r="BM84">
        <f t="shared" si="14"/>
        <v>111.43398973004768</v>
      </c>
      <c r="BN84">
        <f t="shared" si="15"/>
        <v>16.225624485915919</v>
      </c>
      <c r="BO84">
        <f t="shared" si="16"/>
        <v>7.8117405617965776</v>
      </c>
      <c r="BP84">
        <f t="shared" si="17"/>
        <v>14.110218287556972</v>
      </c>
    </row>
    <row r="85" spans="2:68" x14ac:dyDescent="0.55000000000000004">
      <c r="B85">
        <v>360</v>
      </c>
      <c r="C85">
        <v>5.3406055209260908</v>
      </c>
      <c r="D85">
        <v>0.71415850400712377</v>
      </c>
      <c r="E85">
        <v>0.42386464826357972</v>
      </c>
      <c r="F85">
        <v>1.186553873552983</v>
      </c>
      <c r="J85">
        <f t="shared" si="18"/>
        <v>360</v>
      </c>
      <c r="K85">
        <f t="shared" si="19"/>
        <v>138.3414792619642</v>
      </c>
      <c r="L85">
        <f t="shared" si="20"/>
        <v>6.7301537235061124</v>
      </c>
      <c r="M85">
        <f t="shared" si="21"/>
        <v>4.4189674898855538</v>
      </c>
      <c r="N85">
        <f t="shared" si="22"/>
        <v>11.639299836233137</v>
      </c>
      <c r="P85">
        <f t="shared" si="23"/>
        <v>22.788421049624802</v>
      </c>
      <c r="Q85">
        <f t="shared" si="24"/>
        <v>2.7884210496248016</v>
      </c>
      <c r="S85">
        <f t="shared" si="25"/>
        <v>193.73661358666786</v>
      </c>
      <c r="T85">
        <f t="shared" si="26"/>
        <v>13.736613586667858</v>
      </c>
      <c r="V85">
        <f t="shared" si="27"/>
        <v>26.730153723506113</v>
      </c>
      <c r="BF85">
        <v>1020</v>
      </c>
      <c r="BG85">
        <v>3.886907174706121</v>
      </c>
      <c r="BH85">
        <v>1.5066882853668424</v>
      </c>
      <c r="BI85">
        <v>0.70409404134576403</v>
      </c>
      <c r="BJ85">
        <v>1.3558978516416702</v>
      </c>
      <c r="BL85">
        <f t="shared" si="13"/>
        <v>1020</v>
      </c>
      <c r="BM85">
        <f t="shared" si="14"/>
        <v>100.68530360383983</v>
      </c>
      <c r="BN85">
        <f t="shared" si="15"/>
        <v>14.198870022590315</v>
      </c>
      <c r="BO85">
        <f t="shared" si="16"/>
        <v>7.3404769453532381</v>
      </c>
      <c r="BP85">
        <f t="shared" si="17"/>
        <v>13.300450990316586</v>
      </c>
    </row>
    <row r="86" spans="2:68" x14ac:dyDescent="0.55000000000000004">
      <c r="B86">
        <v>390</v>
      </c>
      <c r="C86">
        <v>5.3736908253037292</v>
      </c>
      <c r="D86">
        <v>0.67281105990783407</v>
      </c>
      <c r="E86">
        <v>0.40888144113950564</v>
      </c>
      <c r="F86">
        <v>1.2677000418935904</v>
      </c>
      <c r="J86">
        <f t="shared" si="18"/>
        <v>390</v>
      </c>
      <c r="K86">
        <f t="shared" si="19"/>
        <v>139.19851128417599</v>
      </c>
      <c r="L86">
        <f t="shared" si="20"/>
        <v>6.3404998115231228</v>
      </c>
      <c r="M86">
        <f t="shared" si="21"/>
        <v>4.2627612446920828</v>
      </c>
      <c r="N86">
        <f t="shared" si="22"/>
        <v>12.435289470525628</v>
      </c>
      <c r="P86">
        <f t="shared" si="23"/>
        <v>23.038550526740835</v>
      </c>
      <c r="Q86">
        <f t="shared" si="24"/>
        <v>3.0385505267408348</v>
      </c>
      <c r="S86">
        <f t="shared" si="25"/>
        <v>197.46519165566269</v>
      </c>
      <c r="T86">
        <f t="shared" si="26"/>
        <v>17.465191655662693</v>
      </c>
      <c r="V86">
        <f t="shared" si="27"/>
        <v>26.340499811523124</v>
      </c>
      <c r="BF86">
        <v>1050</v>
      </c>
      <c r="BG86">
        <v>3.8681318681318682</v>
      </c>
      <c r="BH86">
        <v>1.5164835164835166</v>
      </c>
      <c r="BI86">
        <v>0.74277574277574276</v>
      </c>
      <c r="BJ86">
        <v>1.4322344322344323</v>
      </c>
      <c r="BL86">
        <f t="shared" si="13"/>
        <v>1050</v>
      </c>
      <c r="BM86">
        <f t="shared" si="14"/>
        <v>100.19895356826773</v>
      </c>
      <c r="BN86">
        <f t="shared" si="15"/>
        <v>14.291179237985206</v>
      </c>
      <c r="BO86">
        <f t="shared" si="16"/>
        <v>7.7437499754886527</v>
      </c>
      <c r="BP86">
        <f t="shared" si="17"/>
        <v>14.049261785844497</v>
      </c>
    </row>
    <row r="87" spans="2:68" x14ac:dyDescent="0.55000000000000004">
      <c r="B87">
        <v>420</v>
      </c>
      <c r="C87">
        <v>5.5432263814616762</v>
      </c>
      <c r="D87">
        <v>0.65953654188948307</v>
      </c>
      <c r="E87">
        <v>0.44518716577540107</v>
      </c>
      <c r="F87">
        <v>1.3012477718360071</v>
      </c>
      <c r="J87">
        <f t="shared" si="18"/>
        <v>420</v>
      </c>
      <c r="K87">
        <f t="shared" si="19"/>
        <v>143.59011061396944</v>
      </c>
      <c r="L87">
        <f t="shared" si="20"/>
        <v>6.2154021667178414</v>
      </c>
      <c r="M87">
        <f t="shared" si="21"/>
        <v>4.6412637159880461</v>
      </c>
      <c r="N87">
        <f t="shared" si="22"/>
        <v>12.764370261822146</v>
      </c>
      <c r="P87">
        <f t="shared" si="23"/>
        <v>23.621036144528034</v>
      </c>
      <c r="Q87">
        <f t="shared" si="24"/>
        <v>3.6210361445280341</v>
      </c>
      <c r="S87">
        <f t="shared" si="25"/>
        <v>203.93011909323411</v>
      </c>
      <c r="T87">
        <f t="shared" si="26"/>
        <v>23.930119093234111</v>
      </c>
      <c r="V87">
        <f t="shared" si="27"/>
        <v>26.215402166717841</v>
      </c>
      <c r="BF87">
        <v>1080</v>
      </c>
      <c r="BG87">
        <v>3.8384518300378629</v>
      </c>
      <c r="BH87">
        <v>1.4442574673958772</v>
      </c>
      <c r="BI87">
        <v>0.7269667648296172</v>
      </c>
      <c r="BJ87">
        <v>1.4240639461506102</v>
      </c>
      <c r="BL87">
        <f t="shared" si="13"/>
        <v>1080</v>
      </c>
      <c r="BM87">
        <f t="shared" si="14"/>
        <v>99.430130565260356</v>
      </c>
      <c r="BN87">
        <f t="shared" si="15"/>
        <v>13.610528639450203</v>
      </c>
      <c r="BO87">
        <f t="shared" si="16"/>
        <v>7.5789347216607261</v>
      </c>
      <c r="BP87">
        <f t="shared" si="17"/>
        <v>13.969114782444967</v>
      </c>
    </row>
    <row r="88" spans="2:68" x14ac:dyDescent="0.55000000000000004">
      <c r="B88">
        <v>450</v>
      </c>
      <c r="C88">
        <v>5.5780821917808217</v>
      </c>
      <c r="D88">
        <v>0.59269406392694068</v>
      </c>
      <c r="E88">
        <v>0.45388127853881283</v>
      </c>
      <c r="F88">
        <v>1.3858447488584476</v>
      </c>
      <c r="J88">
        <f t="shared" si="18"/>
        <v>450</v>
      </c>
      <c r="K88">
        <f t="shared" si="19"/>
        <v>144.49300530288269</v>
      </c>
      <c r="L88">
        <f t="shared" si="20"/>
        <v>5.5854857694141247</v>
      </c>
      <c r="M88">
        <f t="shared" si="21"/>
        <v>4.7319035035058405</v>
      </c>
      <c r="N88">
        <f t="shared" si="22"/>
        <v>13.594210021103116</v>
      </c>
      <c r="P88">
        <f t="shared" si="23"/>
        <v>23.91159929402308</v>
      </c>
      <c r="Q88">
        <f t="shared" si="24"/>
        <v>3.9115992940230804</v>
      </c>
      <c r="S88">
        <f t="shared" si="25"/>
        <v>208.33365239430682</v>
      </c>
      <c r="T88">
        <f t="shared" si="26"/>
        <v>28.333652394306824</v>
      </c>
      <c r="V88">
        <f t="shared" si="27"/>
        <v>25.585485769414124</v>
      </c>
      <c r="BF88">
        <v>1110</v>
      </c>
      <c r="BG88">
        <v>3.7867583834909717</v>
      </c>
      <c r="BH88">
        <v>1.3912295786758384</v>
      </c>
      <c r="BI88">
        <v>0.76483233018056751</v>
      </c>
      <c r="BJ88">
        <v>1.4746345657781599</v>
      </c>
      <c r="BL88">
        <f t="shared" si="13"/>
        <v>1110</v>
      </c>
      <c r="BM88">
        <f t="shared" si="14"/>
        <v>98.091078685201978</v>
      </c>
      <c r="BN88">
        <f t="shared" si="15"/>
        <v>13.11079946068056</v>
      </c>
      <c r="BO88">
        <f t="shared" si="16"/>
        <v>7.9736991894158535</v>
      </c>
      <c r="BP88">
        <f t="shared" si="17"/>
        <v>14.465178735265448</v>
      </c>
    </row>
    <row r="89" spans="2:68" x14ac:dyDescent="0.55000000000000004">
      <c r="B89">
        <v>480</v>
      </c>
      <c r="C89">
        <v>5.5049800796812747</v>
      </c>
      <c r="D89">
        <v>0.5572709163346613</v>
      </c>
      <c r="E89">
        <v>0.45866533864541825</v>
      </c>
      <c r="F89">
        <v>1.4352589641434261</v>
      </c>
      <c r="J89">
        <f t="shared" si="18"/>
        <v>480</v>
      </c>
      <c r="K89">
        <f t="shared" si="19"/>
        <v>142.59938962851783</v>
      </c>
      <c r="L89">
        <f t="shared" si="20"/>
        <v>5.2516617971043198</v>
      </c>
      <c r="M89">
        <f t="shared" si="21"/>
        <v>4.7817793451627306</v>
      </c>
      <c r="N89">
        <f t="shared" si="22"/>
        <v>14.078930420819848</v>
      </c>
      <c r="P89">
        <f t="shared" si="23"/>
        <v>24.112371563086899</v>
      </c>
      <c r="Q89">
        <f t="shared" si="24"/>
        <v>4.1123715630868993</v>
      </c>
      <c r="S89">
        <f t="shared" si="25"/>
        <v>208.47867000212267</v>
      </c>
      <c r="T89">
        <f t="shared" si="26"/>
        <v>28.478670002122669</v>
      </c>
      <c r="V89">
        <f t="shared" si="27"/>
        <v>25.251661797104319</v>
      </c>
      <c r="BF89">
        <v>1140</v>
      </c>
      <c r="BG89">
        <v>3.7899699957136734</v>
      </c>
      <c r="BH89">
        <v>1.4183454779254177</v>
      </c>
      <c r="BI89">
        <v>0.77068152593227601</v>
      </c>
      <c r="BJ89">
        <v>1.5396485212173165</v>
      </c>
      <c r="BL89">
        <f t="shared" si="13"/>
        <v>1140</v>
      </c>
      <c r="BM89">
        <f t="shared" si="14"/>
        <v>98.17427134640181</v>
      </c>
      <c r="BN89">
        <f t="shared" si="15"/>
        <v>13.366336808869796</v>
      </c>
      <c r="BO89">
        <f t="shared" si="16"/>
        <v>8.0346795188079465</v>
      </c>
      <c r="BP89">
        <f t="shared" si="17"/>
        <v>15.102922151525137</v>
      </c>
    </row>
    <row r="90" spans="2:68" x14ac:dyDescent="0.55000000000000004">
      <c r="B90">
        <v>510</v>
      </c>
      <c r="C90">
        <v>5.0072046109510087</v>
      </c>
      <c r="D90">
        <v>0.451969260326609</v>
      </c>
      <c r="E90">
        <v>0.38136407300672437</v>
      </c>
      <c r="F90">
        <v>1.3693563880883768</v>
      </c>
      <c r="J90">
        <f t="shared" si="18"/>
        <v>510</v>
      </c>
      <c r="K90">
        <f t="shared" si="19"/>
        <v>129.70515986100611</v>
      </c>
      <c r="L90">
        <f t="shared" si="20"/>
        <v>4.2593101996683478</v>
      </c>
      <c r="M90">
        <f t="shared" si="21"/>
        <v>3.9758810915957641</v>
      </c>
      <c r="N90">
        <f t="shared" si="22"/>
        <v>13.432470230699685</v>
      </c>
      <c r="P90">
        <f t="shared" si="23"/>
        <v>21.667661521963797</v>
      </c>
      <c r="Q90">
        <f t="shared" si="24"/>
        <v>1.6676615219637974</v>
      </c>
      <c r="S90">
        <f t="shared" si="25"/>
        <v>191.38680296699638</v>
      </c>
      <c r="T90">
        <f t="shared" si="26"/>
        <v>11.386802966996385</v>
      </c>
      <c r="V90">
        <f t="shared" si="27"/>
        <v>24.259310199668349</v>
      </c>
      <c r="BF90">
        <v>1170</v>
      </c>
      <c r="BG90">
        <v>3.7671601615074026</v>
      </c>
      <c r="BH90">
        <v>1.3786451323463436</v>
      </c>
      <c r="BI90">
        <v>0.78106774338268281</v>
      </c>
      <c r="BJ90">
        <v>1.5729026469268732</v>
      </c>
      <c r="BL90">
        <f t="shared" si="13"/>
        <v>1170</v>
      </c>
      <c r="BM90">
        <f t="shared" si="14"/>
        <v>97.583412090189896</v>
      </c>
      <c r="BN90">
        <f t="shared" si="15"/>
        <v>12.992204978016712</v>
      </c>
      <c r="BO90">
        <f t="shared" si="16"/>
        <v>8.1429602104019505</v>
      </c>
      <c r="BP90">
        <f t="shared" si="17"/>
        <v>15.429122881683586</v>
      </c>
    </row>
    <row r="91" spans="2:68" x14ac:dyDescent="0.55000000000000004">
      <c r="B91">
        <v>540</v>
      </c>
      <c r="C91">
        <v>5.2064846416382249</v>
      </c>
      <c r="D91">
        <v>0.43174061433447097</v>
      </c>
      <c r="E91">
        <v>0.44254835039817969</v>
      </c>
      <c r="F91">
        <v>1.597838452787258</v>
      </c>
      <c r="J91">
        <f t="shared" si="18"/>
        <v>540</v>
      </c>
      <c r="K91">
        <f t="shared" si="19"/>
        <v>134.86725133632979</v>
      </c>
      <c r="L91">
        <f t="shared" si="20"/>
        <v>4.0686775930668917</v>
      </c>
      <c r="M91">
        <f t="shared" si="21"/>
        <v>4.6137529542118001</v>
      </c>
      <c r="N91">
        <f t="shared" si="22"/>
        <v>15.673726458087618</v>
      </c>
      <c r="P91">
        <f t="shared" si="23"/>
        <v>24.35615700536631</v>
      </c>
      <c r="Q91">
        <f t="shared" si="24"/>
        <v>4.3561570053663097</v>
      </c>
      <c r="S91">
        <f t="shared" si="25"/>
        <v>206.78966307710385</v>
      </c>
      <c r="T91">
        <f t="shared" si="26"/>
        <v>26.789663077103853</v>
      </c>
      <c r="V91">
        <f t="shared" si="27"/>
        <v>24.068677593066891</v>
      </c>
      <c r="BF91">
        <v>1200</v>
      </c>
      <c r="BG91">
        <v>3.7729556875285515</v>
      </c>
      <c r="BH91">
        <v>1.3508451347647326</v>
      </c>
      <c r="BI91">
        <v>0.83828232069438102</v>
      </c>
      <c r="BJ91">
        <v>1.7510278666057562</v>
      </c>
      <c r="BL91">
        <f t="shared" si="13"/>
        <v>1200</v>
      </c>
      <c r="BM91">
        <f t="shared" si="14"/>
        <v>97.733537696682532</v>
      </c>
      <c r="BN91">
        <f t="shared" si="15"/>
        <v>12.730220759964926</v>
      </c>
      <c r="BO91">
        <f t="shared" si="16"/>
        <v>8.7394462776493338</v>
      </c>
      <c r="BP91">
        <f t="shared" si="17"/>
        <v>17.176412142161347</v>
      </c>
    </row>
    <row r="92" spans="2:68" x14ac:dyDescent="0.55000000000000004">
      <c r="B92">
        <v>570</v>
      </c>
      <c r="C92">
        <v>5.287569573283859</v>
      </c>
      <c r="D92">
        <v>0.38729128014842301</v>
      </c>
      <c r="E92">
        <v>0.45500927643784783</v>
      </c>
      <c r="F92">
        <v>1.5394248608534322</v>
      </c>
      <c r="J92">
        <f t="shared" si="18"/>
        <v>570</v>
      </c>
      <c r="K92">
        <f t="shared" si="19"/>
        <v>136.96765162722548</v>
      </c>
      <c r="L92">
        <f t="shared" si="20"/>
        <v>3.649791799085484</v>
      </c>
      <c r="M92">
        <f t="shared" si="21"/>
        <v>4.7436633567158566</v>
      </c>
      <c r="N92">
        <f t="shared" si="22"/>
        <v>15.100728192957595</v>
      </c>
      <c r="P92">
        <f t="shared" si="23"/>
        <v>23.494183348758938</v>
      </c>
      <c r="Q92">
        <f t="shared" si="24"/>
        <v>3.4941833487589378</v>
      </c>
      <c r="S92">
        <f t="shared" si="25"/>
        <v>206.85789111248758</v>
      </c>
      <c r="T92">
        <f t="shared" si="26"/>
        <v>26.857891112487579</v>
      </c>
      <c r="V92">
        <f t="shared" si="27"/>
        <v>23.649791799085484</v>
      </c>
      <c r="BF92">
        <v>1230</v>
      </c>
      <c r="BG92">
        <v>3.8552502453385671</v>
      </c>
      <c r="BH92">
        <v>1.3606476938174681</v>
      </c>
      <c r="BI92">
        <v>0.87634936211972514</v>
      </c>
      <c r="BJ92">
        <v>1.7811579980372914</v>
      </c>
      <c r="BL92">
        <f t="shared" si="13"/>
        <v>1230</v>
      </c>
      <c r="BM92">
        <f t="shared" si="14"/>
        <v>99.86527178901305</v>
      </c>
      <c r="BN92">
        <f t="shared" si="15"/>
        <v>12.82259903304924</v>
      </c>
      <c r="BO92">
        <f t="shared" si="16"/>
        <v>9.1363112183417137</v>
      </c>
      <c r="BP92">
        <f t="shared" si="17"/>
        <v>17.471968578032769</v>
      </c>
    </row>
    <row r="93" spans="2:68" x14ac:dyDescent="0.55000000000000004">
      <c r="B93">
        <v>600</v>
      </c>
      <c r="C93">
        <v>5.4368737474949906</v>
      </c>
      <c r="D93">
        <v>0.39829659318637278</v>
      </c>
      <c r="E93">
        <v>0.46042084168336678</v>
      </c>
      <c r="F93">
        <v>1.6823647294589179</v>
      </c>
      <c r="J93">
        <f t="shared" si="18"/>
        <v>600</v>
      </c>
      <c r="K93">
        <f t="shared" si="19"/>
        <v>140.83518317199537</v>
      </c>
      <c r="L93">
        <f t="shared" si="20"/>
        <v>3.7535046976998916</v>
      </c>
      <c r="M93">
        <f t="shared" si="21"/>
        <v>4.8000812037510077</v>
      </c>
      <c r="N93">
        <f t="shared" si="22"/>
        <v>16.502872694217551</v>
      </c>
      <c r="P93">
        <f t="shared" si="23"/>
        <v>25.056458595668452</v>
      </c>
      <c r="Q93">
        <f t="shared" si="24"/>
        <v>5.0564585956684525</v>
      </c>
      <c r="S93">
        <f t="shared" si="25"/>
        <v>216.44683635636758</v>
      </c>
      <c r="T93">
        <f t="shared" si="26"/>
        <v>36.446836356367584</v>
      </c>
      <c r="V93">
        <f t="shared" si="27"/>
        <v>23.753504697699892</v>
      </c>
      <c r="BF93">
        <v>1260</v>
      </c>
      <c r="BG93">
        <v>3.6210801393728222</v>
      </c>
      <c r="BH93">
        <v>1.2804878048780488</v>
      </c>
      <c r="BI93">
        <v>0.79181184668989557</v>
      </c>
      <c r="BJ93">
        <v>1.6267421602787457</v>
      </c>
      <c r="BL93">
        <f t="shared" si="13"/>
        <v>1260</v>
      </c>
      <c r="BM93">
        <f t="shared" si="14"/>
        <v>93.799398035316585</v>
      </c>
      <c r="BN93">
        <f t="shared" si="15"/>
        <v>12.067180772264814</v>
      </c>
      <c r="BO93">
        <f t="shared" si="16"/>
        <v>8.2549720127946351</v>
      </c>
      <c r="BP93">
        <f t="shared" si="17"/>
        <v>15.957252495438826</v>
      </c>
    </row>
    <row r="94" spans="2:68" x14ac:dyDescent="0.55000000000000004">
      <c r="B94">
        <v>630</v>
      </c>
      <c r="C94">
        <v>5.417234664070107</v>
      </c>
      <c r="D94">
        <v>0.36075949367088606</v>
      </c>
      <c r="E94">
        <v>0.47760467380720539</v>
      </c>
      <c r="F94">
        <v>1.6441090555014604</v>
      </c>
      <c r="J94">
        <f t="shared" si="18"/>
        <v>630</v>
      </c>
      <c r="K94">
        <f t="shared" si="19"/>
        <v>140.32645811419025</v>
      </c>
      <c r="L94">
        <f t="shared" si="20"/>
        <v>3.3997590674843723</v>
      </c>
      <c r="M94">
        <f t="shared" si="21"/>
        <v>4.9792298914700028</v>
      </c>
      <c r="N94">
        <f t="shared" si="22"/>
        <v>16.127610121187704</v>
      </c>
      <c r="P94">
        <f t="shared" si="23"/>
        <v>24.506599080142081</v>
      </c>
      <c r="Q94">
        <f t="shared" si="24"/>
        <v>4.506599080142081</v>
      </c>
      <c r="S94">
        <f t="shared" si="25"/>
        <v>214.79535838188104</v>
      </c>
      <c r="T94">
        <f t="shared" si="26"/>
        <v>34.795358381881044</v>
      </c>
      <c r="V94">
        <f t="shared" si="27"/>
        <v>23.399759067484371</v>
      </c>
      <c r="BF94">
        <v>1290</v>
      </c>
      <c r="BG94">
        <v>3.6234003656307125</v>
      </c>
      <c r="BH94">
        <v>1.2445155393053016</v>
      </c>
      <c r="BI94">
        <v>0.83866544789762332</v>
      </c>
      <c r="BJ94">
        <v>1.7038391224862888</v>
      </c>
      <c r="BL94">
        <f t="shared" si="13"/>
        <v>1290</v>
      </c>
      <c r="BM94">
        <f t="shared" si="14"/>
        <v>93.859500495886138</v>
      </c>
      <c r="BN94">
        <f t="shared" si="15"/>
        <v>11.72818197055768</v>
      </c>
      <c r="BO94">
        <f t="shared" si="16"/>
        <v>8.743440540116266</v>
      </c>
      <c r="BP94">
        <f t="shared" si="17"/>
        <v>16.713522126002935</v>
      </c>
    </row>
    <row r="95" spans="2:68" x14ac:dyDescent="0.55000000000000004">
      <c r="B95">
        <v>660</v>
      </c>
      <c r="C95">
        <v>5.2854451248233625</v>
      </c>
      <c r="D95">
        <v>0.32171455487517658</v>
      </c>
      <c r="E95">
        <v>0.45030617051342436</v>
      </c>
      <c r="F95">
        <v>1.6858219500706546</v>
      </c>
      <c r="J95">
        <f t="shared" si="18"/>
        <v>660</v>
      </c>
      <c r="K95">
        <f t="shared" si="19"/>
        <v>136.91262053730705</v>
      </c>
      <c r="L95">
        <f t="shared" si="20"/>
        <v>3.031803720393258</v>
      </c>
      <c r="M95">
        <f t="shared" si="21"/>
        <v>4.6946314965061049</v>
      </c>
      <c r="N95">
        <f t="shared" si="22"/>
        <v>16.536785715949566</v>
      </c>
      <c r="P95">
        <f t="shared" si="23"/>
        <v>24.263220932848931</v>
      </c>
      <c r="Q95">
        <f t="shared" si="24"/>
        <v>4.263220932848931</v>
      </c>
      <c r="S95">
        <f t="shared" si="25"/>
        <v>212.44902639411754</v>
      </c>
      <c r="T95">
        <f t="shared" si="26"/>
        <v>32.449026394117539</v>
      </c>
      <c r="V95">
        <f t="shared" si="27"/>
        <v>23.031803720393256</v>
      </c>
      <c r="BF95">
        <v>1320</v>
      </c>
      <c r="BG95">
        <v>3.6113207547169814</v>
      </c>
      <c r="BH95">
        <v>1.2150943396226417</v>
      </c>
      <c r="BI95">
        <v>0.85377358490566035</v>
      </c>
      <c r="BJ95">
        <v>1.7344339622641509</v>
      </c>
      <c r="BL95">
        <f t="shared" si="13"/>
        <v>1320</v>
      </c>
      <c r="BM95">
        <f t="shared" si="14"/>
        <v>93.546593797166935</v>
      </c>
      <c r="BN95">
        <f t="shared" si="15"/>
        <v>11.450919716473683</v>
      </c>
      <c r="BO95">
        <f t="shared" si="16"/>
        <v>8.9009492319705021</v>
      </c>
      <c r="BP95">
        <f t="shared" si="17"/>
        <v>17.013637039917249</v>
      </c>
    </row>
    <row r="96" spans="2:68" x14ac:dyDescent="0.55000000000000004">
      <c r="B96">
        <v>690</v>
      </c>
      <c r="C96">
        <v>5.2809430255402754</v>
      </c>
      <c r="D96">
        <v>0.30697445972495091</v>
      </c>
      <c r="E96">
        <v>0.45186640471512773</v>
      </c>
      <c r="F96">
        <v>1.7072691552062871</v>
      </c>
      <c r="J96">
        <f t="shared" si="18"/>
        <v>690</v>
      </c>
      <c r="K96">
        <f t="shared" si="19"/>
        <v>136.79599947773505</v>
      </c>
      <c r="L96">
        <f t="shared" si="20"/>
        <v>2.8928946326998402</v>
      </c>
      <c r="M96">
        <f t="shared" si="21"/>
        <v>4.7108975952293166</v>
      </c>
      <c r="N96">
        <f t="shared" si="22"/>
        <v>16.747168452702461</v>
      </c>
      <c r="P96">
        <f t="shared" si="23"/>
        <v>24.350960680631616</v>
      </c>
      <c r="Q96">
        <f t="shared" si="24"/>
        <v>4.3509606806316157</v>
      </c>
      <c r="S96">
        <f t="shared" si="25"/>
        <v>213.20646847900352</v>
      </c>
      <c r="T96">
        <f t="shared" si="26"/>
        <v>33.206468479003519</v>
      </c>
      <c r="V96">
        <f t="shared" si="27"/>
        <v>22.892894632699839</v>
      </c>
      <c r="BF96">
        <v>1350</v>
      </c>
      <c r="BG96">
        <v>3.6038554216867467</v>
      </c>
      <c r="BH96">
        <v>1.2549397590361444</v>
      </c>
      <c r="BI96">
        <v>0.87228915662650608</v>
      </c>
      <c r="BJ96">
        <v>1.7932530120481929</v>
      </c>
      <c r="BL96">
        <f t="shared" si="13"/>
        <v>1350</v>
      </c>
      <c r="BM96">
        <f t="shared" si="14"/>
        <v>93.35321399958795</v>
      </c>
      <c r="BN96">
        <f t="shared" si="15"/>
        <v>11.826418707700107</v>
      </c>
      <c r="BO96">
        <f t="shared" si="16"/>
        <v>9.0939818659168505</v>
      </c>
      <c r="BP96">
        <f t="shared" si="17"/>
        <v>17.59061257535485</v>
      </c>
    </row>
    <row r="97" spans="2:41" x14ac:dyDescent="0.55000000000000004">
      <c r="B97">
        <v>720</v>
      </c>
      <c r="C97">
        <v>5.1937336814621409</v>
      </c>
      <c r="D97">
        <v>0.26161879895561357</v>
      </c>
      <c r="E97">
        <v>0.44804177545691903</v>
      </c>
      <c r="F97">
        <v>1.7237597911227156</v>
      </c>
      <c r="J97">
        <f t="shared" si="18"/>
        <v>720</v>
      </c>
      <c r="K97">
        <f t="shared" si="19"/>
        <v>134.53695420319423</v>
      </c>
      <c r="L97">
        <f t="shared" si="20"/>
        <v>2.4654677134710088</v>
      </c>
      <c r="M97">
        <f t="shared" si="21"/>
        <v>4.6710242242791171</v>
      </c>
      <c r="N97">
        <f t="shared" si="22"/>
        <v>16.908930560769857</v>
      </c>
      <c r="P97">
        <f t="shared" si="23"/>
        <v>24.045422498519983</v>
      </c>
      <c r="Q97">
        <f t="shared" si="24"/>
        <v>4.0454224985199829</v>
      </c>
      <c r="S97">
        <f t="shared" si="25"/>
        <v>211.51472489483189</v>
      </c>
      <c r="T97">
        <f t="shared" si="26"/>
        <v>31.514724894831886</v>
      </c>
      <c r="V97">
        <f t="shared" si="27"/>
        <v>22.465467713471007</v>
      </c>
      <c r="AA97" t="s">
        <v>99</v>
      </c>
      <c r="AO97" t="s">
        <v>98</v>
      </c>
    </row>
    <row r="98" spans="2:41" x14ac:dyDescent="0.55000000000000004">
      <c r="B98">
        <v>750</v>
      </c>
      <c r="C98">
        <v>4.5675015271838735</v>
      </c>
      <c r="D98">
        <v>0.24618204031765425</v>
      </c>
      <c r="E98">
        <v>0.37507635919364696</v>
      </c>
      <c r="F98">
        <v>1.5760537568723276</v>
      </c>
      <c r="J98">
        <f t="shared" si="18"/>
        <v>750</v>
      </c>
      <c r="K98">
        <f t="shared" si="19"/>
        <v>118.31522012364002</v>
      </c>
      <c r="L98">
        <f t="shared" si="20"/>
        <v>2.3199933432251973</v>
      </c>
      <c r="M98">
        <f t="shared" si="21"/>
        <v>3.9103290267101469</v>
      </c>
      <c r="N98">
        <f t="shared" si="22"/>
        <v>15.460033162530975</v>
      </c>
      <c r="P98">
        <f t="shared" si="23"/>
        <v>21.69035553246632</v>
      </c>
      <c r="Q98">
        <f t="shared" si="24"/>
        <v>1.6903555324663202</v>
      </c>
      <c r="S98">
        <f t="shared" si="25"/>
        <v>187.97601082718421</v>
      </c>
      <c r="T98">
        <f t="shared" si="26"/>
        <v>7.9760108271842114</v>
      </c>
      <c r="V98">
        <f t="shared" si="27"/>
        <v>22.319993343225196</v>
      </c>
    </row>
    <row r="99" spans="2:41" x14ac:dyDescent="0.55000000000000004">
      <c r="B99">
        <v>780</v>
      </c>
      <c r="C99">
        <v>4.8673621460506702</v>
      </c>
      <c r="D99">
        <v>0.21559860904123199</v>
      </c>
      <c r="E99">
        <v>0.37506209637357174</v>
      </c>
      <c r="F99">
        <v>1.606060606060606</v>
      </c>
      <c r="J99">
        <f t="shared" si="18"/>
        <v>780</v>
      </c>
      <c r="K99">
        <f t="shared" si="19"/>
        <v>126.08272165954213</v>
      </c>
      <c r="L99">
        <f t="shared" si="20"/>
        <v>2.0317783423147646</v>
      </c>
      <c r="M99">
        <f t="shared" si="21"/>
        <v>3.9101803308033647</v>
      </c>
      <c r="N99">
        <f t="shared" si="22"/>
        <v>15.754380282057197</v>
      </c>
      <c r="P99">
        <f t="shared" si="23"/>
        <v>21.696338955175328</v>
      </c>
      <c r="Q99">
        <f t="shared" si="24"/>
        <v>1.6963389551753281</v>
      </c>
      <c r="S99">
        <f t="shared" si="25"/>
        <v>196.92060344937767</v>
      </c>
      <c r="T99">
        <f t="shared" si="26"/>
        <v>16.920603449377666</v>
      </c>
      <c r="V99">
        <f t="shared" si="27"/>
        <v>22.031778342314766</v>
      </c>
    </row>
    <row r="100" spans="2:41" x14ac:dyDescent="0.55000000000000004">
      <c r="B100">
        <v>810</v>
      </c>
      <c r="C100">
        <v>4.964428857715431</v>
      </c>
      <c r="D100">
        <v>0.20140280561122245</v>
      </c>
      <c r="E100">
        <v>0.39529058116232468</v>
      </c>
      <c r="F100">
        <v>1.7725450901803608</v>
      </c>
      <c r="J100">
        <f t="shared" si="18"/>
        <v>810</v>
      </c>
      <c r="K100">
        <f t="shared" si="19"/>
        <v>128.59710929333781</v>
      </c>
      <c r="L100">
        <f t="shared" si="20"/>
        <v>1.8979986018557942</v>
      </c>
      <c r="M100">
        <f t="shared" si="21"/>
        <v>4.1210708049614198</v>
      </c>
      <c r="N100">
        <f t="shared" si="22"/>
        <v>17.387481712966554</v>
      </c>
      <c r="P100">
        <f t="shared" si="23"/>
        <v>23.406551119783767</v>
      </c>
      <c r="Q100">
        <f t="shared" si="24"/>
        <v>3.4065511197837672</v>
      </c>
      <c r="S100">
        <f t="shared" si="25"/>
        <v>206.38917775512687</v>
      </c>
      <c r="T100">
        <f t="shared" si="26"/>
        <v>26.389177755126866</v>
      </c>
      <c r="V100">
        <f t="shared" si="27"/>
        <v>21.897998601855793</v>
      </c>
    </row>
    <row r="101" spans="2:41" x14ac:dyDescent="0.55000000000000004">
      <c r="B101">
        <v>840</v>
      </c>
      <c r="C101">
        <v>4.8239026969857219</v>
      </c>
      <c r="D101">
        <v>0.23902696985721841</v>
      </c>
      <c r="E101">
        <v>0.3812797461660497</v>
      </c>
      <c r="F101">
        <v>1.7826546800634586</v>
      </c>
      <c r="J101">
        <f t="shared" si="18"/>
        <v>840</v>
      </c>
      <c r="K101">
        <f t="shared" si="19"/>
        <v>124.95696083560613</v>
      </c>
      <c r="L101">
        <f t="shared" si="20"/>
        <v>2.2525647208240693</v>
      </c>
      <c r="M101">
        <f t="shared" si="21"/>
        <v>3.9750019487632757</v>
      </c>
      <c r="N101">
        <f t="shared" si="22"/>
        <v>17.486650027607325</v>
      </c>
      <c r="P101">
        <f t="shared" si="23"/>
        <v>23.714216697194672</v>
      </c>
      <c r="Q101">
        <f t="shared" si="24"/>
        <v>3.7142166971946722</v>
      </c>
      <c r="S101">
        <f t="shared" si="25"/>
        <v>202.85356484356197</v>
      </c>
      <c r="T101">
        <f t="shared" si="26"/>
        <v>22.853564843561969</v>
      </c>
      <c r="V101">
        <f t="shared" si="27"/>
        <v>22.252564720824068</v>
      </c>
    </row>
    <row r="102" spans="2:41" x14ac:dyDescent="0.55000000000000004">
      <c r="B102">
        <v>870</v>
      </c>
      <c r="C102">
        <v>4.7848238482384824</v>
      </c>
      <c r="D102">
        <v>0.18699186991869918</v>
      </c>
      <c r="E102">
        <v>0.3924119241192412</v>
      </c>
      <c r="F102">
        <v>1.7951219512195122</v>
      </c>
      <c r="J102">
        <f t="shared" si="18"/>
        <v>870</v>
      </c>
      <c r="K102">
        <f t="shared" si="19"/>
        <v>123.94467379767298</v>
      </c>
      <c r="L102">
        <f t="shared" si="20"/>
        <v>1.7621914778545442</v>
      </c>
      <c r="M102">
        <f t="shared" si="21"/>
        <v>4.0910595927972819</v>
      </c>
      <c r="N102">
        <f t="shared" si="22"/>
        <v>17.608945618527621</v>
      </c>
      <c r="P102">
        <f t="shared" si="23"/>
        <v>23.462196689179446</v>
      </c>
      <c r="Q102">
        <f t="shared" si="24"/>
        <v>3.4621966891794465</v>
      </c>
      <c r="S102">
        <f t="shared" si="25"/>
        <v>202.56257545737802</v>
      </c>
      <c r="T102">
        <f t="shared" si="26"/>
        <v>22.562575457378017</v>
      </c>
      <c r="V102">
        <f t="shared" si="27"/>
        <v>21.762191477854543</v>
      </c>
    </row>
    <row r="103" spans="2:41" x14ac:dyDescent="0.55000000000000004">
      <c r="B103">
        <v>900</v>
      </c>
      <c r="C103">
        <v>4.6955082742316785</v>
      </c>
      <c r="D103">
        <v>0.14515366430260046</v>
      </c>
      <c r="E103">
        <v>0.35224586288416077</v>
      </c>
      <c r="F103">
        <v>1.7390070921985816</v>
      </c>
      <c r="J103">
        <f t="shared" si="18"/>
        <v>900</v>
      </c>
      <c r="K103">
        <f t="shared" si="19"/>
        <v>121.63106936071952</v>
      </c>
      <c r="L103">
        <f t="shared" si="20"/>
        <v>1.367912681576019</v>
      </c>
      <c r="M103">
        <f t="shared" si="21"/>
        <v>3.6723114864815147</v>
      </c>
      <c r="N103">
        <f t="shared" si="22"/>
        <v>17.058496385694369</v>
      </c>
      <c r="P103">
        <f t="shared" si="23"/>
        <v>22.098720553751903</v>
      </c>
      <c r="Q103">
        <f t="shared" si="24"/>
        <v>2.0987205537519031</v>
      </c>
      <c r="S103">
        <f t="shared" si="25"/>
        <v>197.20967787646003</v>
      </c>
      <c r="T103">
        <f t="shared" si="26"/>
        <v>17.209677876460034</v>
      </c>
      <c r="V103">
        <f t="shared" si="27"/>
        <v>21.367912681576019</v>
      </c>
    </row>
    <row r="104" spans="2:41" x14ac:dyDescent="0.55000000000000004">
      <c r="B104">
        <v>930</v>
      </c>
      <c r="C104">
        <v>4.7248771773113001</v>
      </c>
      <c r="D104">
        <v>0.13532827154979901</v>
      </c>
      <c r="E104">
        <v>0.33541759714158104</v>
      </c>
      <c r="F104">
        <v>1.7405091558731576</v>
      </c>
      <c r="J104">
        <f t="shared" si="18"/>
        <v>930</v>
      </c>
      <c r="K104">
        <f t="shared" si="19"/>
        <v>122.39183281355578</v>
      </c>
      <c r="L104">
        <f t="shared" si="20"/>
        <v>1.2753192261328041</v>
      </c>
      <c r="M104">
        <f t="shared" si="21"/>
        <v>3.4968697280516592</v>
      </c>
      <c r="N104">
        <f t="shared" si="22"/>
        <v>17.073230625640132</v>
      </c>
      <c r="P104">
        <f t="shared" si="23"/>
        <v>21.845419579824593</v>
      </c>
      <c r="Q104">
        <f t="shared" si="24"/>
        <v>1.8454195798245934</v>
      </c>
      <c r="S104">
        <f t="shared" si="25"/>
        <v>197.67849477221961</v>
      </c>
      <c r="T104">
        <f t="shared" si="26"/>
        <v>17.678494772219608</v>
      </c>
      <c r="V104">
        <f t="shared" si="27"/>
        <v>21.275319226132805</v>
      </c>
    </row>
    <row r="105" spans="2:41" x14ac:dyDescent="0.55000000000000004">
      <c r="B105">
        <v>960</v>
      </c>
      <c r="C105">
        <v>4.9276649746192893</v>
      </c>
      <c r="D105">
        <v>0.12013536379018612</v>
      </c>
      <c r="E105">
        <v>0.35617597292724196</v>
      </c>
      <c r="F105">
        <v>1.8663282571912012</v>
      </c>
      <c r="J105">
        <f t="shared" si="18"/>
        <v>960</v>
      </c>
      <c r="K105">
        <f t="shared" si="19"/>
        <v>127.64478844675857</v>
      </c>
      <c r="L105">
        <f t="shared" si="20"/>
        <v>1.1321428806079405</v>
      </c>
      <c r="M105">
        <f t="shared" si="21"/>
        <v>3.7132845390425033</v>
      </c>
      <c r="N105">
        <f t="shared" si="22"/>
        <v>18.307431851565937</v>
      </c>
      <c r="P105">
        <f t="shared" si="23"/>
        <v>23.152859271216382</v>
      </c>
      <c r="Q105">
        <f t="shared" si="24"/>
        <v>3.1528592712163821</v>
      </c>
      <c r="S105">
        <f t="shared" si="25"/>
        <v>208.30108493110731</v>
      </c>
      <c r="T105">
        <f t="shared" si="26"/>
        <v>28.301084931107312</v>
      </c>
      <c r="V105">
        <f t="shared" si="27"/>
        <v>21.13214288060794</v>
      </c>
    </row>
    <row r="106" spans="2:41" x14ac:dyDescent="0.55000000000000004">
      <c r="B106">
        <v>990</v>
      </c>
      <c r="C106">
        <v>4.9140495867768594</v>
      </c>
      <c r="D106">
        <v>0.10619834710743802</v>
      </c>
      <c r="E106">
        <v>0.3450413223140496</v>
      </c>
      <c r="F106">
        <v>1.834710743801653</v>
      </c>
      <c r="J106">
        <f t="shared" si="18"/>
        <v>990</v>
      </c>
      <c r="K106">
        <f t="shared" si="19"/>
        <v>127.29209943285055</v>
      </c>
      <c r="L106">
        <f t="shared" si="20"/>
        <v>1.0008019189087316</v>
      </c>
      <c r="M106">
        <f t="shared" si="21"/>
        <v>3.5972011164865036</v>
      </c>
      <c r="N106">
        <f t="shared" si="22"/>
        <v>17.997285193567915</v>
      </c>
      <c r="P106">
        <f t="shared" si="23"/>
        <v>22.595288228963149</v>
      </c>
      <c r="Q106">
        <f t="shared" si="24"/>
        <v>2.5952882289631489</v>
      </c>
      <c r="S106">
        <f t="shared" si="25"/>
        <v>206.47564244009521</v>
      </c>
      <c r="T106">
        <f t="shared" si="26"/>
        <v>26.475642440095214</v>
      </c>
      <c r="V106">
        <f t="shared" si="27"/>
        <v>21.000801918908731</v>
      </c>
    </row>
    <row r="107" spans="2:41" x14ac:dyDescent="0.55000000000000004">
      <c r="B107">
        <v>1020</v>
      </c>
      <c r="C107">
        <v>5.0870786516853936</v>
      </c>
      <c r="D107">
        <v>0.10834670947030497</v>
      </c>
      <c r="E107">
        <v>0.34871589085072235</v>
      </c>
      <c r="F107">
        <v>1.9851524879614768</v>
      </c>
      <c r="J107">
        <f t="shared" si="18"/>
        <v>1020</v>
      </c>
      <c r="K107">
        <f t="shared" si="19"/>
        <v>131.77419358883498</v>
      </c>
      <c r="L107">
        <f t="shared" si="20"/>
        <v>1.0210478571349957</v>
      </c>
      <c r="M107">
        <f t="shared" si="21"/>
        <v>3.635510041209133</v>
      </c>
      <c r="N107">
        <f t="shared" si="22"/>
        <v>19.47301807615403</v>
      </c>
      <c r="P107">
        <f t="shared" si="23"/>
        <v>24.129575974498159</v>
      </c>
      <c r="Q107">
        <f t="shared" si="24"/>
        <v>4.1295759744981595</v>
      </c>
      <c r="S107">
        <f t="shared" si="25"/>
        <v>216.93728597586937</v>
      </c>
      <c r="T107">
        <f t="shared" si="26"/>
        <v>36.937285975869372</v>
      </c>
      <c r="V107">
        <f t="shared" si="27"/>
        <v>21.021047857134995</v>
      </c>
    </row>
    <row r="108" spans="2:41" x14ac:dyDescent="0.55000000000000004">
      <c r="B108">
        <v>1050</v>
      </c>
      <c r="C108">
        <v>4.9324686940966016</v>
      </c>
      <c r="D108">
        <v>8.3184257602862258E-2</v>
      </c>
      <c r="E108">
        <v>0.34660107334525941</v>
      </c>
      <c r="F108">
        <v>1.9467799642218249</v>
      </c>
      <c r="J108">
        <f t="shared" si="18"/>
        <v>1050</v>
      </c>
      <c r="K108">
        <f t="shared" si="19"/>
        <v>127.76922258739056</v>
      </c>
      <c r="L108">
        <f t="shared" si="20"/>
        <v>0.78391958914125115</v>
      </c>
      <c r="M108">
        <f t="shared" si="21"/>
        <v>3.6134621779538083</v>
      </c>
      <c r="N108">
        <f t="shared" si="22"/>
        <v>19.096609284919452</v>
      </c>
      <c r="P108">
        <f t="shared" si="23"/>
        <v>23.493991052014511</v>
      </c>
      <c r="Q108">
        <f t="shared" si="24"/>
        <v>3.4939910520145112</v>
      </c>
      <c r="S108">
        <f t="shared" si="25"/>
        <v>211.382584082976</v>
      </c>
      <c r="T108">
        <f t="shared" si="26"/>
        <v>31.382584082975995</v>
      </c>
      <c r="V108">
        <f t="shared" si="27"/>
        <v>20.783919589141252</v>
      </c>
    </row>
    <row r="109" spans="2:41" x14ac:dyDescent="0.55000000000000004">
      <c r="B109">
        <v>1080</v>
      </c>
      <c r="C109">
        <v>4.2427777777777784</v>
      </c>
      <c r="D109">
        <v>0</v>
      </c>
      <c r="E109">
        <v>0.28111111111111114</v>
      </c>
      <c r="F109">
        <v>1.6888888888888889</v>
      </c>
      <c r="J109">
        <f t="shared" si="18"/>
        <v>1080</v>
      </c>
      <c r="K109">
        <f t="shared" si="19"/>
        <v>109.9036713454519</v>
      </c>
      <c r="L109">
        <f t="shared" si="20"/>
        <v>0</v>
      </c>
      <c r="M109">
        <f t="shared" si="21"/>
        <v>2.9307017372987718</v>
      </c>
      <c r="N109">
        <f t="shared" si="22"/>
        <v>16.566870334339391</v>
      </c>
      <c r="P109">
        <f t="shared" si="23"/>
        <v>19.497572071638164</v>
      </c>
      <c r="Q109">
        <f t="shared" si="24"/>
        <v>0.50242792836183625</v>
      </c>
      <c r="S109">
        <f t="shared" si="25"/>
        <v>182.03255615740699</v>
      </c>
      <c r="T109">
        <f t="shared" si="26"/>
        <v>2.0325561574069866</v>
      </c>
      <c r="V109">
        <f t="shared" si="27"/>
        <v>20</v>
      </c>
    </row>
    <row r="110" spans="2:41" x14ac:dyDescent="0.55000000000000004">
      <c r="B110">
        <v>1110</v>
      </c>
      <c r="C110">
        <v>4.1149789029535873</v>
      </c>
      <c r="D110">
        <v>0</v>
      </c>
      <c r="E110">
        <v>0.25949367088607594</v>
      </c>
      <c r="F110">
        <v>1.6439873417721518</v>
      </c>
      <c r="J110">
        <f t="shared" si="18"/>
        <v>1110</v>
      </c>
      <c r="K110">
        <f t="shared" si="19"/>
        <v>106.59320676949359</v>
      </c>
      <c r="L110">
        <f t="shared" si="20"/>
        <v>0</v>
      </c>
      <c r="M110">
        <f t="shared" si="21"/>
        <v>2.7053308176896147</v>
      </c>
      <c r="N110">
        <f t="shared" si="22"/>
        <v>16.126416190915187</v>
      </c>
      <c r="P110">
        <f t="shared" si="23"/>
        <v>18.8317470086048</v>
      </c>
      <c r="Q110">
        <f t="shared" si="24"/>
        <v>1.1682529913951996</v>
      </c>
      <c r="S110">
        <f t="shared" si="25"/>
        <v>176.50953316853355</v>
      </c>
      <c r="T110">
        <f t="shared" si="26"/>
        <v>3.4904668314664491</v>
      </c>
      <c r="V110">
        <f t="shared" si="27"/>
        <v>20</v>
      </c>
    </row>
    <row r="111" spans="2:41" x14ac:dyDescent="0.55000000000000004">
      <c r="B111">
        <v>1140</v>
      </c>
      <c r="C111">
        <v>4.0592141671278368</v>
      </c>
      <c r="D111">
        <v>0</v>
      </c>
      <c r="E111">
        <v>0.26452684006640842</v>
      </c>
      <c r="F111">
        <v>1.6574432761483122</v>
      </c>
      <c r="J111">
        <f t="shared" si="18"/>
        <v>1140</v>
      </c>
      <c r="K111">
        <f t="shared" si="19"/>
        <v>105.14869340587612</v>
      </c>
      <c r="L111">
        <f t="shared" si="20"/>
        <v>0</v>
      </c>
      <c r="M111">
        <f t="shared" si="21"/>
        <v>2.7578037263648207</v>
      </c>
      <c r="N111">
        <f t="shared" si="22"/>
        <v>16.258409906726705</v>
      </c>
      <c r="P111">
        <f t="shared" si="23"/>
        <v>19.016213633091525</v>
      </c>
      <c r="Q111">
        <f t="shared" si="24"/>
        <v>0.98378636690847543</v>
      </c>
      <c r="S111">
        <f t="shared" si="25"/>
        <v>175.69794048551256</v>
      </c>
      <c r="T111">
        <f t="shared" si="26"/>
        <v>4.3020595144874392</v>
      </c>
      <c r="V111">
        <f t="shared" si="27"/>
        <v>20</v>
      </c>
    </row>
    <row r="112" spans="2:41" x14ac:dyDescent="0.55000000000000004">
      <c r="B112">
        <v>1170</v>
      </c>
      <c r="C112">
        <v>4.3149700598802401</v>
      </c>
      <c r="D112">
        <v>0</v>
      </c>
      <c r="E112">
        <v>0.23532934131736524</v>
      </c>
      <c r="F112">
        <v>2.0712574850299399</v>
      </c>
      <c r="J112">
        <f t="shared" si="18"/>
        <v>1170</v>
      </c>
      <c r="K112">
        <f t="shared" si="19"/>
        <v>111.77371905038325</v>
      </c>
      <c r="L112">
        <f t="shared" si="20"/>
        <v>0</v>
      </c>
      <c r="M112">
        <f t="shared" si="21"/>
        <v>2.4534075039231622</v>
      </c>
      <c r="N112">
        <f t="shared" si="22"/>
        <v>20.31765050340055</v>
      </c>
      <c r="P112">
        <f t="shared" si="23"/>
        <v>22.771058007323713</v>
      </c>
      <c r="Q112">
        <f t="shared" si="24"/>
        <v>2.7710580073237132</v>
      </c>
      <c r="S112">
        <f t="shared" si="25"/>
        <v>197.95113607183177</v>
      </c>
      <c r="T112">
        <f t="shared" si="26"/>
        <v>17.951136071831769</v>
      </c>
      <c r="V112">
        <f t="shared" si="27"/>
        <v>20</v>
      </c>
    </row>
    <row r="113" spans="1:22" x14ac:dyDescent="0.55000000000000004">
      <c r="B113">
        <v>1200</v>
      </c>
      <c r="C113">
        <v>4.3844236760124611</v>
      </c>
      <c r="D113">
        <v>0</v>
      </c>
      <c r="E113">
        <v>0.25669781931464175</v>
      </c>
      <c r="F113">
        <v>1.9532710280373833</v>
      </c>
      <c r="J113">
        <f t="shared" si="18"/>
        <v>1200</v>
      </c>
      <c r="K113">
        <f t="shared" si="19"/>
        <v>113.57282515514531</v>
      </c>
      <c r="L113">
        <f t="shared" si="20"/>
        <v>0</v>
      </c>
      <c r="M113">
        <f t="shared" si="21"/>
        <v>2.676182887445075</v>
      </c>
      <c r="N113">
        <f t="shared" si="22"/>
        <v>19.160282279200935</v>
      </c>
      <c r="P113">
        <f t="shared" si="23"/>
        <v>21.836465166646011</v>
      </c>
      <c r="Q113">
        <f t="shared" si="24"/>
        <v>1.8364651666460112</v>
      </c>
      <c r="S113">
        <f t="shared" si="25"/>
        <v>195.56632004683919</v>
      </c>
      <c r="T113">
        <f t="shared" si="26"/>
        <v>15.566320046839195</v>
      </c>
      <c r="V113">
        <f t="shared" si="27"/>
        <v>20</v>
      </c>
    </row>
    <row r="114" spans="1:22" x14ac:dyDescent="0.55000000000000004">
      <c r="B114">
        <v>1230</v>
      </c>
      <c r="C114">
        <v>4.3387533875338757</v>
      </c>
      <c r="D114">
        <v>0</v>
      </c>
      <c r="E114">
        <v>0.2378048780487805</v>
      </c>
      <c r="F114">
        <v>1.8848238482384825</v>
      </c>
      <c r="J114">
        <f t="shared" si="18"/>
        <v>1230</v>
      </c>
      <c r="K114">
        <f t="shared" si="19"/>
        <v>112.3897953953752</v>
      </c>
      <c r="L114">
        <f t="shared" si="20"/>
        <v>0</v>
      </c>
      <c r="M114">
        <f t="shared" si="21"/>
        <v>2.479216017043933</v>
      </c>
      <c r="N114">
        <f t="shared" si="22"/>
        <v>18.48886122839064</v>
      </c>
      <c r="P114">
        <f t="shared" si="23"/>
        <v>20.968077245434571</v>
      </c>
      <c r="Q114">
        <f t="shared" si="24"/>
        <v>0.96807724543457141</v>
      </c>
      <c r="S114">
        <f t="shared" si="25"/>
        <v>191.30367234302562</v>
      </c>
      <c r="T114">
        <f t="shared" si="26"/>
        <v>11.303672343025625</v>
      </c>
      <c r="V114">
        <f t="shared" si="27"/>
        <v>20</v>
      </c>
    </row>
    <row r="117" spans="1:22" x14ac:dyDescent="0.55000000000000004">
      <c r="A117" s="38"/>
      <c r="B117" s="38"/>
      <c r="C117" s="38"/>
      <c r="D117" s="38"/>
      <c r="E117" s="38"/>
      <c r="F117" s="38"/>
      <c r="G117" s="38"/>
      <c r="H117" s="38"/>
      <c r="I117" s="38"/>
      <c r="J117" s="38"/>
      <c r="K117" s="38"/>
      <c r="L117" s="38"/>
      <c r="M117" s="38"/>
      <c r="N117" s="38"/>
      <c r="O117" s="38"/>
      <c r="P117" s="38"/>
      <c r="Q117" s="38"/>
      <c r="R117" s="38"/>
      <c r="S117" s="38"/>
      <c r="T117" s="38"/>
      <c r="U117" s="38"/>
      <c r="V117" s="38"/>
    </row>
    <row r="119" spans="1:22" x14ac:dyDescent="0.55000000000000004">
      <c r="P119" s="8" t="s">
        <v>47</v>
      </c>
      <c r="S119" s="8" t="s">
        <v>48</v>
      </c>
    </row>
    <row r="120" spans="1:22" x14ac:dyDescent="0.55000000000000004">
      <c r="P120" t="s">
        <v>49</v>
      </c>
      <c r="Q120">
        <f>SUM(Q123:Q129)</f>
        <v>8.8556826597581946</v>
      </c>
      <c r="S120" t="s">
        <v>49</v>
      </c>
      <c r="T120">
        <f>SUM(T123:T129)</f>
        <v>59.771954926939728</v>
      </c>
    </row>
    <row r="121" spans="1:22" x14ac:dyDescent="0.55000000000000004">
      <c r="C121" s="44" t="s">
        <v>6</v>
      </c>
      <c r="D121" s="44"/>
      <c r="E121" s="44"/>
      <c r="K121" s="44" t="s">
        <v>110</v>
      </c>
      <c r="L121" s="44"/>
      <c r="M121" s="44"/>
    </row>
    <row r="122" spans="1:22" x14ac:dyDescent="0.55000000000000004">
      <c r="B122" s="39" t="s">
        <v>8</v>
      </c>
      <c r="C122" t="s">
        <v>11</v>
      </c>
      <c r="D122" t="s">
        <v>3</v>
      </c>
      <c r="E122" t="s">
        <v>12</v>
      </c>
      <c r="F122" t="s">
        <v>13</v>
      </c>
      <c r="J122" t="s">
        <v>8</v>
      </c>
      <c r="K122" t="s">
        <v>111</v>
      </c>
      <c r="L122" t="s">
        <v>112</v>
      </c>
      <c r="M122" t="s">
        <v>113</v>
      </c>
      <c r="N122" t="s">
        <v>114</v>
      </c>
      <c r="P122" t="s">
        <v>51</v>
      </c>
      <c r="Q122" t="s">
        <v>52</v>
      </c>
      <c r="S122" t="s">
        <v>51</v>
      </c>
      <c r="T122" t="s">
        <v>52</v>
      </c>
      <c r="V122" t="s">
        <v>90</v>
      </c>
    </row>
    <row r="123" spans="1:22" x14ac:dyDescent="0.55000000000000004">
      <c r="B123">
        <v>0</v>
      </c>
      <c r="C123">
        <v>4.0269857433808554</v>
      </c>
      <c r="D123">
        <v>4.2067209775967411</v>
      </c>
      <c r="E123">
        <v>0</v>
      </c>
      <c r="F123">
        <v>0</v>
      </c>
      <c r="J123">
        <f>B123</f>
        <v>0</v>
      </c>
      <c r="K123">
        <f>$Y$10*C123</f>
        <v>104.31385776823747</v>
      </c>
      <c r="L123">
        <f>D123*$Y$12</f>
        <v>39.643690710489068</v>
      </c>
      <c r="M123">
        <f>E123*$Y$13</f>
        <v>0</v>
      </c>
      <c r="N123">
        <f>F123*$Y$14</f>
        <v>0</v>
      </c>
      <c r="P123">
        <f>SUM(L123:N123)</f>
        <v>39.643690710489068</v>
      </c>
      <c r="Q123">
        <f>ABS((40-P123))*$Y$17</f>
        <v>0.3563092895109321</v>
      </c>
      <c r="S123">
        <f>K123+2*M123+4*N123</f>
        <v>104.31385776823747</v>
      </c>
      <c r="T123">
        <f>ABS((120-S123))</f>
        <v>15.686142231762531</v>
      </c>
      <c r="V123">
        <f>K123+60</f>
        <v>164.31385776823748</v>
      </c>
    </row>
    <row r="124" spans="1:22" x14ac:dyDescent="0.55000000000000004">
      <c r="B124">
        <v>30</v>
      </c>
      <c r="C124">
        <v>2.9051638530287986</v>
      </c>
      <c r="D124">
        <v>2.984607745779543</v>
      </c>
      <c r="E124">
        <v>0.40119165839126114</v>
      </c>
      <c r="F124">
        <v>0.78897715988083417</v>
      </c>
      <c r="J124">
        <f t="shared" ref="J124:J129" si="28">B124</f>
        <v>30</v>
      </c>
      <c r="K124">
        <f t="shared" ref="K124:K129" si="29">$Y$10*C124</f>
        <v>75.254512498930836</v>
      </c>
      <c r="L124">
        <f t="shared" ref="L124:L129" si="30">D124*$Y$12</f>
        <v>28.126625701096472</v>
      </c>
      <c r="M124">
        <f t="shared" ref="M124:M129" si="31">E124*$Y$13</f>
        <v>4.1825920206060863</v>
      </c>
      <c r="N124">
        <f t="shared" ref="N124:N129" si="32">F124*$Y$14</f>
        <v>7.7393382066125165</v>
      </c>
      <c r="P124">
        <f t="shared" ref="P124:P129" si="33">SUM(L124:N124)</f>
        <v>40.048555928315075</v>
      </c>
      <c r="Q124">
        <f t="shared" ref="Q124:Q129" si="34">ABS((40-P124))*$Y$17</f>
        <v>4.8555928315074937E-2</v>
      </c>
      <c r="S124">
        <f t="shared" ref="S124:S129" si="35">K124+2*M124+4*N124</f>
        <v>114.57704936659307</v>
      </c>
      <c r="T124">
        <f t="shared" ref="T124:T129" si="36">ABS((120-S124))</f>
        <v>5.4229506334069271</v>
      </c>
      <c r="V124">
        <f t="shared" ref="V124:V129" si="37">K124+60</f>
        <v>135.25451249893084</v>
      </c>
    </row>
    <row r="125" spans="1:22" x14ac:dyDescent="0.55000000000000004">
      <c r="B125">
        <v>60</v>
      </c>
      <c r="C125">
        <v>1.8330125120307987</v>
      </c>
      <c r="D125">
        <v>1.985563041385948</v>
      </c>
      <c r="E125">
        <v>0.75312800769971122</v>
      </c>
      <c r="F125">
        <v>1.5259865255052936</v>
      </c>
      <c r="J125">
        <f t="shared" si="28"/>
        <v>60</v>
      </c>
      <c r="K125">
        <f t="shared" si="29"/>
        <v>47.481818574021389</v>
      </c>
      <c r="L125">
        <f t="shared" si="30"/>
        <v>18.711734749722257</v>
      </c>
      <c r="M125">
        <f t="shared" si="31"/>
        <v>7.8516766976937369</v>
      </c>
      <c r="N125">
        <f t="shared" si="32"/>
        <v>14.968907111839316</v>
      </c>
      <c r="P125">
        <f t="shared" si="33"/>
        <v>41.532318559255309</v>
      </c>
      <c r="Q125">
        <f t="shared" si="34"/>
        <v>1.5323185592553088</v>
      </c>
      <c r="S125">
        <f t="shared" si="35"/>
        <v>123.06080041676613</v>
      </c>
      <c r="T125">
        <f t="shared" si="36"/>
        <v>3.0608004167661278</v>
      </c>
      <c r="V125">
        <f t="shared" si="37"/>
        <v>107.48181857402139</v>
      </c>
    </row>
    <row r="126" spans="1:22" x14ac:dyDescent="0.55000000000000004">
      <c r="B126">
        <v>90</v>
      </c>
      <c r="C126">
        <v>0.90178163544997714</v>
      </c>
      <c r="D126">
        <v>1.2037460027409776</v>
      </c>
      <c r="E126">
        <v>0.8446779351301964</v>
      </c>
      <c r="F126">
        <v>2.0867976244860666</v>
      </c>
      <c r="H126" t="s">
        <v>19</v>
      </c>
      <c r="J126">
        <f t="shared" si="28"/>
        <v>90</v>
      </c>
      <c r="K126">
        <f t="shared" si="29"/>
        <v>23.35948703393284</v>
      </c>
      <c r="L126">
        <f t="shared" si="30"/>
        <v>11.343974197669118</v>
      </c>
      <c r="M126">
        <f t="shared" si="31"/>
        <v>8.8061232519747232</v>
      </c>
      <c r="N126">
        <f t="shared" si="32"/>
        <v>20.470088876961395</v>
      </c>
      <c r="P126">
        <f t="shared" si="33"/>
        <v>40.620186326605236</v>
      </c>
      <c r="Q126">
        <f t="shared" si="34"/>
        <v>0.62018632660523565</v>
      </c>
      <c r="S126">
        <f t="shared" si="35"/>
        <v>122.85208904572787</v>
      </c>
      <c r="T126">
        <f t="shared" si="36"/>
        <v>2.8520890457278654</v>
      </c>
      <c r="V126">
        <f t="shared" si="37"/>
        <v>83.359487033932837</v>
      </c>
    </row>
    <row r="127" spans="1:22" ht="14.7" thickBot="1" x14ac:dyDescent="0.6">
      <c r="B127">
        <v>120</v>
      </c>
      <c r="C127">
        <v>0.25549081129538326</v>
      </c>
      <c r="D127">
        <v>0.66382787987449576</v>
      </c>
      <c r="E127">
        <v>0.94352308381891525</v>
      </c>
      <c r="F127">
        <v>2.4984311967727475</v>
      </c>
      <c r="J127">
        <f t="shared" si="28"/>
        <v>120</v>
      </c>
      <c r="K127">
        <f t="shared" si="29"/>
        <v>6.6181590521805944</v>
      </c>
      <c r="L127">
        <f t="shared" si="30"/>
        <v>6.255843279099202</v>
      </c>
      <c r="M127">
        <f t="shared" si="31"/>
        <v>9.8366255606190922</v>
      </c>
      <c r="N127">
        <f t="shared" si="32"/>
        <v>24.507938887225162</v>
      </c>
      <c r="P127">
        <f t="shared" si="33"/>
        <v>40.600407726943459</v>
      </c>
      <c r="Q127">
        <f t="shared" si="34"/>
        <v>0.6004077269434589</v>
      </c>
      <c r="S127">
        <f t="shared" si="35"/>
        <v>124.32316572231943</v>
      </c>
      <c r="T127">
        <f t="shared" si="36"/>
        <v>4.3231657223194304</v>
      </c>
      <c r="V127">
        <f t="shared" si="37"/>
        <v>66.618159052180602</v>
      </c>
    </row>
    <row r="128" spans="1:22" ht="14.7" thickBot="1" x14ac:dyDescent="0.6">
      <c r="A128" s="31" t="s">
        <v>40</v>
      </c>
      <c r="B128">
        <v>150</v>
      </c>
      <c r="C128">
        <v>0</v>
      </c>
      <c r="D128">
        <v>0.47453476983349663</v>
      </c>
      <c r="E128">
        <v>0.92948090107737524</v>
      </c>
      <c r="F128">
        <v>2.866307541625857</v>
      </c>
      <c r="J128">
        <f t="shared" si="28"/>
        <v>150</v>
      </c>
      <c r="K128">
        <f t="shared" si="29"/>
        <v>0</v>
      </c>
      <c r="L128">
        <f t="shared" si="30"/>
        <v>4.4719651592864968</v>
      </c>
      <c r="M128">
        <f t="shared" si="31"/>
        <v>9.6902298909728923</v>
      </c>
      <c r="N128">
        <f t="shared" si="32"/>
        <v>28.116559764742902</v>
      </c>
      <c r="P128">
        <f t="shared" si="33"/>
        <v>42.278754815002287</v>
      </c>
      <c r="Q128">
        <f t="shared" si="34"/>
        <v>2.2787548150022872</v>
      </c>
      <c r="S128">
        <f t="shared" si="35"/>
        <v>131.84669884091738</v>
      </c>
      <c r="T128">
        <f t="shared" si="36"/>
        <v>11.846698840917384</v>
      </c>
      <c r="V128">
        <f t="shared" si="37"/>
        <v>60</v>
      </c>
    </row>
    <row r="129" spans="1:22" x14ac:dyDescent="0.55000000000000004">
      <c r="A129" s="17" t="s">
        <v>64</v>
      </c>
      <c r="B129">
        <v>180</v>
      </c>
      <c r="C129">
        <v>0</v>
      </c>
      <c r="D129">
        <v>0.47019527235354575</v>
      </c>
      <c r="E129">
        <v>0.92908530318602267</v>
      </c>
      <c r="F129">
        <v>2.987153134635149</v>
      </c>
      <c r="J129">
        <f t="shared" si="28"/>
        <v>180</v>
      </c>
      <c r="K129">
        <f t="shared" si="29"/>
        <v>0</v>
      </c>
      <c r="L129">
        <f t="shared" si="30"/>
        <v>4.4310701969511523</v>
      </c>
      <c r="M129">
        <f t="shared" si="31"/>
        <v>9.6861056163297583</v>
      </c>
      <c r="N129">
        <f t="shared" si="32"/>
        <v>29.301974200844985</v>
      </c>
      <c r="P129">
        <f t="shared" si="33"/>
        <v>43.419150014125897</v>
      </c>
      <c r="Q129">
        <f t="shared" si="34"/>
        <v>3.419150014125897</v>
      </c>
      <c r="S129">
        <f t="shared" si="35"/>
        <v>136.58010803603946</v>
      </c>
      <c r="T129">
        <f t="shared" si="36"/>
        <v>16.580108036039462</v>
      </c>
      <c r="V129">
        <f t="shared" si="37"/>
        <v>60</v>
      </c>
    </row>
    <row r="130" spans="1:22" x14ac:dyDescent="0.55000000000000004">
      <c r="A130" s="17" t="s">
        <v>2</v>
      </c>
    </row>
    <row r="131" spans="1:22" ht="14.4" customHeight="1" x14ac:dyDescent="0.55000000000000004"/>
    <row r="133" spans="1:22" x14ac:dyDescent="0.55000000000000004">
      <c r="A133" s="38"/>
      <c r="B133" s="38"/>
      <c r="C133" s="38"/>
      <c r="D133" s="38"/>
      <c r="E133" s="38"/>
      <c r="F133" s="38"/>
      <c r="G133" s="38"/>
      <c r="H133" s="38"/>
      <c r="I133" s="38"/>
      <c r="J133" s="38"/>
      <c r="K133" s="38"/>
      <c r="L133" s="38"/>
      <c r="M133" s="38"/>
      <c r="N133" s="38"/>
      <c r="O133" s="38"/>
      <c r="P133" s="38"/>
      <c r="Q133" s="38"/>
      <c r="R133" s="38"/>
      <c r="S133" s="38"/>
      <c r="T133" s="38"/>
      <c r="U133" s="38"/>
      <c r="V133" s="38"/>
    </row>
    <row r="135" spans="1:22" x14ac:dyDescent="0.55000000000000004">
      <c r="P135" s="8" t="s">
        <v>47</v>
      </c>
      <c r="S135" s="8" t="s">
        <v>48</v>
      </c>
    </row>
    <row r="136" spans="1:22" x14ac:dyDescent="0.55000000000000004">
      <c r="P136" t="s">
        <v>49</v>
      </c>
      <c r="Q136">
        <f>SUM(Q139:Q184)</f>
        <v>20.530712187973741</v>
      </c>
      <c r="S136" t="s">
        <v>49</v>
      </c>
      <c r="T136">
        <f>SUM(T139:T184)</f>
        <v>135.18950355966331</v>
      </c>
    </row>
    <row r="137" spans="1:22" x14ac:dyDescent="0.55000000000000004">
      <c r="C137" s="9" t="s">
        <v>6</v>
      </c>
      <c r="K137" s="9" t="s">
        <v>116</v>
      </c>
    </row>
    <row r="138" spans="1:22" x14ac:dyDescent="0.55000000000000004">
      <c r="B138" s="39" t="s">
        <v>8</v>
      </c>
      <c r="C138" t="s">
        <v>11</v>
      </c>
      <c r="D138" t="s">
        <v>3</v>
      </c>
      <c r="E138" t="s">
        <v>12</v>
      </c>
      <c r="F138" t="s">
        <v>13</v>
      </c>
      <c r="J138" t="s">
        <v>8</v>
      </c>
      <c r="K138" t="s">
        <v>94</v>
      </c>
      <c r="L138" t="s">
        <v>95</v>
      </c>
      <c r="M138" t="s">
        <v>96</v>
      </c>
      <c r="N138" t="s">
        <v>97</v>
      </c>
      <c r="P138" t="s">
        <v>51</v>
      </c>
      <c r="Q138" t="s">
        <v>52</v>
      </c>
      <c r="S138" t="s">
        <v>51</v>
      </c>
      <c r="T138" t="s">
        <v>52</v>
      </c>
    </row>
    <row r="139" spans="1:22" x14ac:dyDescent="0.55000000000000004">
      <c r="B139" s="39">
        <v>0</v>
      </c>
      <c r="C139">
        <v>6.6007078507078507</v>
      </c>
      <c r="D139">
        <v>4.2445302445302442</v>
      </c>
      <c r="E139">
        <v>0</v>
      </c>
      <c r="F139">
        <v>0</v>
      </c>
      <c r="J139">
        <f>B139</f>
        <v>0</v>
      </c>
      <c r="K139">
        <f>$Y$10*C139</f>
        <v>170.98280048301316</v>
      </c>
      <c r="L139">
        <f>D139*$Y$12</f>
        <v>40.000001217481241</v>
      </c>
      <c r="M139">
        <f>E139*$Y$13</f>
        <v>0</v>
      </c>
      <c r="N139">
        <f>F139*$Y$14</f>
        <v>0</v>
      </c>
      <c r="P139">
        <f>SUM(L139:N139)</f>
        <v>40.000001217481241</v>
      </c>
      <c r="Q139">
        <f>ABS((40-P139))*$Y$17</f>
        <v>1.2174812411558378E-6</v>
      </c>
      <c r="S139">
        <f>K139+2*M139+4*N139</f>
        <v>170.98280048301316</v>
      </c>
      <c r="T139">
        <f>ABS((180-S139))</f>
        <v>9.0171995169868353</v>
      </c>
    </row>
    <row r="140" spans="1:22" x14ac:dyDescent="0.55000000000000004">
      <c r="B140" s="39">
        <v>30</v>
      </c>
      <c r="C140">
        <v>6.2273149581913909</v>
      </c>
      <c r="D140">
        <v>3.8891297615360796</v>
      </c>
      <c r="E140">
        <v>9.8482502322700533E-2</v>
      </c>
      <c r="F140">
        <v>0.19944255187364512</v>
      </c>
      <c r="J140">
        <f t="shared" ref="J140:J184" si="38">B140</f>
        <v>30</v>
      </c>
      <c r="K140">
        <f t="shared" ref="K140:K184" si="39">$Y$10*C140</f>
        <v>161.3105404940984</v>
      </c>
      <c r="L140">
        <f t="shared" ref="L140:L184" si="40">D140*$Y$12</f>
        <v>36.650744896176988</v>
      </c>
      <c r="M140">
        <f t="shared" ref="M140:M184" si="41">E140*$Y$13</f>
        <v>1.0267215675320231</v>
      </c>
      <c r="N140">
        <f t="shared" ref="N140:N184" si="42">F140*$Y$14</f>
        <v>1.9563980305502586</v>
      </c>
      <c r="P140">
        <f t="shared" ref="P140:P184" si="43">SUM(L140:N140)</f>
        <v>39.633864494259271</v>
      </c>
      <c r="Q140">
        <f t="shared" ref="Q140:Q184" si="44">ABS((40-P140))*$Y$17</f>
        <v>0.36613550574072917</v>
      </c>
      <c r="S140">
        <f t="shared" ref="S140:S184" si="45">K140+2*M140+4*N140</f>
        <v>171.18957575136349</v>
      </c>
      <c r="T140">
        <f t="shared" ref="T140:T184" si="46">ABS((180-S140))</f>
        <v>8.8104242486365081</v>
      </c>
    </row>
    <row r="141" spans="1:22" x14ac:dyDescent="0.55000000000000004">
      <c r="B141" s="39">
        <v>60</v>
      </c>
      <c r="C141">
        <v>5.7833381544691926</v>
      </c>
      <c r="D141">
        <v>3.5736187445762226</v>
      </c>
      <c r="E141">
        <v>0.20393404686144057</v>
      </c>
      <c r="F141">
        <v>0.42522418281747182</v>
      </c>
      <c r="J141">
        <f t="shared" si="38"/>
        <v>60</v>
      </c>
      <c r="K141">
        <f t="shared" si="39"/>
        <v>149.80989556830036</v>
      </c>
      <c r="L141">
        <f t="shared" si="40"/>
        <v>33.677402656765103</v>
      </c>
      <c r="M141">
        <f t="shared" si="41"/>
        <v>2.1260983355259828</v>
      </c>
      <c r="N141">
        <f t="shared" si="42"/>
        <v>4.1711648090698921</v>
      </c>
      <c r="P141">
        <f t="shared" si="43"/>
        <v>39.974665801360977</v>
      </c>
      <c r="Q141">
        <f t="shared" si="44"/>
        <v>2.5334198639022532E-2</v>
      </c>
      <c r="S141">
        <f t="shared" si="45"/>
        <v>170.7467514756319</v>
      </c>
      <c r="T141">
        <f t="shared" si="46"/>
        <v>9.2532485243681037</v>
      </c>
    </row>
    <row r="142" spans="1:22" x14ac:dyDescent="0.55000000000000004">
      <c r="B142" s="39">
        <v>90</v>
      </c>
      <c r="C142">
        <v>5.4541962174940899</v>
      </c>
      <c r="D142">
        <v>3.2171985815602842</v>
      </c>
      <c r="E142">
        <v>0.32299054373522462</v>
      </c>
      <c r="F142">
        <v>0.66459810874704495</v>
      </c>
      <c r="H142" t="s">
        <v>19</v>
      </c>
      <c r="J142">
        <f t="shared" si="38"/>
        <v>90</v>
      </c>
      <c r="K142">
        <f t="shared" si="39"/>
        <v>141.28389935497435</v>
      </c>
      <c r="L142">
        <f t="shared" si="40"/>
        <v>30.318536979475002</v>
      </c>
      <c r="M142">
        <f t="shared" si="41"/>
        <v>3.3673124620170269</v>
      </c>
      <c r="N142">
        <f t="shared" si="42"/>
        <v>6.5192629097720625</v>
      </c>
      <c r="P142">
        <f t="shared" si="43"/>
        <v>40.205112351264091</v>
      </c>
      <c r="Q142">
        <f t="shared" si="44"/>
        <v>0.20511235126409133</v>
      </c>
      <c r="S142">
        <f t="shared" si="45"/>
        <v>174.09557591809664</v>
      </c>
      <c r="T142">
        <f t="shared" si="46"/>
        <v>5.9044240819033575</v>
      </c>
    </row>
    <row r="143" spans="1:22" ht="14.7" thickBot="1" x14ac:dyDescent="0.6">
      <c r="B143" s="39">
        <v>120</v>
      </c>
      <c r="C143">
        <v>5.0653846153846152</v>
      </c>
      <c r="D143">
        <v>2.8887573964497042</v>
      </c>
      <c r="E143">
        <v>0.41479289940828401</v>
      </c>
      <c r="F143">
        <v>0.84881656804733718</v>
      </c>
      <c r="J143">
        <f t="shared" si="38"/>
        <v>120</v>
      </c>
      <c r="K143">
        <f t="shared" si="39"/>
        <v>131.21223763435512</v>
      </c>
      <c r="L143">
        <f t="shared" si="40"/>
        <v>27.223342211756211</v>
      </c>
      <c r="M143">
        <f t="shared" si="41"/>
        <v>4.3243906870495934</v>
      </c>
      <c r="N143">
        <f t="shared" si="42"/>
        <v>8.3263227752837388</v>
      </c>
      <c r="P143">
        <f t="shared" si="43"/>
        <v>39.874055674089547</v>
      </c>
      <c r="Q143">
        <f t="shared" si="44"/>
        <v>0.1259443259104529</v>
      </c>
      <c r="S143">
        <f t="shared" si="45"/>
        <v>173.16631010958929</v>
      </c>
      <c r="T143">
        <f t="shared" si="46"/>
        <v>6.8336898904107102</v>
      </c>
    </row>
    <row r="144" spans="1:22" ht="14.7" thickBot="1" x14ac:dyDescent="0.6">
      <c r="A144" s="31" t="s">
        <v>41</v>
      </c>
      <c r="B144" s="39">
        <v>150</v>
      </c>
      <c r="C144">
        <v>4.716863905325444</v>
      </c>
      <c r="D144">
        <v>2.5349112426035503</v>
      </c>
      <c r="E144">
        <v>0.51538461538461533</v>
      </c>
      <c r="F144">
        <v>1.0615384615384615</v>
      </c>
      <c r="J144">
        <f t="shared" si="38"/>
        <v>150</v>
      </c>
      <c r="K144">
        <f t="shared" si="39"/>
        <v>122.18425936595548</v>
      </c>
      <c r="L144">
        <f t="shared" si="40"/>
        <v>23.888733722892997</v>
      </c>
      <c r="M144">
        <f t="shared" si="41"/>
        <v>5.3731016953212496</v>
      </c>
      <c r="N144">
        <f t="shared" si="42"/>
        <v>10.412982264802391</v>
      </c>
      <c r="P144">
        <f t="shared" si="43"/>
        <v>39.674817683016641</v>
      </c>
      <c r="Q144">
        <f t="shared" si="44"/>
        <v>0.32518231698335853</v>
      </c>
      <c r="S144">
        <f t="shared" si="45"/>
        <v>174.58239181580757</v>
      </c>
      <c r="T144">
        <f t="shared" si="46"/>
        <v>5.4176081841924315</v>
      </c>
    </row>
    <row r="145" spans="1:20" x14ac:dyDescent="0.55000000000000004">
      <c r="A145" t="s">
        <v>117</v>
      </c>
      <c r="B145" s="39">
        <v>180</v>
      </c>
      <c r="C145">
        <v>4.3972805202482999</v>
      </c>
      <c r="D145">
        <v>2.2574637895359149</v>
      </c>
      <c r="E145">
        <v>0.60685781850428611</v>
      </c>
      <c r="F145">
        <v>1.2695832101684894</v>
      </c>
      <c r="J145">
        <f t="shared" si="38"/>
        <v>180</v>
      </c>
      <c r="K145">
        <f t="shared" si="39"/>
        <v>113.90586507791387</v>
      </c>
      <c r="L145">
        <f t="shared" si="40"/>
        <v>21.274098457943733</v>
      </c>
      <c r="M145">
        <f t="shared" si="41"/>
        <v>6.3267483663457247</v>
      </c>
      <c r="N145">
        <f t="shared" si="42"/>
        <v>12.45376209168694</v>
      </c>
      <c r="P145">
        <f t="shared" si="43"/>
        <v>40.054608915976402</v>
      </c>
      <c r="Q145">
        <f t="shared" si="44"/>
        <v>5.4608915976402272E-2</v>
      </c>
      <c r="S145">
        <f t="shared" si="45"/>
        <v>176.37441017735307</v>
      </c>
      <c r="T145">
        <f t="shared" si="46"/>
        <v>3.6255898226469299</v>
      </c>
    </row>
    <row r="146" spans="1:20" x14ac:dyDescent="0.55000000000000004">
      <c r="A146" t="s">
        <v>65</v>
      </c>
      <c r="B146" s="39">
        <v>210</v>
      </c>
      <c r="C146">
        <v>4.0765792610250289</v>
      </c>
      <c r="D146">
        <v>1.9961263408820022</v>
      </c>
      <c r="E146">
        <v>0.6466030989272944</v>
      </c>
      <c r="F146">
        <v>1.4615613825983313</v>
      </c>
      <c r="J146">
        <f t="shared" si="38"/>
        <v>210</v>
      </c>
      <c r="K146">
        <f t="shared" si="39"/>
        <v>105.59851370581168</v>
      </c>
      <c r="L146">
        <f t="shared" si="40"/>
        <v>18.81128215976776</v>
      </c>
      <c r="M146">
        <f t="shared" si="41"/>
        <v>6.7411096554628136</v>
      </c>
      <c r="N146">
        <f t="shared" si="42"/>
        <v>14.33693955267495</v>
      </c>
      <c r="P146">
        <f t="shared" si="43"/>
        <v>39.889331367905527</v>
      </c>
      <c r="Q146">
        <f t="shared" si="44"/>
        <v>0.1106686320944732</v>
      </c>
      <c r="S146">
        <f t="shared" si="45"/>
        <v>176.42849122743712</v>
      </c>
      <c r="T146">
        <f t="shared" si="46"/>
        <v>3.5715087725628791</v>
      </c>
    </row>
    <row r="147" spans="1:20" x14ac:dyDescent="0.55000000000000004">
      <c r="B147" s="39">
        <v>240</v>
      </c>
      <c r="C147">
        <v>3.8031680844822531</v>
      </c>
      <c r="D147">
        <v>1.7609269580522147</v>
      </c>
      <c r="E147">
        <v>0.70460545614549719</v>
      </c>
      <c r="F147">
        <v>1.5969492519800528</v>
      </c>
      <c r="J147">
        <f t="shared" si="38"/>
        <v>240</v>
      </c>
      <c r="K147">
        <f t="shared" si="39"/>
        <v>98.516150767475295</v>
      </c>
      <c r="L147">
        <f t="shared" si="40"/>
        <v>16.594788211664547</v>
      </c>
      <c r="M147">
        <f t="shared" si="41"/>
        <v>7.3458086600483066</v>
      </c>
      <c r="N147">
        <f t="shared" si="42"/>
        <v>15.665003992938445</v>
      </c>
      <c r="P147">
        <f t="shared" si="43"/>
        <v>39.605600864651294</v>
      </c>
      <c r="Q147">
        <f t="shared" si="44"/>
        <v>0.39439913534870641</v>
      </c>
      <c r="S147">
        <f t="shared" si="45"/>
        <v>175.86778405932569</v>
      </c>
      <c r="T147">
        <f t="shared" si="46"/>
        <v>4.132215940674314</v>
      </c>
    </row>
    <row r="148" spans="1:20" x14ac:dyDescent="0.55000000000000004">
      <c r="B148" s="39">
        <v>270</v>
      </c>
      <c r="C148">
        <v>3.5284435460583312</v>
      </c>
      <c r="D148">
        <v>1.5189142362113774</v>
      </c>
      <c r="E148">
        <v>0.81114640485128497</v>
      </c>
      <c r="F148">
        <v>1.762922321686399</v>
      </c>
      <c r="J148">
        <f t="shared" si="38"/>
        <v>270</v>
      </c>
      <c r="K148">
        <f t="shared" si="39"/>
        <v>91.399766888117867</v>
      </c>
      <c r="L148">
        <f t="shared" si="40"/>
        <v>14.314086081963779</v>
      </c>
      <c r="M148">
        <f t="shared" si="41"/>
        <v>8.4565429253406403</v>
      </c>
      <c r="N148">
        <f t="shared" si="42"/>
        <v>17.293088790527641</v>
      </c>
      <c r="P148">
        <f t="shared" si="43"/>
        <v>40.063717797832062</v>
      </c>
      <c r="Q148">
        <f t="shared" si="44"/>
        <v>6.3717797832062217E-2</v>
      </c>
      <c r="S148">
        <f t="shared" si="45"/>
        <v>177.4852079009097</v>
      </c>
      <c r="T148">
        <f t="shared" si="46"/>
        <v>2.5147920990903003</v>
      </c>
    </row>
    <row r="149" spans="1:20" x14ac:dyDescent="0.55000000000000004">
      <c r="B149" s="39">
        <v>300</v>
      </c>
      <c r="C149">
        <v>3.2849849849849853</v>
      </c>
      <c r="D149">
        <v>1.2918918918918918</v>
      </c>
      <c r="E149">
        <v>0.85585585585585588</v>
      </c>
      <c r="F149">
        <v>1.8768768768768769</v>
      </c>
      <c r="J149">
        <f t="shared" si="38"/>
        <v>300</v>
      </c>
      <c r="K149">
        <f t="shared" si="39"/>
        <v>85.093287717187536</v>
      </c>
      <c r="L149">
        <f t="shared" si="40"/>
        <v>12.174651674380737</v>
      </c>
      <c r="M149">
        <f t="shared" si="41"/>
        <v>8.9226577836785577</v>
      </c>
      <c r="N149">
        <f t="shared" si="42"/>
        <v>18.410906754911309</v>
      </c>
      <c r="P149">
        <f t="shared" si="43"/>
        <v>39.508216212970602</v>
      </c>
      <c r="Q149">
        <f t="shared" si="44"/>
        <v>0.49178378702939796</v>
      </c>
      <c r="S149">
        <f t="shared" si="45"/>
        <v>176.58223030418989</v>
      </c>
      <c r="T149">
        <f t="shared" si="46"/>
        <v>3.417769695810108</v>
      </c>
    </row>
    <row r="150" spans="1:20" x14ac:dyDescent="0.55000000000000004">
      <c r="B150" s="39">
        <v>330</v>
      </c>
      <c r="C150">
        <v>3.0575286175520988</v>
      </c>
      <c r="D150">
        <v>1.1121221015556209</v>
      </c>
      <c r="E150">
        <v>0.88699735837980631</v>
      </c>
      <c r="F150">
        <v>2.0660405048429702</v>
      </c>
      <c r="J150">
        <f t="shared" si="38"/>
        <v>330</v>
      </c>
      <c r="K150">
        <f t="shared" si="39"/>
        <v>79.201324677617848</v>
      </c>
      <c r="L150">
        <f t="shared" si="40"/>
        <v>10.480520305760223</v>
      </c>
      <c r="M150">
        <f t="shared" si="41"/>
        <v>9.2473210642877763</v>
      </c>
      <c r="N150">
        <f t="shared" si="42"/>
        <v>20.266475417305212</v>
      </c>
      <c r="P150">
        <f t="shared" si="43"/>
        <v>39.994316787353213</v>
      </c>
      <c r="Q150">
        <f t="shared" si="44"/>
        <v>5.6832126467867283E-3</v>
      </c>
      <c r="S150">
        <f t="shared" si="45"/>
        <v>178.76186847541425</v>
      </c>
      <c r="T150">
        <f t="shared" si="46"/>
        <v>1.2381315245857536</v>
      </c>
    </row>
    <row r="151" spans="1:20" x14ac:dyDescent="0.55000000000000004">
      <c r="B151" s="39">
        <v>360</v>
      </c>
      <c r="C151">
        <v>2.8656029456888619</v>
      </c>
      <c r="D151">
        <v>0.98803313899969325</v>
      </c>
      <c r="E151">
        <v>0.89168456581773559</v>
      </c>
      <c r="F151">
        <v>2.2108008591592516</v>
      </c>
      <c r="J151">
        <f t="shared" si="38"/>
        <v>360</v>
      </c>
      <c r="K151">
        <f t="shared" si="39"/>
        <v>74.229738356577911</v>
      </c>
      <c r="L151">
        <f t="shared" si="40"/>
        <v>9.3111191312228456</v>
      </c>
      <c r="M151">
        <f t="shared" si="41"/>
        <v>9.2961871760793855</v>
      </c>
      <c r="N151">
        <f t="shared" si="42"/>
        <v>21.686477665699805</v>
      </c>
      <c r="P151">
        <f t="shared" si="43"/>
        <v>40.293783973002036</v>
      </c>
      <c r="Q151">
        <f t="shared" si="44"/>
        <v>0.29378397300203574</v>
      </c>
      <c r="S151">
        <f t="shared" si="45"/>
        <v>179.5680233715359</v>
      </c>
      <c r="T151">
        <f t="shared" si="46"/>
        <v>0.43197662846409912</v>
      </c>
    </row>
    <row r="152" spans="1:20" x14ac:dyDescent="0.55000000000000004">
      <c r="B152" s="39">
        <v>390</v>
      </c>
      <c r="C152">
        <v>2.6663622526636224</v>
      </c>
      <c r="D152">
        <v>0.85966514459665133</v>
      </c>
      <c r="E152">
        <v>0.86697108066971085</v>
      </c>
      <c r="F152">
        <v>2.3095890410958906</v>
      </c>
      <c r="J152">
        <f t="shared" si="38"/>
        <v>390</v>
      </c>
      <c r="K152">
        <f t="shared" si="39"/>
        <v>69.06866587251416</v>
      </c>
      <c r="L152">
        <f t="shared" si="40"/>
        <v>8.1013928160377429</v>
      </c>
      <c r="M152">
        <f t="shared" si="41"/>
        <v>9.0385386840943216</v>
      </c>
      <c r="N152">
        <f t="shared" si="42"/>
        <v>22.655523652961964</v>
      </c>
      <c r="P152">
        <f t="shared" si="43"/>
        <v>39.795455153094025</v>
      </c>
      <c r="Q152">
        <f t="shared" si="44"/>
        <v>0.20454484690597496</v>
      </c>
      <c r="S152">
        <f t="shared" si="45"/>
        <v>177.76783785255066</v>
      </c>
      <c r="T152">
        <f t="shared" si="46"/>
        <v>2.232162147449344</v>
      </c>
    </row>
    <row r="153" spans="1:20" x14ac:dyDescent="0.55000000000000004">
      <c r="B153" s="39">
        <v>420</v>
      </c>
      <c r="C153">
        <v>2.5156441717791411</v>
      </c>
      <c r="D153">
        <v>0.69723926380368106</v>
      </c>
      <c r="E153">
        <v>0.8880368098159509</v>
      </c>
      <c r="F153">
        <v>2.4472392638036808</v>
      </c>
      <c r="J153">
        <f t="shared" si="38"/>
        <v>420</v>
      </c>
      <c r="K153">
        <f t="shared" si="39"/>
        <v>65.164508903911113</v>
      </c>
      <c r="L153">
        <f t="shared" si="40"/>
        <v>6.5707086047892203</v>
      </c>
      <c r="M153">
        <f t="shared" si="41"/>
        <v>9.2581577833263999</v>
      </c>
      <c r="N153">
        <f t="shared" si="42"/>
        <v>24.005780266109078</v>
      </c>
      <c r="P153">
        <f t="shared" si="43"/>
        <v>39.834646654224699</v>
      </c>
      <c r="Q153">
        <f t="shared" si="44"/>
        <v>0.16535334577530136</v>
      </c>
      <c r="S153">
        <f t="shared" si="45"/>
        <v>179.70394553500023</v>
      </c>
      <c r="T153">
        <f t="shared" si="46"/>
        <v>0.29605446499977006</v>
      </c>
    </row>
    <row r="154" spans="1:20" x14ac:dyDescent="0.55000000000000004">
      <c r="B154" s="39">
        <v>450</v>
      </c>
      <c r="C154">
        <v>2.3826086956521739</v>
      </c>
      <c r="D154">
        <v>0.61996779388083734</v>
      </c>
      <c r="E154">
        <v>0.8602254428341386</v>
      </c>
      <c r="F154">
        <v>2.5330112721417071</v>
      </c>
      <c r="J154">
        <f t="shared" si="38"/>
        <v>450</v>
      </c>
      <c r="K154">
        <f t="shared" si="39"/>
        <v>61.718396943458188</v>
      </c>
      <c r="L154">
        <f t="shared" si="40"/>
        <v>5.8425104973606343</v>
      </c>
      <c r="M154">
        <f t="shared" si="41"/>
        <v>8.9682125683966536</v>
      </c>
      <c r="N154">
        <f t="shared" si="42"/>
        <v>24.847146296639842</v>
      </c>
      <c r="P154">
        <f t="shared" si="43"/>
        <v>39.657869362397129</v>
      </c>
      <c r="Q154">
        <f t="shared" si="44"/>
        <v>0.34213063760287099</v>
      </c>
      <c r="S154">
        <f t="shared" si="45"/>
        <v>179.04340726681085</v>
      </c>
      <c r="T154">
        <f t="shared" si="46"/>
        <v>0.95659273318915439</v>
      </c>
    </row>
    <row r="155" spans="1:20" x14ac:dyDescent="0.55000000000000004">
      <c r="B155" s="39">
        <v>480</v>
      </c>
      <c r="C155">
        <v>2.2445372750642676</v>
      </c>
      <c r="D155">
        <v>0.50064267352185099</v>
      </c>
      <c r="E155">
        <v>0.85989717223650397</v>
      </c>
      <c r="F155">
        <v>2.5796915167095116</v>
      </c>
      <c r="J155">
        <f t="shared" si="38"/>
        <v>480</v>
      </c>
      <c r="K155">
        <f t="shared" si="39"/>
        <v>58.14183535449822</v>
      </c>
      <c r="L155">
        <f t="shared" si="40"/>
        <v>4.7180032646023502</v>
      </c>
      <c r="M155">
        <f t="shared" si="41"/>
        <v>8.9647902091487772</v>
      </c>
      <c r="N155">
        <f t="shared" si="42"/>
        <v>25.305048272322118</v>
      </c>
      <c r="P155">
        <f t="shared" si="43"/>
        <v>38.987841746073244</v>
      </c>
      <c r="Q155">
        <f t="shared" si="44"/>
        <v>1.0121582539267564</v>
      </c>
      <c r="S155">
        <f t="shared" si="45"/>
        <v>177.29160886208425</v>
      </c>
      <c r="T155">
        <f t="shared" si="46"/>
        <v>2.7083911379157541</v>
      </c>
    </row>
    <row r="156" spans="1:20" x14ac:dyDescent="0.55000000000000004">
      <c r="B156" s="39">
        <v>510</v>
      </c>
      <c r="C156">
        <v>2.1372174466730338</v>
      </c>
      <c r="D156">
        <v>0.45972620184654567</v>
      </c>
      <c r="E156">
        <v>0.82776185928048385</v>
      </c>
      <c r="F156">
        <v>2.7755491881566376</v>
      </c>
      <c r="J156">
        <f t="shared" si="38"/>
        <v>510</v>
      </c>
      <c r="K156">
        <f t="shared" si="39"/>
        <v>55.36185399178396</v>
      </c>
      <c r="L156">
        <f t="shared" si="40"/>
        <v>4.3324107908683374</v>
      </c>
      <c r="M156">
        <f t="shared" si="41"/>
        <v>8.629766036192402</v>
      </c>
      <c r="N156">
        <f t="shared" si="42"/>
        <v>27.226281023746569</v>
      </c>
      <c r="P156">
        <f t="shared" si="43"/>
        <v>40.18845785080731</v>
      </c>
      <c r="Q156">
        <f t="shared" si="44"/>
        <v>0.18845785080731048</v>
      </c>
      <c r="S156">
        <f t="shared" si="45"/>
        <v>181.52651015915504</v>
      </c>
      <c r="T156">
        <f t="shared" si="46"/>
        <v>1.5265101591550376</v>
      </c>
    </row>
    <row r="157" spans="1:20" x14ac:dyDescent="0.55000000000000004">
      <c r="B157" s="39">
        <v>540</v>
      </c>
      <c r="C157">
        <v>2.0374128091312622</v>
      </c>
      <c r="D157">
        <v>0.38078630310716549</v>
      </c>
      <c r="E157">
        <v>0.83798351299936602</v>
      </c>
      <c r="F157">
        <v>2.8481293595434369</v>
      </c>
      <c r="J157">
        <f t="shared" si="38"/>
        <v>540</v>
      </c>
      <c r="K157">
        <f t="shared" si="39"/>
        <v>52.776543928976956</v>
      </c>
      <c r="L157">
        <f t="shared" si="40"/>
        <v>3.5884895878678122</v>
      </c>
      <c r="M157">
        <f t="shared" si="41"/>
        <v>8.7363310815710378</v>
      </c>
      <c r="N157">
        <f t="shared" si="42"/>
        <v>27.938243957554668</v>
      </c>
      <c r="P157">
        <f t="shared" si="43"/>
        <v>40.263064626993518</v>
      </c>
      <c r="Q157">
        <f t="shared" si="44"/>
        <v>0.2630646269935184</v>
      </c>
      <c r="S157">
        <f t="shared" si="45"/>
        <v>182.00218192233771</v>
      </c>
      <c r="T157">
        <f t="shared" si="46"/>
        <v>2.0021819223377122</v>
      </c>
    </row>
    <row r="158" spans="1:20" x14ac:dyDescent="0.55000000000000004">
      <c r="B158" s="39">
        <v>570</v>
      </c>
      <c r="C158">
        <v>1.933490884537475</v>
      </c>
      <c r="D158">
        <v>0.3308575286968265</v>
      </c>
      <c r="E158">
        <v>0.786630654962863</v>
      </c>
      <c r="F158">
        <v>2.9020931802835923</v>
      </c>
      <c r="J158">
        <f t="shared" si="38"/>
        <v>570</v>
      </c>
      <c r="K158">
        <f t="shared" si="39"/>
        <v>50.084580869784034</v>
      </c>
      <c r="L158">
        <f t="shared" si="40"/>
        <v>3.1179661324690544</v>
      </c>
      <c r="M158">
        <f t="shared" si="41"/>
        <v>8.2009559067230029</v>
      </c>
      <c r="N158">
        <f t="shared" si="42"/>
        <v>28.467592943642114</v>
      </c>
      <c r="P158">
        <f t="shared" si="43"/>
        <v>39.78651498283417</v>
      </c>
      <c r="Q158">
        <f t="shared" si="44"/>
        <v>0.21348501716583002</v>
      </c>
      <c r="S158">
        <f t="shared" si="45"/>
        <v>180.35686445779851</v>
      </c>
      <c r="T158">
        <f t="shared" si="46"/>
        <v>0.35686445779850828</v>
      </c>
    </row>
    <row r="159" spans="1:20" x14ac:dyDescent="0.55000000000000004">
      <c r="B159" s="39">
        <v>600</v>
      </c>
      <c r="C159">
        <v>1.8456973293768544</v>
      </c>
      <c r="D159">
        <v>0.28552588196505108</v>
      </c>
      <c r="E159">
        <v>0.74249917573359703</v>
      </c>
      <c r="F159">
        <v>2.9558193208044838</v>
      </c>
      <c r="J159">
        <f t="shared" si="38"/>
        <v>600</v>
      </c>
      <c r="K159">
        <f t="shared" si="39"/>
        <v>47.81040236268452</v>
      </c>
      <c r="L159">
        <f t="shared" si="40"/>
        <v>2.690765518974044</v>
      </c>
      <c r="M159">
        <f t="shared" si="41"/>
        <v>7.7408666475842791</v>
      </c>
      <c r="N159">
        <f t="shared" si="42"/>
        <v>28.994610445758362</v>
      </c>
      <c r="P159">
        <f t="shared" si="43"/>
        <v>39.426242612316685</v>
      </c>
      <c r="Q159">
        <f t="shared" si="44"/>
        <v>0.5737573876833153</v>
      </c>
      <c r="S159">
        <f t="shared" si="45"/>
        <v>179.27057744088654</v>
      </c>
      <c r="T159">
        <f t="shared" si="46"/>
        <v>0.7294225591134591</v>
      </c>
    </row>
    <row r="160" spans="1:20" x14ac:dyDescent="0.55000000000000004">
      <c r="B160" s="39">
        <v>630</v>
      </c>
      <c r="C160">
        <v>1.7369607211848035</v>
      </c>
      <c r="D160">
        <v>0.25402446877012236</v>
      </c>
      <c r="E160">
        <v>0.72955569864777847</v>
      </c>
      <c r="F160">
        <v>2.9932388924661946</v>
      </c>
      <c r="J160">
        <f t="shared" si="38"/>
        <v>630</v>
      </c>
      <c r="K160">
        <f t="shared" si="39"/>
        <v>44.993721151485751</v>
      </c>
      <c r="L160">
        <f t="shared" si="40"/>
        <v>2.3938995541777484</v>
      </c>
      <c r="M160">
        <f t="shared" si="41"/>
        <v>7.6059254471736635</v>
      </c>
      <c r="N160">
        <f t="shared" si="42"/>
        <v>29.361671414519858</v>
      </c>
      <c r="P160">
        <f t="shared" si="43"/>
        <v>39.361496415871272</v>
      </c>
      <c r="Q160">
        <f t="shared" si="44"/>
        <v>0.63850358412872765</v>
      </c>
      <c r="S160">
        <f t="shared" si="45"/>
        <v>177.65225770391251</v>
      </c>
      <c r="T160">
        <f t="shared" si="46"/>
        <v>2.347742296087489</v>
      </c>
    </row>
    <row r="161" spans="2:20" x14ac:dyDescent="0.55000000000000004">
      <c r="B161" s="40">
        <v>660</v>
      </c>
      <c r="C161">
        <v>1.68815445026178</v>
      </c>
      <c r="D161">
        <v>0.21007853403141361</v>
      </c>
      <c r="E161">
        <v>0.70713350785340312</v>
      </c>
      <c r="F161">
        <v>3.1289267015706805</v>
      </c>
      <c r="J161">
        <f t="shared" si="38"/>
        <v>660</v>
      </c>
      <c r="K161">
        <f t="shared" si="39"/>
        <v>43.72945782211324</v>
      </c>
      <c r="L161">
        <f t="shared" si="40"/>
        <v>1.9797577430039544</v>
      </c>
      <c r="M161">
        <f t="shared" si="41"/>
        <v>7.3721646639182943</v>
      </c>
      <c r="N161">
        <f t="shared" si="42"/>
        <v>30.692678062839697</v>
      </c>
      <c r="P161">
        <f t="shared" si="43"/>
        <v>40.044600469761946</v>
      </c>
      <c r="Q161">
        <f t="shared" si="44"/>
        <v>4.460046976194576E-2</v>
      </c>
      <c r="S161">
        <f t="shared" si="45"/>
        <v>181.24449940130862</v>
      </c>
      <c r="T161">
        <f t="shared" si="46"/>
        <v>1.2444994013086159</v>
      </c>
    </row>
    <row r="162" spans="2:20" x14ac:dyDescent="0.55000000000000004">
      <c r="B162" s="39">
        <v>690</v>
      </c>
      <c r="C162">
        <v>1.6158282601730214</v>
      </c>
      <c r="D162">
        <v>0.17910925985261134</v>
      </c>
      <c r="E162">
        <v>0.67734700416533156</v>
      </c>
      <c r="F162">
        <v>3.1131047741108619</v>
      </c>
      <c r="J162">
        <f t="shared" si="38"/>
        <v>690</v>
      </c>
      <c r="K162">
        <f t="shared" si="39"/>
        <v>41.855941403973851</v>
      </c>
      <c r="L162">
        <f t="shared" si="40"/>
        <v>1.6879065996523537</v>
      </c>
      <c r="M162">
        <f t="shared" si="41"/>
        <v>7.061627816898457</v>
      </c>
      <c r="N162">
        <f t="shared" si="42"/>
        <v>30.537475537445275</v>
      </c>
      <c r="P162">
        <f t="shared" si="43"/>
        <v>39.287009953996083</v>
      </c>
      <c r="Q162">
        <f t="shared" si="44"/>
        <v>0.71299004600391669</v>
      </c>
      <c r="S162">
        <f t="shared" si="45"/>
        <v>178.12909918755187</v>
      </c>
      <c r="T162">
        <f t="shared" si="46"/>
        <v>1.8709008124481272</v>
      </c>
    </row>
    <row r="163" spans="2:20" x14ac:dyDescent="0.55000000000000004">
      <c r="B163" s="39">
        <v>720</v>
      </c>
      <c r="C163">
        <v>1.5644211903204708</v>
      </c>
      <c r="D163">
        <v>0.15304120340091562</v>
      </c>
      <c r="E163">
        <v>0.66285153695225629</v>
      </c>
      <c r="F163">
        <v>3.2200784826684106</v>
      </c>
      <c r="J163">
        <f t="shared" si="38"/>
        <v>720</v>
      </c>
      <c r="K163">
        <f t="shared" si="39"/>
        <v>40.524307741824664</v>
      </c>
      <c r="L163">
        <f t="shared" si="40"/>
        <v>1.4422440104532515</v>
      </c>
      <c r="M163">
        <f t="shared" si="41"/>
        <v>6.9105064657131399</v>
      </c>
      <c r="N163">
        <f t="shared" si="42"/>
        <v>31.586816065715464</v>
      </c>
      <c r="P163">
        <f t="shared" si="43"/>
        <v>39.93956654188186</v>
      </c>
      <c r="Q163">
        <f t="shared" si="44"/>
        <v>6.0433458118140493E-2</v>
      </c>
      <c r="S163">
        <f t="shared" si="45"/>
        <v>180.69258493611281</v>
      </c>
      <c r="T163">
        <f t="shared" si="46"/>
        <v>0.69258493611280869</v>
      </c>
    </row>
    <row r="164" spans="2:20" x14ac:dyDescent="0.55000000000000004">
      <c r="B164" s="39">
        <v>750</v>
      </c>
      <c r="C164">
        <v>1.5090735434574976</v>
      </c>
      <c r="D164">
        <v>0.10920089143584844</v>
      </c>
      <c r="E164">
        <v>0.65234001910219674</v>
      </c>
      <c r="F164">
        <v>3.2795288124801014</v>
      </c>
      <c r="J164">
        <f t="shared" si="38"/>
        <v>750</v>
      </c>
      <c r="K164">
        <f t="shared" si="39"/>
        <v>39.090598528386117</v>
      </c>
      <c r="L164">
        <f t="shared" si="40"/>
        <v>1.0290975770552906</v>
      </c>
      <c r="M164">
        <f t="shared" si="41"/>
        <v>6.8009194646762428</v>
      </c>
      <c r="N164">
        <f t="shared" si="42"/>
        <v>32.169984035973087</v>
      </c>
      <c r="P164">
        <f t="shared" si="43"/>
        <v>40.000001077704624</v>
      </c>
      <c r="Q164">
        <f t="shared" si="44"/>
        <v>1.0777046242083088E-6</v>
      </c>
      <c r="S164">
        <f t="shared" si="45"/>
        <v>181.37237360163095</v>
      </c>
      <c r="T164">
        <f t="shared" si="46"/>
        <v>1.3723736016309545</v>
      </c>
    </row>
    <row r="165" spans="2:20" x14ac:dyDescent="0.55000000000000004">
      <c r="B165" s="39">
        <v>780</v>
      </c>
      <c r="C165">
        <v>1.4555057618437901</v>
      </c>
      <c r="D165">
        <v>0.12259923175416133</v>
      </c>
      <c r="E165">
        <v>0.59923175416133168</v>
      </c>
      <c r="F165">
        <v>3.4766325224071704</v>
      </c>
      <c r="J165">
        <f t="shared" si="38"/>
        <v>780</v>
      </c>
      <c r="K165">
        <f t="shared" si="39"/>
        <v>37.702994422412552</v>
      </c>
      <c r="L165">
        <f t="shared" si="40"/>
        <v>1.1553621100352076</v>
      </c>
      <c r="M165">
        <f t="shared" si="41"/>
        <v>6.2472434334730611</v>
      </c>
      <c r="N165">
        <f t="shared" si="42"/>
        <v>34.103439591434338</v>
      </c>
      <c r="P165">
        <f t="shared" si="43"/>
        <v>41.50604513494261</v>
      </c>
      <c r="Q165">
        <f t="shared" si="44"/>
        <v>1.5060451349426103</v>
      </c>
      <c r="S165">
        <f t="shared" si="45"/>
        <v>186.61123965509603</v>
      </c>
      <c r="T165">
        <f t="shared" si="46"/>
        <v>6.6112396550960284</v>
      </c>
    </row>
    <row r="166" spans="2:20" x14ac:dyDescent="0.55000000000000004">
      <c r="B166" s="39">
        <v>810</v>
      </c>
      <c r="C166">
        <v>1.3900881726968684</v>
      </c>
      <c r="D166">
        <v>8.9388871997567648E-2</v>
      </c>
      <c r="E166">
        <v>0.57707509881422936</v>
      </c>
      <c r="F166">
        <v>3.339920948616601</v>
      </c>
      <c r="J166">
        <f t="shared" si="38"/>
        <v>810</v>
      </c>
      <c r="K166">
        <f t="shared" si="39"/>
        <v>36.008436377098008</v>
      </c>
      <c r="L166">
        <f t="shared" si="40"/>
        <v>0.84239121474977241</v>
      </c>
      <c r="M166">
        <f t="shared" si="41"/>
        <v>6.0162509690990111</v>
      </c>
      <c r="N166">
        <f t="shared" si="42"/>
        <v>32.762390496320755</v>
      </c>
      <c r="P166">
        <f t="shared" si="43"/>
        <v>39.621032680169542</v>
      </c>
      <c r="Q166">
        <f t="shared" si="44"/>
        <v>0.37896731983045839</v>
      </c>
      <c r="S166">
        <f t="shared" si="45"/>
        <v>179.09050030057904</v>
      </c>
      <c r="T166">
        <f t="shared" si="46"/>
        <v>0.90949969942096232</v>
      </c>
    </row>
    <row r="167" spans="2:20" x14ac:dyDescent="0.55000000000000004">
      <c r="B167" s="39">
        <v>840</v>
      </c>
      <c r="C167">
        <v>1.3518518518518519</v>
      </c>
      <c r="D167">
        <v>9.7701149425287362E-2</v>
      </c>
      <c r="E167">
        <v>0.50830140485312902</v>
      </c>
      <c r="F167">
        <v>3.3061941251596427</v>
      </c>
      <c r="J167">
        <f t="shared" si="38"/>
        <v>840</v>
      </c>
      <c r="K167">
        <f t="shared" si="39"/>
        <v>35.017973934869659</v>
      </c>
      <c r="L167">
        <f t="shared" si="40"/>
        <v>0.92072523243224702</v>
      </c>
      <c r="M167">
        <f t="shared" si="41"/>
        <v>5.2992562420830991</v>
      </c>
      <c r="N167">
        <f t="shared" si="42"/>
        <v>32.431552917438829</v>
      </c>
      <c r="P167">
        <f t="shared" si="43"/>
        <v>38.651534391954172</v>
      </c>
      <c r="Q167">
        <f t="shared" si="44"/>
        <v>1.3484656080458279</v>
      </c>
      <c r="S167">
        <f t="shared" si="45"/>
        <v>175.34269808879117</v>
      </c>
      <c r="T167">
        <f t="shared" si="46"/>
        <v>4.6573019112088332</v>
      </c>
    </row>
    <row r="168" spans="2:20" x14ac:dyDescent="0.55000000000000004">
      <c r="B168" s="39">
        <v>870</v>
      </c>
      <c r="C168">
        <v>1.3194488945850689</v>
      </c>
      <c r="D168">
        <v>7.1771867991028512E-2</v>
      </c>
      <c r="E168">
        <v>0.49695610381288041</v>
      </c>
      <c r="F168">
        <v>3.3960269144504966</v>
      </c>
      <c r="J168">
        <f t="shared" si="38"/>
        <v>870</v>
      </c>
      <c r="K168">
        <f t="shared" si="39"/>
        <v>34.178617232116665</v>
      </c>
      <c r="L168">
        <f t="shared" si="40"/>
        <v>0.67637044422563009</v>
      </c>
      <c r="M168">
        <f t="shared" si="41"/>
        <v>5.1809767000991043</v>
      </c>
      <c r="N168">
        <f t="shared" si="42"/>
        <v>33.312752492937676</v>
      </c>
      <c r="P168">
        <f t="shared" si="43"/>
        <v>39.17009963726241</v>
      </c>
      <c r="Q168">
        <f t="shared" si="44"/>
        <v>0.8299003627375896</v>
      </c>
      <c r="S168">
        <f t="shared" si="45"/>
        <v>177.79158060406559</v>
      </c>
      <c r="T168">
        <f t="shared" si="46"/>
        <v>2.2084193959344134</v>
      </c>
    </row>
    <row r="169" spans="2:20" x14ac:dyDescent="0.55000000000000004">
      <c r="B169" s="39">
        <v>900</v>
      </c>
      <c r="C169">
        <v>1.275905118601748</v>
      </c>
      <c r="D169">
        <v>6.7415730337078664E-2</v>
      </c>
      <c r="E169">
        <v>0.46660424469413236</v>
      </c>
      <c r="F169">
        <v>3.422596754057428</v>
      </c>
      <c r="J169">
        <f t="shared" si="38"/>
        <v>900</v>
      </c>
      <c r="K169">
        <f t="shared" si="39"/>
        <v>33.050672028416315</v>
      </c>
      <c r="L169">
        <f t="shared" si="40"/>
        <v>0.63531866666177528</v>
      </c>
      <c r="M169">
        <f t="shared" si="41"/>
        <v>4.8645457845868272</v>
      </c>
      <c r="N169">
        <f t="shared" si="42"/>
        <v>33.573384847421231</v>
      </c>
      <c r="P169">
        <f t="shared" si="43"/>
        <v>39.073249298669836</v>
      </c>
      <c r="Q169">
        <f t="shared" si="44"/>
        <v>0.92675070133016391</v>
      </c>
      <c r="S169">
        <f t="shared" si="45"/>
        <v>177.0733029872749</v>
      </c>
      <c r="T169">
        <f t="shared" si="46"/>
        <v>2.9266970127251</v>
      </c>
    </row>
    <row r="170" spans="2:20" x14ac:dyDescent="0.55000000000000004">
      <c r="B170" s="39">
        <v>930</v>
      </c>
      <c r="C170">
        <v>1.2398997807704353</v>
      </c>
      <c r="D170">
        <v>5.1362355151894766E-2</v>
      </c>
      <c r="E170">
        <v>0.47165674913874095</v>
      </c>
      <c r="F170">
        <v>3.4957720012527402</v>
      </c>
      <c r="J170">
        <f t="shared" si="38"/>
        <v>930</v>
      </c>
      <c r="K170">
        <f t="shared" si="39"/>
        <v>32.118000315931013</v>
      </c>
      <c r="L170">
        <f t="shared" si="40"/>
        <v>0.48403336771037003</v>
      </c>
      <c r="M170">
        <f t="shared" si="41"/>
        <v>4.917220271536122</v>
      </c>
      <c r="N170">
        <f t="shared" si="42"/>
        <v>34.291185076875948</v>
      </c>
      <c r="P170">
        <f t="shared" si="43"/>
        <v>39.692438716122439</v>
      </c>
      <c r="Q170">
        <f t="shared" si="44"/>
        <v>0.30756128387756121</v>
      </c>
      <c r="S170">
        <f t="shared" si="45"/>
        <v>179.11718116650707</v>
      </c>
      <c r="T170">
        <f t="shared" si="46"/>
        <v>0.88281883349293366</v>
      </c>
    </row>
    <row r="171" spans="2:20" x14ac:dyDescent="0.55000000000000004">
      <c r="B171" s="39">
        <v>960</v>
      </c>
      <c r="C171">
        <v>1.2114060963618485</v>
      </c>
      <c r="D171">
        <v>0</v>
      </c>
      <c r="E171">
        <v>0.43133398885611268</v>
      </c>
      <c r="F171">
        <v>3.5086856768272696</v>
      </c>
      <c r="J171">
        <f t="shared" si="38"/>
        <v>960</v>
      </c>
      <c r="K171">
        <f t="shared" si="39"/>
        <v>31.379908270888169</v>
      </c>
      <c r="L171">
        <f t="shared" si="40"/>
        <v>0</v>
      </c>
      <c r="M171">
        <f t="shared" si="41"/>
        <v>4.4968385116480496</v>
      </c>
      <c r="N171">
        <f t="shared" si="42"/>
        <v>34.417859596550066</v>
      </c>
      <c r="P171">
        <f t="shared" si="43"/>
        <v>38.914698108198117</v>
      </c>
      <c r="Q171">
        <f t="shared" si="44"/>
        <v>1.0853018918018833</v>
      </c>
      <c r="S171">
        <f t="shared" si="45"/>
        <v>178.04502368038453</v>
      </c>
      <c r="T171">
        <f t="shared" si="46"/>
        <v>1.9549763196154686</v>
      </c>
    </row>
    <row r="172" spans="2:20" x14ac:dyDescent="0.55000000000000004">
      <c r="B172" s="39">
        <v>990</v>
      </c>
      <c r="C172">
        <v>1.1690363349131121</v>
      </c>
      <c r="D172">
        <v>0</v>
      </c>
      <c r="E172">
        <v>0.43033175355450232</v>
      </c>
      <c r="F172">
        <v>3.5339652448657186</v>
      </c>
      <c r="J172">
        <f t="shared" si="38"/>
        <v>990</v>
      </c>
      <c r="K172">
        <f t="shared" si="39"/>
        <v>30.282374395407636</v>
      </c>
      <c r="L172">
        <f t="shared" si="40"/>
        <v>0</v>
      </c>
      <c r="M172">
        <f t="shared" si="41"/>
        <v>4.4863897864873756</v>
      </c>
      <c r="N172">
        <f t="shared" si="42"/>
        <v>34.665835249984923</v>
      </c>
      <c r="P172">
        <f t="shared" si="43"/>
        <v>39.152225036472302</v>
      </c>
      <c r="Q172">
        <f t="shared" si="44"/>
        <v>0.84777496352769788</v>
      </c>
      <c r="S172">
        <f t="shared" si="45"/>
        <v>177.91849496832208</v>
      </c>
      <c r="T172">
        <f t="shared" si="46"/>
        <v>2.0815050316779207</v>
      </c>
    </row>
    <row r="173" spans="2:20" x14ac:dyDescent="0.55000000000000004">
      <c r="B173" s="39">
        <v>1020</v>
      </c>
      <c r="C173">
        <v>1.1486486486486487</v>
      </c>
      <c r="D173">
        <v>0</v>
      </c>
      <c r="E173">
        <v>0.40669240669240669</v>
      </c>
      <c r="F173">
        <v>3.6132561132561132</v>
      </c>
      <c r="J173">
        <f t="shared" si="38"/>
        <v>1020</v>
      </c>
      <c r="K173">
        <f t="shared" si="39"/>
        <v>29.754257749176553</v>
      </c>
      <c r="L173">
        <f t="shared" si="40"/>
        <v>0</v>
      </c>
      <c r="M173">
        <f t="shared" si="41"/>
        <v>4.2399396385600365</v>
      </c>
      <c r="N173">
        <f t="shared" si="42"/>
        <v>35.443625632740684</v>
      </c>
      <c r="P173">
        <f t="shared" si="43"/>
        <v>39.683565271300722</v>
      </c>
      <c r="Q173">
        <f t="shared" si="44"/>
        <v>0.31643472869927791</v>
      </c>
      <c r="S173">
        <f t="shared" si="45"/>
        <v>180.00863955725936</v>
      </c>
      <c r="T173">
        <f t="shared" si="46"/>
        <v>8.6395572593573888E-3</v>
      </c>
    </row>
    <row r="174" spans="2:20" x14ac:dyDescent="0.55000000000000004">
      <c r="B174" s="39">
        <v>1050</v>
      </c>
      <c r="C174">
        <v>1.1100859051861278</v>
      </c>
      <c r="D174">
        <v>0</v>
      </c>
      <c r="E174">
        <v>0.35762010817690104</v>
      </c>
      <c r="F174">
        <v>3.4836143811644926</v>
      </c>
      <c r="J174">
        <f t="shared" si="38"/>
        <v>1050</v>
      </c>
      <c r="K174">
        <f t="shared" si="39"/>
        <v>28.755339751188998</v>
      </c>
      <c r="L174">
        <f t="shared" si="40"/>
        <v>0</v>
      </c>
      <c r="M174">
        <f t="shared" si="41"/>
        <v>3.7283402572897888</v>
      </c>
      <c r="N174">
        <f t="shared" si="42"/>
        <v>34.171926955811116</v>
      </c>
      <c r="P174">
        <f t="shared" si="43"/>
        <v>37.900267213100904</v>
      </c>
      <c r="Q174">
        <f t="shared" si="44"/>
        <v>2.0997327868990965</v>
      </c>
      <c r="S174">
        <f t="shared" si="45"/>
        <v>172.89972808901302</v>
      </c>
      <c r="T174">
        <f t="shared" si="46"/>
        <v>7.1002719109869759</v>
      </c>
    </row>
    <row r="175" spans="2:20" x14ac:dyDescent="0.55000000000000004">
      <c r="B175" s="39">
        <v>1080</v>
      </c>
      <c r="C175">
        <v>1.1002482929857231</v>
      </c>
      <c r="D175">
        <v>0</v>
      </c>
      <c r="E175">
        <v>0.35474860335195529</v>
      </c>
      <c r="F175">
        <v>3.6859093730602108</v>
      </c>
      <c r="J175">
        <f t="shared" si="38"/>
        <v>1080</v>
      </c>
      <c r="K175">
        <f t="shared" si="39"/>
        <v>28.500509129665478</v>
      </c>
      <c r="L175">
        <f t="shared" si="40"/>
        <v>0</v>
      </c>
      <c r="M175">
        <f t="shared" si="41"/>
        <v>3.6984036100122499</v>
      </c>
      <c r="N175">
        <f t="shared" si="42"/>
        <v>36.156305515035029</v>
      </c>
      <c r="P175">
        <f t="shared" si="43"/>
        <v>39.854709125047279</v>
      </c>
      <c r="Q175">
        <f t="shared" si="44"/>
        <v>0.14529087495272108</v>
      </c>
      <c r="S175">
        <f t="shared" si="45"/>
        <v>180.5225384098301</v>
      </c>
      <c r="T175">
        <f t="shared" si="46"/>
        <v>0.52253840983010491</v>
      </c>
    </row>
    <row r="176" spans="2:20" x14ac:dyDescent="0.55000000000000004">
      <c r="B176" s="39">
        <v>1110</v>
      </c>
      <c r="C176">
        <v>1.0742637644046096</v>
      </c>
      <c r="D176">
        <v>0</v>
      </c>
      <c r="E176">
        <v>0.30345710627400768</v>
      </c>
      <c r="F176">
        <v>3.6296414852752887</v>
      </c>
      <c r="J176">
        <f t="shared" si="38"/>
        <v>1110</v>
      </c>
      <c r="K176">
        <f t="shared" si="39"/>
        <v>27.827413521358373</v>
      </c>
      <c r="L176">
        <f t="shared" si="40"/>
        <v>0</v>
      </c>
      <c r="M176">
        <f t="shared" si="41"/>
        <v>3.1636681490023832</v>
      </c>
      <c r="N176">
        <f t="shared" si="42"/>
        <v>35.604355172385048</v>
      </c>
      <c r="P176">
        <f t="shared" si="43"/>
        <v>38.768023321387432</v>
      </c>
      <c r="Q176">
        <f t="shared" si="44"/>
        <v>1.2319766786125683</v>
      </c>
      <c r="S176">
        <f t="shared" si="45"/>
        <v>176.57217050890333</v>
      </c>
      <c r="T176">
        <f t="shared" si="46"/>
        <v>3.4278294910966736</v>
      </c>
    </row>
    <row r="177" spans="1:25" x14ac:dyDescent="0.55000000000000004">
      <c r="B177" s="39">
        <v>1140</v>
      </c>
      <c r="C177">
        <v>1.0634768740031897</v>
      </c>
      <c r="D177">
        <v>0</v>
      </c>
      <c r="E177">
        <v>0.31164274322169061</v>
      </c>
      <c r="F177">
        <v>3.8338118022328551</v>
      </c>
      <c r="J177">
        <f t="shared" si="38"/>
        <v>1140</v>
      </c>
      <c r="K177">
        <f t="shared" si="39"/>
        <v>27.547993075695061</v>
      </c>
      <c r="L177">
        <f t="shared" si="40"/>
        <v>0</v>
      </c>
      <c r="M177">
        <f t="shared" si="41"/>
        <v>3.2490068619712535</v>
      </c>
      <c r="N177">
        <f t="shared" si="42"/>
        <v>37.60712941609642</v>
      </c>
      <c r="P177">
        <f t="shared" si="43"/>
        <v>40.856136278067673</v>
      </c>
      <c r="Q177">
        <f t="shared" si="44"/>
        <v>0.85613627806767312</v>
      </c>
      <c r="S177">
        <f t="shared" si="45"/>
        <v>184.47452446402326</v>
      </c>
      <c r="T177">
        <f t="shared" si="46"/>
        <v>4.4745244640232613</v>
      </c>
    </row>
    <row r="178" spans="1:25" x14ac:dyDescent="0.55000000000000004">
      <c r="B178" s="39">
        <v>1170</v>
      </c>
      <c r="C178">
        <v>1.0384492149951938</v>
      </c>
      <c r="D178">
        <v>0</v>
      </c>
      <c r="E178">
        <v>0.27779557834027552</v>
      </c>
      <c r="F178">
        <v>3.7910925985261135</v>
      </c>
      <c r="J178">
        <f t="shared" si="38"/>
        <v>1170</v>
      </c>
      <c r="K178">
        <f t="shared" si="39"/>
        <v>26.899683936204493</v>
      </c>
      <c r="L178">
        <f t="shared" si="40"/>
        <v>0</v>
      </c>
      <c r="M178">
        <f t="shared" si="41"/>
        <v>2.8961359116608145</v>
      </c>
      <c r="N178">
        <f t="shared" si="42"/>
        <v>37.18808260179626</v>
      </c>
      <c r="P178">
        <f t="shared" si="43"/>
        <v>40.084218513457074</v>
      </c>
      <c r="Q178">
        <f t="shared" si="44"/>
        <v>8.4218513457074096E-2</v>
      </c>
      <c r="S178">
        <f t="shared" si="45"/>
        <v>181.44428616671115</v>
      </c>
      <c r="T178">
        <f t="shared" si="46"/>
        <v>1.4442861667111515</v>
      </c>
    </row>
    <row r="179" spans="1:25" x14ac:dyDescent="0.55000000000000004">
      <c r="B179" s="39">
        <v>1200</v>
      </c>
      <c r="C179">
        <v>1.0292282430213464</v>
      </c>
      <c r="D179">
        <v>0</v>
      </c>
      <c r="E179">
        <v>0.27454844006568141</v>
      </c>
      <c r="F179">
        <v>3.7983579638752047</v>
      </c>
      <c r="J179">
        <f t="shared" si="38"/>
        <v>1200</v>
      </c>
      <c r="K179">
        <f t="shared" si="39"/>
        <v>26.660826582277711</v>
      </c>
      <c r="L179">
        <f t="shared" si="40"/>
        <v>0</v>
      </c>
      <c r="M179">
        <f t="shared" si="41"/>
        <v>2.8622831274539293</v>
      </c>
      <c r="N179">
        <f t="shared" si="42"/>
        <v>37.259350976206129</v>
      </c>
      <c r="P179">
        <f t="shared" si="43"/>
        <v>40.121634103660057</v>
      </c>
      <c r="Q179">
        <f t="shared" si="44"/>
        <v>0.12163410366005678</v>
      </c>
      <c r="S179">
        <f t="shared" si="45"/>
        <v>181.42279674201009</v>
      </c>
      <c r="T179">
        <f t="shared" si="46"/>
        <v>1.4227967420100924</v>
      </c>
    </row>
    <row r="180" spans="1:25" x14ac:dyDescent="0.55000000000000004">
      <c r="B180" s="39">
        <v>1230</v>
      </c>
      <c r="C180">
        <v>1.0131319763624425</v>
      </c>
      <c r="D180">
        <v>0</v>
      </c>
      <c r="E180">
        <v>0.2442547603414314</v>
      </c>
      <c r="F180">
        <v>3.8384766907419565</v>
      </c>
      <c r="J180">
        <f t="shared" si="38"/>
        <v>1230</v>
      </c>
      <c r="K180">
        <f t="shared" si="39"/>
        <v>26.243873611034541</v>
      </c>
      <c r="L180">
        <f t="shared" si="40"/>
        <v>0</v>
      </c>
      <c r="M180">
        <f t="shared" si="41"/>
        <v>2.5464587566344474</v>
      </c>
      <c r="N180">
        <f t="shared" si="42"/>
        <v>37.652888852115488</v>
      </c>
      <c r="P180">
        <f t="shared" si="43"/>
        <v>40.199347608749939</v>
      </c>
      <c r="Q180">
        <f t="shared" si="44"/>
        <v>0.19934760874993884</v>
      </c>
      <c r="S180">
        <f t="shared" si="45"/>
        <v>181.94834653276538</v>
      </c>
      <c r="T180">
        <f t="shared" si="46"/>
        <v>1.9483465327653846</v>
      </c>
    </row>
    <row r="181" spans="1:25" x14ac:dyDescent="0.55000000000000004">
      <c r="B181" s="39">
        <v>1260</v>
      </c>
      <c r="C181">
        <v>0.9976775049767751</v>
      </c>
      <c r="D181">
        <v>0</v>
      </c>
      <c r="E181">
        <v>0.23457199734572001</v>
      </c>
      <c r="F181">
        <v>3.8244857332448579</v>
      </c>
      <c r="J181">
        <f t="shared" si="38"/>
        <v>1260</v>
      </c>
      <c r="K181">
        <f t="shared" si="39"/>
        <v>25.843545516340484</v>
      </c>
      <c r="L181">
        <f t="shared" si="40"/>
        <v>0</v>
      </c>
      <c r="M181">
        <f t="shared" si="41"/>
        <v>2.445511874025573</v>
      </c>
      <c r="N181">
        <f t="shared" si="42"/>
        <v>37.51564691735436</v>
      </c>
      <c r="P181">
        <f t="shared" si="43"/>
        <v>39.96115879137993</v>
      </c>
      <c r="Q181">
        <f t="shared" si="44"/>
        <v>3.8841208620070233E-2</v>
      </c>
      <c r="S181">
        <f t="shared" si="45"/>
        <v>180.79715693380908</v>
      </c>
      <c r="T181">
        <f t="shared" si="46"/>
        <v>0.79715693380907737</v>
      </c>
    </row>
    <row r="182" spans="1:25" x14ac:dyDescent="0.55000000000000004">
      <c r="B182" s="39">
        <v>1290</v>
      </c>
      <c r="C182">
        <v>0.9780730897009966</v>
      </c>
      <c r="D182">
        <v>0</v>
      </c>
      <c r="E182">
        <v>0.22956810631229235</v>
      </c>
      <c r="F182">
        <v>3.8704318936877078</v>
      </c>
      <c r="J182">
        <f t="shared" si="38"/>
        <v>1290</v>
      </c>
      <c r="K182">
        <f t="shared" si="39"/>
        <v>25.335718492103211</v>
      </c>
      <c r="L182">
        <f t="shared" si="40"/>
        <v>0</v>
      </c>
      <c r="M182">
        <f t="shared" si="41"/>
        <v>2.3933442023638016</v>
      </c>
      <c r="N182">
        <f t="shared" si="42"/>
        <v>37.966348018785745</v>
      </c>
      <c r="P182">
        <f t="shared" si="43"/>
        <v>40.359692221149544</v>
      </c>
      <c r="Q182">
        <f t="shared" si="44"/>
        <v>0.35969222114954391</v>
      </c>
      <c r="S182">
        <f t="shared" si="45"/>
        <v>181.9877989719738</v>
      </c>
      <c r="T182">
        <f t="shared" si="46"/>
        <v>1.9877989719738025</v>
      </c>
    </row>
    <row r="183" spans="1:25" x14ac:dyDescent="0.55000000000000004">
      <c r="B183" s="39">
        <v>1320</v>
      </c>
      <c r="C183">
        <v>0.97347010965688008</v>
      </c>
      <c r="D183">
        <v>0</v>
      </c>
      <c r="E183">
        <v>0.19950477538026176</v>
      </c>
      <c r="F183">
        <v>3.8737177219667491</v>
      </c>
      <c r="J183">
        <f t="shared" si="38"/>
        <v>1320</v>
      </c>
      <c r="K183">
        <f t="shared" si="39"/>
        <v>25.216484246881151</v>
      </c>
      <c r="L183">
        <f t="shared" si="40"/>
        <v>0</v>
      </c>
      <c r="M183">
        <f t="shared" si="41"/>
        <v>2.0799213147260902</v>
      </c>
      <c r="N183">
        <f t="shared" si="42"/>
        <v>37.99857979637509</v>
      </c>
      <c r="P183">
        <f t="shared" si="43"/>
        <v>40.078501111101183</v>
      </c>
      <c r="Q183">
        <f t="shared" si="44"/>
        <v>7.850111110118263E-2</v>
      </c>
      <c r="S183">
        <f t="shared" si="45"/>
        <v>181.3706460618337</v>
      </c>
      <c r="T183">
        <f t="shared" si="46"/>
        <v>1.3706460618336962</v>
      </c>
    </row>
    <row r="184" spans="1:25" x14ac:dyDescent="0.55000000000000004">
      <c r="B184" s="39">
        <v>1350</v>
      </c>
      <c r="C184">
        <v>0.97770586120100667</v>
      </c>
      <c r="D184">
        <v>0</v>
      </c>
      <c r="E184">
        <v>0.1402373247033441</v>
      </c>
      <c r="F184">
        <v>4.0190578928443008</v>
      </c>
      <c r="J184">
        <f t="shared" si="38"/>
        <v>1350</v>
      </c>
      <c r="K184">
        <f t="shared" si="39"/>
        <v>25.326205912730572</v>
      </c>
      <c r="L184">
        <f t="shared" si="40"/>
        <v>0</v>
      </c>
      <c r="M184">
        <f t="shared" si="41"/>
        <v>1.4620331779762854</v>
      </c>
      <c r="N184">
        <f t="shared" si="42"/>
        <v>39.424269657407464</v>
      </c>
      <c r="P184">
        <f t="shared" si="43"/>
        <v>40.886302835383752</v>
      </c>
      <c r="Q184">
        <f t="shared" si="44"/>
        <v>0.8863028353837521</v>
      </c>
      <c r="S184">
        <f t="shared" si="45"/>
        <v>185.947350898313</v>
      </c>
      <c r="T184">
        <f t="shared" si="46"/>
        <v>5.9473508983130046</v>
      </c>
    </row>
    <row r="185" spans="1:25" x14ac:dyDescent="0.55000000000000004">
      <c r="B185" s="10"/>
    </row>
    <row r="186" spans="1:25" x14ac:dyDescent="0.55000000000000004">
      <c r="A186" t="s">
        <v>19</v>
      </c>
    </row>
    <row r="189" spans="1:25" s="42" customFormat="1" ht="14.7" thickBot="1" x14ac:dyDescent="0.6"/>
    <row r="190" spans="1:25" ht="14.7" thickBot="1" x14ac:dyDescent="0.6">
      <c r="P190" s="41"/>
      <c r="Q190" s="41"/>
      <c r="R190" s="41"/>
      <c r="X190" s="45" t="s">
        <v>1</v>
      </c>
      <c r="Y190" s="46"/>
    </row>
    <row r="191" spans="1:25" x14ac:dyDescent="0.55000000000000004">
      <c r="X191" s="21" t="s">
        <v>2</v>
      </c>
      <c r="Y191" s="22">
        <v>19.896479002486533</v>
      </c>
    </row>
    <row r="192" spans="1:25" x14ac:dyDescent="0.55000000000000004">
      <c r="X192" s="21" t="s">
        <v>59</v>
      </c>
      <c r="Y192" s="22">
        <v>2.0072269469520512</v>
      </c>
    </row>
    <row r="193" spans="1:25" x14ac:dyDescent="0.55000000000000004">
      <c r="P193" s="24" t="s">
        <v>44</v>
      </c>
      <c r="Q193" s="25">
        <f>SUM(Q196,Q266,Q318)</f>
        <v>1134.1997122503853</v>
      </c>
      <c r="S193" s="24" t="s">
        <v>45</v>
      </c>
      <c r="T193" s="25">
        <f>SUM(T196,T266,T318)</f>
        <v>3429.2223920308948</v>
      </c>
      <c r="X193" s="21" t="s">
        <v>43</v>
      </c>
      <c r="Y193" s="22">
        <v>8.9858847896976926</v>
      </c>
    </row>
    <row r="194" spans="1:25" x14ac:dyDescent="0.55000000000000004">
      <c r="X194" s="26" t="s">
        <v>46</v>
      </c>
      <c r="Y194" s="5">
        <v>13.193151020476343</v>
      </c>
    </row>
    <row r="195" spans="1:25" ht="14.7" thickBot="1" x14ac:dyDescent="0.6">
      <c r="P195" s="8" t="s">
        <v>47</v>
      </c>
      <c r="S195" s="8" t="s">
        <v>48</v>
      </c>
      <c r="X195" s="27" t="s">
        <v>5</v>
      </c>
      <c r="Y195" s="7">
        <v>9.683873648941093</v>
      </c>
    </row>
    <row r="196" spans="1:25" ht="14.7" thickBot="1" x14ac:dyDescent="0.6">
      <c r="P196" t="s">
        <v>49</v>
      </c>
      <c r="Q196">
        <f>SUM(Q199:Q261)</f>
        <v>389.40679940555106</v>
      </c>
      <c r="S196" t="s">
        <v>49</v>
      </c>
      <c r="T196">
        <f>SUM(T199:T261)</f>
        <v>927.52869514284851</v>
      </c>
    </row>
    <row r="197" spans="1:25" ht="14.7" thickBot="1" x14ac:dyDescent="0.6">
      <c r="C197" s="9" t="s">
        <v>6</v>
      </c>
      <c r="K197" s="44" t="s">
        <v>66</v>
      </c>
      <c r="L197" s="44"/>
      <c r="M197" s="44"/>
      <c r="X197" s="47" t="s">
        <v>50</v>
      </c>
      <c r="Y197" s="48"/>
    </row>
    <row r="198" spans="1:25" x14ac:dyDescent="0.55000000000000004">
      <c r="B198" s="39" t="s">
        <v>8</v>
      </c>
      <c r="C198" t="s">
        <v>2</v>
      </c>
      <c r="D198" t="s">
        <v>3</v>
      </c>
      <c r="E198" t="s">
        <v>54</v>
      </c>
      <c r="F198" t="s">
        <v>53</v>
      </c>
      <c r="J198" t="s">
        <v>8</v>
      </c>
      <c r="K198" t="s">
        <v>67</v>
      </c>
      <c r="L198" t="s">
        <v>68</v>
      </c>
      <c r="M198" t="s">
        <v>69</v>
      </c>
      <c r="N198" t="s">
        <v>70</v>
      </c>
      <c r="P198" t="s">
        <v>51</v>
      </c>
      <c r="Q198" t="s">
        <v>52</v>
      </c>
      <c r="S198" t="s">
        <v>51</v>
      </c>
      <c r="T198" t="s">
        <v>52</v>
      </c>
      <c r="X198" s="28" t="s">
        <v>58</v>
      </c>
      <c r="Y198" s="29">
        <v>2</v>
      </c>
    </row>
    <row r="199" spans="1:25" x14ac:dyDescent="0.55000000000000004">
      <c r="B199" s="39">
        <v>0</v>
      </c>
      <c r="C199">
        <v>8.0395609432974897</v>
      </c>
      <c r="D199">
        <v>4.6422817282547397</v>
      </c>
      <c r="E199">
        <v>1.14615758476202E-2</v>
      </c>
      <c r="F199">
        <v>1.9830557983030302E-2</v>
      </c>
      <c r="J199">
        <f>B199</f>
        <v>0</v>
      </c>
      <c r="K199">
        <f>$Y$191*C199</f>
        <v>159.95895549752933</v>
      </c>
      <c r="L199">
        <f>D199*$Y$193</f>
        <v>41.715008771415782</v>
      </c>
      <c r="M199">
        <f>E199*$Y$194</f>
        <v>0.15121430109029743</v>
      </c>
      <c r="N199">
        <f>F199*$Y$195</f>
        <v>0.19203661789566556</v>
      </c>
      <c r="P199">
        <f>SUM(L199:N199)</f>
        <v>42.058259690401748</v>
      </c>
      <c r="Q199">
        <f>ABS((40-P199))*$Y$198</f>
        <v>4.1165193808034957</v>
      </c>
      <c r="S199">
        <f>K199+2*M199+4*N199</f>
        <v>161.02953057129258</v>
      </c>
      <c r="T199">
        <f>ABS((180-S199))</f>
        <v>18.970469428707418</v>
      </c>
      <c r="X199" s="26" t="s">
        <v>71</v>
      </c>
      <c r="Y199" s="30">
        <v>1</v>
      </c>
    </row>
    <row r="200" spans="1:25" ht="14.7" thickBot="1" x14ac:dyDescent="0.6">
      <c r="B200" s="39">
        <v>15</v>
      </c>
      <c r="C200">
        <v>7.5267365989977204</v>
      </c>
      <c r="D200">
        <v>4.2471994719995996</v>
      </c>
      <c r="E200">
        <v>5.0505204339231398E-2</v>
      </c>
      <c r="F200">
        <v>0.13913392488874099</v>
      </c>
      <c r="J200">
        <f t="shared" ref="J200:J244" si="47">B200</f>
        <v>15</v>
      </c>
      <c r="K200">
        <f t="shared" ref="K200:K244" si="48">$Y$191*C200</f>
        <v>149.75555669920504</v>
      </c>
      <c r="L200">
        <f t="shared" ref="L200:L244" si="49">D200*$Y$193</f>
        <v>38.16484513425327</v>
      </c>
      <c r="M200">
        <f t="shared" ref="M200:M244" si="50">E200*$Y$194</f>
        <v>0.6663227881674969</v>
      </c>
      <c r="N200">
        <f t="shared" ref="N200:N244" si="51">F200*$Y$195</f>
        <v>1.3473553489038281</v>
      </c>
      <c r="P200">
        <f t="shared" ref="P200:P261" si="52">SUM(L200:N200)</f>
        <v>40.178523271324593</v>
      </c>
      <c r="Q200">
        <f t="shared" ref="Q200:Q261" si="53">ABS((40-P200))*$Y$198</f>
        <v>0.35704654264918645</v>
      </c>
      <c r="S200">
        <f t="shared" ref="S200:S244" si="54">K200+2*M200+4*N200</f>
        <v>156.47762367115533</v>
      </c>
      <c r="T200">
        <f t="shared" ref="T200:T244" si="55">ABS((180-S200))</f>
        <v>23.522376328844672</v>
      </c>
      <c r="X200" s="27" t="s">
        <v>77</v>
      </c>
      <c r="Y200" s="32">
        <v>1</v>
      </c>
    </row>
    <row r="201" spans="1:25" x14ac:dyDescent="0.55000000000000004">
      <c r="B201" s="39">
        <v>30</v>
      </c>
      <c r="C201">
        <v>7.3367078637032304</v>
      </c>
      <c r="D201">
        <v>4.0687852973388603</v>
      </c>
      <c r="E201">
        <v>0.132606668552399</v>
      </c>
      <c r="F201">
        <v>0.31601335469904202</v>
      </c>
      <c r="J201">
        <f t="shared" si="47"/>
        <v>30</v>
      </c>
      <c r="K201">
        <f t="shared" si="48"/>
        <v>145.97465395754915</v>
      </c>
      <c r="L201">
        <f t="shared" si="49"/>
        <v>36.561635915902869</v>
      </c>
      <c r="M201">
        <f t="shared" si="50"/>
        <v>1.7494998045340511</v>
      </c>
      <c r="N201">
        <f t="shared" si="51"/>
        <v>3.0602333982835277</v>
      </c>
      <c r="P201">
        <f t="shared" si="52"/>
        <v>41.371369118720452</v>
      </c>
      <c r="Q201">
        <f t="shared" si="53"/>
        <v>2.7427382374409035</v>
      </c>
      <c r="S201">
        <f t="shared" si="54"/>
        <v>161.71458715975137</v>
      </c>
      <c r="T201">
        <f t="shared" si="55"/>
        <v>18.285412840248625</v>
      </c>
    </row>
    <row r="202" spans="1:25" x14ac:dyDescent="0.55000000000000004">
      <c r="B202" s="39">
        <v>45</v>
      </c>
      <c r="C202">
        <v>6.7744763766338698</v>
      </c>
      <c r="D202">
        <v>3.6734110315658999</v>
      </c>
      <c r="E202">
        <v>0.20607440179045899</v>
      </c>
      <c r="F202">
        <v>0.44881706270129701</v>
      </c>
      <c r="H202" t="s">
        <v>19</v>
      </c>
      <c r="J202">
        <f t="shared" si="47"/>
        <v>45</v>
      </c>
      <c r="K202">
        <f t="shared" si="48"/>
        <v>134.78822698053685</v>
      </c>
      <c r="L202">
        <f t="shared" si="49"/>
        <v>33.008848314855733</v>
      </c>
      <c r="M202">
        <f t="shared" si="50"/>
        <v>2.7187707042758458</v>
      </c>
      <c r="N202">
        <f t="shared" si="51"/>
        <v>4.3462877266882325</v>
      </c>
      <c r="P202">
        <f t="shared" si="52"/>
        <v>40.073906745819812</v>
      </c>
      <c r="Q202">
        <f t="shared" si="53"/>
        <v>0.14781349163962432</v>
      </c>
      <c r="S202">
        <f t="shared" si="54"/>
        <v>157.61091929584146</v>
      </c>
      <c r="T202">
        <f t="shared" si="55"/>
        <v>22.389080704158545</v>
      </c>
    </row>
    <row r="203" spans="1:25" ht="14.7" thickBot="1" x14ac:dyDescent="0.6">
      <c r="B203" s="39">
        <v>60</v>
      </c>
      <c r="C203">
        <v>6.2862621587850596</v>
      </c>
      <c r="D203">
        <v>3.2895377070267799</v>
      </c>
      <c r="E203">
        <v>0.30263592658417299</v>
      </c>
      <c r="F203">
        <v>0.66078049987093701</v>
      </c>
      <c r="J203">
        <f t="shared" si="47"/>
        <v>60</v>
      </c>
      <c r="K203">
        <f t="shared" si="48"/>
        <v>125.0744830463926</v>
      </c>
      <c r="L203">
        <f t="shared" si="49"/>
        <v>29.559406846708967</v>
      </c>
      <c r="M203">
        <f t="shared" si="50"/>
        <v>3.9927214836467853</v>
      </c>
      <c r="N203">
        <f t="shared" si="51"/>
        <v>6.3989148704342904</v>
      </c>
      <c r="P203">
        <f t="shared" si="52"/>
        <v>39.951043200790039</v>
      </c>
      <c r="Q203">
        <f t="shared" si="53"/>
        <v>9.7913598419921755E-2</v>
      </c>
      <c r="S203">
        <f t="shared" si="54"/>
        <v>158.65558549542334</v>
      </c>
      <c r="T203">
        <f t="shared" si="55"/>
        <v>21.344414504576662</v>
      </c>
    </row>
    <row r="204" spans="1:25" ht="14.7" thickBot="1" x14ac:dyDescent="0.6">
      <c r="A204" s="31" t="s">
        <v>58</v>
      </c>
      <c r="B204" s="39">
        <v>75</v>
      </c>
      <c r="C204">
        <v>5.8206607570417397</v>
      </c>
      <c r="D204">
        <v>2.9165767045384201</v>
      </c>
      <c r="E204">
        <v>0.37921648414667702</v>
      </c>
      <c r="F204">
        <v>0.81538429764924603</v>
      </c>
      <c r="J204">
        <f t="shared" si="47"/>
        <v>75</v>
      </c>
      <c r="K204">
        <f t="shared" si="48"/>
        <v>115.81065453307833</v>
      </c>
      <c r="L204">
        <f t="shared" si="49"/>
        <v>26.208022247298409</v>
      </c>
      <c r="M204">
        <f t="shared" si="50"/>
        <v>5.0030603448011828</v>
      </c>
      <c r="N204">
        <f t="shared" si="51"/>
        <v>7.8960785137658744</v>
      </c>
      <c r="P204">
        <f t="shared" si="52"/>
        <v>39.107161105865465</v>
      </c>
      <c r="Q204">
        <f t="shared" si="53"/>
        <v>1.7856777882690693</v>
      </c>
      <c r="S204">
        <f t="shared" si="54"/>
        <v>157.40108927774421</v>
      </c>
      <c r="T204">
        <f t="shared" si="55"/>
        <v>22.598910722255795</v>
      </c>
    </row>
    <row r="205" spans="1:25" x14ac:dyDescent="0.55000000000000004">
      <c r="A205" s="43" t="s">
        <v>60</v>
      </c>
      <c r="B205" s="39">
        <v>90</v>
      </c>
      <c r="C205">
        <v>5.6853746383440296</v>
      </c>
      <c r="D205">
        <v>2.7280565321505201</v>
      </c>
      <c r="E205">
        <v>0.45298553525434199</v>
      </c>
      <c r="F205">
        <v>1.0372933817688399</v>
      </c>
      <c r="J205">
        <f t="shared" si="47"/>
        <v>90</v>
      </c>
      <c r="K205">
        <f t="shared" si="48"/>
        <v>113.11893711308144</v>
      </c>
      <c r="L205">
        <f t="shared" si="49"/>
        <v>24.514001697686794</v>
      </c>
      <c r="M205">
        <f t="shared" si="50"/>
        <v>5.9763065767018446</v>
      </c>
      <c r="N205">
        <f t="shared" si="51"/>
        <v>10.045018045932261</v>
      </c>
      <c r="P205">
        <f t="shared" si="52"/>
        <v>40.535326320320898</v>
      </c>
      <c r="Q205">
        <f t="shared" si="53"/>
        <v>1.0706526406417964</v>
      </c>
      <c r="S205">
        <f t="shared" si="54"/>
        <v>165.25162245021417</v>
      </c>
      <c r="T205">
        <f t="shared" si="55"/>
        <v>14.748377549785829</v>
      </c>
    </row>
    <row r="206" spans="1:25" x14ac:dyDescent="0.55000000000000004">
      <c r="A206" s="43" t="s">
        <v>61</v>
      </c>
      <c r="B206" s="39">
        <v>105</v>
      </c>
      <c r="C206">
        <v>5.1228596449211299</v>
      </c>
      <c r="D206">
        <v>2.3635126754451701</v>
      </c>
      <c r="E206">
        <v>0.52464697767734303</v>
      </c>
      <c r="F206">
        <v>1.2226504190320899</v>
      </c>
      <c r="J206">
        <f t="shared" si="47"/>
        <v>105</v>
      </c>
      <c r="K206">
        <f t="shared" si="48"/>
        <v>101.92686935785888</v>
      </c>
      <c r="L206">
        <f t="shared" si="49"/>
        <v>21.238252600540452</v>
      </c>
      <c r="M206">
        <f t="shared" si="50"/>
        <v>6.9217468089336673</v>
      </c>
      <c r="N206">
        <f t="shared" si="51"/>
        <v>11.839992174731641</v>
      </c>
      <c r="P206">
        <f t="shared" si="52"/>
        <v>39.999991584205759</v>
      </c>
      <c r="Q206">
        <f t="shared" si="53"/>
        <v>1.683158848209132E-5</v>
      </c>
      <c r="S206">
        <f t="shared" si="54"/>
        <v>163.13033167465278</v>
      </c>
      <c r="T206">
        <f t="shared" si="55"/>
        <v>16.86966832534722</v>
      </c>
    </row>
    <row r="207" spans="1:25" x14ac:dyDescent="0.55000000000000004">
      <c r="B207" s="39">
        <v>120</v>
      </c>
      <c r="C207">
        <v>4.9004510295433903</v>
      </c>
      <c r="D207">
        <v>2.1553317743018598</v>
      </c>
      <c r="E207">
        <v>0.59502061055020194</v>
      </c>
      <c r="F207">
        <v>1.4976502481035801</v>
      </c>
      <c r="J207">
        <f t="shared" si="47"/>
        <v>120</v>
      </c>
      <c r="K207">
        <f t="shared" si="48"/>
        <v>97.50172101202358</v>
      </c>
      <c r="L207">
        <f t="shared" si="49"/>
        <v>19.367563007451224</v>
      </c>
      <c r="M207">
        <f t="shared" si="50"/>
        <v>7.8501967752848536</v>
      </c>
      <c r="N207">
        <f t="shared" si="51"/>
        <v>14.50305577294035</v>
      </c>
      <c r="P207">
        <f t="shared" si="52"/>
        <v>41.720815555676424</v>
      </c>
      <c r="Q207">
        <f t="shared" si="53"/>
        <v>3.4416311113528479</v>
      </c>
      <c r="S207">
        <f t="shared" si="54"/>
        <v>171.21433765435469</v>
      </c>
      <c r="T207">
        <f t="shared" si="55"/>
        <v>8.7856623456453065</v>
      </c>
    </row>
    <row r="208" spans="1:25" x14ac:dyDescent="0.55000000000000004">
      <c r="B208" s="39">
        <v>135</v>
      </c>
      <c r="C208">
        <v>4.4126817675708399</v>
      </c>
      <c r="D208">
        <v>1.8184473592811401</v>
      </c>
      <c r="E208">
        <v>0.61567218352725905</v>
      </c>
      <c r="F208">
        <v>1.55758393232617</v>
      </c>
      <c r="J208">
        <f t="shared" si="47"/>
        <v>135</v>
      </c>
      <c r="K208">
        <f t="shared" si="48"/>
        <v>87.796830133128381</v>
      </c>
      <c r="L208">
        <f t="shared" si="49"/>
        <v>16.340358466630331</v>
      </c>
      <c r="M208">
        <f t="shared" si="50"/>
        <v>8.1226560963815562</v>
      </c>
      <c r="N208">
        <f t="shared" si="51"/>
        <v>15.083445998267445</v>
      </c>
      <c r="P208">
        <f t="shared" si="52"/>
        <v>39.546460561279332</v>
      </c>
      <c r="Q208">
        <f t="shared" si="53"/>
        <v>0.90707887744133586</v>
      </c>
      <c r="S208">
        <f t="shared" si="54"/>
        <v>164.37592631896126</v>
      </c>
      <c r="T208">
        <f t="shared" si="55"/>
        <v>15.624073681038738</v>
      </c>
    </row>
    <row r="209" spans="2:24" x14ac:dyDescent="0.55000000000000004">
      <c r="B209" s="39">
        <v>150</v>
      </c>
      <c r="C209">
        <v>4.1247593807927299</v>
      </c>
      <c r="D209">
        <v>1.62110600572936</v>
      </c>
      <c r="E209">
        <v>0.63611453224335202</v>
      </c>
      <c r="F209">
        <v>1.70754624275735</v>
      </c>
      <c r="J209">
        <f t="shared" si="47"/>
        <v>150</v>
      </c>
      <c r="K209">
        <f t="shared" si="48"/>
        <v>82.068188410251906</v>
      </c>
      <c r="L209">
        <f t="shared" si="49"/>
        <v>14.567071799371037</v>
      </c>
      <c r="M209">
        <f t="shared" si="50"/>
        <v>8.3923550902062107</v>
      </c>
      <c r="N209">
        <f t="shared" si="51"/>
        <v>16.535662064586273</v>
      </c>
      <c r="P209">
        <f t="shared" si="52"/>
        <v>39.495088954163521</v>
      </c>
      <c r="Q209">
        <f t="shared" si="53"/>
        <v>1.0098220916729588</v>
      </c>
      <c r="S209">
        <f t="shared" si="54"/>
        <v>164.99554684900943</v>
      </c>
      <c r="T209">
        <f t="shared" si="55"/>
        <v>15.004453150990571</v>
      </c>
    </row>
    <row r="210" spans="2:24" x14ac:dyDescent="0.55000000000000004">
      <c r="B210" s="39">
        <v>165</v>
      </c>
      <c r="C210">
        <v>3.8716510282034999</v>
      </c>
      <c r="D210">
        <v>1.44588144619224</v>
      </c>
      <c r="E210">
        <v>0.67137192602267604</v>
      </c>
      <c r="F210">
        <v>1.86510959497172</v>
      </c>
      <c r="J210">
        <f t="shared" si="47"/>
        <v>165</v>
      </c>
      <c r="K210">
        <f t="shared" si="48"/>
        <v>77.032223387606336</v>
      </c>
      <c r="L210">
        <f t="shared" si="49"/>
        <v>12.992524095044953</v>
      </c>
      <c r="M210">
        <f t="shared" si="50"/>
        <v>8.8575112109252352</v>
      </c>
      <c r="N210">
        <f t="shared" si="51"/>
        <v>18.061485659133833</v>
      </c>
      <c r="P210">
        <f t="shared" si="52"/>
        <v>39.911520965104017</v>
      </c>
      <c r="Q210">
        <f t="shared" si="53"/>
        <v>0.17695806979196504</v>
      </c>
      <c r="S210">
        <f t="shared" si="54"/>
        <v>166.99318844599213</v>
      </c>
      <c r="T210">
        <f t="shared" si="55"/>
        <v>13.006811554007868</v>
      </c>
      <c r="X210" s="37"/>
    </row>
    <row r="211" spans="2:24" x14ac:dyDescent="0.55000000000000004">
      <c r="B211" s="39">
        <v>180</v>
      </c>
      <c r="C211">
        <v>3.7034618293794299</v>
      </c>
      <c r="D211">
        <v>1.2808745738565599</v>
      </c>
      <c r="E211">
        <v>0.71349338277455698</v>
      </c>
      <c r="F211">
        <v>2.01309204595429</v>
      </c>
      <c r="J211">
        <f t="shared" si="47"/>
        <v>180</v>
      </c>
      <c r="K211">
        <f t="shared" si="48"/>
        <v>73.685850524758195</v>
      </c>
      <c r="L211">
        <f t="shared" si="49"/>
        <v>11.509791350728175</v>
      </c>
      <c r="M211">
        <f t="shared" si="50"/>
        <v>9.4132259510552636</v>
      </c>
      <c r="N211">
        <f t="shared" si="51"/>
        <v>19.494529016709659</v>
      </c>
      <c r="P211">
        <f t="shared" si="52"/>
        <v>40.417546318493095</v>
      </c>
      <c r="Q211">
        <f t="shared" si="53"/>
        <v>0.83509263698618952</v>
      </c>
      <c r="S211">
        <f t="shared" si="54"/>
        <v>170.49041849370735</v>
      </c>
      <c r="T211">
        <f t="shared" si="55"/>
        <v>9.5095815062926476</v>
      </c>
    </row>
    <row r="212" spans="2:24" x14ac:dyDescent="0.55000000000000004">
      <c r="B212" s="39">
        <v>195</v>
      </c>
      <c r="C212">
        <v>3.5464804853955498</v>
      </c>
      <c r="D212">
        <v>1.1754498105903199</v>
      </c>
      <c r="E212">
        <v>0.71094243495951104</v>
      </c>
      <c r="F212">
        <v>2.1172684654699299</v>
      </c>
      <c r="J212">
        <f t="shared" si="47"/>
        <v>195</v>
      </c>
      <c r="K212">
        <f t="shared" si="48"/>
        <v>70.562474510400804</v>
      </c>
      <c r="L212">
        <f t="shared" si="49"/>
        <v>10.56245657403659</v>
      </c>
      <c r="M212">
        <f t="shared" si="50"/>
        <v>9.3795709112860095</v>
      </c>
      <c r="N212">
        <f t="shared" si="51"/>
        <v>20.503360300498198</v>
      </c>
      <c r="P212">
        <f t="shared" si="52"/>
        <v>40.445387785820799</v>
      </c>
      <c r="Q212">
        <f t="shared" si="53"/>
        <v>0.89077557164159771</v>
      </c>
      <c r="S212">
        <f t="shared" si="54"/>
        <v>171.33505753496561</v>
      </c>
      <c r="T212">
        <f t="shared" si="55"/>
        <v>8.664942465034386</v>
      </c>
    </row>
    <row r="213" spans="2:24" x14ac:dyDescent="0.55000000000000004">
      <c r="B213" s="39">
        <v>210</v>
      </c>
      <c r="C213">
        <v>3.33874165167635</v>
      </c>
      <c r="D213">
        <v>1.0516994656407901</v>
      </c>
      <c r="E213">
        <v>0.71798794295630897</v>
      </c>
      <c r="F213">
        <v>2.2373925855848502</v>
      </c>
      <c r="J213">
        <f t="shared" si="47"/>
        <v>210</v>
      </c>
      <c r="K213">
        <f t="shared" si="48"/>
        <v>66.429203167305701</v>
      </c>
      <c r="L213">
        <f t="shared" si="49"/>
        <v>9.4504502316347665</v>
      </c>
      <c r="M213">
        <f t="shared" si="50"/>
        <v>9.4725233623037379</v>
      </c>
      <c r="N213">
        <f t="shared" si="51"/>
        <v>21.666627101881311</v>
      </c>
      <c r="P213">
        <f t="shared" si="52"/>
        <v>40.589600695819811</v>
      </c>
      <c r="Q213">
        <f t="shared" si="53"/>
        <v>1.1792013916396229</v>
      </c>
      <c r="S213">
        <f t="shared" si="54"/>
        <v>172.04075829943844</v>
      </c>
      <c r="T213">
        <f t="shared" si="55"/>
        <v>7.959241700561563</v>
      </c>
    </row>
    <row r="214" spans="2:24" x14ac:dyDescent="0.55000000000000004">
      <c r="B214" s="39">
        <v>225</v>
      </c>
      <c r="C214">
        <v>3.1579801946554702</v>
      </c>
      <c r="D214">
        <v>0.93456507232209096</v>
      </c>
      <c r="E214">
        <v>0.71300627803837702</v>
      </c>
      <c r="F214">
        <v>2.2913909805738299</v>
      </c>
      <c r="J214">
        <f t="shared" si="47"/>
        <v>225</v>
      </c>
      <c r="K214">
        <f t="shared" si="48"/>
        <v>62.8326866332309</v>
      </c>
      <c r="L214">
        <f t="shared" si="49"/>
        <v>8.3978940683618006</v>
      </c>
      <c r="M214">
        <f t="shared" si="50"/>
        <v>9.4067995047080526</v>
      </c>
      <c r="N214">
        <f t="shared" si="51"/>
        <v>22.189540736200204</v>
      </c>
      <c r="P214">
        <f t="shared" si="52"/>
        <v>39.994234309270055</v>
      </c>
      <c r="Q214">
        <f t="shared" si="53"/>
        <v>1.153138145988919E-2</v>
      </c>
      <c r="S214">
        <f t="shared" si="54"/>
        <v>170.4044485874478</v>
      </c>
      <c r="T214">
        <f t="shared" si="55"/>
        <v>9.5955514125521972</v>
      </c>
    </row>
    <row r="215" spans="2:24" x14ac:dyDescent="0.55000000000000004">
      <c r="B215" s="39">
        <v>240</v>
      </c>
      <c r="C215">
        <v>3.0860360214784102</v>
      </c>
      <c r="D215">
        <v>0.85163120458604802</v>
      </c>
      <c r="E215">
        <v>0.74481788412173799</v>
      </c>
      <c r="F215">
        <v>2.4653263147916702</v>
      </c>
      <c r="J215">
        <f t="shared" si="47"/>
        <v>240</v>
      </c>
      <c r="K215">
        <f t="shared" si="48"/>
        <v>61.401250902262269</v>
      </c>
      <c r="L215">
        <f t="shared" si="49"/>
        <v>7.6526598877216925</v>
      </c>
      <c r="M215">
        <f t="shared" si="50"/>
        <v>9.8264948279697375</v>
      </c>
      <c r="N215">
        <f t="shared" si="51"/>
        <v>23.873908535852109</v>
      </c>
      <c r="P215">
        <f t="shared" si="52"/>
        <v>41.353063251543539</v>
      </c>
      <c r="Q215">
        <f t="shared" si="53"/>
        <v>2.7061265030870771</v>
      </c>
      <c r="S215">
        <f t="shared" si="54"/>
        <v>176.54987470161018</v>
      </c>
      <c r="T215">
        <f t="shared" si="55"/>
        <v>3.4501252983898212</v>
      </c>
    </row>
    <row r="216" spans="2:24" x14ac:dyDescent="0.55000000000000004">
      <c r="B216" s="39">
        <v>255</v>
      </c>
      <c r="C216">
        <v>2.8788145129531002</v>
      </c>
      <c r="D216">
        <v>0.74868512617080296</v>
      </c>
      <c r="E216">
        <v>0.72669845587562498</v>
      </c>
      <c r="F216">
        <v>2.4869786731721599</v>
      </c>
      <c r="J216">
        <f t="shared" si="47"/>
        <v>255</v>
      </c>
      <c r="K216">
        <f t="shared" si="48"/>
        <v>57.278272509024852</v>
      </c>
      <c r="L216">
        <f t="shared" si="49"/>
        <v>6.7275982875311158</v>
      </c>
      <c r="M216">
        <f t="shared" si="50"/>
        <v>9.5874424747140843</v>
      </c>
      <c r="N216">
        <f t="shared" si="51"/>
        <v>24.083587238610363</v>
      </c>
      <c r="P216">
        <f t="shared" si="52"/>
        <v>40.398628000855567</v>
      </c>
      <c r="Q216">
        <f t="shared" si="53"/>
        <v>0.79725600171113342</v>
      </c>
      <c r="S216">
        <f t="shared" si="54"/>
        <v>172.78750641289446</v>
      </c>
      <c r="T216">
        <f t="shared" si="55"/>
        <v>7.2124935871055413</v>
      </c>
    </row>
    <row r="217" spans="2:24" x14ac:dyDescent="0.55000000000000004">
      <c r="B217" s="39">
        <v>270</v>
      </c>
      <c r="C217">
        <v>2.7448052072725599</v>
      </c>
      <c r="D217">
        <v>0.68611113645482302</v>
      </c>
      <c r="E217">
        <v>0.65933231537822301</v>
      </c>
      <c r="F217">
        <v>2.5450186407488302</v>
      </c>
      <c r="J217">
        <f t="shared" si="47"/>
        <v>270</v>
      </c>
      <c r="K217">
        <f t="shared" si="48"/>
        <v>54.611959172414188</v>
      </c>
      <c r="L217">
        <f t="shared" si="49"/>
        <v>6.1653156251115924</v>
      </c>
      <c r="M217">
        <f t="shared" si="50"/>
        <v>8.6986708094652325</v>
      </c>
      <c r="N217">
        <f t="shared" si="51"/>
        <v>24.645638951211474</v>
      </c>
      <c r="P217">
        <f t="shared" si="52"/>
        <v>39.509625385788297</v>
      </c>
      <c r="Q217">
        <f t="shared" si="53"/>
        <v>0.98074922842340584</v>
      </c>
      <c r="S217">
        <f t="shared" si="54"/>
        <v>170.59185659619055</v>
      </c>
      <c r="T217">
        <f t="shared" si="55"/>
        <v>9.4081434038094471</v>
      </c>
    </row>
    <row r="218" spans="2:24" x14ac:dyDescent="0.55000000000000004">
      <c r="B218" s="39">
        <v>285</v>
      </c>
      <c r="C218">
        <v>2.6507866848535402</v>
      </c>
      <c r="D218">
        <v>0.61877236020357596</v>
      </c>
      <c r="E218">
        <v>0.67086556666969799</v>
      </c>
      <c r="F218">
        <v>2.6427330439710599</v>
      </c>
      <c r="J218">
        <f t="shared" si="47"/>
        <v>285</v>
      </c>
      <c r="K218">
        <f t="shared" si="48"/>
        <v>52.741321615259352</v>
      </c>
      <c r="L218">
        <f t="shared" si="49"/>
        <v>5.5602171398386551</v>
      </c>
      <c r="M218">
        <f t="shared" si="50"/>
        <v>8.8508307355107654</v>
      </c>
      <c r="N218">
        <f t="shared" si="51"/>
        <v>25.591892885697231</v>
      </c>
      <c r="P218">
        <f t="shared" si="52"/>
        <v>40.002940761046652</v>
      </c>
      <c r="Q218">
        <f t="shared" si="53"/>
        <v>5.8815220933041701E-3</v>
      </c>
      <c r="S218">
        <f t="shared" si="54"/>
        <v>172.81055462906983</v>
      </c>
      <c r="T218">
        <f t="shared" si="55"/>
        <v>7.1894453709301729</v>
      </c>
    </row>
    <row r="219" spans="2:24" x14ac:dyDescent="0.55000000000000004">
      <c r="B219" s="39">
        <v>300</v>
      </c>
      <c r="C219">
        <v>2.5400268738867302</v>
      </c>
      <c r="D219">
        <v>0.54790369379674397</v>
      </c>
      <c r="E219">
        <v>0.70096192359327003</v>
      </c>
      <c r="F219">
        <v>2.7565128945020798</v>
      </c>
      <c r="J219">
        <f t="shared" si="47"/>
        <v>300</v>
      </c>
      <c r="K219">
        <f t="shared" si="48"/>
        <v>50.537591362038839</v>
      </c>
      <c r="L219">
        <f t="shared" si="49"/>
        <v>4.9233994683073439</v>
      </c>
      <c r="M219">
        <f t="shared" si="50"/>
        <v>9.2478965175696111</v>
      </c>
      <c r="N219">
        <f t="shared" si="51"/>
        <v>26.693722582035029</v>
      </c>
      <c r="P219">
        <f t="shared" si="52"/>
        <v>40.865018567911989</v>
      </c>
      <c r="Q219">
        <f t="shared" si="53"/>
        <v>1.7300371358239772</v>
      </c>
      <c r="S219">
        <f t="shared" si="54"/>
        <v>175.80827472531817</v>
      </c>
      <c r="T219">
        <f t="shared" si="55"/>
        <v>4.1917252746818292</v>
      </c>
    </row>
    <row r="220" spans="2:24" x14ac:dyDescent="0.55000000000000004">
      <c r="B220" s="39">
        <v>315</v>
      </c>
      <c r="C220">
        <v>2.47225577827651</v>
      </c>
      <c r="D220">
        <v>0.502007783261327</v>
      </c>
      <c r="E220">
        <v>0.67337177596752995</v>
      </c>
      <c r="F220">
        <v>2.8200545722159198</v>
      </c>
      <c r="J220">
        <f t="shared" si="47"/>
        <v>315</v>
      </c>
      <c r="K220">
        <f t="shared" si="48"/>
        <v>49.18918518125458</v>
      </c>
      <c r="L220">
        <f t="shared" si="49"/>
        <v>4.5109841039178145</v>
      </c>
      <c r="M220">
        <f t="shared" si="50"/>
        <v>8.883895533265985</v>
      </c>
      <c r="N220">
        <f t="shared" si="51"/>
        <v>27.309052160457593</v>
      </c>
      <c r="P220">
        <f t="shared" si="52"/>
        <v>40.703931797641388</v>
      </c>
      <c r="Q220">
        <f t="shared" si="53"/>
        <v>1.4078635952827767</v>
      </c>
      <c r="S220">
        <f t="shared" si="54"/>
        <v>176.19318488961693</v>
      </c>
      <c r="T220">
        <f t="shared" si="55"/>
        <v>3.8068151103830701</v>
      </c>
    </row>
    <row r="221" spans="2:24" x14ac:dyDescent="0.55000000000000004">
      <c r="B221" s="40">
        <v>330</v>
      </c>
      <c r="C221">
        <v>2.3538664633042798</v>
      </c>
      <c r="D221">
        <v>0.438228874832992</v>
      </c>
      <c r="E221">
        <v>0.64753316653665804</v>
      </c>
      <c r="F221">
        <v>2.86240647765755</v>
      </c>
      <c r="J221">
        <f t="shared" si="47"/>
        <v>330</v>
      </c>
      <c r="K221">
        <f t="shared" si="48"/>
        <v>46.833654661790838</v>
      </c>
      <c r="L221">
        <f t="shared" si="49"/>
        <v>3.9378741807681168</v>
      </c>
      <c r="M221">
        <f t="shared" si="50"/>
        <v>8.5430028568853871</v>
      </c>
      <c r="N221">
        <f t="shared" si="51"/>
        <v>27.719182661546238</v>
      </c>
      <c r="P221">
        <f t="shared" si="52"/>
        <v>40.200059699199741</v>
      </c>
      <c r="Q221">
        <f t="shared" si="53"/>
        <v>0.40011939839948241</v>
      </c>
      <c r="S221">
        <f t="shared" si="54"/>
        <v>174.79639102174656</v>
      </c>
      <c r="T221">
        <f t="shared" si="55"/>
        <v>5.2036089782534418</v>
      </c>
    </row>
    <row r="222" spans="2:24" x14ac:dyDescent="0.55000000000000004">
      <c r="B222" s="39">
        <v>345</v>
      </c>
      <c r="C222">
        <v>2.2658939970304899</v>
      </c>
      <c r="D222">
        <v>0.39904515896234399</v>
      </c>
      <c r="E222">
        <v>0.65914990797597095</v>
      </c>
      <c r="F222">
        <v>2.95796716965926</v>
      </c>
      <c r="J222">
        <f t="shared" si="47"/>
        <v>345</v>
      </c>
      <c r="K222">
        <f t="shared" si="48"/>
        <v>45.083312333777421</v>
      </c>
      <c r="L222">
        <f t="shared" si="49"/>
        <v>3.5857738243222248</v>
      </c>
      <c r="M222">
        <f t="shared" si="50"/>
        <v>8.6962642810600688</v>
      </c>
      <c r="N222">
        <f t="shared" si="51"/>
        <v>28.644580328696176</v>
      </c>
      <c r="P222">
        <f t="shared" si="52"/>
        <v>40.92661843407847</v>
      </c>
      <c r="Q222">
        <f t="shared" si="53"/>
        <v>1.8532368681569409</v>
      </c>
      <c r="S222">
        <f t="shared" si="54"/>
        <v>177.05416221068225</v>
      </c>
      <c r="T222">
        <f t="shared" si="55"/>
        <v>2.9458377893177499</v>
      </c>
    </row>
    <row r="223" spans="2:24" x14ac:dyDescent="0.55000000000000004">
      <c r="B223" s="39">
        <v>360</v>
      </c>
      <c r="C223">
        <v>2.22463100216136</v>
      </c>
      <c r="D223">
        <v>0.36419560054324401</v>
      </c>
      <c r="E223">
        <v>0.62021365037772702</v>
      </c>
      <c r="F223">
        <v>3.0261515542522002</v>
      </c>
      <c r="J223">
        <f t="shared" si="47"/>
        <v>360</v>
      </c>
      <c r="K223">
        <f t="shared" si="48"/>
        <v>44.262324022784071</v>
      </c>
      <c r="L223">
        <f t="shared" si="49"/>
        <v>3.2726197073963532</v>
      </c>
      <c r="M223">
        <f t="shared" si="50"/>
        <v>8.1825723543942672</v>
      </c>
      <c r="N223">
        <f t="shared" si="51"/>
        <v>29.304869293925012</v>
      </c>
      <c r="P223">
        <f t="shared" si="52"/>
        <v>40.760061355715635</v>
      </c>
      <c r="Q223">
        <f t="shared" si="53"/>
        <v>1.5201227114312701</v>
      </c>
      <c r="S223">
        <f t="shared" si="54"/>
        <v>177.84694590727264</v>
      </c>
      <c r="T223">
        <f t="shared" si="55"/>
        <v>2.1530540927273591</v>
      </c>
    </row>
    <row r="224" spans="2:24" x14ac:dyDescent="0.55000000000000004">
      <c r="B224" s="39">
        <v>375</v>
      </c>
      <c r="C224">
        <v>2.17933516057554</v>
      </c>
      <c r="D224">
        <v>0.33469002911992701</v>
      </c>
      <c r="E224">
        <v>0.59079953486342396</v>
      </c>
      <c r="F224">
        <v>3.1230659724491501</v>
      </c>
      <c r="J224">
        <f t="shared" si="47"/>
        <v>375</v>
      </c>
      <c r="K224">
        <f t="shared" si="48"/>
        <v>43.361096261771849</v>
      </c>
      <c r="L224">
        <f t="shared" si="49"/>
        <v>3.0074860419322298</v>
      </c>
      <c r="M224">
        <f t="shared" si="50"/>
        <v>7.7945074862803301</v>
      </c>
      <c r="N224">
        <f t="shared" si="51"/>
        <v>30.243376274504914</v>
      </c>
      <c r="P224">
        <f t="shared" si="52"/>
        <v>41.045369802717474</v>
      </c>
      <c r="Q224">
        <f t="shared" si="53"/>
        <v>2.0907396054349476</v>
      </c>
      <c r="S224">
        <f t="shared" si="54"/>
        <v>179.92361633235217</v>
      </c>
      <c r="T224">
        <f t="shared" si="55"/>
        <v>7.6383667647831999E-2</v>
      </c>
    </row>
    <row r="225" spans="2:20" x14ac:dyDescent="0.55000000000000004">
      <c r="B225" s="39">
        <v>390</v>
      </c>
      <c r="C225">
        <v>2.0887789069835501</v>
      </c>
      <c r="D225">
        <v>0.29838132284654001</v>
      </c>
      <c r="E225">
        <v>0.59909599330887697</v>
      </c>
      <c r="F225">
        <v>3.1630817403807101</v>
      </c>
      <c r="J225">
        <f t="shared" si="47"/>
        <v>390</v>
      </c>
      <c r="K225">
        <f t="shared" si="48"/>
        <v>41.559345663634971</v>
      </c>
      <c r="L225">
        <f t="shared" si="49"/>
        <v>2.6812201904966004</v>
      </c>
      <c r="M225">
        <f t="shared" si="50"/>
        <v>7.9039639154862984</v>
      </c>
      <c r="N225">
        <f t="shared" si="51"/>
        <v>30.63088391511949</v>
      </c>
      <c r="P225">
        <f t="shared" si="52"/>
        <v>41.216068021102387</v>
      </c>
      <c r="Q225">
        <f t="shared" si="53"/>
        <v>2.4321360422047746</v>
      </c>
      <c r="S225">
        <f t="shared" si="54"/>
        <v>179.89080915508552</v>
      </c>
      <c r="T225">
        <f t="shared" si="55"/>
        <v>0.10919084491447961</v>
      </c>
    </row>
    <row r="226" spans="2:20" x14ac:dyDescent="0.55000000000000004">
      <c r="B226" s="39">
        <v>405</v>
      </c>
      <c r="C226">
        <v>2.04041696911841</v>
      </c>
      <c r="D226">
        <v>0.27143436121903602</v>
      </c>
      <c r="E226">
        <v>0.600394639797595</v>
      </c>
      <c r="F226">
        <v>3.30800860016193</v>
      </c>
      <c r="J226">
        <f t="shared" si="47"/>
        <v>405</v>
      </c>
      <c r="K226">
        <f t="shared" si="48"/>
        <v>40.597113382381657</v>
      </c>
      <c r="L226">
        <f t="shared" si="49"/>
        <v>2.4390778978794452</v>
      </c>
      <c r="M226">
        <f t="shared" si="50"/>
        <v>7.9210971547341664</v>
      </c>
      <c r="N226">
        <f t="shared" si="51"/>
        <v>32.034337313578625</v>
      </c>
      <c r="P226">
        <f t="shared" si="52"/>
        <v>42.394512366192238</v>
      </c>
      <c r="Q226">
        <f t="shared" si="53"/>
        <v>4.7890247323844761</v>
      </c>
      <c r="S226">
        <f t="shared" si="54"/>
        <v>184.57665694616449</v>
      </c>
      <c r="T226">
        <f t="shared" si="55"/>
        <v>4.5766569461644906</v>
      </c>
    </row>
    <row r="227" spans="2:20" x14ac:dyDescent="0.55000000000000004">
      <c r="B227" s="39">
        <v>420</v>
      </c>
      <c r="C227">
        <v>1.9783186841056599</v>
      </c>
      <c r="D227">
        <v>0.24462605919657399</v>
      </c>
      <c r="E227">
        <v>0.53335302540298202</v>
      </c>
      <c r="F227">
        <v>3.2941111623940298</v>
      </c>
      <c r="J227">
        <f t="shared" si="47"/>
        <v>420</v>
      </c>
      <c r="K227">
        <f t="shared" si="48"/>
        <v>39.361576158535051</v>
      </c>
      <c r="L227">
        <f t="shared" si="49"/>
        <v>2.1981815844981814</v>
      </c>
      <c r="M227">
        <f t="shared" si="50"/>
        <v>7.0366070113694965</v>
      </c>
      <c r="N227">
        <f t="shared" si="51"/>
        <v>31.89975628219026</v>
      </c>
      <c r="P227">
        <f t="shared" si="52"/>
        <v>41.134544878057937</v>
      </c>
      <c r="Q227">
        <f t="shared" si="53"/>
        <v>2.2690897561158749</v>
      </c>
      <c r="S227">
        <f t="shared" si="54"/>
        <v>181.0338153100351</v>
      </c>
      <c r="T227">
        <f t="shared" si="55"/>
        <v>1.0338153100350951</v>
      </c>
    </row>
    <row r="228" spans="2:20" x14ac:dyDescent="0.55000000000000004">
      <c r="B228" s="39">
        <v>435</v>
      </c>
      <c r="C228">
        <v>1.9186388099427001</v>
      </c>
      <c r="D228">
        <v>0.223602312598085</v>
      </c>
      <c r="E228">
        <v>0.51320641821703405</v>
      </c>
      <c r="F228">
        <v>3.3470574419172201</v>
      </c>
      <c r="J228">
        <f t="shared" si="47"/>
        <v>435</v>
      </c>
      <c r="K228">
        <f t="shared" si="48"/>
        <v>38.174156795380682</v>
      </c>
      <c r="L228">
        <f t="shared" si="49"/>
        <v>2.0092646197163608</v>
      </c>
      <c r="M228">
        <f t="shared" si="50"/>
        <v>6.770809780215072</v>
      </c>
      <c r="N228">
        <f t="shared" si="51"/>
        <v>32.412481363274352</v>
      </c>
      <c r="P228">
        <f t="shared" si="52"/>
        <v>41.192555763205789</v>
      </c>
      <c r="Q228">
        <f t="shared" si="53"/>
        <v>2.3851115264115776</v>
      </c>
      <c r="S228">
        <f t="shared" si="54"/>
        <v>181.36570180890823</v>
      </c>
      <c r="T228">
        <f t="shared" si="55"/>
        <v>1.3657018089082271</v>
      </c>
    </row>
    <row r="229" spans="2:20" x14ac:dyDescent="0.55000000000000004">
      <c r="B229" s="39">
        <v>450</v>
      </c>
      <c r="C229">
        <v>1.83017943354271</v>
      </c>
      <c r="D229">
        <v>0.19216200387624999</v>
      </c>
      <c r="E229">
        <v>0.47587322649695601</v>
      </c>
      <c r="F229">
        <v>3.3463517404090899</v>
      </c>
      <c r="J229">
        <f t="shared" si="47"/>
        <v>450</v>
      </c>
      <c r="K229">
        <f t="shared" si="48"/>
        <v>36.414126670265226</v>
      </c>
      <c r="L229">
        <f t="shared" si="49"/>
        <v>1.7267456277894238</v>
      </c>
      <c r="M229">
        <f t="shared" si="50"/>
        <v>6.2782673437756849</v>
      </c>
      <c r="N229">
        <f t="shared" si="51"/>
        <v>32.405647439035754</v>
      </c>
      <c r="P229">
        <f t="shared" si="52"/>
        <v>40.410660410600862</v>
      </c>
      <c r="Q229">
        <f t="shared" si="53"/>
        <v>0.82132082120172356</v>
      </c>
      <c r="S229">
        <f t="shared" si="54"/>
        <v>178.59325111395961</v>
      </c>
      <c r="T229">
        <f t="shared" si="55"/>
        <v>1.4067488860403898</v>
      </c>
    </row>
    <row r="230" spans="2:20" x14ac:dyDescent="0.55000000000000004">
      <c r="B230" s="39">
        <v>465</v>
      </c>
      <c r="C230">
        <v>1.7476358519494599</v>
      </c>
      <c r="D230">
        <v>0.17151603002034299</v>
      </c>
      <c r="E230">
        <v>0.46368472656260301</v>
      </c>
      <c r="F230">
        <v>3.3844030782261201</v>
      </c>
      <c r="J230">
        <f t="shared" si="47"/>
        <v>465</v>
      </c>
      <c r="K230">
        <f t="shared" si="48"/>
        <v>34.771800032305094</v>
      </c>
      <c r="L230">
        <f t="shared" si="49"/>
        <v>1.541223285349133</v>
      </c>
      <c r="M230">
        <f t="shared" si="50"/>
        <v>6.1174626234286995</v>
      </c>
      <c r="N230">
        <f t="shared" si="51"/>
        <v>32.774131786629042</v>
      </c>
      <c r="P230">
        <f t="shared" si="52"/>
        <v>40.432817695406875</v>
      </c>
      <c r="Q230">
        <f t="shared" si="53"/>
        <v>0.8656353908137504</v>
      </c>
      <c r="S230">
        <f t="shared" si="54"/>
        <v>178.10325242567865</v>
      </c>
      <c r="T230">
        <f t="shared" si="55"/>
        <v>1.8967475743213527</v>
      </c>
    </row>
    <row r="231" spans="2:20" x14ac:dyDescent="0.55000000000000004">
      <c r="B231" s="39">
        <v>495</v>
      </c>
      <c r="C231">
        <v>1.77083695914432</v>
      </c>
      <c r="D231">
        <v>0.15665815473440101</v>
      </c>
      <c r="E231">
        <v>0.44178001179371601</v>
      </c>
      <c r="F231">
        <v>3.76012254498466</v>
      </c>
      <c r="J231">
        <f t="shared" si="47"/>
        <v>495</v>
      </c>
      <c r="K231">
        <f t="shared" si="48"/>
        <v>35.233420374442069</v>
      </c>
      <c r="L231">
        <f t="shared" si="49"/>
        <v>1.4077121298099615</v>
      </c>
      <c r="M231">
        <f t="shared" si="50"/>
        <v>5.8284704134223153</v>
      </c>
      <c r="N231">
        <f t="shared" si="51"/>
        <v>36.41255163016627</v>
      </c>
      <c r="P231">
        <f t="shared" si="52"/>
        <v>43.648734173398545</v>
      </c>
      <c r="Q231">
        <f t="shared" si="53"/>
        <v>7.2974683467970891</v>
      </c>
      <c r="S231">
        <f t="shared" si="54"/>
        <v>192.54056772195179</v>
      </c>
      <c r="T231">
        <f t="shared" si="55"/>
        <v>12.540567721951788</v>
      </c>
    </row>
    <row r="232" spans="2:20" x14ac:dyDescent="0.55000000000000004">
      <c r="B232" s="39">
        <v>525</v>
      </c>
      <c r="C232">
        <v>1.7211012687256899</v>
      </c>
      <c r="D232">
        <v>0.106967968081551</v>
      </c>
      <c r="E232">
        <v>0.39392234772961898</v>
      </c>
      <c r="F232">
        <v>3.9785854014190698</v>
      </c>
      <c r="J232">
        <f t="shared" si="47"/>
        <v>525</v>
      </c>
      <c r="K232">
        <f t="shared" si="48"/>
        <v>34.243855254353619</v>
      </c>
      <c r="L232">
        <f t="shared" si="49"/>
        <v>0.96120183736887743</v>
      </c>
      <c r="M232">
        <f t="shared" si="50"/>
        <v>5.1970770239374593</v>
      </c>
      <c r="N232">
        <f t="shared" si="51"/>
        <v>38.528118328863847</v>
      </c>
      <c r="P232">
        <f t="shared" si="52"/>
        <v>44.686397190170183</v>
      </c>
      <c r="Q232">
        <f t="shared" si="53"/>
        <v>9.3727943803403662</v>
      </c>
      <c r="S232">
        <f t="shared" si="54"/>
        <v>198.75048261768393</v>
      </c>
      <c r="T232">
        <f t="shared" si="55"/>
        <v>18.750482617683929</v>
      </c>
    </row>
    <row r="233" spans="2:20" x14ac:dyDescent="0.55000000000000004">
      <c r="B233" s="39">
        <v>555</v>
      </c>
      <c r="C233">
        <v>1.58958428303163</v>
      </c>
      <c r="D233">
        <v>0.101234831037884</v>
      </c>
      <c r="E233">
        <v>0.26032121245874101</v>
      </c>
      <c r="F233">
        <v>3.8315230212134699</v>
      </c>
      <c r="J233">
        <f t="shared" si="47"/>
        <v>555</v>
      </c>
      <c r="K233">
        <f t="shared" si="48"/>
        <v>31.627130310021435</v>
      </c>
      <c r="L233">
        <f t="shared" si="49"/>
        <v>0.90968452841093772</v>
      </c>
      <c r="M233">
        <f t="shared" si="50"/>
        <v>3.4344570698016779</v>
      </c>
      <c r="N233">
        <f t="shared" si="51"/>
        <v>37.103984820440289</v>
      </c>
      <c r="P233">
        <f t="shared" si="52"/>
        <v>41.448126418652905</v>
      </c>
      <c r="Q233">
        <f t="shared" si="53"/>
        <v>2.8962528373058092</v>
      </c>
      <c r="S233">
        <f t="shared" si="54"/>
        <v>186.91198373138593</v>
      </c>
      <c r="T233">
        <f t="shared" si="55"/>
        <v>6.9119837313859307</v>
      </c>
    </row>
    <row r="234" spans="2:20" x14ac:dyDescent="0.55000000000000004">
      <c r="B234" s="39">
        <v>585</v>
      </c>
      <c r="C234">
        <v>1.4909212226373501</v>
      </c>
      <c r="D234">
        <v>7.9679144704734695E-2</v>
      </c>
      <c r="E234">
        <v>0.30197655464377698</v>
      </c>
      <c r="F234">
        <v>3.8165354178739102</v>
      </c>
      <c r="J234">
        <f t="shared" si="47"/>
        <v>585</v>
      </c>
      <c r="K234">
        <f t="shared" si="48"/>
        <v>29.664082800565584</v>
      </c>
      <c r="L234">
        <f t="shared" si="49"/>
        <v>0.71598761445839698</v>
      </c>
      <c r="M234">
        <f t="shared" si="50"/>
        <v>3.9840222900584763</v>
      </c>
      <c r="N234">
        <f t="shared" si="51"/>
        <v>36.958846763399542</v>
      </c>
      <c r="P234">
        <f t="shared" si="52"/>
        <v>41.658856667916417</v>
      </c>
      <c r="Q234">
        <f t="shared" si="53"/>
        <v>3.3177133358328348</v>
      </c>
      <c r="S234">
        <f t="shared" si="54"/>
        <v>185.4675144342807</v>
      </c>
      <c r="T234">
        <f t="shared" si="55"/>
        <v>5.4675144342807016</v>
      </c>
    </row>
    <row r="235" spans="2:20" x14ac:dyDescent="0.55000000000000004">
      <c r="B235" s="39">
        <v>615</v>
      </c>
      <c r="C235">
        <v>1.4495670566902901</v>
      </c>
      <c r="D235">
        <v>6.4560097013815806E-2</v>
      </c>
      <c r="E235">
        <v>0.23648256464318601</v>
      </c>
      <c r="F235">
        <v>3.9635217909897</v>
      </c>
      <c r="J235">
        <f t="shared" si="47"/>
        <v>615</v>
      </c>
      <c r="K235">
        <f t="shared" si="48"/>
        <v>28.841280506134563</v>
      </c>
      <c r="L235">
        <f t="shared" si="49"/>
        <v>0.58012959377785489</v>
      </c>
      <c r="M235">
        <f t="shared" si="50"/>
        <v>3.1199501890471124</v>
      </c>
      <c r="N235">
        <f t="shared" si="51"/>
        <v>38.382244228768961</v>
      </c>
      <c r="P235">
        <f t="shared" si="52"/>
        <v>42.082324011593926</v>
      </c>
      <c r="Q235">
        <f t="shared" si="53"/>
        <v>4.1646480231878513</v>
      </c>
      <c r="S235">
        <f t="shared" si="54"/>
        <v>188.61015779930463</v>
      </c>
      <c r="T235">
        <f t="shared" si="55"/>
        <v>8.6101577993046305</v>
      </c>
    </row>
    <row r="236" spans="2:20" x14ac:dyDescent="0.55000000000000004">
      <c r="B236" s="39">
        <v>645</v>
      </c>
      <c r="C236">
        <v>1.41569341902431</v>
      </c>
      <c r="D236">
        <v>5.9757730422796501E-2</v>
      </c>
      <c r="E236">
        <v>0.229010718316734</v>
      </c>
      <c r="F236">
        <v>4.1625993378223196</v>
      </c>
      <c r="J236">
        <f t="shared" si="47"/>
        <v>645</v>
      </c>
      <c r="K236">
        <f t="shared" si="48"/>
        <v>28.167314385575551</v>
      </c>
      <c r="L236">
        <f t="shared" si="49"/>
        <v>0.53697608087306214</v>
      </c>
      <c r="M236">
        <f t="shared" si="50"/>
        <v>3.0213729920604395</v>
      </c>
      <c r="N236">
        <f t="shared" si="51"/>
        <v>40.310086038637202</v>
      </c>
      <c r="P236">
        <f t="shared" si="52"/>
        <v>43.868435111570705</v>
      </c>
      <c r="Q236">
        <f t="shared" si="53"/>
        <v>7.736870223141409</v>
      </c>
      <c r="S236">
        <f t="shared" si="54"/>
        <v>195.45040452424524</v>
      </c>
      <c r="T236">
        <f t="shared" si="55"/>
        <v>15.450404524245243</v>
      </c>
    </row>
    <row r="237" spans="2:20" x14ac:dyDescent="0.55000000000000004">
      <c r="B237" s="39">
        <v>675</v>
      </c>
      <c r="C237">
        <v>1.34110331849793</v>
      </c>
      <c r="D237">
        <v>5.6844827038525302E-2</v>
      </c>
      <c r="E237">
        <v>0.153127041515697</v>
      </c>
      <c r="F237">
        <v>4.1503727957162404</v>
      </c>
      <c r="J237">
        <f t="shared" si="47"/>
        <v>675</v>
      </c>
      <c r="K237">
        <f t="shared" si="48"/>
        <v>26.683234016659071</v>
      </c>
      <c r="L237">
        <f t="shared" si="49"/>
        <v>0.51080106665848068</v>
      </c>
      <c r="M237">
        <f t="shared" si="50"/>
        <v>2.0202281840353411</v>
      </c>
      <c r="N237">
        <f t="shared" si="51"/>
        <v>40.191685749718474</v>
      </c>
      <c r="P237">
        <f t="shared" si="52"/>
        <v>42.722715000412293</v>
      </c>
      <c r="Q237">
        <f t="shared" si="53"/>
        <v>5.4454300008245866</v>
      </c>
      <c r="S237">
        <f t="shared" si="54"/>
        <v>191.49043338360366</v>
      </c>
      <c r="T237">
        <f t="shared" si="55"/>
        <v>11.490433383603659</v>
      </c>
    </row>
    <row r="238" spans="2:20" x14ac:dyDescent="0.55000000000000004">
      <c r="B238" s="39">
        <v>705</v>
      </c>
      <c r="C238">
        <v>1.3187935860467701</v>
      </c>
      <c r="D238">
        <v>4.38169605451528E-2</v>
      </c>
      <c r="E238">
        <v>0.155231245593489</v>
      </c>
      <c r="F238">
        <v>4.2550885840760504</v>
      </c>
      <c r="J238">
        <f t="shared" si="47"/>
        <v>705</v>
      </c>
      <c r="K238">
        <f t="shared" si="48"/>
        <v>26.23934889339348</v>
      </c>
      <c r="L238">
        <f t="shared" si="49"/>
        <v>0.39373415929347244</v>
      </c>
      <c r="M238">
        <f t="shared" si="50"/>
        <v>2.0479892662115531</v>
      </c>
      <c r="N238">
        <f t="shared" si="51"/>
        <v>41.205740213244134</v>
      </c>
      <c r="P238">
        <f t="shared" si="52"/>
        <v>43.647463638749159</v>
      </c>
      <c r="Q238">
        <f t="shared" si="53"/>
        <v>7.2949272774983172</v>
      </c>
      <c r="S238">
        <f t="shared" si="54"/>
        <v>195.15828827879312</v>
      </c>
      <c r="T238">
        <f t="shared" si="55"/>
        <v>15.158288278793123</v>
      </c>
    </row>
    <row r="239" spans="2:20" x14ac:dyDescent="0.55000000000000004">
      <c r="B239" s="39">
        <v>735</v>
      </c>
      <c r="C239">
        <v>1.2476450984343099</v>
      </c>
      <c r="D239">
        <v>3.9287878362865999E-2</v>
      </c>
      <c r="E239">
        <v>8.1373655281811105E-2</v>
      </c>
      <c r="F239">
        <v>4.3336660271990501</v>
      </c>
      <c r="J239">
        <f t="shared" si="47"/>
        <v>735</v>
      </c>
      <c r="K239">
        <f t="shared" si="48"/>
        <v>24.823744503553492</v>
      </c>
      <c r="L239">
        <f t="shared" si="49"/>
        <v>0.35303634860037064</v>
      </c>
      <c r="M239">
        <f t="shared" si="50"/>
        <v>1.0735749232211163</v>
      </c>
      <c r="N239">
        <f t="shared" si="51"/>
        <v>41.966674244104112</v>
      </c>
      <c r="P239">
        <f t="shared" si="52"/>
        <v>43.393285515925598</v>
      </c>
      <c r="Q239">
        <f t="shared" si="53"/>
        <v>6.7865710318511958</v>
      </c>
      <c r="S239">
        <f t="shared" si="54"/>
        <v>194.83759132641217</v>
      </c>
      <c r="T239">
        <f t="shared" si="55"/>
        <v>14.837591326412166</v>
      </c>
    </row>
    <row r="240" spans="2:20" x14ac:dyDescent="0.55000000000000004">
      <c r="B240" s="39">
        <v>765</v>
      </c>
      <c r="C240">
        <v>1.2444536874544601</v>
      </c>
      <c r="D240">
        <v>2.60073005944274E-2</v>
      </c>
      <c r="E240">
        <v>7.9080941107102107E-2</v>
      </c>
      <c r="F240">
        <v>4.3846472668408998</v>
      </c>
      <c r="J240">
        <f t="shared" si="47"/>
        <v>765</v>
      </c>
      <c r="K240">
        <f t="shared" si="48"/>
        <v>24.760246662004604</v>
      </c>
      <c r="L240">
        <f t="shared" si="49"/>
        <v>0.23369860683256094</v>
      </c>
      <c r="M240">
        <f t="shared" si="50"/>
        <v>1.0433267988673938</v>
      </c>
      <c r="N240">
        <f t="shared" si="51"/>
        <v>42.460370127262173</v>
      </c>
      <c r="P240">
        <f t="shared" si="52"/>
        <v>43.737395532962125</v>
      </c>
      <c r="Q240">
        <f t="shared" si="53"/>
        <v>7.4747910659242507</v>
      </c>
      <c r="S240">
        <f t="shared" si="54"/>
        <v>196.68838076878808</v>
      </c>
      <c r="T240">
        <f t="shared" si="55"/>
        <v>16.688380768788079</v>
      </c>
    </row>
    <row r="241" spans="1:25" x14ac:dyDescent="0.55000000000000004">
      <c r="B241" s="39">
        <v>795</v>
      </c>
      <c r="C241">
        <v>1.1855680801361499</v>
      </c>
      <c r="D241">
        <v>3.7129833150400998E-2</v>
      </c>
      <c r="E241">
        <v>1.65595464497214E-2</v>
      </c>
      <c r="F241">
        <v>4.4372004831317904</v>
      </c>
      <c r="J241">
        <f t="shared" si="47"/>
        <v>795</v>
      </c>
      <c r="K241">
        <f t="shared" si="48"/>
        <v>23.588630412447177</v>
      </c>
      <c r="L241">
        <f t="shared" si="49"/>
        <v>0.33364440295020148</v>
      </c>
      <c r="M241">
        <f t="shared" si="50"/>
        <v>0.21847259714176728</v>
      </c>
      <c r="N241">
        <f t="shared" si="51"/>
        <v>42.969288833668635</v>
      </c>
      <c r="P241">
        <f t="shared" si="52"/>
        <v>43.521405833760603</v>
      </c>
      <c r="Q241">
        <f t="shared" si="53"/>
        <v>7.0428116675212067</v>
      </c>
      <c r="S241">
        <f t="shared" si="54"/>
        <v>195.90273094140525</v>
      </c>
      <c r="T241">
        <f t="shared" si="55"/>
        <v>15.902730941405252</v>
      </c>
    </row>
    <row r="242" spans="1:25" x14ac:dyDescent="0.55000000000000004">
      <c r="B242" s="39">
        <v>825</v>
      </c>
      <c r="C242">
        <v>1.1918421785867299</v>
      </c>
      <c r="D242">
        <v>2.7723510736174999E-2</v>
      </c>
      <c r="E242">
        <v>1.1276061987888801E-2</v>
      </c>
      <c r="F242">
        <v>4.6076054259551897</v>
      </c>
      <c r="J242">
        <f t="shared" si="47"/>
        <v>825</v>
      </c>
      <c r="K242">
        <f t="shared" si="48"/>
        <v>23.713462880528677</v>
      </c>
      <c r="L242">
        <f t="shared" si="49"/>
        <v>0.2491202734412156</v>
      </c>
      <c r="M242">
        <f t="shared" si="50"/>
        <v>0.14876678872246962</v>
      </c>
      <c r="N242">
        <f t="shared" si="51"/>
        <v>44.619468769125461</v>
      </c>
      <c r="P242">
        <f t="shared" si="52"/>
        <v>45.017355831289144</v>
      </c>
      <c r="Q242">
        <f t="shared" si="53"/>
        <v>10.034711662578289</v>
      </c>
      <c r="S242">
        <f t="shared" si="54"/>
        <v>202.48887153447546</v>
      </c>
      <c r="T242">
        <f t="shared" si="55"/>
        <v>22.488871534475464</v>
      </c>
    </row>
    <row r="243" spans="1:25" x14ac:dyDescent="0.55000000000000004">
      <c r="B243" s="39">
        <v>855</v>
      </c>
      <c r="C243">
        <v>1.1737269933794701</v>
      </c>
      <c r="D243">
        <v>2.0674591522901301E-2</v>
      </c>
      <c r="E243">
        <v>9.9135638150473493E-3</v>
      </c>
      <c r="F243">
        <v>4.6173929071418902</v>
      </c>
      <c r="J243">
        <f t="shared" si="47"/>
        <v>855</v>
      </c>
      <c r="K243">
        <f t="shared" si="48"/>
        <v>23.353034478426277</v>
      </c>
      <c r="L243">
        <f t="shared" si="49"/>
        <v>0.18577949749885167</v>
      </c>
      <c r="M243">
        <f t="shared" si="50"/>
        <v>0.13079114456304927</v>
      </c>
      <c r="N243">
        <f t="shared" si="51"/>
        <v>44.714249500278861</v>
      </c>
      <c r="P243">
        <f t="shared" si="52"/>
        <v>45.030820142340758</v>
      </c>
      <c r="Q243">
        <f t="shared" si="53"/>
        <v>10.061640284681516</v>
      </c>
      <c r="S243">
        <f t="shared" si="54"/>
        <v>202.47161476866782</v>
      </c>
      <c r="T243">
        <f t="shared" si="55"/>
        <v>22.47161476866782</v>
      </c>
      <c r="X243" s="33"/>
      <c r="Y243" s="33"/>
    </row>
    <row r="244" spans="1:25" x14ac:dyDescent="0.55000000000000004">
      <c r="B244" s="39">
        <v>885</v>
      </c>
      <c r="C244">
        <v>1.04631257620308</v>
      </c>
      <c r="D244">
        <v>7.6563984677241901E-3</v>
      </c>
      <c r="E244">
        <v>8.2563539179334594E-2</v>
      </c>
      <c r="F244">
        <v>4.3763995736960801</v>
      </c>
      <c r="J244">
        <f t="shared" si="47"/>
        <v>885</v>
      </c>
      <c r="K244">
        <f t="shared" si="48"/>
        <v>20.817936202462171</v>
      </c>
      <c r="L244">
        <f t="shared" si="49"/>
        <v>6.8799514534987519E-2</v>
      </c>
      <c r="M244">
        <f t="shared" si="50"/>
        <v>1.0892732411779766</v>
      </c>
      <c r="N244">
        <f t="shared" si="51"/>
        <v>42.380500508952501</v>
      </c>
      <c r="P244">
        <f t="shared" si="52"/>
        <v>43.538573264665466</v>
      </c>
      <c r="Q244">
        <f t="shared" si="53"/>
        <v>7.0771465293309319</v>
      </c>
      <c r="S244">
        <f t="shared" si="54"/>
        <v>192.51848472062812</v>
      </c>
      <c r="T244">
        <f t="shared" si="55"/>
        <v>12.518484720628123</v>
      </c>
      <c r="X244" s="33"/>
      <c r="Y244" s="33"/>
    </row>
    <row r="245" spans="1:25" x14ac:dyDescent="0.55000000000000004">
      <c r="B245" s="10">
        <v>915</v>
      </c>
      <c r="C245">
        <v>1.05874474023515</v>
      </c>
      <c r="D245">
        <v>8.7857902095769408E-3</v>
      </c>
      <c r="E245">
        <v>5.8083062775560503E-2</v>
      </c>
      <c r="F245">
        <v>4.4096694635069502</v>
      </c>
      <c r="J245">
        <f t="shared" ref="J245:J261" si="56">B245</f>
        <v>915</v>
      </c>
      <c r="K245">
        <f t="shared" ref="K245:K261" si="57">$Y$191*C245</f>
        <v>21.065292493081721</v>
      </c>
      <c r="L245">
        <f t="shared" ref="L245:L261" si="58">D245*$Y$193</f>
        <v>7.8948098609712331E-2</v>
      </c>
      <c r="M245">
        <f t="shared" ref="M245:M261" si="59">E245*$Y$194</f>
        <v>0.76629861892977746</v>
      </c>
      <c r="N245">
        <f t="shared" ref="N245:N261" si="60">F245*$Y$195</f>
        <v>42.702681918195161</v>
      </c>
      <c r="P245">
        <f t="shared" si="52"/>
        <v>43.54792863573465</v>
      </c>
      <c r="Q245">
        <f t="shared" si="53"/>
        <v>7.0958572714692991</v>
      </c>
      <c r="S245">
        <f t="shared" ref="S245:S261" si="61">K245+2*M245+4*N245</f>
        <v>193.40861740372191</v>
      </c>
      <c r="T245">
        <f t="shared" ref="T245:T261" si="62">ABS((180-S245))</f>
        <v>13.408617403721905</v>
      </c>
      <c r="X245" s="33"/>
      <c r="Y245" s="33"/>
    </row>
    <row r="246" spans="1:25" x14ac:dyDescent="0.55000000000000004">
      <c r="A246" t="s">
        <v>19</v>
      </c>
      <c r="B246">
        <v>945</v>
      </c>
      <c r="C246">
        <v>1.00622051371837</v>
      </c>
      <c r="D246">
        <v>-9.4214806222965696E-3</v>
      </c>
      <c r="E246">
        <v>0.12872601382868401</v>
      </c>
      <c r="F246">
        <v>4.4065082132295403</v>
      </c>
      <c r="J246">
        <f t="shared" si="56"/>
        <v>945</v>
      </c>
      <c r="K246">
        <f t="shared" si="57"/>
        <v>20.02024532306876</v>
      </c>
      <c r="L246">
        <f t="shared" si="58"/>
        <v>-8.4660339420326303E-2</v>
      </c>
      <c r="M246">
        <f t="shared" si="59"/>
        <v>1.6983017407057543</v>
      </c>
      <c r="N246">
        <f t="shared" si="60"/>
        <v>42.672068769936047</v>
      </c>
      <c r="P246">
        <f t="shared" si="52"/>
        <v>44.285710171221474</v>
      </c>
      <c r="Q246">
        <f t="shared" si="53"/>
        <v>8.5714203424429485</v>
      </c>
      <c r="S246">
        <f t="shared" si="61"/>
        <v>194.10512388422444</v>
      </c>
      <c r="T246">
        <f t="shared" si="62"/>
        <v>14.10512388422444</v>
      </c>
      <c r="X246" s="33"/>
      <c r="Y246" s="33"/>
    </row>
    <row r="247" spans="1:25" x14ac:dyDescent="0.55000000000000004">
      <c r="B247">
        <v>975</v>
      </c>
      <c r="C247">
        <v>1.0129452626744799</v>
      </c>
      <c r="D247">
        <v>9.7250241811551799E-3</v>
      </c>
      <c r="E247">
        <v>3.2233225767018703E-2</v>
      </c>
      <c r="F247">
        <v>4.6028829957738102</v>
      </c>
      <c r="J247">
        <f t="shared" si="56"/>
        <v>975</v>
      </c>
      <c r="K247">
        <f t="shared" si="57"/>
        <v>20.154044149470995</v>
      </c>
      <c r="L247">
        <f t="shared" si="58"/>
        <v>8.7387946868884583E-2</v>
      </c>
      <c r="M247">
        <f t="shared" si="59"/>
        <v>0.42525781542138713</v>
      </c>
      <c r="N247">
        <f t="shared" si="60"/>
        <v>44.57373735193304</v>
      </c>
      <c r="P247">
        <f t="shared" si="52"/>
        <v>45.08638311422331</v>
      </c>
      <c r="Q247">
        <f t="shared" si="53"/>
        <v>10.172766228446619</v>
      </c>
      <c r="S247">
        <f t="shared" si="61"/>
        <v>199.29950918804593</v>
      </c>
      <c r="T247">
        <f t="shared" si="62"/>
        <v>19.299509188045931</v>
      </c>
      <c r="X247" s="33"/>
      <c r="Y247" s="33"/>
    </row>
    <row r="248" spans="1:25" s="33" customFormat="1" x14ac:dyDescent="0.55000000000000004">
      <c r="B248" s="33">
        <v>1005</v>
      </c>
      <c r="C248" s="33">
        <v>0.94264758109341895</v>
      </c>
      <c r="D248" s="33">
        <v>-3.5912854524711101E-3</v>
      </c>
      <c r="E248" s="33">
        <v>6.69756304610655E-2</v>
      </c>
      <c r="F248" s="33">
        <v>4.0421077873971099</v>
      </c>
      <c r="J248">
        <f t="shared" si="56"/>
        <v>1005</v>
      </c>
      <c r="K248">
        <f t="shared" si="57"/>
        <v>18.755367803969932</v>
      </c>
      <c r="L248">
        <f t="shared" si="58"/>
        <v>-3.2270877322822744E-2</v>
      </c>
      <c r="M248">
        <f t="shared" si="59"/>
        <v>0.88361960736445266</v>
      </c>
      <c r="N248">
        <f t="shared" si="60"/>
        <v>39.143261088554461</v>
      </c>
      <c r="O248"/>
      <c r="P248">
        <f t="shared" si="52"/>
        <v>39.994609818596089</v>
      </c>
      <c r="Q248">
        <f t="shared" si="53"/>
        <v>1.0780362807821575E-2</v>
      </c>
      <c r="R248"/>
      <c r="S248">
        <f t="shared" si="61"/>
        <v>177.09565137291668</v>
      </c>
      <c r="T248">
        <f t="shared" si="62"/>
        <v>2.9043486270833228</v>
      </c>
    </row>
    <row r="249" spans="1:25" s="33" customFormat="1" x14ac:dyDescent="0.55000000000000004">
      <c r="B249" s="33">
        <v>1035</v>
      </c>
      <c r="C249" s="33">
        <v>0.91463741630931605</v>
      </c>
      <c r="D249" s="33">
        <v>5.5748344664489097E-3</v>
      </c>
      <c r="E249" s="33">
        <v>0.102147064618361</v>
      </c>
      <c r="F249" s="33">
        <v>4.3018723910835996</v>
      </c>
      <c r="J249">
        <f t="shared" si="56"/>
        <v>1035</v>
      </c>
      <c r="K249">
        <f t="shared" si="57"/>
        <v>18.198064148486839</v>
      </c>
      <c r="L249">
        <f t="shared" si="58"/>
        <v>5.0094820237145711E-2</v>
      </c>
      <c r="M249">
        <f t="shared" si="59"/>
        <v>1.3476416498083923</v>
      </c>
      <c r="N249">
        <f t="shared" si="60"/>
        <v>41.658788689121685</v>
      </c>
      <c r="O249"/>
      <c r="P249">
        <f t="shared" si="52"/>
        <v>43.056525159167222</v>
      </c>
      <c r="Q249">
        <f t="shared" si="53"/>
        <v>6.1130503183344445</v>
      </c>
      <c r="R249"/>
      <c r="S249">
        <f t="shared" si="61"/>
        <v>187.52850220459038</v>
      </c>
      <c r="T249">
        <f t="shared" si="62"/>
        <v>7.5285022045903816</v>
      </c>
    </row>
    <row r="250" spans="1:25" s="33" customFormat="1" x14ac:dyDescent="0.55000000000000004">
      <c r="B250" s="33">
        <v>1065</v>
      </c>
      <c r="C250" s="33">
        <v>0.90446695622973605</v>
      </c>
      <c r="D250" s="33">
        <v>-1.9988020782344299E-2</v>
      </c>
      <c r="E250" s="33">
        <v>-7.7293806579662404E-4</v>
      </c>
      <c r="F250" s="33">
        <v>3.8288830425225799</v>
      </c>
      <c r="J250">
        <f t="shared" si="56"/>
        <v>1065</v>
      </c>
      <c r="K250">
        <f t="shared" si="57"/>
        <v>17.995707803067848</v>
      </c>
      <c r="L250">
        <f t="shared" si="58"/>
        <v>-0.17961005192422902</v>
      </c>
      <c r="M250">
        <f t="shared" si="59"/>
        <v>-1.0197488631529741E-2</v>
      </c>
      <c r="N250">
        <f t="shared" si="60"/>
        <v>37.078419600361812</v>
      </c>
      <c r="O250"/>
      <c r="P250">
        <f t="shared" si="52"/>
        <v>36.88861205980605</v>
      </c>
      <c r="Q250">
        <f t="shared" si="53"/>
        <v>6.2227758803878999</v>
      </c>
      <c r="R250"/>
      <c r="S250">
        <f t="shared" si="61"/>
        <v>166.28899122725204</v>
      </c>
      <c r="T250">
        <f t="shared" si="62"/>
        <v>13.711008772747959</v>
      </c>
    </row>
    <row r="251" spans="1:25" s="33" customFormat="1" x14ac:dyDescent="0.55000000000000004">
      <c r="B251" s="33">
        <v>1095</v>
      </c>
      <c r="C251" s="33">
        <v>0.891293217373752</v>
      </c>
      <c r="D251" s="33">
        <v>5.78956738411861E-3</v>
      </c>
      <c r="E251" s="33">
        <v>7.3963559412895799E-2</v>
      </c>
      <c r="F251" s="33">
        <v>4.4533521139505199</v>
      </c>
      <c r="J251">
        <f t="shared" si="56"/>
        <v>1095</v>
      </c>
      <c r="K251">
        <f t="shared" si="57"/>
        <v>17.733596784535521</v>
      </c>
      <c r="L251">
        <f t="shared" si="58"/>
        <v>5.2024385495881273E-2</v>
      </c>
      <c r="M251">
        <f t="shared" si="59"/>
        <v>0.97581240934630886</v>
      </c>
      <c r="N251">
        <f t="shared" si="60"/>
        <v>43.125699185741553</v>
      </c>
      <c r="O251"/>
      <c r="P251">
        <f t="shared" si="52"/>
        <v>44.15353598058374</v>
      </c>
      <c r="Q251">
        <f t="shared" si="53"/>
        <v>8.3070719611674804</v>
      </c>
      <c r="R251"/>
      <c r="S251">
        <f t="shared" si="61"/>
        <v>192.18801834619435</v>
      </c>
      <c r="T251">
        <f t="shared" si="62"/>
        <v>12.188018346194355</v>
      </c>
      <c r="X251"/>
      <c r="Y251"/>
    </row>
    <row r="252" spans="1:25" s="33" customFormat="1" x14ac:dyDescent="0.55000000000000004">
      <c r="B252" s="33">
        <v>1125</v>
      </c>
      <c r="C252" s="33">
        <v>0.88847222232086098</v>
      </c>
      <c r="D252" s="33">
        <v>-3.84334969558791E-3</v>
      </c>
      <c r="E252" s="33">
        <v>7.2444471588162598E-2</v>
      </c>
      <c r="F252" s="33">
        <v>4.4704352755955599</v>
      </c>
      <c r="J252">
        <f t="shared" si="56"/>
        <v>1125</v>
      </c>
      <c r="K252">
        <f t="shared" si="57"/>
        <v>17.677468915699556</v>
      </c>
      <c r="L252">
        <f t="shared" si="58"/>
        <v>-3.4535897571072657E-2</v>
      </c>
      <c r="M252">
        <f t="shared" si="59"/>
        <v>0.95577085426123676</v>
      </c>
      <c r="N252">
        <f t="shared" si="60"/>
        <v>43.291130364636558</v>
      </c>
      <c r="O252"/>
      <c r="P252">
        <f t="shared" si="52"/>
        <v>44.212365321326722</v>
      </c>
      <c r="Q252">
        <f t="shared" si="53"/>
        <v>8.4247306426534436</v>
      </c>
      <c r="R252"/>
      <c r="S252">
        <f t="shared" si="61"/>
        <v>192.75353208276826</v>
      </c>
      <c r="T252">
        <f t="shared" si="62"/>
        <v>12.75353208276826</v>
      </c>
      <c r="X252"/>
      <c r="Y252"/>
    </row>
    <row r="253" spans="1:25" s="33" customFormat="1" x14ac:dyDescent="0.55000000000000004">
      <c r="B253" s="33">
        <v>1155</v>
      </c>
      <c r="C253" s="33">
        <v>0.88364359512842505</v>
      </c>
      <c r="D253" s="33">
        <v>5.7886628245576296E-3</v>
      </c>
      <c r="E253" s="33">
        <v>7.7248586426689303E-2</v>
      </c>
      <c r="F253" s="33">
        <v>4.5473680679805799</v>
      </c>
      <c r="J253">
        <f t="shared" si="56"/>
        <v>1155</v>
      </c>
      <c r="K253">
        <f t="shared" si="57"/>
        <v>17.581396236154422</v>
      </c>
      <c r="L253">
        <f t="shared" si="58"/>
        <v>5.2016257227880884E-2</v>
      </c>
      <c r="M253">
        <f t="shared" si="59"/>
        <v>1.019152266845631</v>
      </c>
      <c r="N253">
        <f t="shared" si="60"/>
        <v>44.036137805553309</v>
      </c>
      <c r="O253"/>
      <c r="P253">
        <f t="shared" si="52"/>
        <v>45.107306329626823</v>
      </c>
      <c r="Q253">
        <f t="shared" si="53"/>
        <v>10.214612659253646</v>
      </c>
      <c r="R253"/>
      <c r="S253">
        <f t="shared" si="61"/>
        <v>195.76425199205892</v>
      </c>
      <c r="T253">
        <f t="shared" si="62"/>
        <v>15.764251992058917</v>
      </c>
      <c r="X253"/>
      <c r="Y253"/>
    </row>
    <row r="254" spans="1:25" s="33" customFormat="1" x14ac:dyDescent="0.55000000000000004">
      <c r="B254" s="33">
        <v>1185</v>
      </c>
      <c r="C254" s="33">
        <v>0.89290218253224096</v>
      </c>
      <c r="D254" s="33">
        <v>-3.9471482166743097E-3</v>
      </c>
      <c r="E254" s="33">
        <v>7.1770267948389796E-2</v>
      </c>
      <c r="F254" s="33">
        <v>4.5907459705102998</v>
      </c>
      <c r="J254">
        <f t="shared" si="56"/>
        <v>1185</v>
      </c>
      <c r="K254">
        <f t="shared" si="57"/>
        <v>17.765609526027131</v>
      </c>
      <c r="L254">
        <f t="shared" si="58"/>
        <v>-3.5468619122896054E-2</v>
      </c>
      <c r="M254">
        <f t="shared" si="59"/>
        <v>0.94687598382315941</v>
      </c>
      <c r="N254">
        <f t="shared" si="60"/>
        <v>44.456203932807199</v>
      </c>
      <c r="O254"/>
      <c r="P254">
        <f t="shared" si="52"/>
        <v>45.367611297507466</v>
      </c>
      <c r="Q254">
        <f t="shared" si="53"/>
        <v>10.735222595014932</v>
      </c>
      <c r="R254"/>
      <c r="S254">
        <f t="shared" si="61"/>
        <v>197.48417722490225</v>
      </c>
      <c r="T254">
        <f t="shared" si="62"/>
        <v>17.484177224902254</v>
      </c>
      <c r="X254"/>
      <c r="Y254"/>
    </row>
    <row r="255" spans="1:25" s="33" customFormat="1" x14ac:dyDescent="0.55000000000000004">
      <c r="B255" s="33">
        <v>1215</v>
      </c>
      <c r="C255" s="33">
        <v>0.831484552692761</v>
      </c>
      <c r="D255" s="33">
        <v>7.1182882303472E-3</v>
      </c>
      <c r="E255" s="33">
        <v>6.1360776299175003E-2</v>
      </c>
      <c r="F255" s="33">
        <v>4.5782984500892203</v>
      </c>
      <c r="J255">
        <f t="shared" si="56"/>
        <v>1215</v>
      </c>
      <c r="K255">
        <f t="shared" si="57"/>
        <v>16.543614943543428</v>
      </c>
      <c r="L255">
        <f t="shared" si="58"/>
        <v>6.3964117937761009E-2</v>
      </c>
      <c r="M255">
        <f t="shared" si="59"/>
        <v>0.8095419884486813</v>
      </c>
      <c r="N255">
        <f t="shared" si="60"/>
        <v>44.335663717806845</v>
      </c>
      <c r="O255"/>
      <c r="P255">
        <f t="shared" si="52"/>
        <v>45.209169824193289</v>
      </c>
      <c r="Q255">
        <f t="shared" si="53"/>
        <v>10.418339648386578</v>
      </c>
      <c r="R255"/>
      <c r="S255">
        <f t="shared" si="61"/>
        <v>195.50535379166817</v>
      </c>
      <c r="T255">
        <f t="shared" si="62"/>
        <v>15.505353791668171</v>
      </c>
      <c r="X255"/>
      <c r="Y255"/>
    </row>
    <row r="256" spans="1:25" x14ac:dyDescent="0.55000000000000004">
      <c r="B256">
        <v>1245</v>
      </c>
      <c r="C256">
        <v>0.854777310474928</v>
      </c>
      <c r="D256">
        <v>1.7238705547169501E-3</v>
      </c>
      <c r="E256">
        <v>5.59991786895832E-2</v>
      </c>
      <c r="F256">
        <v>4.6668204445614201</v>
      </c>
      <c r="J256">
        <f t="shared" si="56"/>
        <v>1245</v>
      </c>
      <c r="K256">
        <f t="shared" si="57"/>
        <v>17.007058809666319</v>
      </c>
      <c r="L256">
        <f t="shared" si="58"/>
        <v>1.5490502197038765E-2</v>
      </c>
      <c r="M256">
        <f t="shared" si="59"/>
        <v>0.73880562147431161</v>
      </c>
      <c r="N256">
        <f t="shared" si="60"/>
        <v>45.19289952742789</v>
      </c>
      <c r="P256">
        <f t="shared" si="52"/>
        <v>45.947195651099243</v>
      </c>
      <c r="Q256">
        <f t="shared" si="53"/>
        <v>11.894391302198486</v>
      </c>
      <c r="S256">
        <f t="shared" si="61"/>
        <v>199.25626816232651</v>
      </c>
      <c r="T256">
        <f t="shared" si="62"/>
        <v>19.256268162326506</v>
      </c>
    </row>
    <row r="257" spans="1:27" x14ac:dyDescent="0.55000000000000004">
      <c r="B257">
        <v>1275</v>
      </c>
      <c r="C257">
        <v>0.846501610697589</v>
      </c>
      <c r="D257">
        <v>3.56766036352563E-3</v>
      </c>
      <c r="E257">
        <v>5.1546262626842997E-2</v>
      </c>
      <c r="F257">
        <v>4.7919685837622996</v>
      </c>
      <c r="J257">
        <f t="shared" si="56"/>
        <v>1275</v>
      </c>
      <c r="K257">
        <f t="shared" si="57"/>
        <v>16.84240152281561</v>
      </c>
      <c r="L257">
        <f t="shared" si="58"/>
        <v>3.2058584995412302E-2</v>
      </c>
      <c r="M257">
        <f t="shared" si="59"/>
        <v>0.6800576273770752</v>
      </c>
      <c r="N257">
        <f t="shared" si="60"/>
        <v>46.404818294849299</v>
      </c>
      <c r="P257">
        <f t="shared" si="52"/>
        <v>47.116934507221785</v>
      </c>
      <c r="Q257">
        <f t="shared" si="53"/>
        <v>14.23386901444357</v>
      </c>
      <c r="S257">
        <f t="shared" si="61"/>
        <v>203.82178995696697</v>
      </c>
      <c r="T257">
        <f t="shared" si="62"/>
        <v>23.821789956966967</v>
      </c>
    </row>
    <row r="258" spans="1:27" x14ac:dyDescent="0.55000000000000004">
      <c r="B258">
        <v>1305</v>
      </c>
      <c r="C258" s="9">
        <v>0.84264722343721998</v>
      </c>
      <c r="D258">
        <v>4.45918146765219E-3</v>
      </c>
      <c r="E258">
        <v>5.1279185760174401E-2</v>
      </c>
      <c r="F258">
        <v>4.7449479825571803</v>
      </c>
      <c r="J258">
        <f t="shared" si="56"/>
        <v>1305</v>
      </c>
      <c r="K258">
        <f t="shared" si="57"/>
        <v>16.765712787622224</v>
      </c>
      <c r="L258">
        <f t="shared" si="58"/>
        <v>4.0069690924677645E-2</v>
      </c>
      <c r="M258">
        <f t="shared" si="59"/>
        <v>0.67653404194104083</v>
      </c>
      <c r="N258">
        <f t="shared" si="60"/>
        <v>45.949476733881681</v>
      </c>
      <c r="P258">
        <f t="shared" si="52"/>
        <v>46.666080466747403</v>
      </c>
      <c r="Q258">
        <f t="shared" si="53"/>
        <v>13.332160933494805</v>
      </c>
      <c r="S258">
        <f t="shared" si="61"/>
        <v>201.91668780703102</v>
      </c>
      <c r="T258">
        <f t="shared" si="62"/>
        <v>21.916687807031025</v>
      </c>
    </row>
    <row r="259" spans="1:27" x14ac:dyDescent="0.55000000000000004">
      <c r="B259">
        <v>1335</v>
      </c>
      <c r="C259">
        <v>0.80709441490893896</v>
      </c>
      <c r="D259">
        <v>1.12721892734395E-2</v>
      </c>
      <c r="E259">
        <v>2.9449523059779499E-2</v>
      </c>
      <c r="F259">
        <v>4.7173512550190004</v>
      </c>
      <c r="J259">
        <f t="shared" si="56"/>
        <v>1335</v>
      </c>
      <c r="K259">
        <f t="shared" si="57"/>
        <v>16.058337079259857</v>
      </c>
      <c r="L259">
        <f t="shared" si="58"/>
        <v>0.10129059413879349</v>
      </c>
      <c r="M259">
        <f t="shared" si="59"/>
        <v>0.38853200520867148</v>
      </c>
      <c r="N259">
        <f t="shared" si="60"/>
        <v>45.682233511277694</v>
      </c>
      <c r="P259">
        <f t="shared" si="52"/>
        <v>46.172056110625157</v>
      </c>
      <c r="Q259">
        <f t="shared" si="53"/>
        <v>12.344112221250313</v>
      </c>
      <c r="S259">
        <f t="shared" si="61"/>
        <v>199.56433513478797</v>
      </c>
      <c r="T259">
        <f t="shared" si="62"/>
        <v>19.564335134787967</v>
      </c>
    </row>
    <row r="260" spans="1:27" x14ac:dyDescent="0.55000000000000004">
      <c r="B260">
        <v>1365</v>
      </c>
      <c r="C260">
        <v>0.111832252758765</v>
      </c>
      <c r="D260">
        <v>0.16598918864330101</v>
      </c>
      <c r="E260">
        <v>0.35330619828603699</v>
      </c>
      <c r="F260">
        <v>6.5173944626327103</v>
      </c>
      <c r="J260">
        <f t="shared" si="56"/>
        <v>1365</v>
      </c>
      <c r="K260">
        <f t="shared" si="57"/>
        <v>2.2250680688155344</v>
      </c>
      <c r="L260">
        <f t="shared" si="58"/>
        <v>1.4915597254840995</v>
      </c>
      <c r="M260">
        <f t="shared" si="59"/>
        <v>4.6612220304580463</v>
      </c>
      <c r="N260">
        <f t="shared" si="60"/>
        <v>63.113624496443499</v>
      </c>
      <c r="P260">
        <f t="shared" si="52"/>
        <v>69.26640625238565</v>
      </c>
      <c r="Q260">
        <f t="shared" si="53"/>
        <v>58.5328125047713</v>
      </c>
      <c r="S260">
        <f t="shared" si="61"/>
        <v>264.00201011550564</v>
      </c>
      <c r="T260">
        <f t="shared" si="62"/>
        <v>84.002010115505641</v>
      </c>
    </row>
    <row r="261" spans="1:27" x14ac:dyDescent="0.55000000000000004">
      <c r="B261">
        <v>1395</v>
      </c>
      <c r="C261">
        <v>0.431126135041905</v>
      </c>
      <c r="D261">
        <v>-2.8437193859951301E-2</v>
      </c>
      <c r="E261">
        <v>-7.0528838041816096E-3</v>
      </c>
      <c r="F261">
        <v>1.53569939707487</v>
      </c>
      <c r="J261">
        <f t="shared" si="56"/>
        <v>1395</v>
      </c>
      <c r="K261">
        <f t="shared" si="57"/>
        <v>8.5778920932844365</v>
      </c>
      <c r="L261">
        <f t="shared" si="58"/>
        <v>-0.255533347767821</v>
      </c>
      <c r="M261">
        <f t="shared" si="59"/>
        <v>-9.3049761158439673E-2</v>
      </c>
      <c r="N261">
        <f t="shared" si="60"/>
        <v>14.871518924028058</v>
      </c>
      <c r="P261">
        <f t="shared" si="52"/>
        <v>14.522935815101796</v>
      </c>
      <c r="Q261">
        <f t="shared" si="53"/>
        <v>50.954128369796408</v>
      </c>
      <c r="S261">
        <f t="shared" si="61"/>
        <v>67.877868267079791</v>
      </c>
      <c r="T261">
        <f t="shared" si="62"/>
        <v>112.12213173292021</v>
      </c>
    </row>
    <row r="264" spans="1:27" x14ac:dyDescent="0.55000000000000004">
      <c r="A264" s="38"/>
      <c r="B264" s="38"/>
      <c r="C264" s="38"/>
      <c r="D264" s="38"/>
      <c r="E264" s="38"/>
      <c r="F264" s="38"/>
      <c r="G264" s="38"/>
      <c r="H264" s="38"/>
      <c r="I264" s="38"/>
      <c r="J264" s="38"/>
      <c r="K264" s="38"/>
      <c r="L264" s="38"/>
      <c r="M264" s="38"/>
      <c r="N264" s="38"/>
      <c r="O264" s="38"/>
      <c r="P264" s="38"/>
      <c r="Q264" s="38"/>
      <c r="R264" s="38"/>
      <c r="S264" s="38"/>
      <c r="T264" s="38"/>
      <c r="U264" s="38"/>
      <c r="V264" s="38"/>
      <c r="W264" s="38"/>
      <c r="X264" s="38"/>
      <c r="Y264" s="38"/>
      <c r="Z264" s="38"/>
      <c r="AA264" s="38"/>
    </row>
    <row r="265" spans="1:27" x14ac:dyDescent="0.55000000000000004">
      <c r="P265" s="8" t="s">
        <v>47</v>
      </c>
      <c r="S265" s="8" t="s">
        <v>48</v>
      </c>
    </row>
    <row r="266" spans="1:27" x14ac:dyDescent="0.55000000000000004">
      <c r="P266" t="s">
        <v>49</v>
      </c>
      <c r="Q266">
        <f>SUM(Q269:Q313)</f>
        <v>127.71191097282458</v>
      </c>
      <c r="S266" t="s">
        <v>49</v>
      </c>
      <c r="T266">
        <f>SUM(T269:T313)</f>
        <v>851.63504366490656</v>
      </c>
    </row>
    <row r="267" spans="1:27" x14ac:dyDescent="0.55000000000000004">
      <c r="C267" s="9" t="s">
        <v>6</v>
      </c>
      <c r="K267" s="44" t="s">
        <v>82</v>
      </c>
      <c r="L267" s="44"/>
      <c r="M267" s="44"/>
    </row>
    <row r="268" spans="1:27" x14ac:dyDescent="0.55000000000000004">
      <c r="B268" t="s">
        <v>8</v>
      </c>
      <c r="C268" t="s">
        <v>2</v>
      </c>
      <c r="D268" t="s">
        <v>3</v>
      </c>
      <c r="E268" t="s">
        <v>54</v>
      </c>
      <c r="F268" t="s">
        <v>53</v>
      </c>
      <c r="J268" t="s">
        <v>8</v>
      </c>
      <c r="K268" t="s">
        <v>83</v>
      </c>
      <c r="L268" t="s">
        <v>84</v>
      </c>
      <c r="M268" t="s">
        <v>85</v>
      </c>
      <c r="N268" t="s">
        <v>86</v>
      </c>
      <c r="P268" t="s">
        <v>51</v>
      </c>
      <c r="Q268" t="s">
        <v>52</v>
      </c>
      <c r="S268" t="s">
        <v>51</v>
      </c>
      <c r="T268" t="s">
        <v>52</v>
      </c>
    </row>
    <row r="269" spans="1:27" x14ac:dyDescent="0.55000000000000004">
      <c r="B269">
        <v>0</v>
      </c>
      <c r="C269">
        <v>5.7875597023975303</v>
      </c>
      <c r="D269">
        <v>3.4194380322626201</v>
      </c>
      <c r="E269">
        <v>3.1397633176562502E-2</v>
      </c>
      <c r="F269">
        <v>6.3495586470505599E-2</v>
      </c>
      <c r="J269">
        <f>B269</f>
        <v>0</v>
      </c>
      <c r="K269">
        <f>$Y$191*C269</f>
        <v>115.15206009438967</v>
      </c>
      <c r="L269">
        <f>D269*$Y$193</f>
        <v>30.726676203422485</v>
      </c>
      <c r="M269">
        <f>E269*$Y$194</f>
        <v>0.41423371618390742</v>
      </c>
      <c r="N269">
        <f>F269*$Y$195</f>
        <v>0.61488323664578981</v>
      </c>
      <c r="P269">
        <f>SUM(L269:N269)</f>
        <v>31.755793156252182</v>
      </c>
      <c r="Q269">
        <f>ABS((30-P269))*$Y$199</f>
        <v>1.7557931562521816</v>
      </c>
      <c r="S269">
        <f>K269+2*M269+4*N269</f>
        <v>118.44006047334064</v>
      </c>
      <c r="T269">
        <f>ABS((135-S269))</f>
        <v>16.559939526659363</v>
      </c>
    </row>
    <row r="270" spans="1:27" x14ac:dyDescent="0.55000000000000004">
      <c r="B270">
        <v>15</v>
      </c>
      <c r="C270">
        <v>5.2487115765343804</v>
      </c>
      <c r="D270">
        <v>3.0380255115831898</v>
      </c>
      <c r="E270">
        <v>0.11802630074314401</v>
      </c>
      <c r="F270">
        <v>0.24296824393678901</v>
      </c>
      <c r="J270">
        <f t="shared" ref="J270:J313" si="63">B270</f>
        <v>15</v>
      </c>
      <c r="K270">
        <f t="shared" ref="K270:K313" si="64">$Y$191*C270</f>
        <v>104.43087967262429</v>
      </c>
      <c r="L270">
        <f t="shared" ref="L270:L313" si="65">D270*$Y$193</f>
        <v>27.299347235248938</v>
      </c>
      <c r="M270">
        <f t="shared" ref="M270:M313" si="66">E270*$Y$194</f>
        <v>1.5571388100924581</v>
      </c>
      <c r="N270">
        <f t="shared" ref="N270:N313" si="67">F270*$Y$195</f>
        <v>2.3528737749889626</v>
      </c>
      <c r="P270">
        <f t="shared" ref="P270:P313" si="68">SUM(L270:N270)</f>
        <v>31.209359820330356</v>
      </c>
      <c r="Q270">
        <f t="shared" ref="Q270:Q313" si="69">ABS((30-P270))*$Y$199</f>
        <v>1.2093598203303557</v>
      </c>
      <c r="S270">
        <f t="shared" ref="S270:S313" si="70">K270+2*M270+4*N270</f>
        <v>116.95665239276505</v>
      </c>
      <c r="T270">
        <f t="shared" ref="T270:T313" si="71">ABS((135-S270))</f>
        <v>18.043347607234949</v>
      </c>
    </row>
    <row r="271" spans="1:27" x14ac:dyDescent="0.55000000000000004">
      <c r="B271">
        <v>30</v>
      </c>
      <c r="C271">
        <v>4.88550144412772</v>
      </c>
      <c r="D271">
        <v>2.7444155601020701</v>
      </c>
      <c r="E271">
        <v>0.213005840490395</v>
      </c>
      <c r="F271">
        <v>0.45329105200802999</v>
      </c>
      <c r="J271">
        <f t="shared" si="63"/>
        <v>30</v>
      </c>
      <c r="K271">
        <f t="shared" si="64"/>
        <v>97.204276899704809</v>
      </c>
      <c r="L271">
        <f t="shared" si="65"/>
        <v>24.661002038130864</v>
      </c>
      <c r="M271">
        <f t="shared" si="66"/>
        <v>2.8102182218332761</v>
      </c>
      <c r="N271">
        <f t="shared" si="67"/>
        <v>4.3896132738413485</v>
      </c>
      <c r="P271">
        <f t="shared" si="68"/>
        <v>31.86083353380549</v>
      </c>
      <c r="Q271">
        <f>ABS((30-P271))*$Y$199</f>
        <v>1.86083353380549</v>
      </c>
      <c r="S271">
        <f t="shared" si="70"/>
        <v>120.38316643873675</v>
      </c>
      <c r="T271">
        <f t="shared" si="71"/>
        <v>14.616833561263249</v>
      </c>
    </row>
    <row r="272" spans="1:27" x14ac:dyDescent="0.55000000000000004">
      <c r="B272">
        <v>45</v>
      </c>
      <c r="C272">
        <v>4.4301541267386604</v>
      </c>
      <c r="D272">
        <v>2.36813334628593</v>
      </c>
      <c r="E272">
        <v>0.29390249206013203</v>
      </c>
      <c r="F272">
        <v>0.64281851346923402</v>
      </c>
      <c r="J272">
        <f t="shared" si="63"/>
        <v>45</v>
      </c>
      <c r="K272">
        <f t="shared" si="64"/>
        <v>88.144468560434817</v>
      </c>
      <c r="L272">
        <f t="shared" si="65"/>
        <v>21.279773416366638</v>
      </c>
      <c r="M272">
        <f t="shared" si="66"/>
        <v>3.8774999630436708</v>
      </c>
      <c r="N272">
        <f t="shared" si="67"/>
        <v>6.2249732636362003</v>
      </c>
      <c r="P272">
        <f t="shared" si="68"/>
        <v>31.382246643046511</v>
      </c>
      <c r="Q272">
        <f t="shared" si="69"/>
        <v>1.3822466430465106</v>
      </c>
      <c r="S272">
        <f t="shared" si="70"/>
        <v>120.79936154106696</v>
      </c>
      <c r="T272">
        <f t="shared" si="71"/>
        <v>14.200638458933042</v>
      </c>
    </row>
    <row r="273" spans="1:23" ht="14.7" thickBot="1" x14ac:dyDescent="0.6">
      <c r="B273">
        <v>60</v>
      </c>
      <c r="C273">
        <v>3.9790537979477798</v>
      </c>
      <c r="D273">
        <v>2.0036223963457198</v>
      </c>
      <c r="E273">
        <v>0.38922307567450998</v>
      </c>
      <c r="F273">
        <v>0.894974756415155</v>
      </c>
      <c r="J273">
        <f t="shared" si="63"/>
        <v>60</v>
      </c>
      <c r="K273">
        <f t="shared" si="64"/>
        <v>79.169160340632288</v>
      </c>
      <c r="L273">
        <f t="shared" si="65"/>
        <v>18.004320015620646</v>
      </c>
      <c r="M273">
        <f t="shared" si="66"/>
        <v>5.1350788180281022</v>
      </c>
      <c r="N273">
        <f t="shared" si="67"/>
        <v>8.6668224601161938</v>
      </c>
      <c r="P273">
        <f t="shared" si="68"/>
        <v>31.806221293764942</v>
      </c>
      <c r="Q273">
        <f t="shared" si="69"/>
        <v>1.806221293764942</v>
      </c>
      <c r="S273">
        <f t="shared" si="70"/>
        <v>124.10660781715328</v>
      </c>
      <c r="T273">
        <f t="shared" si="71"/>
        <v>10.893392182846725</v>
      </c>
    </row>
    <row r="274" spans="1:23" ht="14.7" thickBot="1" x14ac:dyDescent="0.6">
      <c r="A274" s="31" t="s">
        <v>71</v>
      </c>
      <c r="B274">
        <v>75</v>
      </c>
      <c r="C274">
        <v>3.44250599803184</v>
      </c>
      <c r="D274">
        <v>1.6273826063454</v>
      </c>
      <c r="E274">
        <v>0.42761772154272498</v>
      </c>
      <c r="F274">
        <v>1.0938669563621399</v>
      </c>
      <c r="J274">
        <f t="shared" si="63"/>
        <v>75</v>
      </c>
      <c r="K274">
        <f t="shared" si="64"/>
        <v>68.493748305774446</v>
      </c>
      <c r="L274">
        <f t="shared" si="65"/>
        <v>14.623472609377718</v>
      </c>
      <c r="M274">
        <f t="shared" si="66"/>
        <v>5.641625179345171</v>
      </c>
      <c r="N274">
        <f t="shared" si="67"/>
        <v>10.592869394162724</v>
      </c>
      <c r="P274">
        <f t="shared" si="68"/>
        <v>30.857967182885616</v>
      </c>
      <c r="Q274">
        <f t="shared" si="69"/>
        <v>0.85796718288561635</v>
      </c>
      <c r="S274">
        <f t="shared" si="70"/>
        <v>122.14847624111567</v>
      </c>
      <c r="T274">
        <f t="shared" si="71"/>
        <v>12.851523758884326</v>
      </c>
    </row>
    <row r="275" spans="1:23" x14ac:dyDescent="0.55000000000000004">
      <c r="A275" s="43" t="s">
        <v>72</v>
      </c>
      <c r="B275">
        <v>90</v>
      </c>
      <c r="C275">
        <v>3.04245697797325</v>
      </c>
      <c r="D275">
        <v>1.3168592266022201</v>
      </c>
      <c r="E275">
        <v>0.488447312835532</v>
      </c>
      <c r="F275">
        <v>1.2734479353730199</v>
      </c>
      <c r="J275">
        <f t="shared" si="63"/>
        <v>90</v>
      </c>
      <c r="K275">
        <f t="shared" si="64"/>
        <v>60.534181378213404</v>
      </c>
      <c r="L275">
        <f t="shared" si="65"/>
        <v>11.833145294497957</v>
      </c>
      <c r="M275">
        <f t="shared" si="66"/>
        <v>6.4441591637850264</v>
      </c>
      <c r="N275">
        <f t="shared" si="67"/>
        <v>12.331908904657228</v>
      </c>
      <c r="P275">
        <f t="shared" si="68"/>
        <v>30.60921336294021</v>
      </c>
      <c r="Q275">
        <f t="shared" si="69"/>
        <v>0.60921336294020989</v>
      </c>
      <c r="S275">
        <f t="shared" si="70"/>
        <v>122.75013532441235</v>
      </c>
      <c r="T275">
        <f t="shared" si="71"/>
        <v>12.249864675587645</v>
      </c>
    </row>
    <row r="276" spans="1:23" x14ac:dyDescent="0.55000000000000004">
      <c r="A276" s="43" t="s">
        <v>73</v>
      </c>
      <c r="B276">
        <v>105</v>
      </c>
      <c r="C276">
        <v>2.6826727765601799</v>
      </c>
      <c r="D276">
        <v>1.05796852440352</v>
      </c>
      <c r="E276">
        <v>0.48541139142959799</v>
      </c>
      <c r="F276">
        <v>1.3544698787301199</v>
      </c>
      <c r="J276">
        <f t="shared" si="63"/>
        <v>105</v>
      </c>
      <c r="K276">
        <f t="shared" si="64"/>
        <v>53.375742569371866</v>
      </c>
      <c r="L276">
        <f t="shared" si="65"/>
        <v>9.5067832714165021</v>
      </c>
      <c r="M276">
        <f t="shared" si="66"/>
        <v>6.404105794190242</v>
      </c>
      <c r="N276">
        <f t="shared" si="67"/>
        <v>13.116515166919045</v>
      </c>
      <c r="P276">
        <f t="shared" si="68"/>
        <v>29.027404232525789</v>
      </c>
      <c r="Q276">
        <f t="shared" si="69"/>
        <v>0.9725957674742105</v>
      </c>
      <c r="S276">
        <f t="shared" si="70"/>
        <v>118.65001482542854</v>
      </c>
      <c r="T276">
        <f t="shared" si="71"/>
        <v>16.349985174571458</v>
      </c>
    </row>
    <row r="277" spans="1:23" x14ac:dyDescent="0.55000000000000004">
      <c r="B277">
        <v>120</v>
      </c>
      <c r="C277">
        <v>2.3587411762041599</v>
      </c>
      <c r="D277">
        <v>0.87050554091283905</v>
      </c>
      <c r="E277">
        <v>0.49019973288579599</v>
      </c>
      <c r="F277">
        <v>1.49999792455293</v>
      </c>
      <c r="J277">
        <f t="shared" si="63"/>
        <v>120</v>
      </c>
      <c r="K277">
        <f t="shared" si="64"/>
        <v>46.930644284646455</v>
      </c>
      <c r="L277">
        <f t="shared" si="65"/>
        <v>7.8222624994362429</v>
      </c>
      <c r="M277">
        <f t="shared" si="66"/>
        <v>6.4672791061594701</v>
      </c>
      <c r="N277">
        <f t="shared" si="67"/>
        <v>14.525790375044449</v>
      </c>
      <c r="P277">
        <f t="shared" si="68"/>
        <v>28.81533198064016</v>
      </c>
      <c r="Q277">
        <f t="shared" si="69"/>
        <v>1.1846680193598402</v>
      </c>
      <c r="S277">
        <f t="shared" si="70"/>
        <v>117.9683639971432</v>
      </c>
      <c r="T277">
        <f t="shared" si="71"/>
        <v>17.0316360028568</v>
      </c>
    </row>
    <row r="278" spans="1:23" x14ac:dyDescent="0.55000000000000004">
      <c r="B278">
        <v>135</v>
      </c>
      <c r="C278">
        <v>2.2406117975472202</v>
      </c>
      <c r="D278">
        <v>0.77726809779708905</v>
      </c>
      <c r="E278">
        <v>0.49105322380150002</v>
      </c>
      <c r="F278">
        <v>1.6675668737190801</v>
      </c>
      <c r="J278">
        <f t="shared" si="63"/>
        <v>135</v>
      </c>
      <c r="K278">
        <f t="shared" si="64"/>
        <v>44.580285582621876</v>
      </c>
      <c r="L278">
        <f t="shared" si="65"/>
        <v>6.9844415775121211</v>
      </c>
      <c r="M278">
        <f t="shared" si="66"/>
        <v>6.4785393407049581</v>
      </c>
      <c r="N278">
        <f t="shared" si="67"/>
        <v>16.148506906255278</v>
      </c>
      <c r="P278">
        <f t="shared" si="68"/>
        <v>29.611487824472356</v>
      </c>
      <c r="Q278">
        <f t="shared" si="69"/>
        <v>0.38851217552764439</v>
      </c>
      <c r="S278">
        <f t="shared" si="70"/>
        <v>122.13139188905291</v>
      </c>
      <c r="T278">
        <f t="shared" si="71"/>
        <v>12.868608110947093</v>
      </c>
    </row>
    <row r="279" spans="1:23" x14ac:dyDescent="0.55000000000000004">
      <c r="B279">
        <v>150</v>
      </c>
      <c r="C279">
        <v>1.99765207817728</v>
      </c>
      <c r="D279">
        <v>0.62711992718993703</v>
      </c>
      <c r="E279">
        <v>0.48013604362600598</v>
      </c>
      <c r="F279">
        <v>1.72095864565481</v>
      </c>
      <c r="J279">
        <f t="shared" si="63"/>
        <v>150</v>
      </c>
      <c r="K279">
        <f t="shared" si="64"/>
        <v>39.746242627727838</v>
      </c>
      <c r="L279">
        <f t="shared" si="65"/>
        <v>5.6352274150523796</v>
      </c>
      <c r="M279">
        <f t="shared" si="66"/>
        <v>6.3345073339319145</v>
      </c>
      <c r="N279">
        <f t="shared" si="67"/>
        <v>16.665546079573968</v>
      </c>
      <c r="P279">
        <f t="shared" si="68"/>
        <v>28.635280828558262</v>
      </c>
      <c r="Q279">
        <f t="shared" si="69"/>
        <v>1.3647191714417382</v>
      </c>
      <c r="S279">
        <f t="shared" si="70"/>
        <v>119.07744161388754</v>
      </c>
      <c r="T279">
        <f t="shared" si="71"/>
        <v>15.922558386112456</v>
      </c>
    </row>
    <row r="280" spans="1:23" x14ac:dyDescent="0.55000000000000004">
      <c r="B280">
        <v>165</v>
      </c>
      <c r="C280">
        <v>1.88021186828936</v>
      </c>
      <c r="D280">
        <v>0.53894940417422399</v>
      </c>
      <c r="E280">
        <v>0.47318987627859899</v>
      </c>
      <c r="F280">
        <v>1.78677656724641</v>
      </c>
      <c r="J280">
        <f t="shared" si="63"/>
        <v>165</v>
      </c>
      <c r="K280">
        <f t="shared" si="64"/>
        <v>37.40959595764523</v>
      </c>
      <c r="L280">
        <f t="shared" si="65"/>
        <v>4.8429372533857933</v>
      </c>
      <c r="M280">
        <f t="shared" si="66"/>
        <v>6.2428654991040728</v>
      </c>
      <c r="N280">
        <f t="shared" si="67"/>
        <v>17.302918516102931</v>
      </c>
      <c r="P280">
        <f t="shared" si="68"/>
        <v>28.388721268592796</v>
      </c>
      <c r="Q280">
        <f t="shared" si="69"/>
        <v>1.6112787314072037</v>
      </c>
      <c r="S280">
        <f t="shared" si="70"/>
        <v>119.1070010202651</v>
      </c>
      <c r="T280">
        <f t="shared" si="71"/>
        <v>15.892998979734898</v>
      </c>
    </row>
    <row r="281" spans="1:23" x14ac:dyDescent="0.55000000000000004">
      <c r="B281">
        <v>180</v>
      </c>
      <c r="C281">
        <v>1.6984364861689401</v>
      </c>
      <c r="D281">
        <v>0.46814627321476099</v>
      </c>
      <c r="E281">
        <v>0.43683186873574598</v>
      </c>
      <c r="F281">
        <v>1.86082098070058</v>
      </c>
      <c r="J281">
        <f t="shared" si="63"/>
        <v>180</v>
      </c>
      <c r="K281">
        <f t="shared" si="64"/>
        <v>33.792905884117324</v>
      </c>
      <c r="L281">
        <f t="shared" si="65"/>
        <v>4.2067084758341808</v>
      </c>
      <c r="M281">
        <f t="shared" si="66"/>
        <v>5.7631888147875951</v>
      </c>
      <c r="N281">
        <f t="shared" si="67"/>
        <v>18.019955260403069</v>
      </c>
      <c r="P281">
        <f t="shared" si="68"/>
        <v>27.989852551024846</v>
      </c>
      <c r="Q281">
        <f t="shared" si="69"/>
        <v>2.0101474489751538</v>
      </c>
      <c r="S281">
        <f t="shared" si="70"/>
        <v>117.39910455530479</v>
      </c>
      <c r="T281">
        <f t="shared" si="71"/>
        <v>17.600895444695212</v>
      </c>
    </row>
    <row r="282" spans="1:23" x14ac:dyDescent="0.55000000000000004">
      <c r="B282">
        <v>195</v>
      </c>
      <c r="C282">
        <v>1.6808338706619601</v>
      </c>
      <c r="D282">
        <v>0.41764174827066303</v>
      </c>
      <c r="E282">
        <v>0.42890678994910297</v>
      </c>
      <c r="F282">
        <v>1.9758822801181299</v>
      </c>
      <c r="J282">
        <f t="shared" si="63"/>
        <v>195</v>
      </c>
      <c r="K282">
        <f t="shared" si="64"/>
        <v>33.442675814293857</v>
      </c>
      <c r="L282">
        <f t="shared" si="65"/>
        <v>3.7528806333281035</v>
      </c>
      <c r="M282">
        <f t="shared" si="66"/>
        <v>5.6586320535062402</v>
      </c>
      <c r="N282">
        <f t="shared" si="67"/>
        <v>19.134194345845604</v>
      </c>
      <c r="P282">
        <f t="shared" si="68"/>
        <v>28.54570703267995</v>
      </c>
      <c r="Q282">
        <f t="shared" si="69"/>
        <v>1.4542929673200504</v>
      </c>
      <c r="S282">
        <f t="shared" si="70"/>
        <v>121.29671730468876</v>
      </c>
      <c r="T282">
        <f t="shared" si="71"/>
        <v>13.703282695311245</v>
      </c>
    </row>
    <row r="283" spans="1:23" x14ac:dyDescent="0.55000000000000004">
      <c r="B283">
        <v>210</v>
      </c>
      <c r="C283">
        <v>1.50274217350162</v>
      </c>
      <c r="D283">
        <v>0.34680685221364899</v>
      </c>
      <c r="E283">
        <v>0.42674369518821598</v>
      </c>
      <c r="F283">
        <v>1.9389834485836499</v>
      </c>
      <c r="J283">
        <f t="shared" si="63"/>
        <v>210</v>
      </c>
      <c r="K283">
        <f t="shared" si="64"/>
        <v>29.899278101225956</v>
      </c>
      <c r="L283">
        <f t="shared" si="65"/>
        <v>3.1163664182695641</v>
      </c>
      <c r="M283">
        <f t="shared" si="66"/>
        <v>5.6300940176542573</v>
      </c>
      <c r="N283">
        <f t="shared" si="67"/>
        <v>18.776870723472133</v>
      </c>
      <c r="P283">
        <f t="shared" si="68"/>
        <v>27.523331159395955</v>
      </c>
      <c r="Q283">
        <f t="shared" si="69"/>
        <v>2.4766688406040451</v>
      </c>
      <c r="S283">
        <f t="shared" si="70"/>
        <v>116.26694903042301</v>
      </c>
      <c r="T283">
        <f t="shared" si="71"/>
        <v>18.733050969576993</v>
      </c>
      <c r="U283" s="33"/>
      <c r="V283" s="33"/>
      <c r="W283" s="33"/>
    </row>
    <row r="284" spans="1:23" x14ac:dyDescent="0.55000000000000004">
      <c r="B284">
        <v>225</v>
      </c>
      <c r="C284">
        <v>1.41066601340048</v>
      </c>
      <c r="D284">
        <v>0.29368792834191398</v>
      </c>
      <c r="E284">
        <v>0.39237840727275902</v>
      </c>
      <c r="F284">
        <v>1.96978925371515</v>
      </c>
      <c r="J284">
        <f t="shared" si="63"/>
        <v>225</v>
      </c>
      <c r="K284">
        <f t="shared" si="64"/>
        <v>28.067286715144036</v>
      </c>
      <c r="L284">
        <f t="shared" si="65"/>
        <v>2.6390458882054308</v>
      </c>
      <c r="M284">
        <f t="shared" si="66"/>
        <v>5.1767075843234824</v>
      </c>
      <c r="N284">
        <f t="shared" si="67"/>
        <v>19.075190248019481</v>
      </c>
      <c r="P284">
        <f t="shared" si="68"/>
        <v>26.890943720548393</v>
      </c>
      <c r="Q284">
        <f t="shared" si="69"/>
        <v>3.1090562794516075</v>
      </c>
      <c r="S284">
        <f t="shared" si="70"/>
        <v>114.72146287586892</v>
      </c>
      <c r="T284">
        <f t="shared" si="71"/>
        <v>20.278537124131077</v>
      </c>
      <c r="U284" s="33"/>
      <c r="V284" s="33"/>
      <c r="W284" s="33"/>
    </row>
    <row r="285" spans="1:23" x14ac:dyDescent="0.55000000000000004">
      <c r="B285">
        <v>240</v>
      </c>
      <c r="C285">
        <v>1.35779399111677</v>
      </c>
      <c r="D285">
        <v>0.26210428847122702</v>
      </c>
      <c r="E285">
        <v>0.38589363236337398</v>
      </c>
      <c r="F285">
        <v>2.08285766928228</v>
      </c>
      <c r="J285">
        <f t="shared" si="63"/>
        <v>240</v>
      </c>
      <c r="K285">
        <f t="shared" si="64"/>
        <v>27.015319633957201</v>
      </c>
      <c r="L285">
        <f t="shared" si="65"/>
        <v>2.3552389390881352</v>
      </c>
      <c r="M285">
        <f t="shared" si="66"/>
        <v>5.0911529696101701</v>
      </c>
      <c r="N285">
        <f t="shared" si="67"/>
        <v>20.170130498057532</v>
      </c>
      <c r="P285">
        <f t="shared" si="68"/>
        <v>27.616522406755838</v>
      </c>
      <c r="Q285">
        <f t="shared" si="69"/>
        <v>2.3834775932441623</v>
      </c>
      <c r="S285">
        <f t="shared" si="70"/>
        <v>117.87814756540766</v>
      </c>
      <c r="T285">
        <f t="shared" si="71"/>
        <v>17.121852434592341</v>
      </c>
      <c r="U285" s="33"/>
      <c r="V285" s="33"/>
      <c r="W285" s="33"/>
    </row>
    <row r="286" spans="1:23" x14ac:dyDescent="0.55000000000000004">
      <c r="B286">
        <v>255</v>
      </c>
      <c r="C286">
        <v>1.29556071351775</v>
      </c>
      <c r="D286">
        <v>0.22495841285853899</v>
      </c>
      <c r="E286">
        <v>0.36363753292440898</v>
      </c>
      <c r="F286">
        <v>2.1638008372420701</v>
      </c>
      <c r="J286">
        <f t="shared" si="63"/>
        <v>255</v>
      </c>
      <c r="K286">
        <f t="shared" si="64"/>
        <v>25.777096532952385</v>
      </c>
      <c r="L286">
        <f t="shared" si="65"/>
        <v>2.0214503804200792</v>
      </c>
      <c r="M286">
        <f t="shared" si="66"/>
        <v>4.7975248885851656</v>
      </c>
      <c r="N286">
        <f t="shared" si="67"/>
        <v>20.953973909325157</v>
      </c>
      <c r="P286">
        <f t="shared" si="68"/>
        <v>27.7729491783304</v>
      </c>
      <c r="Q286">
        <f t="shared" si="69"/>
        <v>2.2270508216696001</v>
      </c>
      <c r="S286">
        <f t="shared" si="70"/>
        <v>119.18804194742334</v>
      </c>
      <c r="T286">
        <f t="shared" si="71"/>
        <v>15.811958052576657</v>
      </c>
      <c r="U286" s="33"/>
      <c r="V286" s="33"/>
      <c r="W286" s="33"/>
    </row>
    <row r="287" spans="1:23" x14ac:dyDescent="0.55000000000000004">
      <c r="B287">
        <v>270</v>
      </c>
      <c r="C287">
        <v>1.2148276883067901</v>
      </c>
      <c r="D287">
        <v>0.20901347561500699</v>
      </c>
      <c r="E287">
        <v>0.36545860198343699</v>
      </c>
      <c r="F287">
        <v>2.1323171848360301</v>
      </c>
      <c r="J287">
        <f t="shared" si="63"/>
        <v>270</v>
      </c>
      <c r="K287">
        <f t="shared" si="64"/>
        <v>24.170793592035306</v>
      </c>
      <c r="L287">
        <f t="shared" si="65"/>
        <v>1.8781710113707408</v>
      </c>
      <c r="M287">
        <f t="shared" si="66"/>
        <v>4.8215505276996389</v>
      </c>
      <c r="N287">
        <f t="shared" si="67"/>
        <v>20.649090197417884</v>
      </c>
      <c r="P287">
        <f t="shared" si="68"/>
        <v>27.348811736488265</v>
      </c>
      <c r="Q287">
        <f t="shared" si="69"/>
        <v>2.6511882635117345</v>
      </c>
      <c r="S287">
        <f t="shared" si="70"/>
        <v>116.41025543710612</v>
      </c>
      <c r="T287">
        <f t="shared" si="71"/>
        <v>18.589744562893884</v>
      </c>
      <c r="U287" s="33"/>
      <c r="V287" s="33"/>
      <c r="W287" s="33"/>
    </row>
    <row r="288" spans="1:23" x14ac:dyDescent="0.55000000000000004">
      <c r="B288">
        <v>285</v>
      </c>
      <c r="C288">
        <v>1.1550480821334499</v>
      </c>
      <c r="D288">
        <v>0.17907751489548901</v>
      </c>
      <c r="E288">
        <v>0.35095981646206997</v>
      </c>
      <c r="F288">
        <v>2.1241022579620101</v>
      </c>
      <c r="J288">
        <f t="shared" si="63"/>
        <v>285</v>
      </c>
      <c r="K288">
        <f t="shared" si="64"/>
        <v>22.981389913030526</v>
      </c>
      <c r="L288">
        <f t="shared" si="65"/>
        <v>1.6091699172762366</v>
      </c>
      <c r="M288">
        <f t="shared" si="66"/>
        <v>4.6302658607027487</v>
      </c>
      <c r="N288">
        <f t="shared" si="67"/>
        <v>20.569537883534586</v>
      </c>
      <c r="P288">
        <f t="shared" si="68"/>
        <v>26.808973661513573</v>
      </c>
      <c r="Q288">
        <f t="shared" si="69"/>
        <v>3.1910263384864272</v>
      </c>
      <c r="S288">
        <f t="shared" si="70"/>
        <v>114.52007316857437</v>
      </c>
      <c r="T288">
        <f t="shared" si="71"/>
        <v>20.47992683142563</v>
      </c>
      <c r="U288" s="33"/>
      <c r="V288" s="33"/>
      <c r="W288" s="33"/>
    </row>
    <row r="289" spans="2:23" x14ac:dyDescent="0.55000000000000004">
      <c r="B289">
        <v>300</v>
      </c>
      <c r="C289">
        <v>1.1087431788369799</v>
      </c>
      <c r="D289">
        <v>0.155875819753832</v>
      </c>
      <c r="E289">
        <v>0.32871202387526399</v>
      </c>
      <c r="F289">
        <v>2.1796524477942301</v>
      </c>
      <c r="J289">
        <f t="shared" si="63"/>
        <v>300</v>
      </c>
      <c r="K289">
        <f t="shared" si="64"/>
        <v>22.060085376880142</v>
      </c>
      <c r="L289">
        <f t="shared" si="65"/>
        <v>1.4006821578076181</v>
      </c>
      <c r="M289">
        <f t="shared" si="66"/>
        <v>4.3367473732327833</v>
      </c>
      <c r="N289">
        <f t="shared" si="67"/>
        <v>21.107478903044495</v>
      </c>
      <c r="P289">
        <f t="shared" si="68"/>
        <v>26.844908434084896</v>
      </c>
      <c r="Q289">
        <f t="shared" si="69"/>
        <v>3.1550915659151038</v>
      </c>
      <c r="S289">
        <f t="shared" si="70"/>
        <v>115.1634957355237</v>
      </c>
      <c r="T289">
        <f t="shared" si="71"/>
        <v>19.836504264476304</v>
      </c>
      <c r="U289" s="33"/>
      <c r="V289" s="33"/>
      <c r="W289" s="33"/>
    </row>
    <row r="290" spans="2:23" x14ac:dyDescent="0.55000000000000004">
      <c r="B290">
        <v>315</v>
      </c>
      <c r="C290">
        <v>1.0878987177202599</v>
      </c>
      <c r="D290">
        <v>0.13470353339687599</v>
      </c>
      <c r="E290">
        <v>0.28799281988365899</v>
      </c>
      <c r="F290">
        <v>2.19277228668465</v>
      </c>
      <c r="J290">
        <f t="shared" si="63"/>
        <v>315</v>
      </c>
      <c r="K290">
        <f t="shared" si="64"/>
        <v>21.645353993953176</v>
      </c>
      <c r="L290">
        <f t="shared" si="65"/>
        <v>1.2104304318695231</v>
      </c>
      <c r="M290">
        <f t="shared" si="66"/>
        <v>3.7995327655379554</v>
      </c>
      <c r="N290">
        <f t="shared" si="67"/>
        <v>21.234529765153784</v>
      </c>
      <c r="P290">
        <f t="shared" si="68"/>
        <v>26.244492962561264</v>
      </c>
      <c r="Q290">
        <f t="shared" si="69"/>
        <v>3.7555070374387363</v>
      </c>
      <c r="S290">
        <f t="shared" si="70"/>
        <v>114.18253858564422</v>
      </c>
      <c r="T290">
        <f t="shared" si="71"/>
        <v>20.817461414355776</v>
      </c>
    </row>
    <row r="291" spans="2:23" x14ac:dyDescent="0.55000000000000004">
      <c r="B291">
        <v>330</v>
      </c>
      <c r="C291">
        <v>0.99609626486194403</v>
      </c>
      <c r="D291">
        <v>0.110528926074588</v>
      </c>
      <c r="E291">
        <v>0.26828414690618102</v>
      </c>
      <c r="F291">
        <v>2.2245664095923501</v>
      </c>
      <c r="J291">
        <f t="shared" si="63"/>
        <v>330</v>
      </c>
      <c r="K291">
        <f t="shared" si="64"/>
        <v>19.818808418280934</v>
      </c>
      <c r="L291">
        <f t="shared" si="65"/>
        <v>0.99320019563526096</v>
      </c>
      <c r="M291">
        <f t="shared" si="66"/>
        <v>3.5395132665329072</v>
      </c>
      <c r="N291">
        <f t="shared" si="67"/>
        <v>21.542420034170856</v>
      </c>
      <c r="P291">
        <f t="shared" si="68"/>
        <v>26.075133496339024</v>
      </c>
      <c r="Q291">
        <f t="shared" si="69"/>
        <v>3.9248665036609758</v>
      </c>
      <c r="S291">
        <f t="shared" si="70"/>
        <v>113.06751508803018</v>
      </c>
      <c r="T291">
        <f t="shared" si="71"/>
        <v>21.932484911969823</v>
      </c>
    </row>
    <row r="292" spans="2:23" x14ac:dyDescent="0.55000000000000004">
      <c r="B292">
        <v>345</v>
      </c>
      <c r="C292">
        <v>0.98709932520568999</v>
      </c>
      <c r="D292">
        <v>0.101010923449997</v>
      </c>
      <c r="E292">
        <v>0.28405622540139902</v>
      </c>
      <c r="F292">
        <v>2.2477545067941298</v>
      </c>
      <c r="J292">
        <f t="shared" si="63"/>
        <v>345</v>
      </c>
      <c r="K292">
        <f t="shared" si="64"/>
        <v>19.639800997323636</v>
      </c>
      <c r="L292">
        <f t="shared" si="65"/>
        <v>0.90767252062264603</v>
      </c>
      <c r="M292">
        <f t="shared" si="66"/>
        <v>3.7475966800271254</v>
      </c>
      <c r="N292">
        <f t="shared" si="67"/>
        <v>21.766970637632255</v>
      </c>
      <c r="P292">
        <f t="shared" si="68"/>
        <v>26.422239838282024</v>
      </c>
      <c r="Q292">
        <f t="shared" si="69"/>
        <v>3.5777601617179755</v>
      </c>
      <c r="S292">
        <f t="shared" si="70"/>
        <v>114.20287690790691</v>
      </c>
      <c r="T292">
        <f t="shared" si="71"/>
        <v>20.797123092093088</v>
      </c>
    </row>
    <row r="293" spans="2:23" x14ac:dyDescent="0.55000000000000004">
      <c r="B293">
        <v>360</v>
      </c>
      <c r="C293">
        <v>0.97145921731214002</v>
      </c>
      <c r="D293">
        <v>0.112704120917045</v>
      </c>
      <c r="E293">
        <v>0.22838476456930601</v>
      </c>
      <c r="F293">
        <v>2.3310431169985399</v>
      </c>
      <c r="J293">
        <f t="shared" si="63"/>
        <v>360</v>
      </c>
      <c r="K293">
        <f t="shared" si="64"/>
        <v>19.328617919022996</v>
      </c>
      <c r="L293">
        <f t="shared" si="65"/>
        <v>1.0127462458847243</v>
      </c>
      <c r="M293">
        <f t="shared" si="66"/>
        <v>3.013114689738789</v>
      </c>
      <c r="N293">
        <f t="shared" si="67"/>
        <v>22.57352701524767</v>
      </c>
      <c r="P293">
        <f t="shared" si="68"/>
        <v>26.599387950871183</v>
      </c>
      <c r="Q293">
        <f t="shared" si="69"/>
        <v>3.4006120491288172</v>
      </c>
      <c r="S293">
        <f t="shared" si="70"/>
        <v>115.64895535949125</v>
      </c>
      <c r="T293">
        <f t="shared" si="71"/>
        <v>19.351044640508746</v>
      </c>
    </row>
    <row r="294" spans="2:23" x14ac:dyDescent="0.55000000000000004">
      <c r="B294">
        <v>375</v>
      </c>
      <c r="C294">
        <v>0.934920281709545</v>
      </c>
      <c r="D294">
        <v>8.0115469477032103E-2</v>
      </c>
      <c r="E294">
        <v>0.242103853545937</v>
      </c>
      <c r="F294">
        <v>2.3048353642066002</v>
      </c>
      <c r="J294">
        <f t="shared" si="63"/>
        <v>375</v>
      </c>
      <c r="K294">
        <f t="shared" si="64"/>
        <v>18.601621754032756</v>
      </c>
      <c r="L294">
        <f t="shared" si="65"/>
        <v>0.71990837859315249</v>
      </c>
      <c r="M294">
        <f t="shared" si="66"/>
        <v>3.1941127024708336</v>
      </c>
      <c r="N294">
        <f t="shared" si="67"/>
        <v>22.319734448587841</v>
      </c>
      <c r="P294">
        <f t="shared" si="68"/>
        <v>26.233755529651827</v>
      </c>
      <c r="Q294">
        <f t="shared" si="69"/>
        <v>3.7662444703481732</v>
      </c>
      <c r="S294">
        <f t="shared" si="70"/>
        <v>114.26878495332579</v>
      </c>
      <c r="T294">
        <f t="shared" si="71"/>
        <v>20.731215046674208</v>
      </c>
    </row>
    <row r="295" spans="2:23" x14ac:dyDescent="0.55000000000000004">
      <c r="B295">
        <v>390</v>
      </c>
      <c r="C295">
        <v>0.86615549870240405</v>
      </c>
      <c r="D295">
        <v>7.2508453452748894E-2</v>
      </c>
      <c r="E295">
        <v>0.208201424377185</v>
      </c>
      <c r="F295">
        <v>2.2557094769749102</v>
      </c>
      <c r="J295">
        <f t="shared" si="63"/>
        <v>390</v>
      </c>
      <c r="K295">
        <f t="shared" si="64"/>
        <v>17.233444692820633</v>
      </c>
      <c r="L295">
        <f t="shared" si="65"/>
        <v>0.65155260900555945</v>
      </c>
      <c r="M295">
        <f t="shared" si="66"/>
        <v>2.7468328344864865</v>
      </c>
      <c r="N295">
        <f t="shared" si="67"/>
        <v>21.844005563744027</v>
      </c>
      <c r="P295">
        <f t="shared" si="68"/>
        <v>25.242391007236073</v>
      </c>
      <c r="Q295">
        <f t="shared" si="69"/>
        <v>4.7576089927639273</v>
      </c>
      <c r="S295">
        <f t="shared" si="70"/>
        <v>110.10313261676971</v>
      </c>
      <c r="T295">
        <f t="shared" si="71"/>
        <v>24.896867383230287</v>
      </c>
    </row>
    <row r="296" spans="2:23" x14ac:dyDescent="0.55000000000000004">
      <c r="B296">
        <v>405</v>
      </c>
      <c r="C296">
        <v>0.82847920032038702</v>
      </c>
      <c r="D296">
        <v>7.2312018960082505E-2</v>
      </c>
      <c r="E296">
        <v>0.2273688865214</v>
      </c>
      <c r="F296">
        <v>2.3013010302391801</v>
      </c>
      <c r="J296">
        <f t="shared" si="63"/>
        <v>405</v>
      </c>
      <c r="K296">
        <f t="shared" si="64"/>
        <v>16.483819013171413</v>
      </c>
      <c r="L296">
        <f t="shared" si="65"/>
        <v>0.64978747128573655</v>
      </c>
      <c r="M296">
        <f t="shared" si="66"/>
        <v>2.9997120572343783</v>
      </c>
      <c r="N296">
        <f t="shared" si="67"/>
        <v>22.285508405014184</v>
      </c>
      <c r="P296">
        <f t="shared" si="68"/>
        <v>25.935007933534298</v>
      </c>
      <c r="Q296">
        <f t="shared" si="69"/>
        <v>4.0649920664657024</v>
      </c>
      <c r="S296">
        <f t="shared" si="70"/>
        <v>111.6252767476969</v>
      </c>
      <c r="T296">
        <f t="shared" si="71"/>
        <v>23.374723252303099</v>
      </c>
    </row>
    <row r="297" spans="2:23" x14ac:dyDescent="0.55000000000000004">
      <c r="B297">
        <v>420</v>
      </c>
      <c r="C297">
        <v>0.79023850013318497</v>
      </c>
      <c r="D297">
        <v>3.83828085622245E-2</v>
      </c>
      <c r="E297">
        <v>0.19723963810971601</v>
      </c>
      <c r="F297">
        <v>2.3430045471329501</v>
      </c>
      <c r="J297">
        <f t="shared" si="63"/>
        <v>420</v>
      </c>
      <c r="K297">
        <f t="shared" si="64"/>
        <v>15.722963724856367</v>
      </c>
      <c r="L297">
        <f t="shared" si="65"/>
        <v>0.34490349564517148</v>
      </c>
      <c r="M297">
        <f t="shared" si="66"/>
        <v>2.6022123328055842</v>
      </c>
      <c r="N297">
        <f t="shared" si="67"/>
        <v>22.689359993329933</v>
      </c>
      <c r="P297">
        <f t="shared" si="68"/>
        <v>25.636475821780689</v>
      </c>
      <c r="Q297">
        <f t="shared" si="69"/>
        <v>4.3635241782193113</v>
      </c>
      <c r="S297">
        <f t="shared" si="70"/>
        <v>111.68482836378726</v>
      </c>
      <c r="T297">
        <f t="shared" si="71"/>
        <v>23.315171636212739</v>
      </c>
    </row>
    <row r="298" spans="2:23" x14ac:dyDescent="0.55000000000000004">
      <c r="B298">
        <v>435</v>
      </c>
      <c r="C298">
        <v>0.75390873454294105</v>
      </c>
      <c r="D298">
        <v>4.4575052104681802E-2</v>
      </c>
      <c r="E298">
        <v>0.12799878105658599</v>
      </c>
      <c r="F298">
        <v>2.3344987997631299</v>
      </c>
      <c r="J298">
        <f t="shared" si="63"/>
        <v>435</v>
      </c>
      <c r="K298">
        <f t="shared" si="64"/>
        <v>15.000129306624821</v>
      </c>
      <c r="L298">
        <f t="shared" si="65"/>
        <v>0.4005462827074423</v>
      </c>
      <c r="M298">
        <f t="shared" si="66"/>
        <v>1.6887072489164254</v>
      </c>
      <c r="N298">
        <f t="shared" si="67"/>
        <v>22.606991410510783</v>
      </c>
      <c r="P298">
        <f t="shared" si="68"/>
        <v>24.696244942134651</v>
      </c>
      <c r="Q298">
        <f t="shared" si="69"/>
        <v>5.3037550578653487</v>
      </c>
      <c r="S298">
        <f t="shared" si="70"/>
        <v>108.80550944650081</v>
      </c>
      <c r="T298">
        <f t="shared" si="71"/>
        <v>26.194490553499193</v>
      </c>
    </row>
    <row r="299" spans="2:23" x14ac:dyDescent="0.55000000000000004">
      <c r="B299">
        <v>450</v>
      </c>
      <c r="C299">
        <v>0.77211648686544598</v>
      </c>
      <c r="D299">
        <v>4.3970721041781798E-2</v>
      </c>
      <c r="E299">
        <v>0.210005984088906</v>
      </c>
      <c r="F299">
        <v>2.3585517865691399</v>
      </c>
      <c r="J299">
        <f t="shared" si="63"/>
        <v>450</v>
      </c>
      <c r="K299">
        <f t="shared" si="64"/>
        <v>15.362399468392015</v>
      </c>
      <c r="L299">
        <f t="shared" si="65"/>
        <v>0.39511583340138734</v>
      </c>
      <c r="M299">
        <f t="shared" si="66"/>
        <v>2.7706406632886886</v>
      </c>
      <c r="N299">
        <f t="shared" si="67"/>
        <v>22.839917495619829</v>
      </c>
      <c r="P299">
        <f t="shared" si="68"/>
        <v>26.005673992309905</v>
      </c>
      <c r="Q299">
        <f t="shared" si="69"/>
        <v>3.9943260076900948</v>
      </c>
      <c r="S299">
        <f t="shared" si="70"/>
        <v>112.26335077744871</v>
      </c>
      <c r="T299">
        <f t="shared" si="71"/>
        <v>22.736649222551293</v>
      </c>
    </row>
    <row r="300" spans="2:23" x14ac:dyDescent="0.55000000000000004">
      <c r="B300">
        <v>465</v>
      </c>
      <c r="C300">
        <v>0.79560003756581898</v>
      </c>
      <c r="D300">
        <v>2.58293615149312E-2</v>
      </c>
      <c r="E300">
        <v>0.221262518621232</v>
      </c>
      <c r="F300">
        <v>2.4289288301815999</v>
      </c>
      <c r="J300">
        <f t="shared" si="63"/>
        <v>465</v>
      </c>
      <c r="K300">
        <f t="shared" si="64"/>
        <v>15.829639441805814</v>
      </c>
      <c r="L300">
        <f t="shared" si="65"/>
        <v>0.23209966676462324</v>
      </c>
      <c r="M300">
        <f t="shared" si="66"/>
        <v>2.9191498233408728</v>
      </c>
      <c r="N300">
        <f t="shared" si="67"/>
        <v>23.521439893748909</v>
      </c>
      <c r="P300">
        <f t="shared" si="68"/>
        <v>26.672689383854404</v>
      </c>
      <c r="Q300">
        <f t="shared" si="69"/>
        <v>3.3273106161455956</v>
      </c>
      <c r="S300">
        <f t="shared" si="70"/>
        <v>115.75369866348319</v>
      </c>
      <c r="T300">
        <f t="shared" si="71"/>
        <v>19.246301336516808</v>
      </c>
    </row>
    <row r="301" spans="2:23" x14ac:dyDescent="0.55000000000000004">
      <c r="B301">
        <v>495</v>
      </c>
      <c r="C301">
        <v>0.66983059275799905</v>
      </c>
      <c r="D301">
        <v>1.44209891869413E-2</v>
      </c>
      <c r="E301">
        <v>0.14587479594757899</v>
      </c>
      <c r="F301">
        <v>2.4606039568070499</v>
      </c>
      <c r="J301">
        <f t="shared" si="63"/>
        <v>495</v>
      </c>
      <c r="K301">
        <f t="shared" si="64"/>
        <v>13.327270324032636</v>
      </c>
      <c r="L301">
        <f t="shared" si="65"/>
        <v>0.12958534738733071</v>
      </c>
      <c r="M301">
        <f t="shared" si="66"/>
        <v>1.9245482130175799</v>
      </c>
      <c r="N301">
        <f t="shared" si="67"/>
        <v>23.828177817803979</v>
      </c>
      <c r="P301">
        <f t="shared" si="68"/>
        <v>25.88231137820889</v>
      </c>
      <c r="Q301">
        <f t="shared" si="69"/>
        <v>4.1176886217911104</v>
      </c>
      <c r="S301">
        <f t="shared" si="70"/>
        <v>112.48907802128372</v>
      </c>
      <c r="T301">
        <f t="shared" si="71"/>
        <v>22.510921978716283</v>
      </c>
    </row>
    <row r="302" spans="2:23" x14ac:dyDescent="0.55000000000000004">
      <c r="B302">
        <v>525</v>
      </c>
      <c r="C302">
        <v>0.64182892444688</v>
      </c>
      <c r="D302">
        <v>3.5853296292365E-2</v>
      </c>
      <c r="E302">
        <v>0.106009333360109</v>
      </c>
      <c r="F302">
        <v>2.5083788702684102</v>
      </c>
      <c r="J302">
        <f t="shared" si="63"/>
        <v>525</v>
      </c>
      <c r="K302">
        <f t="shared" si="64"/>
        <v>12.770135718445863</v>
      </c>
      <c r="L302">
        <f t="shared" si="65"/>
        <v>0.32217358981408734</v>
      </c>
      <c r="M302">
        <f t="shared" si="66"/>
        <v>1.3985971445999388</v>
      </c>
      <c r="N302">
        <f t="shared" si="67"/>
        <v>24.290824043352885</v>
      </c>
      <c r="P302">
        <f t="shared" si="68"/>
        <v>26.011594777766909</v>
      </c>
      <c r="Q302">
        <f t="shared" si="69"/>
        <v>3.9884052222330908</v>
      </c>
      <c r="S302">
        <f t="shared" si="70"/>
        <v>112.73062618105727</v>
      </c>
      <c r="T302">
        <f t="shared" si="71"/>
        <v>22.269373818942725</v>
      </c>
    </row>
    <row r="303" spans="2:23" x14ac:dyDescent="0.55000000000000004">
      <c r="B303">
        <v>555</v>
      </c>
      <c r="C303">
        <v>0.62779005498609897</v>
      </c>
      <c r="D303">
        <v>1.4696786612240499E-2</v>
      </c>
      <c r="E303">
        <v>0.13829844778150299</v>
      </c>
      <c r="F303">
        <v>2.4764394370594198</v>
      </c>
      <c r="J303">
        <f t="shared" si="63"/>
        <v>555</v>
      </c>
      <c r="K303">
        <f t="shared" si="64"/>
        <v>12.490811647000784</v>
      </c>
      <c r="L303">
        <f t="shared" si="65"/>
        <v>0.13206363127636458</v>
      </c>
      <c r="M303">
        <f t="shared" si="66"/>
        <v>1.8245923074788304</v>
      </c>
      <c r="N303">
        <f t="shared" si="67"/>
        <v>23.981526607738232</v>
      </c>
      <c r="P303">
        <f t="shared" si="68"/>
        <v>25.938182546493426</v>
      </c>
      <c r="Q303">
        <f t="shared" si="69"/>
        <v>4.0618174535065741</v>
      </c>
      <c r="S303">
        <f t="shared" si="70"/>
        <v>112.06610269291137</v>
      </c>
      <c r="T303">
        <f t="shared" si="71"/>
        <v>22.933897307088628</v>
      </c>
    </row>
    <row r="304" spans="2:23" x14ac:dyDescent="0.55000000000000004">
      <c r="B304">
        <v>585</v>
      </c>
      <c r="C304">
        <v>0.63569819164348795</v>
      </c>
      <c r="D304">
        <v>6.5362053886953097E-4</v>
      </c>
      <c r="E304">
        <v>0.132208767047446</v>
      </c>
      <c r="F304">
        <v>2.6983365465538798</v>
      </c>
      <c r="J304">
        <f t="shared" si="63"/>
        <v>585</v>
      </c>
      <c r="K304">
        <f t="shared" si="64"/>
        <v>12.648155721953318</v>
      </c>
      <c r="L304">
        <f t="shared" si="65"/>
        <v>5.8733588584617274E-3</v>
      </c>
      <c r="M304">
        <f t="shared" si="66"/>
        <v>1.7442502298879312</v>
      </c>
      <c r="N304">
        <f t="shared" si="67"/>
        <v>26.130350179147829</v>
      </c>
      <c r="P304">
        <f t="shared" si="68"/>
        <v>27.880473767894223</v>
      </c>
      <c r="Q304">
        <f t="shared" si="69"/>
        <v>2.1195262321057768</v>
      </c>
      <c r="S304">
        <f t="shared" si="70"/>
        <v>120.6580568983205</v>
      </c>
      <c r="T304">
        <f t="shared" si="71"/>
        <v>14.341943101679504</v>
      </c>
    </row>
    <row r="305" spans="1:27" x14ac:dyDescent="0.55000000000000004">
      <c r="B305">
        <v>615</v>
      </c>
      <c r="C305">
        <v>0.55884575676353698</v>
      </c>
      <c r="D305">
        <v>7.5094251061805896E-3</v>
      </c>
      <c r="E305">
        <v>5.9950276600830299E-2</v>
      </c>
      <c r="F305">
        <v>2.5459928848065099</v>
      </c>
      <c r="J305">
        <f t="shared" si="63"/>
        <v>615</v>
      </c>
      <c r="K305">
        <f t="shared" si="64"/>
        <v>11.11906286507441</v>
      </c>
      <c r="L305">
        <f t="shared" si="65"/>
        <v>6.7478828841002134E-2</v>
      </c>
      <c r="M305">
        <f t="shared" si="66"/>
        <v>0.79093305291408322</v>
      </c>
      <c r="N305">
        <f t="shared" si="67"/>
        <v>24.655073407569276</v>
      </c>
      <c r="P305">
        <f t="shared" si="68"/>
        <v>25.513485289324361</v>
      </c>
      <c r="Q305">
        <f t="shared" si="69"/>
        <v>4.4865147106756389</v>
      </c>
      <c r="S305">
        <f t="shared" si="70"/>
        <v>111.32122260117968</v>
      </c>
      <c r="T305">
        <f t="shared" si="71"/>
        <v>23.678777398820316</v>
      </c>
    </row>
    <row r="306" spans="1:27" x14ac:dyDescent="0.55000000000000004">
      <c r="B306">
        <v>645</v>
      </c>
      <c r="C306">
        <v>0.553619301919272</v>
      </c>
      <c r="D306">
        <v>6.2142551368797698E-3</v>
      </c>
      <c r="E306">
        <v>9.6899964407020298E-2</v>
      </c>
      <c r="F306">
        <v>2.7510996335492699</v>
      </c>
      <c r="J306">
        <f t="shared" si="63"/>
        <v>645</v>
      </c>
      <c r="K306">
        <f t="shared" si="64"/>
        <v>11.015074816008047</v>
      </c>
      <c r="L306">
        <f t="shared" si="65"/>
        <v>5.5840580713788675E-2</v>
      </c>
      <c r="M306">
        <f t="shared" si="66"/>
        <v>1.2784158643006012</v>
      </c>
      <c r="N306">
        <f t="shared" si="67"/>
        <v>26.641301246939271</v>
      </c>
      <c r="P306">
        <f t="shared" si="68"/>
        <v>27.975557691953661</v>
      </c>
      <c r="Q306">
        <f t="shared" si="69"/>
        <v>2.0244423080463392</v>
      </c>
      <c r="S306">
        <f t="shared" si="70"/>
        <v>120.13711153236633</v>
      </c>
      <c r="T306">
        <f t="shared" si="71"/>
        <v>14.862888467633667</v>
      </c>
    </row>
    <row r="307" spans="1:27" x14ac:dyDescent="0.55000000000000004">
      <c r="B307">
        <v>675</v>
      </c>
      <c r="C307">
        <v>0.52314495775664904</v>
      </c>
      <c r="D307" s="34">
        <v>-8.5020939039038906E-5</v>
      </c>
      <c r="E307">
        <v>7.8195206513241397E-2</v>
      </c>
      <c r="F307">
        <v>2.61003271959905</v>
      </c>
      <c r="J307">
        <f t="shared" si="63"/>
        <v>675</v>
      </c>
      <c r="K307">
        <f t="shared" si="64"/>
        <v>10.408742667261873</v>
      </c>
      <c r="L307">
        <f t="shared" si="65"/>
        <v>-7.6398836291671443E-4</v>
      </c>
      <c r="M307">
        <f t="shared" si="66"/>
        <v>1.031641168606529</v>
      </c>
      <c r="N307">
        <f t="shared" si="67"/>
        <v>25.275227076199297</v>
      </c>
      <c r="P307">
        <f t="shared" si="68"/>
        <v>26.306104256442907</v>
      </c>
      <c r="Q307">
        <f t="shared" si="69"/>
        <v>3.6938957435570927</v>
      </c>
      <c r="S307">
        <f t="shared" si="70"/>
        <v>113.57293330927212</v>
      </c>
      <c r="T307">
        <f t="shared" si="71"/>
        <v>21.427066690727884</v>
      </c>
    </row>
    <row r="308" spans="1:27" x14ac:dyDescent="0.55000000000000004">
      <c r="B308">
        <v>705</v>
      </c>
      <c r="C308">
        <v>0.45233699574042802</v>
      </c>
      <c r="D308">
        <v>-2.79566533779791E-3</v>
      </c>
      <c r="E308">
        <v>7.2546877536421597E-2</v>
      </c>
      <c r="F308">
        <v>2.5852459476146898</v>
      </c>
      <c r="J308">
        <f t="shared" si="63"/>
        <v>705</v>
      </c>
      <c r="K308">
        <f t="shared" si="64"/>
        <v>8.9999135377972657</v>
      </c>
      <c r="L308">
        <f t="shared" si="65"/>
        <v>-2.51215266360033E-2</v>
      </c>
      <c r="M308">
        <f t="shared" si="66"/>
        <v>0.95712191140201286</v>
      </c>
      <c r="N308">
        <f t="shared" si="67"/>
        <v>25.035195108137639</v>
      </c>
      <c r="P308">
        <f t="shared" si="68"/>
        <v>25.967195492903649</v>
      </c>
      <c r="Q308">
        <f t="shared" si="69"/>
        <v>4.0328045070963512</v>
      </c>
      <c r="S308">
        <f t="shared" si="70"/>
        <v>111.05493779315185</v>
      </c>
      <c r="T308">
        <f t="shared" si="71"/>
        <v>23.945062206848149</v>
      </c>
    </row>
    <row r="309" spans="1:27" x14ac:dyDescent="0.55000000000000004">
      <c r="B309">
        <v>735</v>
      </c>
      <c r="C309">
        <v>0.47322460217358397</v>
      </c>
      <c r="D309">
        <v>1.5745842072812499E-2</v>
      </c>
      <c r="E309">
        <v>4.7990365941185199E-2</v>
      </c>
      <c r="F309">
        <v>2.6879258375278199</v>
      </c>
      <c r="J309">
        <f t="shared" si="63"/>
        <v>735</v>
      </c>
      <c r="K309">
        <f t="shared" si="64"/>
        <v>9.4155033606067562</v>
      </c>
      <c r="L309">
        <f t="shared" si="65"/>
        <v>0.14149032278306781</v>
      </c>
      <c r="M309">
        <f t="shared" si="66"/>
        <v>0.63314414538998065</v>
      </c>
      <c r="N309">
        <f t="shared" si="67"/>
        <v>26.029534188343572</v>
      </c>
      <c r="P309">
        <f t="shared" si="68"/>
        <v>26.80416865651662</v>
      </c>
      <c r="Q309">
        <f t="shared" si="69"/>
        <v>3.1958313434833805</v>
      </c>
      <c r="S309">
        <f t="shared" si="70"/>
        <v>114.799928404761</v>
      </c>
      <c r="T309">
        <f t="shared" si="71"/>
        <v>20.200071595238995</v>
      </c>
    </row>
    <row r="310" spans="1:27" x14ac:dyDescent="0.55000000000000004">
      <c r="B310">
        <v>765</v>
      </c>
      <c r="C310">
        <v>0.441815394940276</v>
      </c>
      <c r="D310">
        <v>5.1503814074328903E-3</v>
      </c>
      <c r="E310">
        <v>3.9804877460376899E-2</v>
      </c>
      <c r="F310">
        <v>2.6725011516298198</v>
      </c>
      <c r="J310">
        <f t="shared" si="63"/>
        <v>765</v>
      </c>
      <c r="K310">
        <f t="shared" si="64"/>
        <v>8.7905707284044965</v>
      </c>
      <c r="L310">
        <f t="shared" si="65"/>
        <v>4.6280733950193005E-2</v>
      </c>
      <c r="M310">
        <f t="shared" si="66"/>
        <v>0.52515175968630723</v>
      </c>
      <c r="N310">
        <f t="shared" si="67"/>
        <v>25.880163479032738</v>
      </c>
      <c r="P310">
        <f t="shared" si="68"/>
        <v>26.451595972669239</v>
      </c>
      <c r="Q310">
        <f t="shared" si="69"/>
        <v>3.5484040273307613</v>
      </c>
      <c r="S310">
        <f t="shared" si="70"/>
        <v>113.36152816390806</v>
      </c>
      <c r="T310">
        <f t="shared" si="71"/>
        <v>21.638471836091938</v>
      </c>
    </row>
    <row r="311" spans="1:27" x14ac:dyDescent="0.55000000000000004">
      <c r="B311">
        <v>795</v>
      </c>
      <c r="C311">
        <v>0.48842551880159302</v>
      </c>
      <c r="D311">
        <v>1.7599435196159301E-2</v>
      </c>
      <c r="E311">
        <v>1.8802789943911699E-2</v>
      </c>
      <c r="F311">
        <v>2.7349626964297702</v>
      </c>
      <c r="J311">
        <f t="shared" si="63"/>
        <v>795</v>
      </c>
      <c r="K311">
        <f t="shared" si="64"/>
        <v>9.7179480791144872</v>
      </c>
      <c r="L311">
        <f t="shared" si="65"/>
        <v>0.1581464970364381</v>
      </c>
      <c r="M311">
        <f t="shared" si="66"/>
        <v>0.24806804733632096</v>
      </c>
      <c r="N311">
        <f t="shared" si="67"/>
        <v>26.485033186793128</v>
      </c>
      <c r="P311">
        <f t="shared" si="68"/>
        <v>26.891247731165887</v>
      </c>
      <c r="Q311">
        <f t="shared" si="69"/>
        <v>3.1087522688341132</v>
      </c>
      <c r="S311">
        <f t="shared" si="70"/>
        <v>116.15421692095964</v>
      </c>
      <c r="T311">
        <f t="shared" si="71"/>
        <v>18.845783079040359</v>
      </c>
    </row>
    <row r="312" spans="1:27" x14ac:dyDescent="0.55000000000000004">
      <c r="B312">
        <v>825</v>
      </c>
      <c r="C312">
        <v>0.44778511993641101</v>
      </c>
      <c r="D312">
        <v>2.4672397073364602E-3</v>
      </c>
      <c r="E312">
        <v>1.0791660529170201E-2</v>
      </c>
      <c r="F312">
        <v>2.7201215214236401</v>
      </c>
      <c r="J312">
        <f t="shared" si="63"/>
        <v>825</v>
      </c>
      <c r="K312">
        <f t="shared" si="64"/>
        <v>8.9093472364407162</v>
      </c>
      <c r="L312">
        <f t="shared" si="65"/>
        <v>2.2170331758692884E-2</v>
      </c>
      <c r="M312">
        <f t="shared" si="66"/>
        <v>0.14237600712305609</v>
      </c>
      <c r="N312">
        <f t="shared" si="67"/>
        <v>26.341313123231942</v>
      </c>
      <c r="P312">
        <f t="shared" si="68"/>
        <v>26.50585946211369</v>
      </c>
      <c r="Q312">
        <f t="shared" si="69"/>
        <v>3.4941405378863095</v>
      </c>
      <c r="S312">
        <f t="shared" si="70"/>
        <v>114.5593517436146</v>
      </c>
      <c r="T312">
        <f t="shared" si="71"/>
        <v>20.440648256385401</v>
      </c>
    </row>
    <row r="313" spans="1:27" x14ac:dyDescent="0.55000000000000004">
      <c r="B313">
        <v>855</v>
      </c>
      <c r="C313">
        <v>0.45066294402254797</v>
      </c>
      <c r="D313">
        <v>1.0877628870764501E-2</v>
      </c>
      <c r="E313">
        <v>-2.5844301807869698E-2</v>
      </c>
      <c r="F313">
        <v>2.7160051579574902</v>
      </c>
      <c r="J313">
        <f t="shared" si="63"/>
        <v>855</v>
      </c>
      <c r="K313">
        <f t="shared" si="64"/>
        <v>8.9666058029433895</v>
      </c>
      <c r="L313">
        <f t="shared" si="65"/>
        <v>9.7745119817779211E-2</v>
      </c>
      <c r="M313">
        <f t="shared" si="66"/>
        <v>-0.34096777676999468</v>
      </c>
      <c r="N313">
        <f t="shared" si="67"/>
        <v>26.30145077953263</v>
      </c>
      <c r="P313">
        <f t="shared" si="68"/>
        <v>26.058228122580413</v>
      </c>
      <c r="Q313">
        <f t="shared" si="69"/>
        <v>3.9417718774195869</v>
      </c>
      <c r="S313">
        <f t="shared" si="70"/>
        <v>113.49047336753392</v>
      </c>
      <c r="T313">
        <f t="shared" si="71"/>
        <v>21.509526632466077</v>
      </c>
    </row>
    <row r="316" spans="1:27" x14ac:dyDescent="0.55000000000000004">
      <c r="A316" s="38"/>
      <c r="B316" s="38"/>
      <c r="C316" s="38"/>
      <c r="D316" s="38"/>
      <c r="E316" s="38"/>
      <c r="F316" s="38"/>
      <c r="G316" s="38"/>
      <c r="H316" s="38"/>
      <c r="I316" s="38"/>
      <c r="J316" s="38"/>
      <c r="K316" s="38"/>
      <c r="L316" s="38"/>
      <c r="M316" s="38"/>
      <c r="N316" s="38"/>
      <c r="O316" s="38"/>
      <c r="P316" s="38"/>
      <c r="Q316" s="38"/>
      <c r="R316" s="38"/>
      <c r="S316" s="38"/>
      <c r="T316" s="38"/>
      <c r="U316" s="38"/>
      <c r="V316" s="38"/>
      <c r="W316" s="38"/>
      <c r="X316" s="38"/>
      <c r="Y316" s="38"/>
      <c r="Z316" s="38"/>
      <c r="AA316" s="38"/>
    </row>
    <row r="317" spans="1:27" x14ac:dyDescent="0.55000000000000004">
      <c r="P317" s="8" t="s">
        <v>47</v>
      </c>
      <c r="S317" s="8" t="s">
        <v>48</v>
      </c>
    </row>
    <row r="318" spans="1:27" x14ac:dyDescent="0.55000000000000004">
      <c r="P318" t="s">
        <v>49</v>
      </c>
      <c r="Q318">
        <f>SUM(Q321:Q378)</f>
        <v>617.08100187200967</v>
      </c>
      <c r="S318" t="s">
        <v>49</v>
      </c>
      <c r="T318">
        <f>SUM(T321:T378)</f>
        <v>1650.0586532231396</v>
      </c>
    </row>
    <row r="319" spans="1:27" x14ac:dyDescent="0.55000000000000004">
      <c r="C319" s="9" t="s">
        <v>6</v>
      </c>
      <c r="K319" s="44" t="s">
        <v>76</v>
      </c>
      <c r="L319" s="44"/>
      <c r="M319" s="44"/>
    </row>
    <row r="320" spans="1:27" x14ac:dyDescent="0.55000000000000004">
      <c r="B320" t="s">
        <v>8</v>
      </c>
      <c r="C320" t="s">
        <v>55</v>
      </c>
      <c r="D320" t="s">
        <v>3</v>
      </c>
      <c r="E320" t="s">
        <v>56</v>
      </c>
      <c r="F320" t="s">
        <v>53</v>
      </c>
      <c r="J320" t="s">
        <v>8</v>
      </c>
      <c r="K320" t="s">
        <v>78</v>
      </c>
      <c r="L320" t="s">
        <v>79</v>
      </c>
      <c r="M320" t="s">
        <v>80</v>
      </c>
      <c r="N320" t="s">
        <v>81</v>
      </c>
      <c r="P320" t="s">
        <v>51</v>
      </c>
      <c r="Q320" t="s">
        <v>52</v>
      </c>
      <c r="S320" t="s">
        <v>51</v>
      </c>
      <c r="T320" t="s">
        <v>52</v>
      </c>
    </row>
    <row r="321" spans="1:20" x14ac:dyDescent="0.55000000000000004">
      <c r="B321">
        <v>0</v>
      </c>
      <c r="C321">
        <v>7.3955495593121201</v>
      </c>
      <c r="D321">
        <v>4.3877187934168296</v>
      </c>
      <c r="E321">
        <v>4.34932796418128E-3</v>
      </c>
      <c r="F321">
        <v>1.9488843859093099</v>
      </c>
      <c r="J321">
        <f>B321</f>
        <v>0</v>
      </c>
      <c r="K321">
        <f t="shared" ref="K321:K365" si="72">$Y$191*C321</f>
        <v>147.14539651870214</v>
      </c>
      <c r="L321">
        <f>D321*$Y$193</f>
        <v>39.427535567234997</v>
      </c>
      <c r="M321">
        <f>E321*$Y$194</f>
        <v>5.7381340669024547E-2</v>
      </c>
      <c r="N321">
        <f>F321*$Y$195</f>
        <v>18.872750149539911</v>
      </c>
      <c r="P321">
        <f>SUM(L321:N321)</f>
        <v>58.357667057443933</v>
      </c>
      <c r="Q321">
        <f>ABS((60-P321))*$Y$200</f>
        <v>1.6423329425560667</v>
      </c>
      <c r="S321">
        <f>K321+2*M321+4*N321</f>
        <v>222.75115979819984</v>
      </c>
      <c r="T321">
        <f>ABS((180-S321))</f>
        <v>42.751159798199836</v>
      </c>
    </row>
    <row r="322" spans="1:20" x14ac:dyDescent="0.55000000000000004">
      <c r="B322">
        <v>15</v>
      </c>
      <c r="C322">
        <v>6.68925991795368</v>
      </c>
      <c r="D322">
        <v>3.8421590377572401</v>
      </c>
      <c r="E322">
        <v>-1.06508319755314E-2</v>
      </c>
      <c r="F322">
        <v>1.9285167123676701</v>
      </c>
      <c r="J322">
        <f t="shared" ref="J322:J365" si="73">B322</f>
        <v>15</v>
      </c>
      <c r="K322">
        <f t="shared" si="72"/>
        <v>133.09271949974018</v>
      </c>
      <c r="L322">
        <f t="shared" ref="L322:L378" si="74">D322*$Y$193</f>
        <v>34.525198456982309</v>
      </c>
      <c r="M322">
        <f t="shared" ref="M322:M365" si="75">E322*$Y$194</f>
        <v>-0.14051803474690416</v>
      </c>
      <c r="N322">
        <f t="shared" ref="N322:N365" si="76">F322*$Y$195</f>
        <v>18.675512172439788</v>
      </c>
      <c r="P322">
        <f t="shared" ref="P322:P365" si="77">SUM(L322:N322)</f>
        <v>53.060192594675193</v>
      </c>
      <c r="Q322">
        <f t="shared" ref="Q322:Q378" si="78">ABS((60-P322))*$Y$200</f>
        <v>6.9398074053248067</v>
      </c>
      <c r="S322">
        <f t="shared" ref="S322:S365" si="79">K322+2*M322+4*N322</f>
        <v>207.51373212000553</v>
      </c>
      <c r="T322">
        <f t="shared" ref="T322:T378" si="80">ABS((180-S322))</f>
        <v>27.513732120005528</v>
      </c>
    </row>
    <row r="323" spans="1:20" x14ac:dyDescent="0.55000000000000004">
      <c r="B323">
        <v>30</v>
      </c>
      <c r="C323">
        <v>6.37696453721456</v>
      </c>
      <c r="D323">
        <v>3.62240221967035</v>
      </c>
      <c r="E323">
        <v>1.38164576788894E-2</v>
      </c>
      <c r="F323">
        <v>2.1113980519721798</v>
      </c>
      <c r="J323">
        <f t="shared" si="73"/>
        <v>30</v>
      </c>
      <c r="K323">
        <f t="shared" si="72"/>
        <v>126.87914101429074</v>
      </c>
      <c r="L323">
        <f t="shared" si="74"/>
        <v>32.550489007902961</v>
      </c>
      <c r="M323">
        <f t="shared" si="75"/>
        <v>0.18228261272560789</v>
      </c>
      <c r="N323">
        <f t="shared" si="76"/>
        <v>20.446511957918947</v>
      </c>
      <c r="P323">
        <f t="shared" si="77"/>
        <v>53.179283578547512</v>
      </c>
      <c r="Q323">
        <f t="shared" si="78"/>
        <v>6.820716421452488</v>
      </c>
      <c r="S323">
        <f t="shared" si="79"/>
        <v>209.02975407141776</v>
      </c>
      <c r="T323">
        <f t="shared" si="80"/>
        <v>29.029754071417756</v>
      </c>
    </row>
    <row r="324" spans="1:20" x14ac:dyDescent="0.55000000000000004">
      <c r="B324">
        <v>45</v>
      </c>
      <c r="C324">
        <v>5.9703121986006398</v>
      </c>
      <c r="D324">
        <v>3.3213479438146298</v>
      </c>
      <c r="E324">
        <v>5.6136389539839099E-2</v>
      </c>
      <c r="F324">
        <v>2.2471256536210902</v>
      </c>
      <c r="J324">
        <f t="shared" si="73"/>
        <v>45</v>
      </c>
      <c r="K324">
        <f t="shared" si="72"/>
        <v>118.78819129774683</v>
      </c>
      <c r="L324">
        <f t="shared" si="74"/>
        <v>29.845249969617587</v>
      </c>
      <c r="M324">
        <f t="shared" si="75"/>
        <v>0.74061586494338572</v>
      </c>
      <c r="N324">
        <f t="shared" si="76"/>
        <v>21.760880902960807</v>
      </c>
      <c r="P324">
        <f t="shared" si="77"/>
        <v>52.346746737521784</v>
      </c>
      <c r="Q324">
        <f t="shared" si="78"/>
        <v>7.6532532624782164</v>
      </c>
      <c r="S324">
        <f t="shared" si="79"/>
        <v>207.31294663947682</v>
      </c>
      <c r="T324">
        <f t="shared" si="80"/>
        <v>27.31294663947682</v>
      </c>
    </row>
    <row r="325" spans="1:20" ht="14.7" thickBot="1" x14ac:dyDescent="0.6">
      <c r="B325">
        <v>60</v>
      </c>
      <c r="C325">
        <v>5.7062898641571103</v>
      </c>
      <c r="D325">
        <v>3.0452656040642601</v>
      </c>
      <c r="E325">
        <v>0.16583896062801701</v>
      </c>
      <c r="F325">
        <v>2.4523842444074702</v>
      </c>
      <c r="J325">
        <f t="shared" si="73"/>
        <v>60</v>
      </c>
      <c r="K325">
        <f t="shared" si="72"/>
        <v>113.53507646430367</v>
      </c>
      <c r="L325">
        <f t="shared" si="74"/>
        <v>27.364405872150591</v>
      </c>
      <c r="M325">
        <f t="shared" si="75"/>
        <v>2.1879384526442585</v>
      </c>
      <c r="N325">
        <f t="shared" si="76"/>
        <v>23.748579161495812</v>
      </c>
      <c r="P325">
        <f t="shared" si="77"/>
        <v>53.300923486290657</v>
      </c>
      <c r="Q325">
        <f t="shared" si="78"/>
        <v>6.6990765137093433</v>
      </c>
      <c r="S325">
        <f t="shared" si="79"/>
        <v>212.90527001557544</v>
      </c>
      <c r="T325">
        <f t="shared" si="80"/>
        <v>32.905270015575439</v>
      </c>
    </row>
    <row r="326" spans="1:20" ht="14.7" thickBot="1" x14ac:dyDescent="0.6">
      <c r="A326" s="31" t="s">
        <v>77</v>
      </c>
      <c r="B326">
        <v>75</v>
      </c>
      <c r="C326">
        <v>5.4644314736924704</v>
      </c>
      <c r="D326">
        <v>2.7798127343653798</v>
      </c>
      <c r="E326">
        <v>0.24776781827007599</v>
      </c>
      <c r="F326">
        <v>2.65934325241729</v>
      </c>
      <c r="J326">
        <f t="shared" si="73"/>
        <v>75</v>
      </c>
      <c r="K326">
        <f t="shared" si="72"/>
        <v>108.72294607684879</v>
      </c>
      <c r="L326">
        <f t="shared" si="74"/>
        <v>24.979076967941818</v>
      </c>
      <c r="M326">
        <f t="shared" si="75"/>
        <v>3.2688382444510502</v>
      </c>
      <c r="N326">
        <f t="shared" si="76"/>
        <v>25.752744045573095</v>
      </c>
      <c r="P326">
        <f t="shared" si="77"/>
        <v>54.000659257965964</v>
      </c>
      <c r="Q326">
        <f t="shared" si="78"/>
        <v>5.9993407420340361</v>
      </c>
      <c r="S326">
        <f t="shared" si="79"/>
        <v>218.27159874804326</v>
      </c>
      <c r="T326">
        <f t="shared" si="80"/>
        <v>38.27159874804326</v>
      </c>
    </row>
    <row r="327" spans="1:20" x14ac:dyDescent="0.55000000000000004">
      <c r="A327" s="43" t="s">
        <v>74</v>
      </c>
      <c r="B327">
        <v>90</v>
      </c>
      <c r="C327">
        <v>4.9961550343116201</v>
      </c>
      <c r="D327">
        <v>2.4369068218445702</v>
      </c>
      <c r="E327">
        <v>0.33276060371322003</v>
      </c>
      <c r="F327">
        <v>2.72717955765</v>
      </c>
      <c r="J327">
        <f t="shared" si="73"/>
        <v>90</v>
      </c>
      <c r="K327">
        <f t="shared" si="72"/>
        <v>99.405893733348535</v>
      </c>
      <c r="L327">
        <f t="shared" si="74"/>
        <v>21.897763944323668</v>
      </c>
      <c r="M327">
        <f t="shared" si="75"/>
        <v>4.3901608984533924</v>
      </c>
      <c r="N327">
        <f t="shared" si="76"/>
        <v>26.409662254257661</v>
      </c>
      <c r="P327">
        <f t="shared" si="77"/>
        <v>52.69758709703472</v>
      </c>
      <c r="Q327">
        <f t="shared" si="78"/>
        <v>7.3024129029652798</v>
      </c>
      <c r="S327">
        <f t="shared" si="79"/>
        <v>213.82486454728598</v>
      </c>
      <c r="T327">
        <f t="shared" si="80"/>
        <v>33.824864547285983</v>
      </c>
    </row>
    <row r="328" spans="1:20" x14ac:dyDescent="0.55000000000000004">
      <c r="A328" s="43" t="s">
        <v>75</v>
      </c>
      <c r="B328">
        <v>105</v>
      </c>
      <c r="C328">
        <v>4.7099825858671904</v>
      </c>
      <c r="D328">
        <v>2.2553285586293201</v>
      </c>
      <c r="E328">
        <v>0.34357613944673299</v>
      </c>
      <c r="F328">
        <v>2.83623058324621</v>
      </c>
      <c r="J328">
        <f t="shared" si="73"/>
        <v>105</v>
      </c>
      <c r="K328">
        <f t="shared" si="72"/>
        <v>93.712069621783783</v>
      </c>
      <c r="L328">
        <f t="shared" si="74"/>
        <v>20.266122590758027</v>
      </c>
      <c r="M328">
        <f t="shared" si="75"/>
        <v>4.5328518947529872</v>
      </c>
      <c r="N328">
        <f t="shared" si="76"/>
        <v>27.465698607418801</v>
      </c>
      <c r="P328">
        <f t="shared" si="77"/>
        <v>52.264673092929812</v>
      </c>
      <c r="Q328">
        <f t="shared" si="78"/>
        <v>7.7353269070701884</v>
      </c>
      <c r="S328">
        <f t="shared" si="79"/>
        <v>212.64056784096496</v>
      </c>
      <c r="T328">
        <f t="shared" si="80"/>
        <v>32.640567840964962</v>
      </c>
    </row>
    <row r="329" spans="1:20" x14ac:dyDescent="0.55000000000000004">
      <c r="B329">
        <v>120</v>
      </c>
      <c r="C329">
        <v>4.3547943510621598</v>
      </c>
      <c r="D329">
        <v>1.98591676005146</v>
      </c>
      <c r="E329">
        <v>0.38529921650607102</v>
      </c>
      <c r="F329">
        <v>2.8912392518141998</v>
      </c>
      <c r="J329">
        <f t="shared" si="73"/>
        <v>120</v>
      </c>
      <c r="K329">
        <f t="shared" si="72"/>
        <v>86.645074366055226</v>
      </c>
      <c r="L329">
        <f t="shared" si="74"/>
        <v>17.845219207752137</v>
      </c>
      <c r="M329">
        <f t="shared" si="75"/>
        <v>5.083310751435806</v>
      </c>
      <c r="N329">
        <f t="shared" si="76"/>
        <v>27.998395603427692</v>
      </c>
      <c r="P329">
        <f t="shared" si="77"/>
        <v>50.926925562615637</v>
      </c>
      <c r="Q329">
        <f t="shared" si="78"/>
        <v>9.0730744373843635</v>
      </c>
      <c r="S329">
        <f t="shared" si="79"/>
        <v>208.8052782826376</v>
      </c>
      <c r="T329">
        <f t="shared" si="80"/>
        <v>28.805278282637602</v>
      </c>
    </row>
    <row r="330" spans="1:20" x14ac:dyDescent="0.55000000000000004">
      <c r="B330">
        <v>135</v>
      </c>
      <c r="C330">
        <v>4.1771032013085403</v>
      </c>
      <c r="D330">
        <v>1.8190627515040301</v>
      </c>
      <c r="E330">
        <v>0.43983885656628902</v>
      </c>
      <c r="F330">
        <v>2.9850941251835801</v>
      </c>
      <c r="J330">
        <f t="shared" si="73"/>
        <v>135</v>
      </c>
      <c r="K330">
        <f t="shared" si="72"/>
        <v>83.10964613605465</v>
      </c>
      <c r="L330">
        <f t="shared" si="74"/>
        <v>16.345888310245698</v>
      </c>
      <c r="M330">
        <f t="shared" si="75"/>
        <v>5.8028604593526838</v>
      </c>
      <c r="N330">
        <f t="shared" si="76"/>
        <v>28.907274338474135</v>
      </c>
      <c r="P330">
        <f t="shared" si="77"/>
        <v>51.056023108072516</v>
      </c>
      <c r="Q330">
        <f t="shared" si="78"/>
        <v>8.943976891927484</v>
      </c>
      <c r="S330">
        <f t="shared" si="79"/>
        <v>210.34446440865656</v>
      </c>
      <c r="T330">
        <f t="shared" si="80"/>
        <v>30.344464408656563</v>
      </c>
    </row>
    <row r="331" spans="1:20" x14ac:dyDescent="0.55000000000000004">
      <c r="B331">
        <v>150</v>
      </c>
      <c r="C331">
        <v>3.8976508840734998</v>
      </c>
      <c r="D331">
        <v>1.6799917399236399</v>
      </c>
      <c r="E331">
        <v>0.41637463351952603</v>
      </c>
      <c r="F331">
        <v>3.0176839120182599</v>
      </c>
      <c r="J331">
        <f t="shared" si="73"/>
        <v>150</v>
      </c>
      <c r="K331">
        <f t="shared" si="72"/>
        <v>77.549528973991457</v>
      </c>
      <c r="L331">
        <f t="shared" si="74"/>
        <v>15.096212222597599</v>
      </c>
      <c r="M331">
        <f t="shared" si="75"/>
        <v>5.4932934211185982</v>
      </c>
      <c r="N331">
        <f t="shared" si="76"/>
        <v>29.222869716427098</v>
      </c>
      <c r="P331">
        <f t="shared" si="77"/>
        <v>49.812375360143292</v>
      </c>
      <c r="Q331">
        <f t="shared" si="78"/>
        <v>10.187624639856708</v>
      </c>
      <c r="S331">
        <f t="shared" si="79"/>
        <v>205.42759468193705</v>
      </c>
      <c r="T331">
        <f t="shared" si="80"/>
        <v>25.427594681937052</v>
      </c>
    </row>
    <row r="332" spans="1:20" x14ac:dyDescent="0.55000000000000004">
      <c r="B332">
        <v>165</v>
      </c>
      <c r="C332">
        <v>3.64246836965662</v>
      </c>
      <c r="D332">
        <v>1.5070668524656601</v>
      </c>
      <c r="E332">
        <v>0.44674746071309401</v>
      </c>
      <c r="F332">
        <v>3.0791734765643701</v>
      </c>
      <c r="J332">
        <f t="shared" si="73"/>
        <v>165</v>
      </c>
      <c r="K332">
        <f t="shared" si="72"/>
        <v>72.472295434094292</v>
      </c>
      <c r="L332">
        <f t="shared" si="74"/>
        <v>13.542329106628751</v>
      </c>
      <c r="M332">
        <f t="shared" si="75"/>
        <v>5.8940067172021715</v>
      </c>
      <c r="N332">
        <f t="shared" si="76"/>
        <v>29.818326890220039</v>
      </c>
      <c r="P332">
        <f t="shared" si="77"/>
        <v>49.254662714050966</v>
      </c>
      <c r="Q332">
        <f t="shared" si="78"/>
        <v>10.745337285949034</v>
      </c>
      <c r="S332">
        <f t="shared" si="79"/>
        <v>203.53361642937881</v>
      </c>
      <c r="T332">
        <f t="shared" si="80"/>
        <v>23.53361642937881</v>
      </c>
    </row>
    <row r="333" spans="1:20" x14ac:dyDescent="0.55000000000000004">
      <c r="B333">
        <v>180</v>
      </c>
      <c r="C333">
        <v>3.66470998006842</v>
      </c>
      <c r="D333">
        <v>1.40372388930958</v>
      </c>
      <c r="E333">
        <v>0.502214158957771</v>
      </c>
      <c r="F333">
        <v>3.1853912314831301</v>
      </c>
      <c r="J333">
        <f t="shared" si="73"/>
        <v>180</v>
      </c>
      <c r="K333">
        <f t="shared" si="72"/>
        <v>72.914825168634152</v>
      </c>
      <c r="L333">
        <f t="shared" si="74"/>
        <v>12.613701145882242</v>
      </c>
      <c r="M333">
        <f t="shared" si="75"/>
        <v>6.6257872437513843</v>
      </c>
      <c r="N333">
        <f t="shared" si="76"/>
        <v>30.846926208127503</v>
      </c>
      <c r="P333">
        <f t="shared" si="77"/>
        <v>50.086414597761134</v>
      </c>
      <c r="Q333">
        <f t="shared" si="78"/>
        <v>9.9135854022388656</v>
      </c>
      <c r="S333">
        <f t="shared" si="79"/>
        <v>209.55410448864694</v>
      </c>
      <c r="T333">
        <f t="shared" si="80"/>
        <v>29.554104488646942</v>
      </c>
    </row>
    <row r="334" spans="1:20" x14ac:dyDescent="0.55000000000000004">
      <c r="B334">
        <v>195</v>
      </c>
      <c r="C334">
        <v>3.48021178184977</v>
      </c>
      <c r="D334">
        <v>1.3658215911006599</v>
      </c>
      <c r="E334">
        <v>0.43701025409844302</v>
      </c>
      <c r="F334">
        <v>3.34954848527263</v>
      </c>
      <c r="J334">
        <f t="shared" si="73"/>
        <v>195</v>
      </c>
      <c r="K334">
        <f t="shared" si="72"/>
        <v>69.243960641780191</v>
      </c>
      <c r="L334">
        <f t="shared" si="74"/>
        <v>12.273115460912122</v>
      </c>
      <c r="M334">
        <f t="shared" si="75"/>
        <v>5.7655422798174989</v>
      </c>
      <c r="N334">
        <f t="shared" si="76"/>
        <v>32.436604312382173</v>
      </c>
      <c r="P334">
        <f t="shared" si="77"/>
        <v>50.475262053111791</v>
      </c>
      <c r="Q334">
        <f t="shared" si="78"/>
        <v>9.5247379468882087</v>
      </c>
      <c r="S334">
        <f t="shared" si="79"/>
        <v>210.52146245094389</v>
      </c>
      <c r="T334">
        <f t="shared" si="80"/>
        <v>30.521462450943886</v>
      </c>
    </row>
    <row r="335" spans="1:20" x14ac:dyDescent="0.55000000000000004">
      <c r="B335">
        <v>210</v>
      </c>
      <c r="C335">
        <v>3.38129417130193</v>
      </c>
      <c r="D335">
        <v>1.282735117031</v>
      </c>
      <c r="E335">
        <v>0.393225913626921</v>
      </c>
      <c r="F335">
        <v>3.44492263200575</v>
      </c>
      <c r="J335">
        <f t="shared" si="73"/>
        <v>210</v>
      </c>
      <c r="K335">
        <f t="shared" si="72"/>
        <v>67.275848480538954</v>
      </c>
      <c r="L335">
        <f t="shared" si="74"/>
        <v>11.526509977339952</v>
      </c>
      <c r="M335">
        <f t="shared" si="75"/>
        <v>5.1878888636447549</v>
      </c>
      <c r="N335">
        <f t="shared" si="76"/>
        <v>33.360195498721275</v>
      </c>
      <c r="P335">
        <f t="shared" si="77"/>
        <v>50.074594339705982</v>
      </c>
      <c r="Q335">
        <f t="shared" si="78"/>
        <v>9.9254056602940182</v>
      </c>
      <c r="S335">
        <f t="shared" si="79"/>
        <v>211.09240820271356</v>
      </c>
      <c r="T335">
        <f t="shared" si="80"/>
        <v>31.092408202713557</v>
      </c>
    </row>
    <row r="336" spans="1:20" x14ac:dyDescent="0.55000000000000004">
      <c r="B336">
        <v>225</v>
      </c>
      <c r="C336">
        <v>3.2260405216000101</v>
      </c>
      <c r="D336">
        <v>1.14456047504729</v>
      </c>
      <c r="E336">
        <v>0.50040651702912697</v>
      </c>
      <c r="F336">
        <v>3.5152350749871801</v>
      </c>
      <c r="J336">
        <f t="shared" si="73"/>
        <v>225</v>
      </c>
      <c r="K336">
        <f t="shared" si="72"/>
        <v>64.186847499185305</v>
      </c>
      <c r="L336">
        <f t="shared" si="74"/>
        <v>10.284888563616608</v>
      </c>
      <c r="M336">
        <f t="shared" si="75"/>
        <v>6.6019387507958385</v>
      </c>
      <c r="N336">
        <f t="shared" si="76"/>
        <v>34.041092312501824</v>
      </c>
      <c r="P336">
        <f t="shared" si="77"/>
        <v>50.927919626914274</v>
      </c>
      <c r="Q336">
        <f t="shared" si="78"/>
        <v>9.0720803730857256</v>
      </c>
      <c r="S336">
        <f t="shared" si="79"/>
        <v>213.55509425078429</v>
      </c>
      <c r="T336">
        <f t="shared" si="80"/>
        <v>33.555094250784293</v>
      </c>
    </row>
    <row r="337" spans="2:20" x14ac:dyDescent="0.55000000000000004">
      <c r="B337">
        <v>240</v>
      </c>
      <c r="C337">
        <v>3.1314583874036401</v>
      </c>
      <c r="D337">
        <v>1.08449587047124</v>
      </c>
      <c r="E337">
        <v>0.48210795860454297</v>
      </c>
      <c r="F337">
        <v>3.6321332518967799</v>
      </c>
      <c r="J337">
        <f t="shared" si="73"/>
        <v>240</v>
      </c>
      <c r="K337">
        <f t="shared" si="72"/>
        <v>62.304996052136865</v>
      </c>
      <c r="L337">
        <f t="shared" si="74"/>
        <v>9.7451549469574736</v>
      </c>
      <c r="M337">
        <f t="shared" si="75"/>
        <v>6.360523106043293</v>
      </c>
      <c r="N337">
        <f t="shared" si="76"/>
        <v>35.173119487485948</v>
      </c>
      <c r="P337">
        <f t="shared" si="77"/>
        <v>51.278797540486714</v>
      </c>
      <c r="Q337">
        <f t="shared" si="78"/>
        <v>8.721202459513286</v>
      </c>
      <c r="S337">
        <f t="shared" si="79"/>
        <v>215.71852021416726</v>
      </c>
      <c r="T337">
        <f t="shared" si="80"/>
        <v>35.718520214167256</v>
      </c>
    </row>
    <row r="338" spans="2:20" x14ac:dyDescent="0.55000000000000004">
      <c r="B338">
        <v>255</v>
      </c>
      <c r="C338">
        <v>2.9597484434915202</v>
      </c>
      <c r="D338">
        <v>1.01290879772612</v>
      </c>
      <c r="E338">
        <v>0.31100549103077202</v>
      </c>
      <c r="F338">
        <v>3.5823060631462602</v>
      </c>
      <c r="J338">
        <f t="shared" si="73"/>
        <v>255</v>
      </c>
      <c r="K338">
        <f t="shared" si="72"/>
        <v>58.888572758571229</v>
      </c>
      <c r="L338">
        <f t="shared" si="74"/>
        <v>9.1018817588381182</v>
      </c>
      <c r="M338">
        <f t="shared" si="75"/>
        <v>4.1031424113663757</v>
      </c>
      <c r="N338">
        <f t="shared" si="76"/>
        <v>34.690599287343979</v>
      </c>
      <c r="P338">
        <f t="shared" si="77"/>
        <v>47.895623457548474</v>
      </c>
      <c r="Q338">
        <f t="shared" si="78"/>
        <v>12.104376542451526</v>
      </c>
      <c r="S338">
        <f t="shared" si="79"/>
        <v>205.8572547306799</v>
      </c>
      <c r="T338">
        <f t="shared" si="80"/>
        <v>25.857254730679898</v>
      </c>
    </row>
    <row r="339" spans="2:20" x14ac:dyDescent="0.55000000000000004">
      <c r="B339">
        <v>270</v>
      </c>
      <c r="C339">
        <v>2.7816852378138601</v>
      </c>
      <c r="D339">
        <v>0.88122637632849299</v>
      </c>
      <c r="E339">
        <v>0.44317516079555003</v>
      </c>
      <c r="F339">
        <v>3.64360511225496</v>
      </c>
      <c r="J339">
        <f t="shared" si="73"/>
        <v>270</v>
      </c>
      <c r="K339">
        <f t="shared" si="72"/>
        <v>55.345741925690227</v>
      </c>
      <c r="L339">
        <f t="shared" si="74"/>
        <v>7.9185986913306197</v>
      </c>
      <c r="M339">
        <f t="shared" si="75"/>
        <v>5.8468768248995779</v>
      </c>
      <c r="N339">
        <f t="shared" si="76"/>
        <v>35.284211533712863</v>
      </c>
      <c r="P339">
        <f t="shared" si="77"/>
        <v>49.04968704994306</v>
      </c>
      <c r="Q339">
        <f t="shared" si="78"/>
        <v>10.95031295005694</v>
      </c>
      <c r="S339">
        <f t="shared" si="79"/>
        <v>208.17634171034084</v>
      </c>
      <c r="T339">
        <f t="shared" si="80"/>
        <v>28.176341710340836</v>
      </c>
    </row>
    <row r="340" spans="2:20" x14ac:dyDescent="0.55000000000000004">
      <c r="B340">
        <v>285</v>
      </c>
      <c r="C340">
        <v>2.6460903730213201</v>
      </c>
      <c r="D340">
        <v>0.80309963411737495</v>
      </c>
      <c r="E340">
        <v>0.42451332149396398</v>
      </c>
      <c r="F340">
        <v>3.65893844707541</v>
      </c>
      <c r="J340">
        <f t="shared" si="73"/>
        <v>285</v>
      </c>
      <c r="K340">
        <f t="shared" si="72"/>
        <v>52.647881545500454</v>
      </c>
      <c r="L340">
        <f t="shared" si="74"/>
        <v>7.2165607868271016</v>
      </c>
      <c r="M340">
        <f t="shared" si="75"/>
        <v>5.6006683606738923</v>
      </c>
      <c r="N340">
        <f t="shared" si="76"/>
        <v>35.432697610731005</v>
      </c>
      <c r="P340">
        <f t="shared" si="77"/>
        <v>48.249926758232</v>
      </c>
      <c r="Q340">
        <f t="shared" si="78"/>
        <v>11.750073241768</v>
      </c>
      <c r="S340">
        <f t="shared" si="79"/>
        <v>205.58000870977224</v>
      </c>
      <c r="T340">
        <f t="shared" si="80"/>
        <v>25.580008709772244</v>
      </c>
    </row>
    <row r="341" spans="2:20" x14ac:dyDescent="0.55000000000000004">
      <c r="B341">
        <v>300</v>
      </c>
      <c r="C341">
        <v>2.3924563260499001</v>
      </c>
      <c r="D341">
        <v>0.62289334242805305</v>
      </c>
      <c r="E341">
        <v>0.50785336071049703</v>
      </c>
      <c r="F341">
        <v>3.5232795617630899</v>
      </c>
      <c r="J341">
        <f t="shared" si="73"/>
        <v>300</v>
      </c>
      <c r="K341">
        <f t="shared" si="72"/>
        <v>47.601457055617914</v>
      </c>
      <c r="L341">
        <f t="shared" si="74"/>
        <v>5.5972478113281987</v>
      </c>
      <c r="M341">
        <f t="shared" si="75"/>
        <v>6.700186084110034</v>
      </c>
      <c r="N341">
        <f t="shared" si="76"/>
        <v>34.118994106010305</v>
      </c>
      <c r="P341">
        <f t="shared" si="77"/>
        <v>46.416428001448537</v>
      </c>
      <c r="Q341">
        <f t="shared" si="78"/>
        <v>13.583571998551463</v>
      </c>
      <c r="S341">
        <f t="shared" si="79"/>
        <v>197.47780564787919</v>
      </c>
      <c r="T341">
        <f t="shared" si="80"/>
        <v>17.477805647879194</v>
      </c>
    </row>
    <row r="342" spans="2:20" x14ac:dyDescent="0.55000000000000004">
      <c r="B342">
        <v>315</v>
      </c>
      <c r="C342">
        <v>2.3515545125099702</v>
      </c>
      <c r="D342">
        <v>0.56697352253040501</v>
      </c>
      <c r="E342">
        <v>0.52543363429109402</v>
      </c>
      <c r="F342">
        <v>3.6609603710883598</v>
      </c>
      <c r="J342">
        <f t="shared" si="73"/>
        <v>315</v>
      </c>
      <c r="K342">
        <f t="shared" si="72"/>
        <v>46.787654981357079</v>
      </c>
      <c r="L342">
        <f t="shared" si="74"/>
        <v>5.0947587522672881</v>
      </c>
      <c r="M342">
        <f t="shared" si="75"/>
        <v>6.9321252884401403</v>
      </c>
      <c r="N342">
        <f t="shared" si="76"/>
        <v>35.452277667400175</v>
      </c>
      <c r="P342">
        <f t="shared" si="77"/>
        <v>47.479161708107604</v>
      </c>
      <c r="Q342">
        <f t="shared" si="78"/>
        <v>12.520838291892396</v>
      </c>
      <c r="S342">
        <f t="shared" si="79"/>
        <v>202.46101622783806</v>
      </c>
      <c r="T342">
        <f t="shared" si="80"/>
        <v>22.461016227838059</v>
      </c>
    </row>
    <row r="343" spans="2:20" x14ac:dyDescent="0.55000000000000004">
      <c r="B343">
        <v>330</v>
      </c>
      <c r="C343">
        <v>2.3446883332647799</v>
      </c>
      <c r="D343">
        <v>0.48542082700745098</v>
      </c>
      <c r="E343">
        <v>0.54851851096987803</v>
      </c>
      <c r="F343">
        <v>3.8271993516846701</v>
      </c>
      <c r="J343">
        <f t="shared" si="73"/>
        <v>330</v>
      </c>
      <c r="K343">
        <f t="shared" si="72"/>
        <v>46.65104219017784</v>
      </c>
      <c r="L343">
        <f t="shared" si="74"/>
        <v>4.3619356260087283</v>
      </c>
      <c r="M343">
        <f t="shared" si="75"/>
        <v>7.2366875527524099</v>
      </c>
      <c r="N343">
        <f t="shared" si="76"/>
        <v>37.062114951023609</v>
      </c>
      <c r="P343">
        <f t="shared" si="77"/>
        <v>48.660738129784747</v>
      </c>
      <c r="Q343">
        <f t="shared" si="78"/>
        <v>11.339261870215253</v>
      </c>
      <c r="S343">
        <f t="shared" si="79"/>
        <v>209.3728770997771</v>
      </c>
      <c r="T343">
        <f t="shared" si="80"/>
        <v>29.372877099777099</v>
      </c>
    </row>
    <row r="344" spans="2:20" x14ac:dyDescent="0.55000000000000004">
      <c r="B344">
        <v>345</v>
      </c>
      <c r="C344">
        <v>2.27688553797047</v>
      </c>
      <c r="D344">
        <v>0.52250532326112797</v>
      </c>
      <c r="E344">
        <v>0.51085112898826301</v>
      </c>
      <c r="F344">
        <v>3.9708452518611601</v>
      </c>
      <c r="J344">
        <f t="shared" si="73"/>
        <v>345</v>
      </c>
      <c r="K344">
        <f t="shared" si="72"/>
        <v>45.302005297294713</v>
      </c>
      <c r="L344">
        <f t="shared" si="74"/>
        <v>4.6951726368282456</v>
      </c>
      <c r="M344">
        <f t="shared" si="75"/>
        <v>6.7397360937229935</v>
      </c>
      <c r="N344">
        <f t="shared" si="76"/>
        <v>38.453163698521145</v>
      </c>
      <c r="P344">
        <f t="shared" si="77"/>
        <v>49.88807242907238</v>
      </c>
      <c r="Q344">
        <f t="shared" si="78"/>
        <v>10.11192757092762</v>
      </c>
      <c r="S344">
        <f t="shared" si="79"/>
        <v>212.59413227882527</v>
      </c>
      <c r="T344">
        <f t="shared" si="80"/>
        <v>32.594132278825271</v>
      </c>
    </row>
    <row r="345" spans="2:20" x14ac:dyDescent="0.55000000000000004">
      <c r="B345">
        <v>360</v>
      </c>
      <c r="C345">
        <v>2.19535446186234</v>
      </c>
      <c r="D345">
        <v>0.436100240415213</v>
      </c>
      <c r="E345">
        <v>0.55081573565153796</v>
      </c>
      <c r="F345">
        <v>4.06065888948166</v>
      </c>
      <c r="J345">
        <f t="shared" si="73"/>
        <v>360</v>
      </c>
      <c r="K345">
        <f t="shared" si="72"/>
        <v>43.67982395345917</v>
      </c>
      <c r="L345">
        <f t="shared" si="74"/>
        <v>3.9187465171305695</v>
      </c>
      <c r="M345">
        <f t="shared" si="75"/>
        <v>7.2669951849055154</v>
      </c>
      <c r="N345">
        <f t="shared" si="76"/>
        <v>39.322907617189848</v>
      </c>
      <c r="P345">
        <f t="shared" si="77"/>
        <v>50.508649319225931</v>
      </c>
      <c r="Q345">
        <f t="shared" si="78"/>
        <v>9.4913506807740688</v>
      </c>
      <c r="S345">
        <f t="shared" si="79"/>
        <v>215.50544479202961</v>
      </c>
      <c r="T345">
        <f t="shared" si="80"/>
        <v>35.505444792029607</v>
      </c>
    </row>
    <row r="346" spans="2:20" x14ac:dyDescent="0.55000000000000004">
      <c r="B346">
        <v>375</v>
      </c>
      <c r="C346">
        <v>2.0103270963626101</v>
      </c>
      <c r="D346">
        <v>0.38250824805304601</v>
      </c>
      <c r="E346">
        <v>0.48924915336149399</v>
      </c>
      <c r="F346">
        <v>3.9278951423466699</v>
      </c>
      <c r="J346">
        <f t="shared" si="73"/>
        <v>375</v>
      </c>
      <c r="K346">
        <f t="shared" si="72"/>
        <v>39.998430860908393</v>
      </c>
      <c r="L346">
        <f t="shared" si="74"/>
        <v>3.4371750481137782</v>
      </c>
      <c r="M346">
        <f t="shared" si="75"/>
        <v>6.4547379669383815</v>
      </c>
      <c r="N346">
        <f t="shared" si="76"/>
        <v>38.037240264774638</v>
      </c>
      <c r="P346">
        <f t="shared" si="77"/>
        <v>47.929153279826799</v>
      </c>
      <c r="Q346">
        <f t="shared" si="78"/>
        <v>12.070846720173201</v>
      </c>
      <c r="S346">
        <f t="shared" si="79"/>
        <v>205.05686785388372</v>
      </c>
      <c r="T346">
        <f t="shared" si="80"/>
        <v>25.056867853883716</v>
      </c>
    </row>
    <row r="347" spans="2:20" x14ac:dyDescent="0.55000000000000004">
      <c r="B347">
        <v>390</v>
      </c>
      <c r="C347">
        <v>1.9617891651309201</v>
      </c>
      <c r="D347">
        <v>0.33376056507698998</v>
      </c>
      <c r="E347">
        <v>0.51361363478526201</v>
      </c>
      <c r="F347">
        <v>3.9828891215814402</v>
      </c>
      <c r="J347">
        <f t="shared" si="73"/>
        <v>390</v>
      </c>
      <c r="K347">
        <f t="shared" si="72"/>
        <v>39.032696931332936</v>
      </c>
      <c r="L347">
        <f t="shared" si="74"/>
        <v>2.9991339851262313</v>
      </c>
      <c r="M347">
        <f t="shared" si="75"/>
        <v>6.7761822498977429</v>
      </c>
      <c r="N347">
        <f t="shared" si="76"/>
        <v>38.569795011136648</v>
      </c>
      <c r="P347">
        <f t="shared" si="77"/>
        <v>48.34511124616062</v>
      </c>
      <c r="Q347">
        <f t="shared" si="78"/>
        <v>11.65488875383938</v>
      </c>
      <c r="S347">
        <f t="shared" si="79"/>
        <v>206.86424147567502</v>
      </c>
      <c r="T347">
        <f t="shared" si="80"/>
        <v>26.864241475675016</v>
      </c>
    </row>
    <row r="348" spans="2:20" x14ac:dyDescent="0.55000000000000004">
      <c r="B348">
        <v>405</v>
      </c>
      <c r="C348">
        <v>1.8325068439761001</v>
      </c>
      <c r="D348">
        <v>0.28974677463926701</v>
      </c>
      <c r="E348">
        <v>0.49108711564924801</v>
      </c>
      <c r="F348">
        <v>3.9965695425260401</v>
      </c>
      <c r="J348">
        <f t="shared" si="73"/>
        <v>405</v>
      </c>
      <c r="K348">
        <f t="shared" si="72"/>
        <v>36.460433943083338</v>
      </c>
      <c r="L348">
        <f t="shared" si="74"/>
        <v>2.6036311350949544</v>
      </c>
      <c r="M348">
        <f t="shared" si="75"/>
        <v>6.4789864809706597</v>
      </c>
      <c r="N348">
        <f t="shared" si="76"/>
        <v>38.702274479028482</v>
      </c>
      <c r="P348">
        <f t="shared" si="77"/>
        <v>47.784892095094094</v>
      </c>
      <c r="Q348">
        <f t="shared" si="78"/>
        <v>12.215107904905906</v>
      </c>
      <c r="S348">
        <f t="shared" si="79"/>
        <v>204.22750482113858</v>
      </c>
      <c r="T348">
        <f t="shared" si="80"/>
        <v>24.227504821138581</v>
      </c>
    </row>
    <row r="349" spans="2:20" x14ac:dyDescent="0.55000000000000004">
      <c r="B349">
        <v>420</v>
      </c>
      <c r="C349">
        <v>1.80118473525009</v>
      </c>
      <c r="D349">
        <v>0.232614216193964</v>
      </c>
      <c r="E349">
        <v>0.439030733654317</v>
      </c>
      <c r="F349">
        <v>3.8252465468815702</v>
      </c>
      <c r="J349">
        <f t="shared" si="73"/>
        <v>420</v>
      </c>
      <c r="K349">
        <f t="shared" si="72"/>
        <v>35.837234264502683</v>
      </c>
      <c r="L349">
        <f t="shared" si="74"/>
        <v>2.0902445471647919</v>
      </c>
      <c r="M349">
        <f t="shared" si="75"/>
        <v>5.7921987717319299</v>
      </c>
      <c r="N349">
        <f t="shared" si="76"/>
        <v>37.043204236049348</v>
      </c>
      <c r="P349">
        <f t="shared" si="77"/>
        <v>44.925647554946067</v>
      </c>
      <c r="Q349">
        <f t="shared" si="78"/>
        <v>15.074352445053933</v>
      </c>
      <c r="S349">
        <f t="shared" si="79"/>
        <v>195.59444875216394</v>
      </c>
      <c r="T349">
        <f t="shared" si="80"/>
        <v>15.594448752163942</v>
      </c>
    </row>
    <row r="350" spans="2:20" x14ac:dyDescent="0.55000000000000004">
      <c r="B350">
        <v>435</v>
      </c>
      <c r="C350">
        <v>1.7312705407533899</v>
      </c>
      <c r="D350">
        <v>0.238432553085729</v>
      </c>
      <c r="E350">
        <v>0.45994247559627899</v>
      </c>
      <c r="F350">
        <v>4.1422448727252297</v>
      </c>
      <c r="J350">
        <f t="shared" si="73"/>
        <v>435</v>
      </c>
      <c r="K350">
        <f t="shared" si="72"/>
        <v>34.446187961723325</v>
      </c>
      <c r="L350">
        <f t="shared" si="74"/>
        <v>2.1425274521418398</v>
      </c>
      <c r="M350">
        <f t="shared" si="75"/>
        <v>6.0680905412734631</v>
      </c>
      <c r="N350">
        <f t="shared" si="76"/>
        <v>40.112975970445206</v>
      </c>
      <c r="P350">
        <f t="shared" si="77"/>
        <v>48.32359396386051</v>
      </c>
      <c r="Q350">
        <f t="shared" si="78"/>
        <v>11.67640603613949</v>
      </c>
      <c r="S350">
        <f t="shared" si="79"/>
        <v>207.03427292605107</v>
      </c>
      <c r="T350">
        <f t="shared" si="80"/>
        <v>27.034272926051074</v>
      </c>
    </row>
    <row r="351" spans="2:20" x14ac:dyDescent="0.55000000000000004">
      <c r="B351">
        <v>450</v>
      </c>
      <c r="C351">
        <v>1.6744651323858</v>
      </c>
      <c r="D351">
        <v>0.21988482510867</v>
      </c>
      <c r="E351">
        <v>0.459833647166703</v>
      </c>
      <c r="F351">
        <v>4.2568218006235004</v>
      </c>
      <c r="J351">
        <f t="shared" si="73"/>
        <v>450</v>
      </c>
      <c r="K351">
        <f t="shared" si="72"/>
        <v>33.315960346909904</v>
      </c>
      <c r="L351">
        <f t="shared" si="74"/>
        <v>1.975859705429335</v>
      </c>
      <c r="M351">
        <f t="shared" si="75"/>
        <v>6.0666547513667464</v>
      </c>
      <c r="N351">
        <f t="shared" si="76"/>
        <v>41.22252446329589</v>
      </c>
      <c r="P351">
        <f t="shared" si="77"/>
        <v>49.265038920091968</v>
      </c>
      <c r="Q351">
        <f t="shared" si="78"/>
        <v>10.734961079908032</v>
      </c>
      <c r="S351">
        <f t="shared" si="79"/>
        <v>210.33936770282696</v>
      </c>
      <c r="T351">
        <f t="shared" si="80"/>
        <v>30.339367702826962</v>
      </c>
    </row>
    <row r="352" spans="2:20" x14ac:dyDescent="0.55000000000000004">
      <c r="B352">
        <v>465</v>
      </c>
      <c r="C352">
        <v>1.56945198982045</v>
      </c>
      <c r="D352">
        <v>0.17110128666621</v>
      </c>
      <c r="E352">
        <v>0.39911425314629401</v>
      </c>
      <c r="F352">
        <v>3.9823779959179801</v>
      </c>
      <c r="J352">
        <f t="shared" si="73"/>
        <v>465</v>
      </c>
      <c r="K352">
        <f t="shared" si="72"/>
        <v>31.226568560873289</v>
      </c>
      <c r="L352">
        <f t="shared" si="74"/>
        <v>1.537496449351601</v>
      </c>
      <c r="M352">
        <f t="shared" si="75"/>
        <v>5.2655746161836818</v>
      </c>
      <c r="N352">
        <f t="shared" si="76"/>
        <v>38.56484533479297</v>
      </c>
      <c r="P352">
        <f t="shared" si="77"/>
        <v>45.367916400328255</v>
      </c>
      <c r="Q352">
        <f t="shared" si="78"/>
        <v>14.632083599671745</v>
      </c>
      <c r="S352">
        <f t="shared" si="79"/>
        <v>196.01709913241254</v>
      </c>
      <c r="T352">
        <f t="shared" si="80"/>
        <v>16.01709913241254</v>
      </c>
    </row>
    <row r="353" spans="2:20" x14ac:dyDescent="0.55000000000000004">
      <c r="B353">
        <v>495</v>
      </c>
      <c r="C353">
        <v>1.4863183290431199</v>
      </c>
      <c r="D353">
        <v>0.11036862773667799</v>
      </c>
      <c r="E353">
        <v>0.42902115365196902</v>
      </c>
      <c r="F353">
        <v>4.3296554647439098</v>
      </c>
      <c r="J353">
        <f t="shared" si="73"/>
        <v>495</v>
      </c>
      <c r="K353">
        <f t="shared" si="72"/>
        <v>29.572501424817304</v>
      </c>
      <c r="L353">
        <f t="shared" si="74"/>
        <v>0.9917597732388217</v>
      </c>
      <c r="M353">
        <f t="shared" si="75"/>
        <v>5.6601408711094132</v>
      </c>
      <c r="N353">
        <f t="shared" si="76"/>
        <v>41.927836464027351</v>
      </c>
      <c r="P353">
        <f t="shared" si="77"/>
        <v>48.579737108375582</v>
      </c>
      <c r="Q353">
        <f t="shared" si="78"/>
        <v>11.420262891624418</v>
      </c>
      <c r="S353">
        <f t="shared" si="79"/>
        <v>208.60412902314553</v>
      </c>
      <c r="T353">
        <f t="shared" si="80"/>
        <v>28.604129023145532</v>
      </c>
    </row>
    <row r="354" spans="2:20" x14ac:dyDescent="0.55000000000000004">
      <c r="B354">
        <v>525</v>
      </c>
      <c r="C354">
        <v>1.40335581715229</v>
      </c>
      <c r="D354">
        <v>0.100571387568318</v>
      </c>
      <c r="E354">
        <v>0.36916763921969398</v>
      </c>
      <c r="F354">
        <v>4.4557304398286197</v>
      </c>
      <c r="J354">
        <f t="shared" si="73"/>
        <v>525</v>
      </c>
      <c r="K354">
        <f t="shared" si="72"/>
        <v>27.921839548987869</v>
      </c>
      <c r="L354">
        <f t="shared" si="74"/>
        <v>0.90372290182894033</v>
      </c>
      <c r="M354">
        <f t="shared" si="75"/>
        <v>4.8704844160981482</v>
      </c>
      <c r="N354">
        <f t="shared" si="76"/>
        <v>43.14873059304108</v>
      </c>
      <c r="P354">
        <f t="shared" si="77"/>
        <v>48.922937910968166</v>
      </c>
      <c r="Q354">
        <f t="shared" si="78"/>
        <v>11.077062089031834</v>
      </c>
      <c r="S354">
        <f t="shared" si="79"/>
        <v>210.25773075334848</v>
      </c>
      <c r="T354">
        <f t="shared" si="80"/>
        <v>30.257730753348483</v>
      </c>
    </row>
    <row r="355" spans="2:20" x14ac:dyDescent="0.55000000000000004">
      <c r="B355">
        <v>555</v>
      </c>
      <c r="C355">
        <v>1.3539169524374799</v>
      </c>
      <c r="D355">
        <v>6.90179560699756E-2</v>
      </c>
      <c r="E355">
        <v>0.336479781922914</v>
      </c>
      <c r="F355">
        <v>4.6351802361832597</v>
      </c>
      <c r="J355">
        <f t="shared" si="73"/>
        <v>555</v>
      </c>
      <c r="K355">
        <f t="shared" si="72"/>
        <v>26.938180215282877</v>
      </c>
      <c r="L355">
        <f t="shared" si="74"/>
        <v>0.62018740166521724</v>
      </c>
      <c r="M355">
        <f t="shared" si="75"/>
        <v>4.4392285782459497</v>
      </c>
      <c r="N355">
        <f t="shared" si="76"/>
        <v>44.886499747267621</v>
      </c>
      <c r="P355">
        <f t="shared" si="77"/>
        <v>49.945915727178786</v>
      </c>
      <c r="Q355">
        <f t="shared" si="78"/>
        <v>10.054084272821214</v>
      </c>
      <c r="S355">
        <f t="shared" si="79"/>
        <v>215.36263636084527</v>
      </c>
      <c r="T355">
        <f t="shared" si="80"/>
        <v>35.362636360845272</v>
      </c>
    </row>
    <row r="356" spans="2:20" x14ac:dyDescent="0.55000000000000004">
      <c r="B356">
        <v>585</v>
      </c>
      <c r="C356">
        <v>1.2270390213992</v>
      </c>
      <c r="D356">
        <v>1.92089728923906E-2</v>
      </c>
      <c r="E356">
        <v>0.32953262299185199</v>
      </c>
      <c r="F356">
        <v>4.6072073588231097</v>
      </c>
      <c r="J356">
        <f t="shared" si="73"/>
        <v>585</v>
      </c>
      <c r="K356">
        <f t="shared" si="72"/>
        <v>24.413756124500807</v>
      </c>
      <c r="L356">
        <f t="shared" si="74"/>
        <v>0.17260961733944799</v>
      </c>
      <c r="M356">
        <f t="shared" si="75"/>
        <v>4.3475736613051978</v>
      </c>
      <c r="N356">
        <f t="shared" si="76"/>
        <v>44.615613937314606</v>
      </c>
      <c r="P356">
        <f t="shared" si="77"/>
        <v>49.135797215959251</v>
      </c>
      <c r="Q356">
        <f t="shared" si="78"/>
        <v>10.864202784040749</v>
      </c>
      <c r="S356">
        <f t="shared" si="79"/>
        <v>211.57135919636963</v>
      </c>
      <c r="T356">
        <f t="shared" si="80"/>
        <v>31.571359196369627</v>
      </c>
    </row>
    <row r="357" spans="2:20" x14ac:dyDescent="0.55000000000000004">
      <c r="B357">
        <v>615</v>
      </c>
      <c r="C357">
        <v>1.1642800785899701</v>
      </c>
      <c r="D357">
        <v>1.1808030309071E-2</v>
      </c>
      <c r="E357">
        <v>0.29364618138764698</v>
      </c>
      <c r="F357">
        <v>4.5920447723226898</v>
      </c>
      <c r="J357">
        <f t="shared" si="73"/>
        <v>615</v>
      </c>
      <c r="K357">
        <f t="shared" si="72"/>
        <v>23.165074136678712</v>
      </c>
      <c r="L357">
        <f t="shared" si="74"/>
        <v>0.10610559995057045</v>
      </c>
      <c r="M357">
        <f t="shared" si="75"/>
        <v>3.874118417633416</v>
      </c>
      <c r="N357">
        <f t="shared" si="76"/>
        <v>44.468781365453395</v>
      </c>
      <c r="P357">
        <f t="shared" si="77"/>
        <v>48.449005383037381</v>
      </c>
      <c r="Q357">
        <f t="shared" si="78"/>
        <v>11.550994616962619</v>
      </c>
      <c r="S357">
        <f t="shared" si="79"/>
        <v>208.78843643375913</v>
      </c>
      <c r="T357">
        <f t="shared" si="80"/>
        <v>28.788436433759131</v>
      </c>
    </row>
    <row r="358" spans="2:20" x14ac:dyDescent="0.55000000000000004">
      <c r="B358">
        <v>645</v>
      </c>
      <c r="C358">
        <v>1.09393417520279</v>
      </c>
      <c r="D358">
        <v>-1.5835187736439001E-2</v>
      </c>
      <c r="E358">
        <v>0.26854148726474097</v>
      </c>
      <c r="F358">
        <v>4.6199307129007501</v>
      </c>
      <c r="J358">
        <f t="shared" si="73"/>
        <v>645</v>
      </c>
      <c r="K358">
        <f t="shared" si="72"/>
        <v>21.765438347024737</v>
      </c>
      <c r="L358">
        <f t="shared" si="74"/>
        <v>-0.14229317262287464</v>
      </c>
      <c r="M358">
        <f t="shared" si="75"/>
        <v>3.5429083967470523</v>
      </c>
      <c r="N358">
        <f t="shared" si="76"/>
        <v>44.738825290593212</v>
      </c>
      <c r="P358">
        <f t="shared" si="77"/>
        <v>48.139440514717393</v>
      </c>
      <c r="Q358">
        <f t="shared" si="78"/>
        <v>11.860559485282607</v>
      </c>
      <c r="S358">
        <f t="shared" si="79"/>
        <v>207.80655630289169</v>
      </c>
      <c r="T358">
        <f t="shared" si="80"/>
        <v>27.806556302891693</v>
      </c>
    </row>
    <row r="359" spans="2:20" x14ac:dyDescent="0.55000000000000004">
      <c r="B359">
        <v>675</v>
      </c>
      <c r="C359" s="34">
        <v>1.01283304258508</v>
      </c>
      <c r="D359">
        <v>-3.1120944559242102E-2</v>
      </c>
      <c r="E359">
        <v>0.210610947484585</v>
      </c>
      <c r="F359">
        <v>4.7295777520566302</v>
      </c>
      <c r="H359" s="34"/>
      <c r="J359">
        <f t="shared" si="73"/>
        <v>675</v>
      </c>
      <c r="K359">
        <f t="shared" si="72"/>
        <v>20.151811364818592</v>
      </c>
      <c r="L359">
        <f t="shared" si="74"/>
        <v>-0.27964922235591877</v>
      </c>
      <c r="M359">
        <f t="shared" si="75"/>
        <v>2.7786220367297423</v>
      </c>
      <c r="N359">
        <f t="shared" si="76"/>
        <v>45.800633363759253</v>
      </c>
      <c r="P359">
        <f t="shared" si="77"/>
        <v>48.299606178133075</v>
      </c>
      <c r="Q359">
        <f t="shared" si="78"/>
        <v>11.700393821866925</v>
      </c>
      <c r="S359">
        <f t="shared" si="79"/>
        <v>208.9115888933151</v>
      </c>
      <c r="T359">
        <f t="shared" si="80"/>
        <v>28.911588893315098</v>
      </c>
    </row>
    <row r="360" spans="2:20" x14ac:dyDescent="0.55000000000000004">
      <c r="B360">
        <v>705</v>
      </c>
      <c r="C360">
        <v>0.97097840711884598</v>
      </c>
      <c r="D360">
        <v>-3.6938987617599603E-2</v>
      </c>
      <c r="E360">
        <v>0.199904484069611</v>
      </c>
      <c r="F360">
        <v>4.7183496507267302</v>
      </c>
      <c r="J360">
        <f t="shared" si="73"/>
        <v>705</v>
      </c>
      <c r="K360">
        <f t="shared" si="72"/>
        <v>19.319051489107938</v>
      </c>
      <c r="L360">
        <f t="shared" si="74"/>
        <v>-0.33192948697981967</v>
      </c>
      <c r="M360">
        <f t="shared" si="75"/>
        <v>2.6373700480007853</v>
      </c>
      <c r="N360">
        <f t="shared" si="76"/>
        <v>45.691901849162996</v>
      </c>
      <c r="P360">
        <f t="shared" si="77"/>
        <v>47.997342410183961</v>
      </c>
      <c r="Q360">
        <f t="shared" si="78"/>
        <v>12.002657589816039</v>
      </c>
      <c r="S360">
        <f t="shared" si="79"/>
        <v>207.36139898176148</v>
      </c>
      <c r="T360">
        <f t="shared" si="80"/>
        <v>27.361398981761482</v>
      </c>
    </row>
    <row r="361" spans="2:20" x14ac:dyDescent="0.55000000000000004">
      <c r="B361">
        <v>735</v>
      </c>
      <c r="C361">
        <v>0.93154400230301704</v>
      </c>
      <c r="D361">
        <v>-4.9946664130343203E-2</v>
      </c>
      <c r="E361">
        <v>0.16723726781966</v>
      </c>
      <c r="F361">
        <v>4.8772613424571398</v>
      </c>
      <c r="J361">
        <f t="shared" si="73"/>
        <v>735</v>
      </c>
      <c r="K361">
        <f t="shared" si="72"/>
        <v>18.534445681714246</v>
      </c>
      <c r="L361">
        <f t="shared" si="74"/>
        <v>-0.44881496950499034</v>
      </c>
      <c r="M361">
        <f t="shared" si="75"/>
        <v>2.2063865305966228</v>
      </c>
      <c r="N361">
        <f t="shared" si="76"/>
        <v>47.230782593219757</v>
      </c>
      <c r="P361">
        <f t="shared" si="77"/>
        <v>48.988354154311388</v>
      </c>
      <c r="Q361">
        <f t="shared" si="78"/>
        <v>11.011645845688612</v>
      </c>
      <c r="S361">
        <f t="shared" si="79"/>
        <v>211.87034911578652</v>
      </c>
      <c r="T361">
        <f t="shared" si="80"/>
        <v>31.870349115786524</v>
      </c>
    </row>
    <row r="362" spans="2:20" x14ac:dyDescent="0.55000000000000004">
      <c r="B362">
        <v>765</v>
      </c>
      <c r="C362">
        <v>0.86811223545124905</v>
      </c>
      <c r="D362">
        <v>-6.4641847587904103E-2</v>
      </c>
      <c r="E362">
        <v>0.13937685037328401</v>
      </c>
      <c r="F362">
        <v>4.8220133638673204</v>
      </c>
      <c r="J362">
        <f t="shared" si="73"/>
        <v>765</v>
      </c>
      <c r="K362">
        <f t="shared" si="72"/>
        <v>17.272376864457421</v>
      </c>
      <c r="L362">
        <f t="shared" si="74"/>
        <v>-0.58086419501810393</v>
      </c>
      <c r="M362">
        <f t="shared" si="75"/>
        <v>1.8388198357330705</v>
      </c>
      <c r="N362">
        <f t="shared" si="76"/>
        <v>46.695768149196539</v>
      </c>
      <c r="P362">
        <f t="shared" si="77"/>
        <v>47.953723789911507</v>
      </c>
      <c r="Q362">
        <f t="shared" si="78"/>
        <v>12.046276210088493</v>
      </c>
      <c r="S362">
        <f t="shared" si="79"/>
        <v>207.73308913270972</v>
      </c>
      <c r="T362">
        <f t="shared" si="80"/>
        <v>27.733089132709722</v>
      </c>
    </row>
    <row r="363" spans="2:20" x14ac:dyDescent="0.55000000000000004">
      <c r="B363">
        <v>795</v>
      </c>
      <c r="C363">
        <v>0.81642914981197701</v>
      </c>
      <c r="D363">
        <v>-4.8877372469132499E-2</v>
      </c>
      <c r="E363">
        <v>0.14551174410770301</v>
      </c>
      <c r="F363">
        <v>4.6944573568121504</v>
      </c>
      <c r="J363">
        <f t="shared" si="73"/>
        <v>795</v>
      </c>
      <c r="K363">
        <f t="shared" si="72"/>
        <v>16.244065436251933</v>
      </c>
      <c r="L363">
        <f t="shared" si="74"/>
        <v>-0.43920643783076646</v>
      </c>
      <c r="M363">
        <f t="shared" si="75"/>
        <v>1.9197584152658345</v>
      </c>
      <c r="N363">
        <f t="shared" si="76"/>
        <v>45.460531893710836</v>
      </c>
      <c r="P363">
        <f t="shared" si="77"/>
        <v>46.941083871145906</v>
      </c>
      <c r="Q363">
        <f t="shared" si="78"/>
        <v>13.058916128854094</v>
      </c>
      <c r="S363">
        <f t="shared" si="79"/>
        <v>201.92570984162694</v>
      </c>
      <c r="T363">
        <f t="shared" si="80"/>
        <v>21.92570984162694</v>
      </c>
    </row>
    <row r="364" spans="2:20" x14ac:dyDescent="0.55000000000000004">
      <c r="B364">
        <v>825</v>
      </c>
      <c r="C364">
        <v>0.81985174328813704</v>
      </c>
      <c r="D364">
        <v>-1.6973183877047101E-2</v>
      </c>
      <c r="E364">
        <v>2.5883507216680299E-2</v>
      </c>
      <c r="F364">
        <v>4.9042531797997801</v>
      </c>
      <c r="J364">
        <f t="shared" si="73"/>
        <v>825</v>
      </c>
      <c r="K364">
        <f t="shared" si="72"/>
        <v>16.3121629954844</v>
      </c>
      <c r="L364">
        <f t="shared" si="74"/>
        <v>-0.15251907483349966</v>
      </c>
      <c r="M364">
        <f t="shared" si="75"/>
        <v>0.34148501964925249</v>
      </c>
      <c r="N364">
        <f t="shared" si="76"/>
        <v>47.492168135598654</v>
      </c>
      <c r="P364">
        <f t="shared" si="77"/>
        <v>47.681134080414409</v>
      </c>
      <c r="Q364">
        <f t="shared" si="78"/>
        <v>12.318865919585591</v>
      </c>
      <c r="S364">
        <f t="shared" si="79"/>
        <v>206.96380557717751</v>
      </c>
      <c r="T364">
        <f t="shared" si="80"/>
        <v>26.96380557717751</v>
      </c>
    </row>
    <row r="365" spans="2:20" x14ac:dyDescent="0.55000000000000004">
      <c r="B365">
        <v>855</v>
      </c>
      <c r="C365">
        <v>0.76639107679500296</v>
      </c>
      <c r="D365">
        <v>-6.1139431152973801E-2</v>
      </c>
      <c r="E365">
        <v>8.8372605063942705E-2</v>
      </c>
      <c r="F365">
        <v>4.9863003589744697</v>
      </c>
      <c r="J365">
        <f t="shared" si="73"/>
        <v>855</v>
      </c>
      <c r="K365">
        <f t="shared" si="72"/>
        <v>15.24848396714482</v>
      </c>
      <c r="L365">
        <f t="shared" si="74"/>
        <v>-0.54939188444827658</v>
      </c>
      <c r="M365">
        <f t="shared" si="75"/>
        <v>1.1659131246815084</v>
      </c>
      <c r="N365">
        <f t="shared" si="76"/>
        <v>48.286702651978381</v>
      </c>
      <c r="P365">
        <f t="shared" si="77"/>
        <v>48.903223892211614</v>
      </c>
      <c r="Q365">
        <f t="shared" si="78"/>
        <v>11.096776107788386</v>
      </c>
      <c r="S365">
        <f t="shared" si="79"/>
        <v>210.72712082442135</v>
      </c>
      <c r="T365">
        <f t="shared" si="80"/>
        <v>30.727120824421348</v>
      </c>
    </row>
    <row r="366" spans="2:20" x14ac:dyDescent="0.55000000000000004">
      <c r="B366">
        <v>885</v>
      </c>
      <c r="C366">
        <v>0.73815421264124204</v>
      </c>
      <c r="D366">
        <v>-5.4544380450372201E-2</v>
      </c>
      <c r="E366">
        <v>7.5552406636111999E-2</v>
      </c>
      <c r="F366">
        <v>4.9219868211785096</v>
      </c>
      <c r="J366">
        <f t="shared" ref="J366:J378" si="81">B366</f>
        <v>885</v>
      </c>
      <c r="K366">
        <f t="shared" ref="K366:K378" si="82">$Y$191*C366</f>
        <v>14.686669792413452</v>
      </c>
      <c r="L366">
        <f t="shared" si="74"/>
        <v>-0.49012951865248372</v>
      </c>
      <c r="M366">
        <f t="shared" ref="M366:M378" si="83">E366*$Y$194</f>
        <v>0.99677431071066458</v>
      </c>
      <c r="N366">
        <f t="shared" ref="N366:N378" si="84">F366*$Y$195</f>
        <v>47.663898478045908</v>
      </c>
      <c r="P366">
        <f t="shared" ref="P366:P378" si="85">SUM(L366:N366)</f>
        <v>48.170543270104091</v>
      </c>
      <c r="Q366">
        <f t="shared" si="78"/>
        <v>11.829456729895909</v>
      </c>
      <c r="S366">
        <f t="shared" ref="S366:S378" si="86">K366+2*M366+4*N366</f>
        <v>207.33581232601841</v>
      </c>
      <c r="T366">
        <f t="shared" si="80"/>
        <v>27.335812326018413</v>
      </c>
    </row>
    <row r="367" spans="2:20" x14ac:dyDescent="0.55000000000000004">
      <c r="B367">
        <v>915</v>
      </c>
      <c r="C367">
        <v>0.69081166866398003</v>
      </c>
      <c r="D367">
        <v>-5.8956024469228499E-2</v>
      </c>
      <c r="E367">
        <v>4.6445859561040102E-2</v>
      </c>
      <c r="F367">
        <v>4.9625247462214803</v>
      </c>
      <c r="J367">
        <f t="shared" si="81"/>
        <v>915</v>
      </c>
      <c r="K367">
        <f t="shared" si="82"/>
        <v>13.744719860245562</v>
      </c>
      <c r="L367">
        <f t="shared" si="74"/>
        <v>-0.52977204353908536</v>
      </c>
      <c r="M367">
        <f t="shared" si="83"/>
        <v>0.61276723946463707</v>
      </c>
      <c r="N367">
        <f t="shared" si="84"/>
        <v>48.056462622152281</v>
      </c>
      <c r="P367">
        <f t="shared" si="85"/>
        <v>48.13945781807783</v>
      </c>
      <c r="Q367">
        <f t="shared" si="78"/>
        <v>11.86054218192217</v>
      </c>
      <c r="S367">
        <f t="shared" si="86"/>
        <v>207.19610482778396</v>
      </c>
      <c r="T367">
        <f t="shared" si="80"/>
        <v>27.196104827783955</v>
      </c>
    </row>
    <row r="368" spans="2:20" x14ac:dyDescent="0.55000000000000004">
      <c r="B368">
        <v>945</v>
      </c>
      <c r="C368">
        <v>0.69178760596660904</v>
      </c>
      <c r="D368">
        <v>-6.4346204140166993E-2</v>
      </c>
      <c r="E368">
        <v>6.5507938147823006E-2</v>
      </c>
      <c r="F368">
        <v>4.9082117921413602</v>
      </c>
      <c r="J368">
        <f t="shared" si="81"/>
        <v>945</v>
      </c>
      <c r="K368">
        <f t="shared" si="82"/>
        <v>13.764137576295065</v>
      </c>
      <c r="L368">
        <f t="shared" si="74"/>
        <v>-0.57820757705790926</v>
      </c>
      <c r="M368">
        <f t="shared" si="83"/>
        <v>0.8642561210242522</v>
      </c>
      <c r="N368">
        <f t="shared" si="84"/>
        <v>47.530502837339654</v>
      </c>
      <c r="P368">
        <f t="shared" si="85"/>
        <v>47.816551381305999</v>
      </c>
      <c r="Q368">
        <f t="shared" si="78"/>
        <v>12.183448618694001</v>
      </c>
      <c r="S368">
        <f t="shared" si="86"/>
        <v>205.6146611677022</v>
      </c>
      <c r="T368">
        <f t="shared" si="80"/>
        <v>25.614661167702195</v>
      </c>
    </row>
    <row r="369" spans="2:27" x14ac:dyDescent="0.55000000000000004">
      <c r="B369">
        <v>975</v>
      </c>
      <c r="C369">
        <v>0.66587552746030398</v>
      </c>
      <c r="D369">
        <v>-7.4737149506215697E-2</v>
      </c>
      <c r="E369">
        <v>6.8606107084480297E-2</v>
      </c>
      <c r="F369">
        <v>5.3380034769226699</v>
      </c>
      <c r="J369">
        <f t="shared" si="81"/>
        <v>975</v>
      </c>
      <c r="K369">
        <f t="shared" si="82"/>
        <v>13.248578450383583</v>
      </c>
      <c r="L369">
        <f t="shared" si="74"/>
        <v>-0.67157941497326601</v>
      </c>
      <c r="M369">
        <f t="shared" si="83"/>
        <v>0.90513073169252045</v>
      </c>
      <c r="N369">
        <f t="shared" si="84"/>
        <v>51.692551208127377</v>
      </c>
      <c r="P369">
        <f t="shared" si="85"/>
        <v>51.926102524846634</v>
      </c>
      <c r="Q369">
        <f t="shared" si="78"/>
        <v>8.0738974751533661</v>
      </c>
      <c r="S369">
        <f t="shared" si="86"/>
        <v>221.82904474627813</v>
      </c>
      <c r="T369">
        <f t="shared" si="80"/>
        <v>41.829044746278129</v>
      </c>
    </row>
    <row r="370" spans="2:27" x14ac:dyDescent="0.55000000000000004">
      <c r="B370">
        <v>1005</v>
      </c>
      <c r="C370">
        <v>0.63285445073575097</v>
      </c>
      <c r="D370">
        <v>-5.4707875119141103E-2</v>
      </c>
      <c r="E370">
        <v>2.1790467781837901E-2</v>
      </c>
      <c r="F370">
        <v>4.8303303088958698</v>
      </c>
      <c r="J370">
        <f t="shared" si="81"/>
        <v>1005</v>
      </c>
      <c r="K370">
        <f t="shared" si="82"/>
        <v>12.591575290694017</v>
      </c>
      <c r="L370">
        <f t="shared" si="74"/>
        <v>-0.49159866290977089</v>
      </c>
      <c r="M370">
        <f t="shared" si="83"/>
        <v>0.28748493225261157</v>
      </c>
      <c r="N370">
        <f t="shared" si="84"/>
        <v>46.776308393998207</v>
      </c>
      <c r="P370">
        <f t="shared" si="85"/>
        <v>46.572194663341044</v>
      </c>
      <c r="Q370">
        <f t="shared" si="78"/>
        <v>13.427805336658956</v>
      </c>
      <c r="S370">
        <f t="shared" si="86"/>
        <v>200.27177873119206</v>
      </c>
      <c r="T370">
        <f t="shared" si="80"/>
        <v>20.271778731192057</v>
      </c>
    </row>
    <row r="371" spans="2:27" x14ac:dyDescent="0.55000000000000004">
      <c r="B371">
        <v>1035</v>
      </c>
      <c r="C371">
        <v>0.597466934374698</v>
      </c>
      <c r="D371">
        <v>-7.2655564241158405E-2</v>
      </c>
      <c r="E371">
        <v>4.48946659566953E-2</v>
      </c>
      <c r="F371">
        <v>4.9126427080188497</v>
      </c>
      <c r="J371">
        <f t="shared" si="81"/>
        <v>1035</v>
      </c>
      <c r="K371">
        <f t="shared" si="82"/>
        <v>11.887488314466179</v>
      </c>
      <c r="L371">
        <f t="shared" si="74"/>
        <v>-0.65287452960152892</v>
      </c>
      <c r="M371">
        <f t="shared" si="83"/>
        <v>0.59230210798051908</v>
      </c>
      <c r="N371">
        <f t="shared" si="84"/>
        <v>47.57341126684635</v>
      </c>
      <c r="P371">
        <f t="shared" si="85"/>
        <v>47.512838845225339</v>
      </c>
      <c r="Q371">
        <f t="shared" si="78"/>
        <v>12.487161154774661</v>
      </c>
      <c r="S371">
        <f t="shared" si="86"/>
        <v>203.36573759781263</v>
      </c>
      <c r="T371">
        <f t="shared" si="80"/>
        <v>23.365737597812625</v>
      </c>
    </row>
    <row r="372" spans="2:27" x14ac:dyDescent="0.55000000000000004">
      <c r="B372">
        <v>1065</v>
      </c>
      <c r="C372">
        <v>0.60426439824375899</v>
      </c>
      <c r="D372">
        <v>-6.6219729682237896E-2</v>
      </c>
      <c r="E372">
        <v>2.00650605608368E-2</v>
      </c>
      <c r="F372">
        <v>5.1496278505634701</v>
      </c>
      <c r="J372">
        <f t="shared" si="81"/>
        <v>1065</v>
      </c>
      <c r="K372">
        <f t="shared" si="82"/>
        <v>12.02273391160711</v>
      </c>
      <c r="L372">
        <f t="shared" si="74"/>
        <v>-0.59504286172951437</v>
      </c>
      <c r="M372">
        <f t="shared" si="83"/>
        <v>0.26472137421412362</v>
      </c>
      <c r="N372">
        <f t="shared" si="84"/>
        <v>49.868345443924746</v>
      </c>
      <c r="P372">
        <f t="shared" si="85"/>
        <v>49.538023956409354</v>
      </c>
      <c r="Q372">
        <f t="shared" si="78"/>
        <v>10.461976043590646</v>
      </c>
      <c r="S372">
        <f t="shared" si="86"/>
        <v>212.02555843573435</v>
      </c>
      <c r="T372">
        <f t="shared" si="80"/>
        <v>32.025558435734354</v>
      </c>
    </row>
    <row r="373" spans="2:27" x14ac:dyDescent="0.55000000000000004">
      <c r="B373">
        <v>1095</v>
      </c>
      <c r="C373">
        <v>0.58746879975530697</v>
      </c>
      <c r="D373">
        <v>-8.09056562978272E-2</v>
      </c>
      <c r="E373">
        <v>3.9912562019466698E-2</v>
      </c>
      <c r="F373">
        <v>5.0865304678872798</v>
      </c>
      <c r="J373">
        <f t="shared" si="81"/>
        <v>1095</v>
      </c>
      <c r="K373">
        <f t="shared" si="82"/>
        <v>11.688560638947431</v>
      </c>
      <c r="L373">
        <f t="shared" si="74"/>
        <v>-0.72700890632715476</v>
      </c>
      <c r="M373">
        <f t="shared" si="83"/>
        <v>0.52657245833695243</v>
      </c>
      <c r="N373">
        <f t="shared" si="84"/>
        <v>49.257318362509636</v>
      </c>
      <c r="P373">
        <f t="shared" si="85"/>
        <v>49.056881914519437</v>
      </c>
      <c r="Q373">
        <f t="shared" si="78"/>
        <v>10.943118085480563</v>
      </c>
      <c r="S373">
        <f t="shared" si="86"/>
        <v>209.77097900565988</v>
      </c>
      <c r="T373">
        <f t="shared" si="80"/>
        <v>29.770979005659882</v>
      </c>
    </row>
    <row r="374" spans="2:27" x14ac:dyDescent="0.55000000000000004">
      <c r="B374">
        <v>1125</v>
      </c>
      <c r="C374">
        <v>0.61754561181038903</v>
      </c>
      <c r="D374">
        <v>-8.4967173883254907E-2</v>
      </c>
      <c r="E374">
        <v>3.43828291611065E-2</v>
      </c>
      <c r="F374">
        <v>5.0920935446268896</v>
      </c>
      <c r="J374">
        <f t="shared" si="81"/>
        <v>1125</v>
      </c>
      <c r="K374">
        <f t="shared" si="82"/>
        <v>12.286983298463104</v>
      </c>
      <c r="L374">
        <f t="shared" si="74"/>
        <v>-0.76350523542113924</v>
      </c>
      <c r="M374">
        <f t="shared" si="83"/>
        <v>0.45361785763371598</v>
      </c>
      <c r="N374">
        <f t="shared" si="84"/>
        <v>49.31119049475538</v>
      </c>
      <c r="P374">
        <f t="shared" si="85"/>
        <v>49.001303116967954</v>
      </c>
      <c r="Q374">
        <f t="shared" si="78"/>
        <v>10.998696883032046</v>
      </c>
      <c r="S374">
        <f t="shared" si="86"/>
        <v>210.43898099275205</v>
      </c>
      <c r="T374">
        <f t="shared" si="80"/>
        <v>30.43898099275205</v>
      </c>
    </row>
    <row r="375" spans="2:27" x14ac:dyDescent="0.55000000000000004">
      <c r="B375">
        <v>1155</v>
      </c>
      <c r="C375">
        <v>0.561221505334218</v>
      </c>
      <c r="D375">
        <v>-7.2574407773899396E-2</v>
      </c>
      <c r="E375">
        <v>1.7407383101855502E-2</v>
      </c>
      <c r="F375">
        <v>5.2393699975338901</v>
      </c>
      <c r="J375">
        <f t="shared" si="81"/>
        <v>1155</v>
      </c>
      <c r="K375">
        <f t="shared" si="82"/>
        <v>11.166331896626152</v>
      </c>
      <c r="L375">
        <f t="shared" si="74"/>
        <v>-0.65214526693680053</v>
      </c>
      <c r="M375">
        <f t="shared" si="83"/>
        <v>0.22965823413406755</v>
      </c>
      <c r="N375">
        <f t="shared" si="84"/>
        <v>50.737397056170998</v>
      </c>
      <c r="P375">
        <f t="shared" si="85"/>
        <v>50.314910023368263</v>
      </c>
      <c r="Q375">
        <f t="shared" si="78"/>
        <v>9.6850899766317369</v>
      </c>
      <c r="S375">
        <f t="shared" si="86"/>
        <v>214.57523658957828</v>
      </c>
      <c r="T375">
        <f t="shared" si="80"/>
        <v>34.575236589578282</v>
      </c>
    </row>
    <row r="376" spans="2:27" x14ac:dyDescent="0.55000000000000004">
      <c r="B376">
        <v>1185</v>
      </c>
      <c r="C376">
        <v>0.54175590680645902</v>
      </c>
      <c r="D376">
        <v>-7.9235454715239101E-2</v>
      </c>
      <c r="E376">
        <v>3.2496980642656402E-2</v>
      </c>
      <c r="F376">
        <v>5.1261835708026</v>
      </c>
      <c r="J376">
        <f t="shared" si="81"/>
        <v>1185</v>
      </c>
      <c r="K376">
        <f t="shared" si="82"/>
        <v>10.779035024247763</v>
      </c>
      <c r="L376">
        <f t="shared" si="74"/>
        <v>-0.71200066733044731</v>
      </c>
      <c r="M376">
        <f t="shared" si="83"/>
        <v>0.42873757332806228</v>
      </c>
      <c r="N376">
        <f t="shared" si="84"/>
        <v>49.641314000930059</v>
      </c>
      <c r="P376">
        <f t="shared" si="85"/>
        <v>49.358050906927673</v>
      </c>
      <c r="Q376">
        <f t="shared" si="78"/>
        <v>10.641949093072327</v>
      </c>
      <c r="S376">
        <f t="shared" si="86"/>
        <v>210.20176617462411</v>
      </c>
      <c r="T376">
        <f t="shared" si="80"/>
        <v>30.201766174624112</v>
      </c>
    </row>
    <row r="377" spans="2:27" x14ac:dyDescent="0.55000000000000004">
      <c r="B377">
        <v>1215</v>
      </c>
      <c r="C377">
        <v>0.51376363728212604</v>
      </c>
      <c r="D377">
        <v>-7.2056217794568403E-2</v>
      </c>
      <c r="E377">
        <v>-8.1493739505836306E-3</v>
      </c>
      <c r="F377">
        <v>4.6864749197267601</v>
      </c>
      <c r="J377">
        <f t="shared" si="81"/>
        <v>1215</v>
      </c>
      <c r="K377">
        <f t="shared" si="82"/>
        <v>10.222087421424929</v>
      </c>
      <c r="L377">
        <f t="shared" si="74"/>
        <v>-0.64748887148335643</v>
      </c>
      <c r="M377">
        <f t="shared" si="83"/>
        <v>-0.10751592125238575</v>
      </c>
      <c r="N377">
        <f t="shared" si="84"/>
        <v>45.383230981565298</v>
      </c>
      <c r="P377">
        <f t="shared" si="85"/>
        <v>44.628226188829558</v>
      </c>
      <c r="Q377">
        <f t="shared" si="78"/>
        <v>15.371773811170442</v>
      </c>
      <c r="S377">
        <f t="shared" si="86"/>
        <v>191.53997950518135</v>
      </c>
      <c r="T377">
        <f t="shared" si="80"/>
        <v>11.53997950518135</v>
      </c>
    </row>
    <row r="378" spans="2:27" x14ac:dyDescent="0.55000000000000004">
      <c r="B378">
        <v>1245</v>
      </c>
      <c r="C378">
        <v>0.51967278555450402</v>
      </c>
      <c r="D378">
        <v>-6.2280473540105401E-2</v>
      </c>
      <c r="E378">
        <v>2.10454015638015E-2</v>
      </c>
      <c r="F378">
        <v>4.9606443560516897</v>
      </c>
      <c r="J378">
        <f t="shared" si="81"/>
        <v>1245</v>
      </c>
      <c r="K378">
        <f t="shared" si="82"/>
        <v>10.339658665948877</v>
      </c>
      <c r="L378">
        <f t="shared" si="74"/>
        <v>-0.55964515987920271</v>
      </c>
      <c r="M378">
        <f t="shared" si="83"/>
        <v>0.2776551611178022</v>
      </c>
      <c r="N378">
        <f t="shared" si="84"/>
        <v>48.038253161337316</v>
      </c>
      <c r="P378">
        <f t="shared" si="85"/>
        <v>47.756263162575912</v>
      </c>
      <c r="Q378">
        <f t="shared" si="78"/>
        <v>12.243736837424088</v>
      </c>
      <c r="S378">
        <f t="shared" si="86"/>
        <v>203.04798163353374</v>
      </c>
      <c r="T378">
        <f t="shared" si="80"/>
        <v>23.047981633533738</v>
      </c>
    </row>
    <row r="382" spans="2:27" s="42" customFormat="1" x14ac:dyDescent="0.55000000000000004"/>
    <row r="383" spans="2:27" x14ac:dyDescent="0.55000000000000004">
      <c r="P383" s="41"/>
      <c r="Q383" s="41"/>
      <c r="R383" s="41"/>
      <c r="W383" s="49"/>
      <c r="X383" s="50"/>
      <c r="Y383" s="50"/>
      <c r="Z383" s="49"/>
      <c r="AA383" s="49"/>
    </row>
    <row r="384" spans="2:27" x14ac:dyDescent="0.55000000000000004">
      <c r="W384" s="49"/>
      <c r="X384" s="51"/>
      <c r="Y384" s="49"/>
      <c r="Z384" s="49"/>
      <c r="AA384" s="49"/>
    </row>
    <row r="385" spans="1:28" s="49" customFormat="1" x14ac:dyDescent="0.55000000000000004">
      <c r="A385" s="54"/>
      <c r="B385" s="54"/>
      <c r="C385" s="54"/>
      <c r="D385" s="54"/>
      <c r="E385" s="54"/>
      <c r="F385" s="54"/>
      <c r="G385" s="54"/>
      <c r="H385" s="54"/>
      <c r="I385" s="54"/>
      <c r="J385" s="54"/>
      <c r="K385" s="54"/>
      <c r="L385" s="54"/>
      <c r="M385" s="54"/>
      <c r="N385" s="54"/>
      <c r="O385" s="54"/>
      <c r="P385" s="54"/>
      <c r="Q385" s="54"/>
      <c r="R385" s="54"/>
      <c r="S385" s="54"/>
      <c r="T385" s="54"/>
      <c r="U385" s="54"/>
      <c r="V385" s="54"/>
      <c r="W385" s="54"/>
      <c r="X385" s="55"/>
      <c r="Y385" s="54"/>
      <c r="Z385" s="54"/>
      <c r="AA385" s="54"/>
      <c r="AB385" s="54"/>
    </row>
    <row r="386" spans="1:28" s="49" customFormat="1" x14ac:dyDescent="0.55000000000000004">
      <c r="A386" s="54"/>
      <c r="B386" s="54"/>
      <c r="C386" s="54"/>
      <c r="D386" s="54"/>
      <c r="E386" s="54"/>
      <c r="F386" s="54"/>
      <c r="G386" s="54"/>
      <c r="H386" s="54"/>
      <c r="I386" s="54"/>
      <c r="J386" s="54"/>
      <c r="K386" s="54"/>
      <c r="L386" s="54"/>
      <c r="M386" s="54"/>
      <c r="N386" s="54"/>
      <c r="O386" s="54"/>
      <c r="P386" s="54"/>
      <c r="Q386" s="54"/>
      <c r="R386" s="54"/>
      <c r="S386" s="54"/>
      <c r="T386" s="54"/>
      <c r="U386" s="54"/>
      <c r="V386" s="54"/>
      <c r="W386" s="54"/>
      <c r="X386" s="55"/>
      <c r="Y386" s="54"/>
      <c r="Z386" s="54"/>
      <c r="AA386" s="54"/>
      <c r="AB386" s="54"/>
    </row>
    <row r="387" spans="1:28" s="49" customFormat="1" x14ac:dyDescent="0.55000000000000004">
      <c r="A387" s="54"/>
      <c r="B387" s="54"/>
      <c r="C387" s="54"/>
      <c r="D387" s="54"/>
      <c r="E387" s="54"/>
      <c r="F387" s="54"/>
      <c r="G387" s="54"/>
      <c r="H387" s="54"/>
      <c r="I387" s="54"/>
      <c r="J387" s="54"/>
      <c r="K387" s="54"/>
      <c r="L387" s="54"/>
      <c r="M387" s="54"/>
      <c r="N387" s="54"/>
      <c r="O387" s="54"/>
      <c r="P387" s="54"/>
      <c r="Q387" s="54"/>
      <c r="R387" s="54"/>
      <c r="S387" s="54"/>
      <c r="T387" s="54"/>
      <c r="U387" s="54"/>
      <c r="V387" s="54"/>
      <c r="W387" s="54"/>
      <c r="X387" s="55"/>
      <c r="Y387" s="54"/>
      <c r="Z387" s="54"/>
      <c r="AA387" s="54"/>
      <c r="AB387" s="54"/>
    </row>
    <row r="388" spans="1:28" s="49" customFormat="1" x14ac:dyDescent="0.55000000000000004">
      <c r="A388" s="54"/>
      <c r="B388" s="54"/>
      <c r="C388" s="54"/>
      <c r="D388" s="54"/>
      <c r="E388" s="54"/>
      <c r="F388" s="54"/>
      <c r="G388" s="54"/>
      <c r="H388" s="54"/>
      <c r="I388" s="54"/>
      <c r="J388" s="54"/>
      <c r="K388" s="54"/>
      <c r="L388" s="54"/>
      <c r="M388" s="54"/>
      <c r="N388" s="54"/>
      <c r="O388" s="54"/>
      <c r="P388" s="56"/>
      <c r="Q388" s="54"/>
      <c r="R388" s="54"/>
      <c r="S388" s="56"/>
      <c r="T388" s="54"/>
      <c r="U388" s="54"/>
      <c r="V388" s="54"/>
      <c r="W388" s="54"/>
      <c r="X388" s="55"/>
      <c r="Y388" s="54"/>
      <c r="Z388" s="54"/>
      <c r="AA388" s="54"/>
      <c r="AB388" s="54"/>
    </row>
    <row r="389" spans="1:28" s="49" customFormat="1" x14ac:dyDescent="0.55000000000000004">
      <c r="A389" s="54"/>
      <c r="B389" s="54"/>
      <c r="C389" s="54"/>
      <c r="D389" s="54"/>
      <c r="E389" s="54"/>
      <c r="F389" s="54"/>
      <c r="G389" s="54"/>
      <c r="H389" s="54"/>
      <c r="I389" s="54"/>
      <c r="J389" s="54"/>
      <c r="K389" s="54"/>
      <c r="L389" s="54"/>
      <c r="M389" s="54"/>
      <c r="N389" s="54"/>
      <c r="O389" s="54"/>
      <c r="P389" s="54"/>
      <c r="Q389" s="54"/>
      <c r="R389" s="54"/>
      <c r="S389" s="54"/>
      <c r="T389" s="54"/>
      <c r="U389" s="54"/>
      <c r="V389" s="54"/>
      <c r="W389" s="54"/>
      <c r="X389" s="54"/>
      <c r="Y389" s="54"/>
      <c r="Z389" s="54"/>
      <c r="AA389" s="54"/>
      <c r="AB389" s="54"/>
    </row>
    <row r="390" spans="1:28" s="49" customFormat="1" x14ac:dyDescent="0.55000000000000004">
      <c r="A390" s="54"/>
      <c r="B390" s="54"/>
      <c r="C390" s="57"/>
      <c r="D390" s="54"/>
      <c r="E390" s="54"/>
      <c r="F390" s="54"/>
      <c r="G390" s="54"/>
      <c r="H390" s="54"/>
      <c r="I390" s="54"/>
      <c r="J390" s="54"/>
      <c r="K390" s="58"/>
      <c r="L390" s="58"/>
      <c r="M390" s="58"/>
      <c r="N390" s="54"/>
      <c r="O390" s="54"/>
      <c r="P390" s="54"/>
      <c r="Q390" s="54"/>
      <c r="R390" s="54"/>
      <c r="S390" s="54"/>
      <c r="T390" s="54"/>
      <c r="U390" s="54"/>
      <c r="V390" s="54"/>
      <c r="W390" s="54"/>
      <c r="X390" s="58"/>
      <c r="Y390" s="58"/>
      <c r="Z390" s="54"/>
      <c r="AA390" s="54"/>
      <c r="AB390" s="54"/>
    </row>
    <row r="391" spans="1:28" s="49" customFormat="1" x14ac:dyDescent="0.55000000000000004">
      <c r="A391" s="54"/>
      <c r="B391" s="53"/>
      <c r="C391" s="54"/>
      <c r="D391" s="54"/>
      <c r="E391" s="54"/>
      <c r="F391" s="54"/>
      <c r="G391" s="54"/>
      <c r="H391" s="54"/>
      <c r="I391" s="54"/>
      <c r="J391" s="54"/>
      <c r="K391" s="54"/>
      <c r="L391" s="54"/>
      <c r="M391" s="54"/>
      <c r="N391" s="54"/>
      <c r="O391" s="54"/>
      <c r="P391" s="54"/>
      <c r="Q391" s="54"/>
      <c r="R391" s="54"/>
      <c r="S391" s="54"/>
      <c r="T391" s="54"/>
      <c r="U391" s="54"/>
      <c r="V391" s="54"/>
      <c r="W391" s="54"/>
      <c r="X391" s="55"/>
      <c r="Y391" s="55"/>
      <c r="Z391" s="54"/>
      <c r="AA391" s="54"/>
      <c r="AB391" s="54"/>
    </row>
    <row r="392" spans="1:28" s="49" customFormat="1" x14ac:dyDescent="0.55000000000000004">
      <c r="A392" s="54"/>
      <c r="B392" s="53"/>
      <c r="C392" s="54"/>
      <c r="D392" s="54"/>
      <c r="E392" s="54"/>
      <c r="F392" s="54"/>
      <c r="G392" s="54"/>
      <c r="H392" s="54"/>
      <c r="I392" s="54"/>
      <c r="J392" s="54"/>
      <c r="K392" s="54"/>
      <c r="L392" s="54"/>
      <c r="M392" s="54"/>
      <c r="N392" s="54"/>
      <c r="O392" s="54"/>
      <c r="P392" s="54"/>
      <c r="Q392" s="54"/>
      <c r="R392" s="54"/>
      <c r="S392" s="54"/>
      <c r="T392" s="54"/>
      <c r="U392" s="54"/>
      <c r="V392" s="54"/>
      <c r="W392" s="54"/>
      <c r="X392" s="55"/>
      <c r="Y392" s="55"/>
      <c r="Z392" s="54"/>
      <c r="AA392" s="54"/>
      <c r="AB392" s="54"/>
    </row>
    <row r="393" spans="1:28" s="49" customFormat="1" x14ac:dyDescent="0.55000000000000004">
      <c r="A393" s="54"/>
      <c r="B393" s="53"/>
      <c r="C393" s="54"/>
      <c r="D393" s="54"/>
      <c r="E393" s="54"/>
      <c r="F393" s="54"/>
      <c r="G393" s="54"/>
      <c r="H393" s="54"/>
      <c r="I393" s="54"/>
      <c r="J393" s="54"/>
      <c r="K393" s="54"/>
      <c r="L393" s="54"/>
      <c r="M393" s="54"/>
      <c r="N393" s="54"/>
      <c r="O393" s="54"/>
      <c r="P393" s="54"/>
      <c r="Q393" s="54"/>
      <c r="R393" s="54"/>
      <c r="S393" s="54"/>
      <c r="T393" s="54"/>
      <c r="U393" s="54"/>
      <c r="V393" s="54"/>
      <c r="W393" s="54"/>
      <c r="X393" s="55"/>
      <c r="Y393" s="55"/>
      <c r="Z393" s="54"/>
      <c r="AA393" s="54"/>
      <c r="AB393" s="54"/>
    </row>
    <row r="394" spans="1:28" s="49" customFormat="1" x14ac:dyDescent="0.55000000000000004">
      <c r="A394" s="54"/>
      <c r="B394" s="53"/>
      <c r="C394" s="54"/>
      <c r="D394" s="54"/>
      <c r="E394" s="54"/>
      <c r="F394" s="54"/>
      <c r="G394" s="54"/>
      <c r="H394" s="54"/>
      <c r="I394" s="54"/>
      <c r="J394" s="54"/>
      <c r="K394" s="54"/>
      <c r="L394" s="54"/>
      <c r="M394" s="54"/>
      <c r="N394" s="54"/>
      <c r="O394" s="54"/>
      <c r="P394" s="54"/>
      <c r="Q394" s="54"/>
      <c r="R394" s="54"/>
      <c r="S394" s="54"/>
      <c r="T394" s="54"/>
      <c r="U394" s="54"/>
      <c r="V394" s="54"/>
      <c r="W394" s="54"/>
      <c r="X394" s="54"/>
      <c r="Y394" s="54"/>
      <c r="Z394" s="54"/>
      <c r="AA394" s="54"/>
      <c r="AB394" s="54"/>
    </row>
    <row r="395" spans="1:28" s="49" customFormat="1" x14ac:dyDescent="0.55000000000000004">
      <c r="A395" s="54"/>
      <c r="B395" s="53"/>
      <c r="C395" s="54"/>
      <c r="D395" s="54"/>
      <c r="E395" s="54"/>
      <c r="F395" s="54"/>
      <c r="G395" s="54"/>
      <c r="H395" s="54"/>
      <c r="I395" s="54"/>
      <c r="J395" s="54"/>
      <c r="K395" s="54"/>
      <c r="L395" s="54"/>
      <c r="M395" s="54"/>
      <c r="N395" s="54"/>
      <c r="O395" s="54"/>
      <c r="P395" s="54"/>
      <c r="Q395" s="54"/>
      <c r="R395" s="54"/>
      <c r="S395" s="54"/>
      <c r="T395" s="54"/>
      <c r="U395" s="54"/>
      <c r="V395" s="54"/>
      <c r="W395" s="54"/>
      <c r="X395" s="54"/>
      <c r="Y395" s="54"/>
      <c r="Z395" s="54"/>
      <c r="AA395" s="54"/>
      <c r="AB395" s="54"/>
    </row>
    <row r="396" spans="1:28" s="49" customFormat="1" x14ac:dyDescent="0.55000000000000004">
      <c r="A396" s="54"/>
      <c r="B396" s="53"/>
      <c r="C396" s="54"/>
      <c r="D396" s="54"/>
      <c r="E396" s="54"/>
      <c r="F396" s="54"/>
      <c r="G396" s="54"/>
      <c r="H396" s="54"/>
      <c r="I396" s="54"/>
      <c r="J396" s="54"/>
      <c r="K396" s="54"/>
      <c r="L396" s="54"/>
      <c r="M396" s="54"/>
      <c r="N396" s="54"/>
      <c r="O396" s="54"/>
      <c r="P396" s="54"/>
      <c r="Q396" s="54"/>
      <c r="R396" s="54"/>
      <c r="S396" s="54"/>
      <c r="T396" s="54"/>
      <c r="U396" s="54"/>
      <c r="V396" s="54"/>
      <c r="W396" s="54"/>
      <c r="X396" s="54"/>
      <c r="Y396" s="54"/>
      <c r="Z396" s="54"/>
      <c r="AA396" s="54"/>
      <c r="AB396" s="54"/>
    </row>
    <row r="397" spans="1:28" s="49" customFormat="1" x14ac:dyDescent="0.55000000000000004">
      <c r="A397" s="59"/>
      <c r="B397" s="53"/>
      <c r="C397" s="54"/>
      <c r="D397" s="54"/>
      <c r="E397" s="54"/>
      <c r="F397" s="54"/>
      <c r="G397" s="54"/>
      <c r="H397" s="54"/>
      <c r="I397" s="54"/>
      <c r="J397" s="54"/>
      <c r="K397" s="54"/>
      <c r="L397" s="54"/>
      <c r="M397" s="54"/>
      <c r="N397" s="54"/>
      <c r="O397" s="54"/>
      <c r="P397" s="54"/>
      <c r="Q397" s="54"/>
      <c r="R397" s="54"/>
      <c r="S397" s="54"/>
      <c r="T397" s="54"/>
      <c r="U397" s="54"/>
      <c r="V397" s="54"/>
      <c r="W397" s="54"/>
      <c r="X397" s="54"/>
      <c r="Y397" s="54"/>
      <c r="Z397" s="54"/>
      <c r="AA397" s="54"/>
      <c r="AB397" s="54"/>
    </row>
    <row r="398" spans="1:28" s="49" customFormat="1" x14ac:dyDescent="0.55000000000000004">
      <c r="A398" s="60"/>
      <c r="B398" s="53"/>
      <c r="C398" s="54"/>
      <c r="D398" s="54"/>
      <c r="E398" s="54"/>
      <c r="F398" s="54"/>
      <c r="G398" s="54"/>
      <c r="H398" s="54"/>
      <c r="I398" s="54"/>
      <c r="J398" s="54"/>
      <c r="K398" s="54"/>
      <c r="L398" s="54"/>
      <c r="M398" s="54"/>
      <c r="N398" s="54"/>
      <c r="O398" s="54"/>
      <c r="P398" s="54"/>
      <c r="Q398" s="54"/>
      <c r="R398" s="54"/>
      <c r="S398" s="54"/>
      <c r="T398" s="54"/>
      <c r="U398" s="54"/>
      <c r="V398" s="54"/>
      <c r="W398" s="54"/>
      <c r="X398" s="54"/>
      <c r="Y398" s="54"/>
      <c r="Z398" s="54"/>
      <c r="AA398" s="54"/>
      <c r="AB398" s="54"/>
    </row>
    <row r="399" spans="1:28" s="49" customFormat="1" x14ac:dyDescent="0.55000000000000004">
      <c r="A399" s="60"/>
      <c r="B399" s="53"/>
      <c r="C399" s="54"/>
      <c r="D399" s="54"/>
      <c r="E399" s="54"/>
      <c r="F399" s="54"/>
      <c r="G399" s="54"/>
      <c r="H399" s="54"/>
      <c r="I399" s="54"/>
      <c r="J399" s="54"/>
      <c r="K399" s="54"/>
      <c r="L399" s="54"/>
      <c r="M399" s="54"/>
      <c r="N399" s="54"/>
      <c r="O399" s="54"/>
      <c r="P399" s="54"/>
      <c r="Q399" s="54"/>
      <c r="R399" s="54"/>
      <c r="S399" s="54"/>
      <c r="T399" s="54"/>
      <c r="U399" s="54"/>
      <c r="V399" s="54"/>
      <c r="W399" s="54"/>
      <c r="X399" s="54"/>
      <c r="Y399" s="54"/>
      <c r="Z399" s="54"/>
      <c r="AA399" s="54"/>
      <c r="AB399" s="54"/>
    </row>
    <row r="400" spans="1:28" s="49" customFormat="1" x14ac:dyDescent="0.55000000000000004">
      <c r="A400" s="54"/>
      <c r="B400" s="53"/>
      <c r="C400" s="54"/>
      <c r="D400" s="54"/>
      <c r="E400" s="54"/>
      <c r="F400" s="54"/>
      <c r="G400" s="54"/>
      <c r="H400" s="54"/>
      <c r="I400" s="54"/>
      <c r="J400" s="54"/>
      <c r="K400" s="54"/>
      <c r="L400" s="54"/>
      <c r="M400" s="54"/>
      <c r="N400" s="54"/>
      <c r="O400" s="54"/>
      <c r="P400" s="54"/>
      <c r="Q400" s="54"/>
      <c r="R400" s="54"/>
      <c r="S400" s="54"/>
      <c r="T400" s="54"/>
      <c r="U400" s="54"/>
      <c r="V400" s="54"/>
      <c r="W400" s="54"/>
      <c r="X400" s="54"/>
      <c r="Y400" s="54"/>
      <c r="Z400" s="54"/>
      <c r="AA400" s="54"/>
      <c r="AB400" s="54"/>
    </row>
    <row r="401" spans="1:28" s="49" customFormat="1" x14ac:dyDescent="0.55000000000000004">
      <c r="A401" s="54"/>
      <c r="B401" s="53"/>
      <c r="C401" s="54"/>
      <c r="D401" s="54"/>
      <c r="E401" s="54"/>
      <c r="F401" s="54"/>
      <c r="G401" s="54"/>
      <c r="H401" s="54"/>
      <c r="I401" s="54"/>
      <c r="J401" s="54"/>
      <c r="K401" s="54"/>
      <c r="L401" s="54"/>
      <c r="M401" s="54"/>
      <c r="N401" s="54"/>
      <c r="O401" s="54"/>
      <c r="P401" s="54"/>
      <c r="Q401" s="54"/>
      <c r="R401" s="54"/>
      <c r="S401" s="54"/>
      <c r="T401" s="54"/>
      <c r="U401" s="54"/>
      <c r="V401" s="54"/>
      <c r="W401" s="54"/>
      <c r="X401" s="54"/>
      <c r="Y401" s="54"/>
      <c r="Z401" s="54"/>
      <c r="AA401" s="54"/>
      <c r="AB401" s="54"/>
    </row>
    <row r="402" spans="1:28" s="49" customFormat="1" x14ac:dyDescent="0.55000000000000004">
      <c r="A402" s="54"/>
      <c r="B402" s="53"/>
      <c r="C402" s="54"/>
      <c r="D402" s="54"/>
      <c r="E402" s="54"/>
      <c r="F402" s="54"/>
      <c r="G402" s="54"/>
      <c r="H402" s="54"/>
      <c r="I402" s="54"/>
      <c r="J402" s="54"/>
      <c r="K402" s="54"/>
      <c r="L402" s="54"/>
      <c r="M402" s="54"/>
      <c r="N402" s="54"/>
      <c r="O402" s="54"/>
      <c r="P402" s="54"/>
      <c r="Q402" s="54"/>
      <c r="R402" s="54"/>
      <c r="S402" s="54"/>
      <c r="T402" s="54"/>
      <c r="U402" s="54"/>
      <c r="V402" s="54"/>
      <c r="W402" s="54"/>
      <c r="X402" s="54"/>
      <c r="Y402" s="54"/>
      <c r="Z402" s="54"/>
      <c r="AA402" s="54"/>
      <c r="AB402" s="54"/>
    </row>
    <row r="403" spans="1:28" s="49" customFormat="1" x14ac:dyDescent="0.55000000000000004">
      <c r="A403" s="54"/>
      <c r="B403" s="53"/>
      <c r="C403" s="54"/>
      <c r="D403" s="54"/>
      <c r="E403" s="54"/>
      <c r="F403" s="54"/>
      <c r="G403" s="54"/>
      <c r="H403" s="54"/>
      <c r="I403" s="54"/>
      <c r="J403" s="54"/>
      <c r="K403" s="54"/>
      <c r="L403" s="54"/>
      <c r="M403" s="54"/>
      <c r="N403" s="54"/>
      <c r="O403" s="54"/>
      <c r="P403" s="54"/>
      <c r="Q403" s="54"/>
      <c r="R403" s="54"/>
      <c r="S403" s="54"/>
      <c r="T403" s="54"/>
      <c r="U403" s="54"/>
      <c r="V403" s="54"/>
      <c r="W403" s="54"/>
      <c r="X403" s="59"/>
      <c r="Y403" s="54"/>
      <c r="Z403" s="54"/>
      <c r="AA403" s="54"/>
      <c r="AB403" s="54"/>
    </row>
    <row r="404" spans="1:28" s="49" customFormat="1" x14ac:dyDescent="0.55000000000000004">
      <c r="A404" s="54"/>
      <c r="B404" s="53"/>
      <c r="C404" s="54"/>
      <c r="D404" s="54"/>
      <c r="E404" s="54"/>
      <c r="F404" s="54"/>
      <c r="G404" s="54"/>
      <c r="H404" s="54"/>
      <c r="I404" s="54"/>
      <c r="J404" s="54"/>
      <c r="K404" s="54"/>
      <c r="L404" s="54"/>
      <c r="M404" s="54"/>
      <c r="N404" s="54"/>
      <c r="O404" s="54"/>
      <c r="P404" s="54"/>
      <c r="Q404" s="54"/>
      <c r="R404" s="54"/>
      <c r="S404" s="54"/>
      <c r="T404" s="54"/>
      <c r="U404" s="54"/>
      <c r="V404" s="54"/>
      <c r="W404" s="54"/>
      <c r="X404" s="54"/>
      <c r="Y404" s="54"/>
      <c r="Z404" s="54"/>
      <c r="AA404" s="54"/>
      <c r="AB404" s="54"/>
    </row>
    <row r="405" spans="1:28" s="49" customFormat="1" x14ac:dyDescent="0.55000000000000004">
      <c r="A405" s="54"/>
      <c r="B405" s="53"/>
      <c r="C405" s="54"/>
      <c r="D405" s="54"/>
      <c r="E405" s="54"/>
      <c r="F405" s="54"/>
      <c r="G405" s="54"/>
      <c r="H405" s="54"/>
      <c r="I405" s="54"/>
      <c r="J405" s="54"/>
      <c r="K405" s="54"/>
      <c r="L405" s="54"/>
      <c r="M405" s="54"/>
      <c r="N405" s="54"/>
      <c r="O405" s="54"/>
      <c r="P405" s="54"/>
      <c r="Q405" s="54"/>
      <c r="R405" s="54"/>
      <c r="S405" s="54"/>
      <c r="T405" s="54"/>
      <c r="U405" s="54"/>
      <c r="V405" s="54"/>
      <c r="W405" s="54"/>
      <c r="X405" s="54"/>
      <c r="Y405" s="54"/>
      <c r="Z405" s="54"/>
      <c r="AA405" s="54"/>
      <c r="AB405" s="54"/>
    </row>
    <row r="406" spans="1:28" s="49" customFormat="1" x14ac:dyDescent="0.55000000000000004">
      <c r="A406" s="54"/>
      <c r="B406" s="53"/>
      <c r="C406" s="54"/>
      <c r="D406" s="54"/>
      <c r="E406" s="54"/>
      <c r="F406" s="54"/>
      <c r="G406" s="54"/>
      <c r="H406" s="54"/>
      <c r="I406" s="54"/>
      <c r="J406" s="54"/>
      <c r="K406" s="54"/>
      <c r="L406" s="54"/>
      <c r="M406" s="54"/>
      <c r="N406" s="54"/>
      <c r="O406" s="54"/>
      <c r="P406" s="54"/>
      <c r="Q406" s="54"/>
      <c r="R406" s="54"/>
      <c r="S406" s="54"/>
      <c r="T406" s="54"/>
      <c r="U406" s="54"/>
      <c r="V406" s="54"/>
      <c r="W406" s="54"/>
      <c r="X406" s="54"/>
      <c r="Y406" s="54"/>
      <c r="Z406" s="54"/>
      <c r="AA406" s="54"/>
      <c r="AB406" s="54"/>
    </row>
    <row r="407" spans="1:28" s="49" customFormat="1" x14ac:dyDescent="0.55000000000000004">
      <c r="A407" s="54"/>
      <c r="B407" s="53"/>
      <c r="C407" s="54"/>
      <c r="D407" s="54"/>
      <c r="E407" s="54"/>
      <c r="F407" s="54"/>
      <c r="G407" s="54"/>
      <c r="H407" s="54"/>
      <c r="I407" s="54"/>
      <c r="J407" s="54"/>
      <c r="K407" s="54"/>
      <c r="L407" s="54"/>
      <c r="M407" s="54"/>
      <c r="N407" s="54"/>
      <c r="O407" s="54"/>
      <c r="P407" s="54"/>
      <c r="Q407" s="54"/>
      <c r="R407" s="54"/>
      <c r="S407" s="54"/>
      <c r="T407" s="54"/>
      <c r="U407" s="54"/>
      <c r="V407" s="54"/>
      <c r="W407" s="54"/>
      <c r="X407" s="54"/>
      <c r="Y407" s="54"/>
      <c r="Z407" s="54"/>
      <c r="AA407" s="54"/>
      <c r="AB407" s="54"/>
    </row>
    <row r="408" spans="1:28" s="49" customFormat="1" x14ac:dyDescent="0.55000000000000004">
      <c r="A408" s="54"/>
      <c r="B408" s="53"/>
      <c r="C408" s="54"/>
      <c r="D408" s="54"/>
      <c r="E408" s="54"/>
      <c r="F408" s="54"/>
      <c r="G408" s="54"/>
      <c r="H408" s="54"/>
      <c r="I408" s="54"/>
      <c r="J408" s="54"/>
      <c r="K408" s="54"/>
      <c r="L408" s="54"/>
      <c r="M408" s="54"/>
      <c r="N408" s="54"/>
      <c r="O408" s="54"/>
      <c r="P408" s="54"/>
      <c r="Q408" s="54"/>
      <c r="R408" s="54"/>
      <c r="S408" s="54"/>
      <c r="T408" s="54"/>
      <c r="U408" s="54"/>
      <c r="V408" s="54"/>
      <c r="W408" s="54"/>
      <c r="X408" s="54"/>
      <c r="Y408" s="54"/>
      <c r="Z408" s="54"/>
      <c r="AA408" s="54"/>
      <c r="AB408" s="54"/>
    </row>
    <row r="409" spans="1:28" s="49" customFormat="1" x14ac:dyDescent="0.55000000000000004">
      <c r="A409" s="54"/>
      <c r="B409" s="53"/>
      <c r="C409" s="54"/>
      <c r="D409" s="54"/>
      <c r="E409" s="54"/>
      <c r="F409" s="54"/>
      <c r="G409" s="54"/>
      <c r="H409" s="54"/>
      <c r="I409" s="54"/>
      <c r="J409" s="54"/>
      <c r="K409" s="54"/>
      <c r="L409" s="54"/>
      <c r="M409" s="54"/>
      <c r="N409" s="54"/>
      <c r="O409" s="54"/>
      <c r="P409" s="54"/>
      <c r="Q409" s="54"/>
      <c r="R409" s="54"/>
      <c r="S409" s="54"/>
      <c r="T409" s="54"/>
      <c r="U409" s="54"/>
      <c r="V409" s="54"/>
      <c r="W409" s="54"/>
      <c r="X409" s="54"/>
      <c r="Y409" s="54"/>
      <c r="Z409" s="54"/>
      <c r="AA409" s="54"/>
      <c r="AB409" s="54"/>
    </row>
    <row r="410" spans="1:28" s="49" customFormat="1" x14ac:dyDescent="0.55000000000000004">
      <c r="A410" s="54"/>
      <c r="B410" s="53"/>
      <c r="C410" s="54"/>
      <c r="D410" s="54"/>
      <c r="E410" s="54"/>
      <c r="F410" s="54"/>
      <c r="G410" s="54"/>
      <c r="H410" s="54"/>
      <c r="I410" s="54"/>
      <c r="J410" s="54"/>
      <c r="K410" s="54"/>
      <c r="L410" s="54"/>
      <c r="M410" s="54"/>
      <c r="N410" s="54"/>
      <c r="O410" s="54"/>
      <c r="P410" s="54"/>
      <c r="Q410" s="54"/>
      <c r="R410" s="54"/>
      <c r="S410" s="54"/>
      <c r="T410" s="54"/>
      <c r="U410" s="54"/>
      <c r="V410" s="54"/>
      <c r="W410" s="54"/>
      <c r="X410" s="54"/>
      <c r="Y410" s="54"/>
      <c r="Z410" s="54"/>
      <c r="AA410" s="54"/>
      <c r="AB410" s="54"/>
    </row>
    <row r="411" spans="1:28" s="49" customFormat="1" x14ac:dyDescent="0.55000000000000004">
      <c r="A411" s="54"/>
      <c r="B411" s="53"/>
      <c r="C411" s="54"/>
      <c r="D411" s="54"/>
      <c r="E411" s="54"/>
      <c r="F411" s="54"/>
      <c r="G411" s="54"/>
      <c r="H411" s="54"/>
      <c r="I411" s="54"/>
      <c r="J411" s="54"/>
      <c r="K411" s="54"/>
      <c r="L411" s="54"/>
      <c r="M411" s="54"/>
      <c r="N411" s="54"/>
      <c r="O411" s="54"/>
      <c r="P411" s="54"/>
      <c r="Q411" s="54"/>
      <c r="R411" s="54"/>
      <c r="S411" s="54"/>
      <c r="T411" s="54"/>
      <c r="U411" s="54"/>
      <c r="V411" s="54"/>
      <c r="W411" s="54"/>
      <c r="X411" s="54"/>
      <c r="Y411" s="54"/>
      <c r="Z411" s="54"/>
      <c r="AA411" s="54"/>
      <c r="AB411" s="54"/>
    </row>
    <row r="412" spans="1:28" s="49" customFormat="1" x14ac:dyDescent="0.55000000000000004">
      <c r="A412" s="54"/>
      <c r="B412" s="53"/>
      <c r="C412" s="54"/>
      <c r="D412" s="54"/>
      <c r="E412" s="54"/>
      <c r="F412" s="54"/>
      <c r="G412" s="54"/>
      <c r="H412" s="54"/>
      <c r="I412" s="54"/>
      <c r="J412" s="54"/>
      <c r="K412" s="54"/>
      <c r="L412" s="54"/>
      <c r="M412" s="54"/>
      <c r="N412" s="54"/>
      <c r="O412" s="54"/>
      <c r="P412" s="54"/>
      <c r="Q412" s="54"/>
      <c r="R412" s="54"/>
      <c r="S412" s="54"/>
      <c r="T412" s="54"/>
      <c r="U412" s="54"/>
      <c r="V412" s="54"/>
      <c r="W412" s="54"/>
      <c r="X412" s="54"/>
      <c r="Y412" s="54"/>
      <c r="Z412" s="54"/>
      <c r="AA412" s="54"/>
      <c r="AB412" s="54"/>
    </row>
    <row r="413" spans="1:28" s="49" customFormat="1" x14ac:dyDescent="0.55000000000000004">
      <c r="A413" s="54"/>
      <c r="B413" s="53"/>
      <c r="C413" s="54"/>
      <c r="D413" s="54"/>
      <c r="E413" s="54"/>
      <c r="F413" s="54"/>
      <c r="G413" s="54"/>
      <c r="H413" s="54"/>
      <c r="I413" s="54"/>
      <c r="J413" s="54"/>
      <c r="K413" s="54"/>
      <c r="L413" s="54"/>
      <c r="M413" s="54"/>
      <c r="N413" s="54"/>
      <c r="O413" s="54"/>
      <c r="P413" s="54"/>
      <c r="Q413" s="54"/>
      <c r="R413" s="54"/>
      <c r="S413" s="54"/>
      <c r="T413" s="54"/>
      <c r="U413" s="54"/>
      <c r="V413" s="54"/>
      <c r="W413" s="54"/>
      <c r="X413" s="54"/>
      <c r="Y413" s="54"/>
      <c r="Z413" s="54"/>
      <c r="AA413" s="54"/>
      <c r="AB413" s="54"/>
    </row>
    <row r="414" spans="1:28" s="49" customFormat="1" x14ac:dyDescent="0.55000000000000004">
      <c r="A414" s="54"/>
      <c r="B414" s="53"/>
      <c r="C414" s="54"/>
      <c r="D414" s="54"/>
      <c r="E414" s="54"/>
      <c r="F414" s="54"/>
      <c r="G414" s="54"/>
      <c r="H414" s="54"/>
      <c r="I414" s="54"/>
      <c r="J414" s="54"/>
      <c r="K414" s="54"/>
      <c r="L414" s="54"/>
      <c r="M414" s="54"/>
      <c r="N414" s="54"/>
      <c r="O414" s="54"/>
      <c r="P414" s="54"/>
      <c r="Q414" s="54"/>
      <c r="R414" s="54"/>
      <c r="S414" s="54"/>
      <c r="T414" s="54"/>
      <c r="U414" s="54"/>
      <c r="V414" s="54"/>
      <c r="W414" s="54"/>
      <c r="X414" s="54"/>
      <c r="Y414" s="54"/>
      <c r="Z414" s="54"/>
      <c r="AA414" s="54"/>
      <c r="AB414" s="54"/>
    </row>
    <row r="415" spans="1:28" s="49" customFormat="1" x14ac:dyDescent="0.55000000000000004">
      <c r="A415" s="54"/>
      <c r="B415" s="53"/>
      <c r="C415" s="54"/>
      <c r="D415" s="54"/>
      <c r="E415" s="54"/>
      <c r="F415" s="54"/>
      <c r="G415" s="54"/>
      <c r="H415" s="54"/>
      <c r="I415" s="54"/>
      <c r="J415" s="54"/>
      <c r="K415" s="54"/>
      <c r="L415" s="54"/>
      <c r="M415" s="54"/>
      <c r="N415" s="54"/>
      <c r="O415" s="54"/>
      <c r="P415" s="54"/>
      <c r="Q415" s="54"/>
      <c r="R415" s="54"/>
      <c r="S415" s="54"/>
      <c r="T415" s="54"/>
      <c r="U415" s="54"/>
      <c r="V415" s="54"/>
      <c r="W415" s="54"/>
      <c r="X415" s="54"/>
      <c r="Y415" s="54"/>
      <c r="Z415" s="54"/>
      <c r="AA415" s="54"/>
      <c r="AB415" s="54"/>
    </row>
    <row r="416" spans="1:28" s="49" customFormat="1" x14ac:dyDescent="0.55000000000000004">
      <c r="A416" s="54"/>
      <c r="B416" s="53"/>
      <c r="C416" s="54"/>
      <c r="D416" s="54"/>
      <c r="E416" s="54"/>
      <c r="F416" s="54"/>
      <c r="G416" s="54"/>
      <c r="H416" s="54"/>
      <c r="I416" s="54"/>
      <c r="J416" s="54"/>
      <c r="K416" s="54"/>
      <c r="L416" s="54"/>
      <c r="M416" s="54"/>
      <c r="N416" s="54"/>
      <c r="O416" s="54"/>
      <c r="P416" s="54"/>
      <c r="Q416" s="54"/>
      <c r="R416" s="54"/>
      <c r="S416" s="54"/>
      <c r="T416" s="54"/>
      <c r="U416" s="54"/>
      <c r="V416" s="54"/>
      <c r="W416" s="54"/>
      <c r="X416" s="54"/>
      <c r="Y416" s="54"/>
      <c r="Z416" s="54"/>
      <c r="AA416" s="54"/>
      <c r="AB416" s="54"/>
    </row>
    <row r="417" spans="1:28" s="49" customFormat="1" x14ac:dyDescent="0.55000000000000004">
      <c r="A417" s="54"/>
      <c r="B417" s="53"/>
      <c r="C417" s="54"/>
      <c r="D417" s="54"/>
      <c r="E417" s="54"/>
      <c r="F417" s="54"/>
      <c r="G417" s="54"/>
      <c r="H417" s="54"/>
      <c r="I417" s="54"/>
      <c r="J417" s="54"/>
      <c r="K417" s="54"/>
      <c r="L417" s="54"/>
      <c r="M417" s="54"/>
      <c r="N417" s="54"/>
      <c r="O417" s="54"/>
      <c r="P417" s="54"/>
      <c r="Q417" s="54"/>
      <c r="R417" s="54"/>
      <c r="S417" s="54"/>
      <c r="T417" s="54"/>
      <c r="U417" s="54"/>
      <c r="V417" s="54"/>
      <c r="W417" s="54"/>
      <c r="X417" s="54"/>
      <c r="Y417" s="54"/>
      <c r="Z417" s="54"/>
      <c r="AA417" s="54"/>
      <c r="AB417" s="54"/>
    </row>
    <row r="418" spans="1:28" s="49" customFormat="1" x14ac:dyDescent="0.55000000000000004">
      <c r="A418" s="54"/>
      <c r="B418" s="53"/>
      <c r="C418" s="54"/>
      <c r="D418" s="54"/>
      <c r="E418" s="54"/>
      <c r="F418" s="54"/>
      <c r="G418" s="54"/>
      <c r="H418" s="54"/>
      <c r="I418" s="54"/>
      <c r="J418" s="54"/>
      <c r="K418" s="54"/>
      <c r="L418" s="54"/>
      <c r="M418" s="54"/>
      <c r="N418" s="54"/>
      <c r="O418" s="54"/>
      <c r="P418" s="54"/>
      <c r="Q418" s="54"/>
      <c r="R418" s="54"/>
      <c r="S418" s="54"/>
      <c r="T418" s="54"/>
      <c r="U418" s="54"/>
      <c r="V418" s="54"/>
      <c r="W418" s="54"/>
      <c r="X418" s="54"/>
      <c r="Y418" s="54"/>
      <c r="Z418" s="54"/>
      <c r="AA418" s="54"/>
      <c r="AB418" s="54"/>
    </row>
    <row r="419" spans="1:28" s="49" customFormat="1" x14ac:dyDescent="0.55000000000000004">
      <c r="A419" s="54"/>
      <c r="B419" s="53"/>
      <c r="C419" s="54"/>
      <c r="D419" s="54"/>
      <c r="E419" s="54"/>
      <c r="F419" s="54"/>
      <c r="G419" s="54"/>
      <c r="H419" s="54"/>
      <c r="I419" s="54"/>
      <c r="J419" s="54"/>
      <c r="K419" s="54"/>
      <c r="L419" s="54"/>
      <c r="M419" s="54"/>
      <c r="N419" s="54"/>
      <c r="O419" s="54"/>
      <c r="P419" s="54"/>
      <c r="Q419" s="54"/>
      <c r="R419" s="54"/>
      <c r="S419" s="54"/>
      <c r="T419" s="54"/>
      <c r="U419" s="54"/>
      <c r="V419" s="54"/>
      <c r="W419" s="54"/>
      <c r="X419" s="54"/>
      <c r="Y419" s="54"/>
      <c r="Z419" s="54"/>
      <c r="AA419" s="54"/>
      <c r="AB419" s="54"/>
    </row>
    <row r="420" spans="1:28" s="49" customFormat="1" x14ac:dyDescent="0.55000000000000004">
      <c r="A420" s="54"/>
      <c r="B420" s="53"/>
      <c r="C420" s="54"/>
      <c r="D420" s="54"/>
      <c r="E420" s="54"/>
      <c r="F420" s="54"/>
      <c r="G420" s="54"/>
      <c r="H420" s="54"/>
      <c r="I420" s="54"/>
      <c r="J420" s="54"/>
      <c r="K420" s="54"/>
      <c r="L420" s="54"/>
      <c r="M420" s="54"/>
      <c r="N420" s="54"/>
      <c r="O420" s="54"/>
      <c r="P420" s="54"/>
      <c r="Q420" s="54"/>
      <c r="R420" s="54"/>
      <c r="S420" s="54"/>
      <c r="T420" s="54"/>
      <c r="U420" s="54"/>
      <c r="V420" s="54"/>
      <c r="W420" s="54"/>
      <c r="X420" s="54"/>
      <c r="Y420" s="54"/>
      <c r="Z420" s="54"/>
      <c r="AA420" s="54"/>
      <c r="AB420" s="54"/>
    </row>
    <row r="421" spans="1:28" s="49" customFormat="1" x14ac:dyDescent="0.55000000000000004">
      <c r="A421" s="54"/>
      <c r="B421" s="53"/>
      <c r="C421" s="54"/>
      <c r="D421" s="54"/>
      <c r="E421" s="54"/>
      <c r="F421" s="54"/>
      <c r="G421" s="54"/>
      <c r="H421" s="54"/>
      <c r="I421" s="54"/>
      <c r="J421" s="54"/>
      <c r="K421" s="54"/>
      <c r="L421" s="54"/>
      <c r="M421" s="54"/>
      <c r="N421" s="54"/>
      <c r="O421" s="54"/>
      <c r="P421" s="54"/>
      <c r="Q421" s="54"/>
      <c r="R421" s="54"/>
      <c r="S421" s="54"/>
      <c r="T421" s="54"/>
      <c r="U421" s="54"/>
      <c r="V421" s="54"/>
      <c r="W421" s="54"/>
      <c r="X421" s="54"/>
      <c r="Y421" s="54"/>
      <c r="Z421" s="54"/>
      <c r="AA421" s="54"/>
      <c r="AB421" s="54"/>
    </row>
    <row r="422" spans="1:28" s="49" customFormat="1" x14ac:dyDescent="0.55000000000000004">
      <c r="A422" s="54"/>
      <c r="B422" s="53"/>
      <c r="C422" s="54"/>
      <c r="D422" s="54"/>
      <c r="E422" s="54"/>
      <c r="F422" s="54"/>
      <c r="G422" s="54"/>
      <c r="H422" s="54"/>
      <c r="I422" s="54"/>
      <c r="J422" s="54"/>
      <c r="K422" s="54"/>
      <c r="L422" s="54"/>
      <c r="M422" s="54"/>
      <c r="N422" s="54"/>
      <c r="O422" s="54"/>
      <c r="P422" s="54"/>
      <c r="Q422" s="54"/>
      <c r="R422" s="54"/>
      <c r="S422" s="54"/>
      <c r="T422" s="54"/>
      <c r="U422" s="54"/>
      <c r="V422" s="54"/>
      <c r="W422" s="54"/>
      <c r="X422" s="54"/>
      <c r="Y422" s="54"/>
      <c r="Z422" s="54"/>
      <c r="AA422" s="54"/>
      <c r="AB422" s="54"/>
    </row>
    <row r="423" spans="1:28" s="49" customFormat="1" x14ac:dyDescent="0.55000000000000004">
      <c r="A423" s="54"/>
      <c r="B423" s="53"/>
      <c r="C423" s="54"/>
      <c r="D423" s="54"/>
      <c r="E423" s="54"/>
      <c r="F423" s="54"/>
      <c r="G423" s="54"/>
      <c r="H423" s="54"/>
      <c r="I423" s="54"/>
      <c r="J423" s="54"/>
      <c r="K423" s="54"/>
      <c r="L423" s="54"/>
      <c r="M423" s="54"/>
      <c r="N423" s="54"/>
      <c r="O423" s="54"/>
      <c r="P423" s="54"/>
      <c r="Q423" s="54"/>
      <c r="R423" s="54"/>
      <c r="S423" s="54"/>
      <c r="T423" s="54"/>
      <c r="U423" s="54"/>
      <c r="V423" s="54"/>
      <c r="W423" s="54"/>
      <c r="X423" s="54"/>
      <c r="Y423" s="54"/>
      <c r="Z423" s="54"/>
      <c r="AA423" s="54"/>
      <c r="AB423" s="54"/>
    </row>
    <row r="424" spans="1:28" s="49" customFormat="1" x14ac:dyDescent="0.55000000000000004">
      <c r="A424" s="54"/>
      <c r="B424" s="53"/>
      <c r="C424" s="54"/>
      <c r="D424" s="54"/>
      <c r="E424" s="54"/>
      <c r="F424" s="54"/>
      <c r="G424" s="54"/>
      <c r="H424" s="54"/>
      <c r="I424" s="54"/>
      <c r="J424" s="54"/>
      <c r="K424" s="54"/>
      <c r="L424" s="54"/>
      <c r="M424" s="54"/>
      <c r="N424" s="54"/>
      <c r="O424" s="54"/>
      <c r="P424" s="54"/>
      <c r="Q424" s="54"/>
      <c r="R424" s="54"/>
      <c r="S424" s="54"/>
      <c r="T424" s="54"/>
      <c r="U424" s="54"/>
      <c r="V424" s="54"/>
      <c r="W424" s="54"/>
      <c r="X424" s="54"/>
      <c r="Y424" s="54"/>
      <c r="Z424" s="54"/>
      <c r="AA424" s="54"/>
      <c r="AB424" s="54"/>
    </row>
    <row r="425" spans="1:28" s="49" customFormat="1" x14ac:dyDescent="0.55000000000000004">
      <c r="A425" s="54"/>
      <c r="B425" s="53"/>
      <c r="C425" s="54"/>
      <c r="D425" s="54"/>
      <c r="E425" s="54"/>
      <c r="F425" s="54"/>
      <c r="G425" s="54"/>
      <c r="H425" s="54"/>
      <c r="I425" s="54"/>
      <c r="J425" s="54"/>
      <c r="K425" s="54"/>
      <c r="L425" s="54"/>
      <c r="M425" s="54"/>
      <c r="N425" s="54"/>
      <c r="O425" s="54"/>
      <c r="P425" s="54"/>
      <c r="Q425" s="54"/>
      <c r="R425" s="54"/>
      <c r="S425" s="54"/>
      <c r="T425" s="54"/>
      <c r="U425" s="54"/>
      <c r="V425" s="54"/>
      <c r="W425" s="54"/>
      <c r="X425" s="54"/>
      <c r="Y425" s="54"/>
      <c r="Z425" s="54"/>
      <c r="AA425" s="54"/>
      <c r="AB425" s="54"/>
    </row>
    <row r="426" spans="1:28" s="49" customFormat="1" x14ac:dyDescent="0.55000000000000004">
      <c r="A426" s="54"/>
      <c r="B426" s="53"/>
      <c r="C426" s="54"/>
      <c r="D426" s="54"/>
      <c r="E426" s="54"/>
      <c r="F426" s="54"/>
      <c r="G426" s="54"/>
      <c r="H426" s="54"/>
      <c r="I426" s="54"/>
      <c r="J426" s="54"/>
      <c r="K426" s="54"/>
      <c r="L426" s="54"/>
      <c r="M426" s="54"/>
      <c r="N426" s="54"/>
      <c r="O426" s="54"/>
      <c r="P426" s="54"/>
      <c r="Q426" s="54"/>
      <c r="R426" s="54"/>
      <c r="S426" s="54"/>
      <c r="T426" s="54"/>
      <c r="U426" s="54"/>
      <c r="V426" s="54"/>
      <c r="W426" s="54"/>
      <c r="X426" s="54"/>
      <c r="Y426" s="54"/>
      <c r="Z426" s="54"/>
      <c r="AA426" s="54"/>
      <c r="AB426" s="54"/>
    </row>
    <row r="427" spans="1:28" s="49" customFormat="1" x14ac:dyDescent="0.55000000000000004">
      <c r="A427" s="54"/>
      <c r="B427" s="53"/>
      <c r="C427" s="54"/>
      <c r="D427" s="54"/>
      <c r="E427" s="54"/>
      <c r="F427" s="54"/>
      <c r="G427" s="54"/>
      <c r="H427" s="54"/>
      <c r="I427" s="54"/>
      <c r="J427" s="54"/>
      <c r="K427" s="54"/>
      <c r="L427" s="54"/>
      <c r="M427" s="54"/>
      <c r="N427" s="54"/>
      <c r="O427" s="54"/>
      <c r="P427" s="54"/>
      <c r="Q427" s="54"/>
      <c r="R427" s="54"/>
      <c r="S427" s="54"/>
      <c r="T427" s="54"/>
      <c r="U427" s="54"/>
      <c r="V427" s="54"/>
      <c r="W427" s="54"/>
      <c r="X427" s="54"/>
      <c r="Y427" s="54"/>
      <c r="Z427" s="54"/>
      <c r="AA427" s="54"/>
      <c r="AB427" s="54"/>
    </row>
    <row r="428" spans="1:28" s="49" customFormat="1" x14ac:dyDescent="0.55000000000000004">
      <c r="A428" s="54"/>
      <c r="B428" s="53"/>
      <c r="C428" s="54"/>
      <c r="D428" s="54"/>
      <c r="E428" s="54"/>
      <c r="F428" s="54"/>
      <c r="G428" s="54"/>
      <c r="H428" s="54"/>
      <c r="I428" s="54"/>
      <c r="J428" s="54"/>
      <c r="K428" s="54"/>
      <c r="L428" s="54"/>
      <c r="M428" s="54"/>
      <c r="N428" s="54"/>
      <c r="O428" s="54"/>
      <c r="P428" s="54"/>
      <c r="Q428" s="54"/>
      <c r="R428" s="54"/>
      <c r="S428" s="54"/>
      <c r="T428" s="54"/>
      <c r="U428" s="54"/>
      <c r="V428" s="54"/>
      <c r="W428" s="54"/>
      <c r="X428" s="54"/>
      <c r="Y428" s="54"/>
      <c r="Z428" s="54"/>
      <c r="AA428" s="54"/>
      <c r="AB428" s="54"/>
    </row>
    <row r="429" spans="1:28" s="49" customFormat="1" x14ac:dyDescent="0.55000000000000004">
      <c r="A429" s="54"/>
      <c r="B429" s="53"/>
      <c r="C429" s="54"/>
      <c r="D429" s="54"/>
      <c r="E429" s="54"/>
      <c r="F429" s="54"/>
      <c r="G429" s="54"/>
      <c r="H429" s="54"/>
      <c r="I429" s="54"/>
      <c r="J429" s="54"/>
      <c r="K429" s="54"/>
      <c r="L429" s="54"/>
      <c r="M429" s="54"/>
      <c r="N429" s="54"/>
      <c r="O429" s="54"/>
      <c r="P429" s="54"/>
      <c r="Q429" s="54"/>
      <c r="R429" s="54"/>
      <c r="S429" s="54"/>
      <c r="T429" s="54"/>
      <c r="U429" s="54"/>
      <c r="V429" s="54"/>
      <c r="W429" s="54"/>
      <c r="X429" s="54"/>
      <c r="Y429" s="54"/>
      <c r="Z429" s="54"/>
      <c r="AA429" s="54"/>
      <c r="AB429" s="54"/>
    </row>
    <row r="430" spans="1:28" s="49" customFormat="1" x14ac:dyDescent="0.55000000000000004">
      <c r="A430" s="54"/>
      <c r="B430" s="53"/>
      <c r="C430" s="54"/>
      <c r="D430" s="54"/>
      <c r="E430" s="54"/>
      <c r="F430" s="54"/>
      <c r="G430" s="54"/>
      <c r="H430" s="54"/>
      <c r="I430" s="54"/>
      <c r="J430" s="54"/>
      <c r="K430" s="54"/>
      <c r="L430" s="54"/>
      <c r="M430" s="54"/>
      <c r="N430" s="54"/>
      <c r="O430" s="54"/>
      <c r="P430" s="54"/>
      <c r="Q430" s="54"/>
      <c r="R430" s="54"/>
      <c r="S430" s="54"/>
      <c r="T430" s="54"/>
      <c r="U430" s="54"/>
      <c r="V430" s="54"/>
      <c r="W430" s="54"/>
      <c r="X430" s="54"/>
      <c r="Y430" s="54"/>
      <c r="Z430" s="54"/>
      <c r="AA430" s="54"/>
      <c r="AB430" s="54"/>
    </row>
    <row r="431" spans="1:28" x14ac:dyDescent="0.55000000000000004">
      <c r="A431" s="33"/>
      <c r="B431" s="40"/>
      <c r="C431" s="33"/>
      <c r="D431" s="33"/>
      <c r="E431" s="33"/>
      <c r="F431" s="33"/>
      <c r="G431" s="33"/>
      <c r="H431" s="33"/>
      <c r="I431" s="33"/>
      <c r="J431" s="33"/>
      <c r="K431" s="33"/>
      <c r="L431" s="33"/>
      <c r="M431" s="33"/>
      <c r="N431" s="33"/>
      <c r="O431" s="33"/>
      <c r="P431" s="33"/>
      <c r="Q431" s="33"/>
      <c r="R431" s="33"/>
      <c r="S431" s="33"/>
      <c r="T431" s="33"/>
      <c r="U431" s="33"/>
      <c r="V431" s="33"/>
      <c r="W431" s="33"/>
      <c r="X431" s="33"/>
      <c r="Y431" s="33"/>
      <c r="Z431" s="33"/>
      <c r="AA431" s="33"/>
      <c r="AB431" s="33"/>
    </row>
    <row r="432" spans="1:28" x14ac:dyDescent="0.55000000000000004">
      <c r="A432" s="33"/>
      <c r="B432" s="40"/>
      <c r="C432" s="33"/>
      <c r="D432" s="33"/>
      <c r="E432" s="33"/>
      <c r="F432" s="33"/>
      <c r="G432" s="33"/>
      <c r="H432" s="33"/>
      <c r="I432" s="33"/>
      <c r="J432" s="33"/>
      <c r="K432" s="33"/>
      <c r="L432" s="33"/>
      <c r="M432" s="33"/>
      <c r="N432" s="33"/>
      <c r="O432" s="33"/>
      <c r="P432" s="33"/>
      <c r="Q432" s="33"/>
      <c r="R432" s="33"/>
      <c r="S432" s="33"/>
      <c r="T432" s="33"/>
      <c r="U432" s="33"/>
      <c r="V432" s="33"/>
      <c r="W432" s="33"/>
      <c r="X432" s="33"/>
      <c r="Y432" s="33"/>
      <c r="Z432" s="33"/>
      <c r="AA432" s="33"/>
      <c r="AB432" s="33"/>
    </row>
    <row r="433" spans="1:28" x14ac:dyDescent="0.55000000000000004">
      <c r="A433" s="33"/>
      <c r="B433" s="40"/>
      <c r="C433" s="33"/>
      <c r="D433" s="33"/>
      <c r="E433" s="33"/>
      <c r="F433" s="33"/>
      <c r="G433" s="33"/>
      <c r="H433" s="33"/>
      <c r="I433" s="33"/>
      <c r="J433" s="33"/>
      <c r="K433" s="33"/>
      <c r="L433" s="33"/>
      <c r="M433" s="33"/>
      <c r="N433" s="33"/>
      <c r="O433" s="33"/>
      <c r="P433" s="33"/>
      <c r="Q433" s="33"/>
      <c r="R433" s="33"/>
      <c r="S433" s="33"/>
      <c r="T433" s="33"/>
      <c r="U433" s="33"/>
      <c r="V433" s="33"/>
      <c r="W433" s="33"/>
      <c r="X433" s="33"/>
      <c r="Y433" s="33"/>
      <c r="Z433" s="33"/>
      <c r="AA433" s="33"/>
      <c r="AB433" s="33"/>
    </row>
    <row r="434" spans="1:28" x14ac:dyDescent="0.55000000000000004">
      <c r="A434" s="33"/>
      <c r="B434" s="40"/>
      <c r="C434" s="33"/>
      <c r="D434" s="33"/>
      <c r="E434" s="33"/>
      <c r="F434" s="33"/>
      <c r="G434" s="33"/>
      <c r="H434" s="33"/>
      <c r="I434" s="33"/>
      <c r="J434" s="33"/>
      <c r="K434" s="33"/>
      <c r="L434" s="33"/>
      <c r="M434" s="33"/>
      <c r="N434" s="33"/>
      <c r="O434" s="33"/>
      <c r="P434" s="33"/>
      <c r="Q434" s="33"/>
      <c r="R434" s="33"/>
      <c r="S434" s="33"/>
      <c r="T434" s="33"/>
      <c r="U434" s="33"/>
      <c r="V434" s="33"/>
      <c r="W434" s="33"/>
      <c r="X434" s="33"/>
      <c r="Y434" s="33"/>
      <c r="Z434" s="33"/>
      <c r="AA434" s="33"/>
      <c r="AB434" s="33"/>
    </row>
    <row r="435" spans="1:28" x14ac:dyDescent="0.55000000000000004">
      <c r="A435" s="33"/>
      <c r="B435" s="40"/>
      <c r="C435" s="33"/>
      <c r="D435" s="33"/>
      <c r="E435" s="33"/>
      <c r="F435" s="33"/>
      <c r="G435" s="33"/>
      <c r="H435" s="33"/>
      <c r="I435" s="33"/>
      <c r="J435" s="33"/>
      <c r="K435" s="33"/>
      <c r="L435" s="33"/>
      <c r="M435" s="33"/>
      <c r="N435" s="33"/>
      <c r="O435" s="33"/>
      <c r="P435" s="33"/>
      <c r="Q435" s="33"/>
      <c r="R435" s="33"/>
      <c r="S435" s="33"/>
      <c r="T435" s="33"/>
      <c r="U435" s="33"/>
      <c r="V435" s="33"/>
      <c r="W435" s="33"/>
      <c r="X435" s="33"/>
      <c r="Y435" s="33"/>
      <c r="Z435" s="33"/>
      <c r="AA435" s="33"/>
      <c r="AB435" s="33"/>
    </row>
    <row r="436" spans="1:28" x14ac:dyDescent="0.55000000000000004">
      <c r="A436" s="33"/>
      <c r="B436" s="40"/>
      <c r="C436" s="33"/>
      <c r="D436" s="33"/>
      <c r="E436" s="33"/>
      <c r="F436" s="33"/>
      <c r="G436" s="33"/>
      <c r="H436" s="33"/>
      <c r="I436" s="33"/>
      <c r="J436" s="33"/>
      <c r="K436" s="33"/>
      <c r="L436" s="33"/>
      <c r="M436" s="33"/>
      <c r="N436" s="33"/>
      <c r="O436" s="33"/>
      <c r="P436" s="33"/>
      <c r="Q436" s="33"/>
      <c r="R436" s="33"/>
      <c r="S436" s="33"/>
      <c r="T436" s="33"/>
      <c r="U436" s="33"/>
      <c r="V436" s="33"/>
      <c r="W436" s="33"/>
      <c r="X436" s="33"/>
      <c r="Y436" s="33"/>
      <c r="Z436" s="33"/>
      <c r="AA436" s="33"/>
      <c r="AB436" s="33"/>
    </row>
    <row r="437" spans="1:28" x14ac:dyDescent="0.55000000000000004">
      <c r="A437" s="33"/>
      <c r="B437" s="40"/>
      <c r="C437" s="33"/>
      <c r="D437" s="33"/>
      <c r="E437" s="33"/>
      <c r="F437" s="33"/>
      <c r="G437" s="33"/>
      <c r="H437" s="33"/>
      <c r="I437" s="33"/>
      <c r="J437" s="33"/>
      <c r="K437" s="33"/>
      <c r="L437" s="33"/>
      <c r="M437" s="33"/>
      <c r="N437" s="33"/>
      <c r="O437" s="33"/>
      <c r="P437" s="33"/>
      <c r="Q437" s="33"/>
      <c r="R437" s="33"/>
      <c r="S437" s="33"/>
      <c r="T437" s="33"/>
      <c r="U437" s="33"/>
      <c r="V437" s="33"/>
      <c r="W437" s="33"/>
      <c r="X437" s="33"/>
      <c r="Y437" s="33"/>
      <c r="Z437" s="33"/>
      <c r="AA437" s="33"/>
      <c r="AB437" s="33"/>
    </row>
    <row r="438" spans="1:28" x14ac:dyDescent="0.55000000000000004">
      <c r="A438" s="33"/>
      <c r="B438" s="61"/>
      <c r="C438" s="33"/>
      <c r="D438" s="33"/>
      <c r="E438" s="33"/>
      <c r="F438" s="33"/>
      <c r="G438" s="33"/>
      <c r="H438" s="33"/>
      <c r="I438" s="33"/>
      <c r="J438" s="33"/>
      <c r="K438" s="33"/>
      <c r="L438" s="33"/>
      <c r="M438" s="33"/>
      <c r="N438" s="33"/>
      <c r="O438" s="33"/>
      <c r="P438" s="33"/>
      <c r="Q438" s="33"/>
      <c r="R438" s="33"/>
      <c r="S438" s="33"/>
      <c r="T438" s="33"/>
      <c r="U438" s="33"/>
      <c r="V438" s="33"/>
      <c r="W438" s="33"/>
      <c r="X438" s="33"/>
      <c r="Y438" s="33"/>
      <c r="Z438" s="33"/>
      <c r="AA438" s="33"/>
      <c r="AB438" s="33"/>
    </row>
    <row r="439" spans="1:28" x14ac:dyDescent="0.55000000000000004">
      <c r="A439" s="33"/>
      <c r="B439" s="33"/>
      <c r="C439" s="33"/>
      <c r="D439" s="33"/>
      <c r="E439" s="33"/>
      <c r="F439" s="33"/>
      <c r="G439" s="33"/>
      <c r="H439" s="33"/>
      <c r="I439" s="33"/>
      <c r="J439" s="33"/>
      <c r="K439" s="33"/>
      <c r="L439" s="33"/>
      <c r="M439" s="33"/>
      <c r="N439" s="33"/>
      <c r="O439" s="33"/>
      <c r="P439" s="33"/>
      <c r="Q439" s="33"/>
      <c r="R439" s="33"/>
      <c r="S439" s="33"/>
      <c r="T439" s="33"/>
      <c r="U439" s="33"/>
      <c r="V439" s="33"/>
      <c r="W439" s="33"/>
      <c r="X439" s="33"/>
      <c r="Y439" s="33"/>
      <c r="Z439" s="33"/>
      <c r="AA439" s="33"/>
      <c r="AB439" s="33"/>
    </row>
    <row r="440" spans="1:28" x14ac:dyDescent="0.55000000000000004">
      <c r="A440" s="33"/>
      <c r="B440" s="33"/>
      <c r="C440" s="33"/>
      <c r="D440" s="33"/>
      <c r="E440" s="33"/>
      <c r="F440" s="33"/>
      <c r="G440" s="33"/>
      <c r="H440" s="33"/>
      <c r="I440" s="33"/>
      <c r="J440" s="33"/>
      <c r="K440" s="33"/>
      <c r="L440" s="33"/>
      <c r="M440" s="33"/>
      <c r="N440" s="33"/>
      <c r="O440" s="33"/>
      <c r="P440" s="33"/>
      <c r="Q440" s="33"/>
      <c r="R440" s="33"/>
      <c r="S440" s="33"/>
      <c r="T440" s="33"/>
      <c r="U440" s="33"/>
      <c r="V440" s="33"/>
      <c r="W440" s="33"/>
      <c r="X440" s="33"/>
      <c r="Y440" s="33"/>
      <c r="Z440" s="33"/>
      <c r="AA440" s="33"/>
      <c r="AB440" s="33"/>
    </row>
    <row r="441" spans="1:28" x14ac:dyDescent="0.55000000000000004">
      <c r="A441" s="33"/>
      <c r="B441" s="33"/>
      <c r="C441" s="33"/>
      <c r="D441" s="33"/>
      <c r="E441" s="33"/>
      <c r="F441" s="33"/>
      <c r="G441" s="33"/>
      <c r="H441" s="33"/>
      <c r="I441" s="33"/>
      <c r="J441" s="33"/>
      <c r="K441" s="33"/>
      <c r="L441" s="33"/>
      <c r="M441" s="33"/>
      <c r="N441" s="33"/>
      <c r="O441" s="33"/>
      <c r="P441" s="33"/>
      <c r="Q441" s="33"/>
      <c r="R441" s="33"/>
      <c r="S441" s="33"/>
      <c r="T441" s="33"/>
      <c r="U441" s="33"/>
      <c r="V441" s="33"/>
      <c r="W441" s="33"/>
      <c r="X441" s="33"/>
      <c r="Y441" s="33"/>
      <c r="Z441" s="33"/>
      <c r="AA441" s="33"/>
      <c r="AB441" s="33"/>
    </row>
    <row r="442" spans="1:28" x14ac:dyDescent="0.55000000000000004">
      <c r="A442" s="33"/>
      <c r="B442" s="33"/>
      <c r="C442" s="33"/>
      <c r="D442" s="33"/>
      <c r="E442" s="33"/>
      <c r="F442" s="33"/>
      <c r="G442" s="33"/>
      <c r="H442" s="33"/>
      <c r="I442" s="33"/>
      <c r="J442" s="33"/>
      <c r="K442" s="33"/>
      <c r="L442" s="33"/>
      <c r="M442" s="33"/>
      <c r="N442" s="33"/>
      <c r="O442" s="33"/>
      <c r="P442" s="33"/>
      <c r="Q442" s="33"/>
      <c r="R442" s="33"/>
      <c r="S442" s="33"/>
      <c r="T442" s="33"/>
      <c r="U442" s="33"/>
      <c r="V442" s="33"/>
      <c r="W442" s="33"/>
      <c r="X442" s="33"/>
      <c r="Y442" s="33"/>
      <c r="Z442" s="33"/>
      <c r="AA442" s="33"/>
      <c r="AB442" s="33"/>
    </row>
    <row r="443" spans="1:28" x14ac:dyDescent="0.55000000000000004">
      <c r="A443" s="33"/>
      <c r="B443" s="33"/>
      <c r="C443" s="33"/>
      <c r="D443" s="33"/>
      <c r="E443" s="33"/>
      <c r="F443" s="33"/>
      <c r="G443" s="33"/>
      <c r="H443" s="33"/>
      <c r="I443" s="33"/>
      <c r="J443" s="33"/>
      <c r="K443" s="33"/>
      <c r="L443" s="33"/>
      <c r="M443" s="33"/>
      <c r="N443" s="33"/>
      <c r="O443" s="33"/>
      <c r="P443" s="33"/>
      <c r="Q443" s="33"/>
      <c r="R443" s="33"/>
      <c r="S443" s="33"/>
      <c r="T443" s="33"/>
      <c r="U443" s="33"/>
      <c r="V443" s="33"/>
      <c r="W443" s="33"/>
      <c r="X443" s="33"/>
      <c r="Y443" s="33"/>
      <c r="Z443" s="33"/>
      <c r="AA443" s="33"/>
      <c r="AB443" s="33"/>
    </row>
    <row r="444" spans="1:28" x14ac:dyDescent="0.55000000000000004">
      <c r="A444" s="33"/>
      <c r="B444" s="33"/>
      <c r="C444" s="33"/>
      <c r="D444" s="33"/>
      <c r="E444" s="33"/>
      <c r="F444" s="33"/>
      <c r="G444" s="33"/>
      <c r="H444" s="33"/>
      <c r="I444" s="33"/>
      <c r="J444" s="33"/>
      <c r="K444" s="33"/>
      <c r="L444" s="33"/>
      <c r="M444" s="33"/>
      <c r="N444" s="33"/>
      <c r="O444" s="33"/>
      <c r="P444" s="33"/>
      <c r="Q444" s="33"/>
      <c r="R444" s="33"/>
      <c r="S444" s="33"/>
      <c r="T444" s="33"/>
      <c r="U444" s="33"/>
      <c r="V444" s="33"/>
      <c r="W444" s="33"/>
      <c r="X444" s="33"/>
      <c r="Y444" s="33"/>
      <c r="Z444" s="33"/>
      <c r="AA444" s="33"/>
      <c r="AB444" s="33"/>
    </row>
    <row r="445" spans="1:28" x14ac:dyDescent="0.55000000000000004">
      <c r="A445" s="33"/>
      <c r="B445" s="33"/>
      <c r="C445" s="33"/>
      <c r="D445" s="33"/>
      <c r="E445" s="33"/>
      <c r="F445" s="33"/>
      <c r="G445" s="33"/>
      <c r="H445" s="33"/>
      <c r="I445" s="33"/>
      <c r="J445" s="33"/>
      <c r="K445" s="33"/>
      <c r="L445" s="33"/>
      <c r="M445" s="33"/>
      <c r="N445" s="33"/>
      <c r="O445" s="33"/>
      <c r="P445" s="33"/>
      <c r="Q445" s="33"/>
      <c r="R445" s="33"/>
      <c r="S445" s="33"/>
      <c r="T445" s="33"/>
      <c r="U445" s="33"/>
      <c r="V445" s="33"/>
      <c r="W445" s="33"/>
      <c r="X445" s="33"/>
      <c r="Y445" s="33"/>
      <c r="Z445" s="33"/>
      <c r="AA445" s="33"/>
      <c r="AB445" s="33"/>
    </row>
    <row r="446" spans="1:28" x14ac:dyDescent="0.55000000000000004">
      <c r="A446" s="33"/>
      <c r="B446" s="33"/>
      <c r="C446" s="33"/>
      <c r="D446" s="33"/>
      <c r="E446" s="33"/>
      <c r="F446" s="33"/>
      <c r="G446" s="33"/>
      <c r="H446" s="33"/>
      <c r="I446" s="33"/>
      <c r="J446" s="33"/>
      <c r="K446" s="33"/>
      <c r="L446" s="33"/>
      <c r="M446" s="33"/>
      <c r="N446" s="33"/>
      <c r="O446" s="33"/>
      <c r="P446" s="33"/>
      <c r="Q446" s="33"/>
      <c r="R446" s="33"/>
      <c r="S446" s="33"/>
      <c r="T446" s="33"/>
      <c r="U446" s="33"/>
      <c r="V446" s="33"/>
      <c r="W446" s="33"/>
      <c r="X446" s="33"/>
      <c r="Y446" s="33"/>
      <c r="Z446" s="33"/>
      <c r="AA446" s="33"/>
      <c r="AB446" s="33"/>
    </row>
    <row r="447" spans="1:28" x14ac:dyDescent="0.55000000000000004">
      <c r="A447" s="33"/>
      <c r="B447" s="33"/>
      <c r="C447" s="33"/>
      <c r="D447" s="33"/>
      <c r="E447" s="33"/>
      <c r="F447" s="33"/>
      <c r="G447" s="33"/>
      <c r="H447" s="33"/>
      <c r="I447" s="33"/>
      <c r="J447" s="33"/>
      <c r="K447" s="33"/>
      <c r="L447" s="33"/>
      <c r="M447" s="33"/>
      <c r="N447" s="33"/>
      <c r="O447" s="33"/>
      <c r="P447" s="33"/>
      <c r="Q447" s="33"/>
      <c r="R447" s="33"/>
      <c r="S447" s="33"/>
      <c r="T447" s="33"/>
      <c r="U447" s="33"/>
      <c r="V447" s="33"/>
      <c r="W447" s="33"/>
      <c r="X447" s="33"/>
      <c r="Y447" s="33"/>
      <c r="Z447" s="33"/>
      <c r="AA447" s="33"/>
      <c r="AB447" s="33"/>
    </row>
    <row r="448" spans="1:28" x14ac:dyDescent="0.55000000000000004">
      <c r="A448" s="33"/>
      <c r="B448" s="33"/>
      <c r="C448" s="33"/>
      <c r="D448" s="33"/>
      <c r="E448" s="33"/>
      <c r="F448" s="33"/>
      <c r="G448" s="33"/>
      <c r="H448" s="33"/>
      <c r="I448" s="33"/>
      <c r="J448" s="33"/>
      <c r="K448" s="33"/>
      <c r="L448" s="33"/>
      <c r="M448" s="33"/>
      <c r="N448" s="33"/>
      <c r="O448" s="33"/>
      <c r="P448" s="33"/>
      <c r="Q448" s="33"/>
      <c r="R448" s="33"/>
      <c r="S448" s="33"/>
      <c r="T448" s="33"/>
      <c r="U448" s="33"/>
      <c r="V448" s="33"/>
      <c r="W448" s="33"/>
      <c r="X448" s="33"/>
      <c r="Y448" s="33"/>
      <c r="Z448" s="33"/>
      <c r="AA448" s="33"/>
      <c r="AB448" s="33"/>
    </row>
    <row r="449" spans="1:28" x14ac:dyDescent="0.55000000000000004">
      <c r="A449" s="33"/>
      <c r="B449" s="33"/>
      <c r="C449" s="33"/>
      <c r="D449" s="33"/>
      <c r="E449" s="33"/>
      <c r="F449" s="33"/>
      <c r="G449" s="33"/>
      <c r="H449" s="33"/>
      <c r="I449" s="33"/>
      <c r="J449" s="33"/>
      <c r="K449" s="33"/>
      <c r="L449" s="33"/>
      <c r="M449" s="33"/>
      <c r="N449" s="33"/>
      <c r="O449" s="33"/>
      <c r="P449" s="33"/>
      <c r="Q449" s="33"/>
      <c r="R449" s="33"/>
      <c r="S449" s="33"/>
      <c r="T449" s="33"/>
      <c r="U449" s="33"/>
      <c r="V449" s="33"/>
      <c r="W449" s="33"/>
      <c r="X449" s="33"/>
      <c r="Y449" s="33"/>
      <c r="Z449" s="33"/>
      <c r="AA449" s="33"/>
      <c r="AB449" s="33"/>
    </row>
    <row r="450" spans="1:28" x14ac:dyDescent="0.55000000000000004">
      <c r="A450" s="33"/>
      <c r="B450" s="33"/>
      <c r="C450" s="33"/>
      <c r="D450" s="33"/>
      <c r="E450" s="33"/>
      <c r="F450" s="33"/>
      <c r="G450" s="33"/>
      <c r="H450" s="33"/>
      <c r="I450" s="33"/>
      <c r="J450" s="33"/>
      <c r="K450" s="33"/>
      <c r="L450" s="33"/>
      <c r="M450" s="33"/>
      <c r="N450" s="33"/>
      <c r="O450" s="33"/>
      <c r="P450" s="33"/>
      <c r="Q450" s="33"/>
      <c r="R450" s="33"/>
      <c r="S450" s="33"/>
      <c r="T450" s="33"/>
      <c r="U450" s="33"/>
      <c r="V450" s="33"/>
      <c r="W450" s="33"/>
      <c r="X450" s="33"/>
      <c r="Y450" s="33"/>
      <c r="Z450" s="33"/>
      <c r="AA450" s="33"/>
      <c r="AB450" s="33"/>
    </row>
    <row r="451" spans="1:28" x14ac:dyDescent="0.55000000000000004">
      <c r="A451" s="33"/>
      <c r="B451" s="33"/>
      <c r="C451" s="62"/>
      <c r="D451" s="33"/>
      <c r="E451" s="33"/>
      <c r="F451" s="33"/>
      <c r="G451" s="33"/>
      <c r="H451" s="33"/>
      <c r="I451" s="33"/>
      <c r="J451" s="33"/>
      <c r="K451" s="33"/>
      <c r="L451" s="33"/>
      <c r="M451" s="33"/>
      <c r="N451" s="33"/>
      <c r="O451" s="33"/>
      <c r="P451" s="33"/>
      <c r="Q451" s="33"/>
      <c r="R451" s="33"/>
      <c r="S451" s="33"/>
      <c r="T451" s="33"/>
      <c r="U451" s="33"/>
      <c r="V451" s="33"/>
      <c r="W451" s="33"/>
      <c r="X451" s="33"/>
      <c r="Y451" s="33"/>
      <c r="Z451" s="33"/>
      <c r="AA451" s="33"/>
      <c r="AB451" s="33"/>
    </row>
    <row r="452" spans="1:28" x14ac:dyDescent="0.55000000000000004">
      <c r="A452" s="33"/>
      <c r="B452" s="33"/>
      <c r="C452" s="33"/>
      <c r="D452" s="33"/>
      <c r="E452" s="33"/>
      <c r="F452" s="33"/>
      <c r="G452" s="33"/>
      <c r="H452" s="33"/>
      <c r="I452" s="33"/>
      <c r="J452" s="33"/>
      <c r="K452" s="33"/>
      <c r="L452" s="33"/>
      <c r="M452" s="33"/>
      <c r="N452" s="33"/>
      <c r="O452" s="33"/>
      <c r="P452" s="33"/>
      <c r="Q452" s="33"/>
      <c r="R452" s="33"/>
      <c r="S452" s="33"/>
      <c r="T452" s="33"/>
      <c r="U452" s="33"/>
      <c r="V452" s="33"/>
      <c r="W452" s="33"/>
      <c r="X452" s="33"/>
      <c r="Y452" s="33"/>
      <c r="Z452" s="33"/>
      <c r="AA452" s="33"/>
      <c r="AB452" s="33"/>
    </row>
    <row r="453" spans="1:28" x14ac:dyDescent="0.55000000000000004">
      <c r="A453" s="33"/>
      <c r="B453" s="33"/>
      <c r="C453" s="33"/>
      <c r="D453" s="33"/>
      <c r="E453" s="33"/>
      <c r="F453" s="33"/>
      <c r="G453" s="33"/>
      <c r="H453" s="33"/>
      <c r="I453" s="33"/>
      <c r="J453" s="33"/>
      <c r="K453" s="33"/>
      <c r="L453" s="33"/>
      <c r="M453" s="33"/>
      <c r="N453" s="33"/>
      <c r="O453" s="33"/>
      <c r="P453" s="33"/>
      <c r="Q453" s="33"/>
      <c r="R453" s="33"/>
      <c r="S453" s="33"/>
      <c r="T453" s="33"/>
      <c r="U453" s="33"/>
      <c r="V453" s="33"/>
      <c r="W453" s="33"/>
      <c r="X453" s="33"/>
      <c r="Y453" s="33"/>
      <c r="Z453" s="33"/>
      <c r="AA453" s="33"/>
      <c r="AB453" s="33"/>
    </row>
    <row r="454" spans="1:28" x14ac:dyDescent="0.55000000000000004">
      <c r="A454" s="33"/>
      <c r="B454" s="33"/>
      <c r="C454" s="33"/>
      <c r="D454" s="33"/>
      <c r="E454" s="33"/>
      <c r="F454" s="33"/>
      <c r="G454" s="33"/>
      <c r="H454" s="33"/>
      <c r="I454" s="33"/>
      <c r="J454" s="33"/>
      <c r="K454" s="33"/>
      <c r="L454" s="33"/>
      <c r="M454" s="33"/>
      <c r="N454" s="33"/>
      <c r="O454" s="33"/>
      <c r="P454" s="33"/>
      <c r="Q454" s="33"/>
      <c r="R454" s="33"/>
      <c r="S454" s="33"/>
      <c r="T454" s="33"/>
      <c r="U454" s="33"/>
      <c r="V454" s="33"/>
      <c r="W454" s="33"/>
      <c r="X454" s="33"/>
      <c r="Y454" s="33"/>
      <c r="Z454" s="33"/>
      <c r="AA454" s="33"/>
      <c r="AB454" s="33"/>
    </row>
    <row r="455" spans="1:28" x14ac:dyDescent="0.55000000000000004">
      <c r="A455" s="33"/>
      <c r="B455" s="33"/>
      <c r="C455" s="33"/>
      <c r="D455" s="33"/>
      <c r="E455" s="33"/>
      <c r="F455" s="33"/>
      <c r="G455" s="33"/>
      <c r="H455" s="33"/>
      <c r="I455" s="33"/>
      <c r="J455" s="33"/>
      <c r="K455" s="33"/>
      <c r="L455" s="33"/>
      <c r="M455" s="33"/>
      <c r="N455" s="33"/>
      <c r="O455" s="33"/>
      <c r="P455" s="33"/>
      <c r="Q455" s="33"/>
      <c r="R455" s="33"/>
      <c r="S455" s="33"/>
      <c r="T455" s="33"/>
      <c r="U455" s="33"/>
      <c r="V455" s="33"/>
      <c r="W455" s="33"/>
      <c r="X455" s="33"/>
      <c r="Y455" s="33"/>
      <c r="Z455" s="33"/>
      <c r="AA455" s="33"/>
      <c r="AB455" s="33"/>
    </row>
    <row r="456" spans="1:28" x14ac:dyDescent="0.55000000000000004">
      <c r="A456" s="33"/>
      <c r="B456" s="33"/>
      <c r="C456" s="33"/>
      <c r="D456" s="33"/>
      <c r="E456" s="33"/>
      <c r="F456" s="33"/>
      <c r="G456" s="33"/>
      <c r="H456" s="33"/>
      <c r="I456" s="33"/>
      <c r="J456" s="33"/>
      <c r="K456" s="33"/>
      <c r="L456" s="33"/>
      <c r="M456" s="33"/>
      <c r="N456" s="33"/>
      <c r="O456" s="33"/>
      <c r="P456" s="33"/>
      <c r="Q456" s="33"/>
      <c r="R456" s="33"/>
      <c r="S456" s="33"/>
      <c r="T456" s="33"/>
      <c r="U456" s="33"/>
      <c r="V456" s="33"/>
      <c r="W456" s="33"/>
      <c r="X456" s="33"/>
      <c r="Y456" s="33"/>
      <c r="Z456" s="33"/>
      <c r="AA456" s="33"/>
      <c r="AB456" s="33"/>
    </row>
    <row r="457" spans="1:28" x14ac:dyDescent="0.55000000000000004">
      <c r="A457" s="33"/>
      <c r="B457" s="33"/>
      <c r="C457" s="33"/>
      <c r="D457" s="33"/>
      <c r="E457" s="33"/>
      <c r="F457" s="33"/>
      <c r="G457" s="33"/>
      <c r="H457" s="33"/>
      <c r="I457" s="33"/>
      <c r="J457" s="33"/>
      <c r="K457" s="33"/>
      <c r="L457" s="33"/>
      <c r="M457" s="33"/>
      <c r="N457" s="33"/>
      <c r="O457" s="33"/>
      <c r="P457" s="33"/>
      <c r="Q457" s="33"/>
      <c r="R457" s="33"/>
      <c r="S457" s="33"/>
      <c r="T457" s="33"/>
      <c r="U457" s="33"/>
      <c r="V457" s="33"/>
      <c r="W457" s="33"/>
      <c r="X457" s="33"/>
      <c r="Y457" s="33"/>
      <c r="Z457" s="33"/>
      <c r="AA457" s="33"/>
      <c r="AB457" s="33"/>
    </row>
    <row r="458" spans="1:28" x14ac:dyDescent="0.55000000000000004">
      <c r="A458" s="33"/>
      <c r="B458" s="33"/>
      <c r="C458" s="33"/>
      <c r="D458" s="33"/>
      <c r="E458" s="33"/>
      <c r="F458" s="33"/>
      <c r="G458" s="33"/>
      <c r="H458" s="33"/>
      <c r="I458" s="33"/>
      <c r="J458" s="33"/>
      <c r="K458" s="33"/>
      <c r="L458" s="33"/>
      <c r="M458" s="33"/>
      <c r="N458" s="33"/>
      <c r="O458" s="33"/>
      <c r="P458" s="33"/>
      <c r="Q458" s="33"/>
      <c r="R458" s="33"/>
      <c r="S458" s="33"/>
      <c r="T458" s="33"/>
      <c r="U458" s="33"/>
      <c r="V458" s="33"/>
      <c r="W458" s="33"/>
      <c r="X458" s="33"/>
      <c r="Y458" s="33"/>
      <c r="Z458" s="33"/>
      <c r="AA458" s="33"/>
      <c r="AB458" s="33"/>
    </row>
    <row r="459" spans="1:28" x14ac:dyDescent="0.55000000000000004">
      <c r="A459" s="33"/>
      <c r="B459" s="33"/>
      <c r="C459" s="33"/>
      <c r="D459" s="33"/>
      <c r="E459" s="33"/>
      <c r="F459" s="33"/>
      <c r="G459" s="33"/>
      <c r="H459" s="33"/>
      <c r="I459" s="33"/>
      <c r="J459" s="33"/>
      <c r="K459" s="33"/>
      <c r="L459" s="33"/>
      <c r="M459" s="33"/>
      <c r="N459" s="33"/>
      <c r="O459" s="33"/>
      <c r="P459" s="33"/>
      <c r="Q459" s="33"/>
      <c r="R459" s="33"/>
      <c r="S459" s="33"/>
      <c r="T459" s="33"/>
      <c r="U459" s="33"/>
      <c r="V459" s="33"/>
      <c r="W459" s="33"/>
      <c r="X459" s="33"/>
      <c r="Y459" s="33"/>
      <c r="Z459" s="33"/>
      <c r="AA459" s="33"/>
      <c r="AB459" s="33"/>
    </row>
  </sheetData>
  <mergeCells count="14">
    <mergeCell ref="C71:E71"/>
    <mergeCell ref="C121:E121"/>
    <mergeCell ref="K121:M121"/>
    <mergeCell ref="K319:M319"/>
    <mergeCell ref="X383:Y383"/>
    <mergeCell ref="K390:M390"/>
    <mergeCell ref="X390:Y390"/>
    <mergeCell ref="X9:Y9"/>
    <mergeCell ref="X16:Y16"/>
    <mergeCell ref="X190:Y190"/>
    <mergeCell ref="X197:Y197"/>
    <mergeCell ref="K197:M197"/>
    <mergeCell ref="K71:M71"/>
    <mergeCell ref="K267:M267"/>
  </mergeCells>
  <pageMargins left="0.7" right="0.7" top="0.75" bottom="0.75" header="0.3" footer="0.3"/>
  <pageSetup orientation="portrait" r:id="rId1"/>
  <drawing r:id="rId2"/>
  <legacyDrawing r:id="rId3"/>
  <oleObjects>
    <mc:AlternateContent xmlns:mc="http://schemas.openxmlformats.org/markup-compatibility/2006">
      <mc:Choice Requires="x14">
        <oleObject progId="ChemDraw.Document.6.0" shapeId="34817" r:id="rId4">
          <objectPr defaultSize="0" autoPict="0" r:id="rId5">
            <anchor moveWithCells="1">
              <from>
                <xdr:col>5</xdr:col>
                <xdr:colOff>502920</xdr:colOff>
                <xdr:row>1</xdr:row>
                <xdr:rowOff>121920</xdr:rowOff>
              </from>
              <to>
                <xdr:col>13</xdr:col>
                <xdr:colOff>1009650</xdr:colOff>
                <xdr:row>12</xdr:row>
                <xdr:rowOff>19050</xdr:rowOff>
              </to>
            </anchor>
          </objectPr>
        </oleObject>
      </mc:Choice>
      <mc:Fallback>
        <oleObject progId="ChemDraw.Document.6.0" shapeId="34817" r:id="rId4"/>
      </mc:Fallback>
    </mc:AlternateContent>
  </oleObjects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BBD53C-1D35-47CA-9DC6-B0C868B83510}">
  <dimension ref="A1:Y63"/>
  <sheetViews>
    <sheetView zoomScale="55" zoomScaleNormal="55" workbookViewId="0"/>
  </sheetViews>
  <sheetFormatPr defaultRowHeight="14.4" x14ac:dyDescent="0.55000000000000004"/>
  <cols>
    <col min="10" max="10" width="12.1015625" bestFit="1" customWidth="1"/>
    <col min="11" max="11" width="10.5234375" bestFit="1" customWidth="1"/>
    <col min="13" max="13" width="12.3671875" customWidth="1"/>
    <col min="14" max="14" width="10.41796875" customWidth="1"/>
    <col min="15" max="15" width="14.5234375" bestFit="1" customWidth="1"/>
    <col min="16" max="16" width="14.62890625" bestFit="1" customWidth="1"/>
    <col min="17" max="17" width="14.89453125" bestFit="1" customWidth="1"/>
    <col min="20" max="20" width="13.5234375" bestFit="1" customWidth="1"/>
    <col min="23" max="23" width="12.41796875" customWidth="1"/>
  </cols>
  <sheetData>
    <row r="1" spans="2:25" ht="18.3" x14ac:dyDescent="0.7">
      <c r="D1" s="1" t="s">
        <v>34</v>
      </c>
    </row>
    <row r="4" spans="2:25" x14ac:dyDescent="0.55000000000000004">
      <c r="M4" s="50"/>
      <c r="N4" s="50"/>
    </row>
    <row r="5" spans="2:25" x14ac:dyDescent="0.55000000000000004">
      <c r="M5" s="49"/>
      <c r="N5" s="49"/>
    </row>
    <row r="6" spans="2:25" x14ac:dyDescent="0.55000000000000004">
      <c r="M6" s="49"/>
      <c r="N6" s="49"/>
    </row>
    <row r="7" spans="2:25" x14ac:dyDescent="0.55000000000000004">
      <c r="M7" s="49"/>
      <c r="N7" s="49"/>
    </row>
    <row r="8" spans="2:25" ht="14.7" thickBot="1" x14ac:dyDescent="0.6">
      <c r="M8" s="49"/>
      <c r="N8" s="49"/>
    </row>
    <row r="9" spans="2:25" ht="14.7" thickBot="1" x14ac:dyDescent="0.6">
      <c r="X9" s="45" t="s">
        <v>1</v>
      </c>
      <c r="Y9" s="46"/>
    </row>
    <row r="10" spans="2:25" x14ac:dyDescent="0.55000000000000004">
      <c r="X10" s="21" t="s">
        <v>2</v>
      </c>
      <c r="Y10" s="22">
        <v>25.903706746341939</v>
      </c>
    </row>
    <row r="11" spans="2:25" x14ac:dyDescent="0.55000000000000004">
      <c r="X11" s="21" t="s">
        <v>59</v>
      </c>
      <c r="Y11" s="22">
        <v>2.0072269469520512</v>
      </c>
    </row>
    <row r="12" spans="2:25" x14ac:dyDescent="0.55000000000000004">
      <c r="X12" s="21" t="s">
        <v>43</v>
      </c>
      <c r="Y12" s="22">
        <v>9.4238935554829979</v>
      </c>
    </row>
    <row r="13" spans="2:25" x14ac:dyDescent="0.55000000000000004">
      <c r="X13" s="26" t="s">
        <v>46</v>
      </c>
      <c r="Y13" s="5">
        <v>10.425421199877052</v>
      </c>
    </row>
    <row r="14" spans="2:25" ht="14.7" thickBot="1" x14ac:dyDescent="0.6">
      <c r="O14" s="8" t="s">
        <v>47</v>
      </c>
      <c r="R14" s="8" t="s">
        <v>48</v>
      </c>
      <c r="T14" s="8"/>
      <c r="U14" s="8"/>
      <c r="X14" s="27" t="s">
        <v>5</v>
      </c>
      <c r="Y14" s="7">
        <v>9.8093311190167451</v>
      </c>
    </row>
    <row r="15" spans="2:25" ht="14.7" thickBot="1" x14ac:dyDescent="0.6">
      <c r="O15" t="s">
        <v>49</v>
      </c>
      <c r="P15">
        <f>SUM(P18:P63)</f>
        <v>20.530712187973741</v>
      </c>
      <c r="R15" t="s">
        <v>49</v>
      </c>
      <c r="S15">
        <f>SUM(S18:S63)</f>
        <v>135.18950355966331</v>
      </c>
    </row>
    <row r="16" spans="2:25" ht="14.7" thickBot="1" x14ac:dyDescent="0.6">
      <c r="B16" s="9" t="s">
        <v>6</v>
      </c>
      <c r="J16" s="9" t="s">
        <v>100</v>
      </c>
      <c r="T16" s="8"/>
      <c r="X16" s="47" t="s">
        <v>50</v>
      </c>
      <c r="Y16" s="48"/>
    </row>
    <row r="17" spans="1:25" x14ac:dyDescent="0.55000000000000004">
      <c r="A17" s="39" t="s">
        <v>8</v>
      </c>
      <c r="B17" t="s">
        <v>11</v>
      </c>
      <c r="C17" t="s">
        <v>3</v>
      </c>
      <c r="D17" t="s">
        <v>12</v>
      </c>
      <c r="E17" t="s">
        <v>13</v>
      </c>
      <c r="I17" t="s">
        <v>8</v>
      </c>
      <c r="J17" t="s">
        <v>101</v>
      </c>
      <c r="K17" t="s">
        <v>102</v>
      </c>
      <c r="L17" t="s">
        <v>103</v>
      </c>
      <c r="M17" t="s">
        <v>104</v>
      </c>
      <c r="O17" t="s">
        <v>51</v>
      </c>
      <c r="P17" t="s">
        <v>52</v>
      </c>
      <c r="R17" t="s">
        <v>51</v>
      </c>
      <c r="S17" t="s">
        <v>52</v>
      </c>
      <c r="X17" s="28">
        <v>513</v>
      </c>
      <c r="Y17" s="29">
        <v>1</v>
      </c>
    </row>
    <row r="18" spans="1:25" x14ac:dyDescent="0.55000000000000004">
      <c r="A18" s="39">
        <v>0</v>
      </c>
      <c r="B18">
        <v>6.6007078507078507</v>
      </c>
      <c r="C18">
        <v>4.2445302445302442</v>
      </c>
      <c r="D18">
        <v>0</v>
      </c>
      <c r="E18">
        <v>0</v>
      </c>
      <c r="I18">
        <f>A18</f>
        <v>0</v>
      </c>
      <c r="J18">
        <f>$Y$10*B18</f>
        <v>170.98280048301316</v>
      </c>
      <c r="K18">
        <f>C18*$Y$12</f>
        <v>40.000001217481241</v>
      </c>
      <c r="L18">
        <f>D18*$Y$13</f>
        <v>0</v>
      </c>
      <c r="M18">
        <f>E18*$Y$14</f>
        <v>0</v>
      </c>
      <c r="O18">
        <f>SUM(K18:M18)</f>
        <v>40.000001217481241</v>
      </c>
      <c r="P18">
        <f>ABS((40-O18))*$Y$17</f>
        <v>1.2174812411558378E-6</v>
      </c>
      <c r="R18">
        <f>J18+2*L18+4*M18</f>
        <v>170.98280048301316</v>
      </c>
      <c r="S18">
        <f>ABS((180-R18))</f>
        <v>9.0171995169868353</v>
      </c>
      <c r="X18" s="26">
        <v>511</v>
      </c>
      <c r="Y18" s="30">
        <v>1</v>
      </c>
    </row>
    <row r="19" spans="1:25" x14ac:dyDescent="0.55000000000000004">
      <c r="A19" s="39">
        <v>30</v>
      </c>
      <c r="B19">
        <v>6.2273149581913909</v>
      </c>
      <c r="C19">
        <v>3.8891297615360796</v>
      </c>
      <c r="D19">
        <v>9.8482502322700533E-2</v>
      </c>
      <c r="E19">
        <v>0.19944255187364512</v>
      </c>
      <c r="I19">
        <f t="shared" ref="I19:I63" si="0">A19</f>
        <v>30</v>
      </c>
      <c r="J19">
        <f t="shared" ref="J19:J63" si="1">$Y$10*B19</f>
        <v>161.3105404940984</v>
      </c>
      <c r="K19">
        <f t="shared" ref="K19:K63" si="2">C19*$Y$12</f>
        <v>36.650744896176988</v>
      </c>
      <c r="L19">
        <f t="shared" ref="L19:L63" si="3">D19*$Y$13</f>
        <v>1.0267215675320231</v>
      </c>
      <c r="M19">
        <f t="shared" ref="M19:M63" si="4">E19*$Y$14</f>
        <v>1.9563980305502586</v>
      </c>
      <c r="O19">
        <f t="shared" ref="O19:O63" si="5">SUM(K19:M19)</f>
        <v>39.633864494259271</v>
      </c>
      <c r="P19">
        <f t="shared" ref="P19:P63" si="6">ABS((40-O19))*$Y$17</f>
        <v>0.36613550574072917</v>
      </c>
      <c r="R19">
        <f t="shared" ref="R19:R63" si="7">J19+2*L19+4*M19</f>
        <v>171.18957575136349</v>
      </c>
      <c r="S19">
        <f t="shared" ref="S19:S63" si="8">ABS((180-R19))</f>
        <v>8.8104242486365081</v>
      </c>
      <c r="X19" s="26">
        <v>515</v>
      </c>
      <c r="Y19" s="30">
        <v>1</v>
      </c>
    </row>
    <row r="20" spans="1:25" x14ac:dyDescent="0.55000000000000004">
      <c r="A20" s="39">
        <v>60</v>
      </c>
      <c r="B20">
        <v>5.7833381544691926</v>
      </c>
      <c r="C20">
        <v>3.5736187445762226</v>
      </c>
      <c r="D20">
        <v>0.20393404686144057</v>
      </c>
      <c r="E20">
        <v>0.42522418281747182</v>
      </c>
      <c r="I20">
        <f t="shared" si="0"/>
        <v>60</v>
      </c>
      <c r="J20">
        <f t="shared" si="1"/>
        <v>149.80989556830036</v>
      </c>
      <c r="K20">
        <f t="shared" si="2"/>
        <v>33.677402656765103</v>
      </c>
      <c r="L20">
        <f t="shared" si="3"/>
        <v>2.1260983355259828</v>
      </c>
      <c r="M20">
        <f t="shared" si="4"/>
        <v>4.1711648090698921</v>
      </c>
      <c r="O20">
        <f t="shared" si="5"/>
        <v>39.974665801360977</v>
      </c>
      <c r="P20">
        <f t="shared" si="6"/>
        <v>2.5334198639022532E-2</v>
      </c>
      <c r="R20">
        <f t="shared" si="7"/>
        <v>170.7467514756319</v>
      </c>
      <c r="S20">
        <f t="shared" si="8"/>
        <v>9.2532485243681037</v>
      </c>
      <c r="X20" s="26">
        <v>516</v>
      </c>
      <c r="Y20" s="30">
        <v>1</v>
      </c>
    </row>
    <row r="21" spans="1:25" x14ac:dyDescent="0.55000000000000004">
      <c r="A21" s="39">
        <v>90</v>
      </c>
      <c r="B21">
        <v>5.4541962174940899</v>
      </c>
      <c r="C21">
        <v>3.2171985815602842</v>
      </c>
      <c r="D21">
        <v>0.32299054373522462</v>
      </c>
      <c r="E21">
        <v>0.66459810874704495</v>
      </c>
      <c r="G21" t="s">
        <v>19</v>
      </c>
      <c r="I21">
        <f t="shared" si="0"/>
        <v>90</v>
      </c>
      <c r="J21">
        <f t="shared" si="1"/>
        <v>141.28389935497435</v>
      </c>
      <c r="K21">
        <f t="shared" si="2"/>
        <v>30.318536979475002</v>
      </c>
      <c r="L21">
        <f t="shared" si="3"/>
        <v>3.3673124620170269</v>
      </c>
      <c r="M21">
        <f t="shared" si="4"/>
        <v>6.5192629097720625</v>
      </c>
      <c r="O21">
        <f t="shared" si="5"/>
        <v>40.205112351264091</v>
      </c>
      <c r="P21">
        <f t="shared" si="6"/>
        <v>0.20511235126409133</v>
      </c>
      <c r="R21">
        <f t="shared" si="7"/>
        <v>174.09557591809664</v>
      </c>
      <c r="S21">
        <f t="shared" si="8"/>
        <v>5.9044240819033575</v>
      </c>
      <c r="X21" s="26">
        <v>517</v>
      </c>
      <c r="Y21" s="30">
        <v>1</v>
      </c>
    </row>
    <row r="22" spans="1:25" ht="14.7" thickBot="1" x14ac:dyDescent="0.6">
      <c r="A22" s="39">
        <v>120</v>
      </c>
      <c r="B22">
        <v>5.0653846153846152</v>
      </c>
      <c r="C22">
        <v>2.8887573964497042</v>
      </c>
      <c r="D22">
        <v>0.41479289940828401</v>
      </c>
      <c r="E22">
        <v>0.84881656804733718</v>
      </c>
      <c r="I22">
        <f t="shared" si="0"/>
        <v>120</v>
      </c>
      <c r="J22">
        <f t="shared" si="1"/>
        <v>131.21223763435512</v>
      </c>
      <c r="K22">
        <f t="shared" si="2"/>
        <v>27.223342211756211</v>
      </c>
      <c r="L22">
        <f t="shared" si="3"/>
        <v>4.3243906870495934</v>
      </c>
      <c r="M22">
        <f t="shared" si="4"/>
        <v>8.3263227752837388</v>
      </c>
      <c r="O22">
        <f t="shared" si="5"/>
        <v>39.874055674089547</v>
      </c>
      <c r="P22">
        <f t="shared" si="6"/>
        <v>0.1259443259104529</v>
      </c>
      <c r="R22">
        <f t="shared" si="7"/>
        <v>173.16631010958929</v>
      </c>
      <c r="S22">
        <f t="shared" si="8"/>
        <v>6.8336898904107102</v>
      </c>
      <c r="X22" s="27">
        <v>524</v>
      </c>
      <c r="Y22" s="32">
        <v>1</v>
      </c>
    </row>
    <row r="23" spans="1:25" x14ac:dyDescent="0.55000000000000004">
      <c r="A23" s="39">
        <v>150</v>
      </c>
      <c r="B23">
        <v>4.716863905325444</v>
      </c>
      <c r="C23">
        <v>2.5349112426035503</v>
      </c>
      <c r="D23">
        <v>0.51538461538461533</v>
      </c>
      <c r="E23">
        <v>1.0615384615384615</v>
      </c>
      <c r="I23">
        <f t="shared" si="0"/>
        <v>150</v>
      </c>
      <c r="J23">
        <f t="shared" si="1"/>
        <v>122.18425936595548</v>
      </c>
      <c r="K23">
        <f t="shared" si="2"/>
        <v>23.888733722892997</v>
      </c>
      <c r="L23">
        <f t="shared" si="3"/>
        <v>5.3731016953212496</v>
      </c>
      <c r="M23">
        <f t="shared" si="4"/>
        <v>10.412982264802391</v>
      </c>
      <c r="O23">
        <f t="shared" si="5"/>
        <v>39.674817683016641</v>
      </c>
      <c r="P23">
        <f t="shared" si="6"/>
        <v>0.32518231698335853</v>
      </c>
      <c r="R23">
        <f t="shared" si="7"/>
        <v>174.58239181580757</v>
      </c>
      <c r="S23">
        <f t="shared" si="8"/>
        <v>5.4176081841924315</v>
      </c>
    </row>
    <row r="24" spans="1:25" x14ac:dyDescent="0.55000000000000004">
      <c r="A24" s="39">
        <v>180</v>
      </c>
      <c r="B24">
        <v>4.3972805202482999</v>
      </c>
      <c r="C24">
        <v>2.2574637895359149</v>
      </c>
      <c r="D24">
        <v>0.60685781850428611</v>
      </c>
      <c r="E24">
        <v>1.2695832101684894</v>
      </c>
      <c r="I24">
        <f t="shared" si="0"/>
        <v>180</v>
      </c>
      <c r="J24">
        <f t="shared" si="1"/>
        <v>113.90586507791387</v>
      </c>
      <c r="K24">
        <f t="shared" si="2"/>
        <v>21.274098457943733</v>
      </c>
      <c r="L24">
        <f t="shared" si="3"/>
        <v>6.3267483663457247</v>
      </c>
      <c r="M24">
        <f t="shared" si="4"/>
        <v>12.45376209168694</v>
      </c>
      <c r="O24">
        <f t="shared" si="5"/>
        <v>40.054608915976402</v>
      </c>
      <c r="P24">
        <f t="shared" si="6"/>
        <v>5.4608915976402272E-2</v>
      </c>
      <c r="R24">
        <f t="shared" si="7"/>
        <v>176.37441017735307</v>
      </c>
      <c r="S24">
        <f t="shared" si="8"/>
        <v>3.6255898226469299</v>
      </c>
    </row>
    <row r="25" spans="1:25" x14ac:dyDescent="0.55000000000000004">
      <c r="A25" s="39">
        <v>210</v>
      </c>
      <c r="B25">
        <v>4.0765792610250289</v>
      </c>
      <c r="C25">
        <v>1.9961263408820022</v>
      </c>
      <c r="D25">
        <v>0.6466030989272944</v>
      </c>
      <c r="E25">
        <v>1.4615613825983313</v>
      </c>
      <c r="I25">
        <f t="shared" si="0"/>
        <v>210</v>
      </c>
      <c r="J25">
        <f t="shared" si="1"/>
        <v>105.59851370581168</v>
      </c>
      <c r="K25">
        <f t="shared" si="2"/>
        <v>18.81128215976776</v>
      </c>
      <c r="L25">
        <f t="shared" si="3"/>
        <v>6.7411096554628136</v>
      </c>
      <c r="M25">
        <f t="shared" si="4"/>
        <v>14.33693955267495</v>
      </c>
      <c r="O25">
        <f t="shared" si="5"/>
        <v>39.889331367905527</v>
      </c>
      <c r="P25">
        <f t="shared" si="6"/>
        <v>0.1106686320944732</v>
      </c>
      <c r="R25">
        <f t="shared" si="7"/>
        <v>176.42849122743712</v>
      </c>
      <c r="S25">
        <f t="shared" si="8"/>
        <v>3.5715087725628791</v>
      </c>
    </row>
    <row r="26" spans="1:25" x14ac:dyDescent="0.55000000000000004">
      <c r="A26" s="39">
        <v>240</v>
      </c>
      <c r="B26">
        <v>3.8031680844822531</v>
      </c>
      <c r="C26">
        <v>1.7609269580522147</v>
      </c>
      <c r="D26">
        <v>0.70460545614549719</v>
      </c>
      <c r="E26">
        <v>1.5969492519800528</v>
      </c>
      <c r="I26">
        <f t="shared" si="0"/>
        <v>240</v>
      </c>
      <c r="J26">
        <f t="shared" si="1"/>
        <v>98.516150767475295</v>
      </c>
      <c r="K26">
        <f t="shared" si="2"/>
        <v>16.594788211664547</v>
      </c>
      <c r="L26">
        <f t="shared" si="3"/>
        <v>7.3458086600483066</v>
      </c>
      <c r="M26">
        <f t="shared" si="4"/>
        <v>15.665003992938445</v>
      </c>
      <c r="O26">
        <f t="shared" si="5"/>
        <v>39.605600864651294</v>
      </c>
      <c r="P26">
        <f t="shared" si="6"/>
        <v>0.39439913534870641</v>
      </c>
      <c r="R26">
        <f t="shared" si="7"/>
        <v>175.86778405932569</v>
      </c>
      <c r="S26">
        <f t="shared" si="8"/>
        <v>4.132215940674314</v>
      </c>
    </row>
    <row r="27" spans="1:25" x14ac:dyDescent="0.55000000000000004">
      <c r="A27" s="39">
        <v>270</v>
      </c>
      <c r="B27">
        <v>3.5284435460583312</v>
      </c>
      <c r="C27">
        <v>1.5189142362113774</v>
      </c>
      <c r="D27">
        <v>0.81114640485128497</v>
      </c>
      <c r="E27">
        <v>1.762922321686399</v>
      </c>
      <c r="I27">
        <f t="shared" si="0"/>
        <v>270</v>
      </c>
      <c r="J27">
        <f t="shared" si="1"/>
        <v>91.399766888117867</v>
      </c>
      <c r="K27">
        <f t="shared" si="2"/>
        <v>14.314086081963779</v>
      </c>
      <c r="L27">
        <f t="shared" si="3"/>
        <v>8.4565429253406403</v>
      </c>
      <c r="M27">
        <f t="shared" si="4"/>
        <v>17.293088790527641</v>
      </c>
      <c r="O27">
        <f t="shared" si="5"/>
        <v>40.063717797832062</v>
      </c>
      <c r="P27">
        <f t="shared" si="6"/>
        <v>6.3717797832062217E-2</v>
      </c>
      <c r="R27">
        <f t="shared" si="7"/>
        <v>177.4852079009097</v>
      </c>
      <c r="S27">
        <f t="shared" si="8"/>
        <v>2.5147920990903003</v>
      </c>
    </row>
    <row r="28" spans="1:25" x14ac:dyDescent="0.55000000000000004">
      <c r="A28" s="39">
        <v>300</v>
      </c>
      <c r="B28">
        <v>3.2849849849849853</v>
      </c>
      <c r="C28">
        <v>1.2918918918918918</v>
      </c>
      <c r="D28">
        <v>0.85585585585585588</v>
      </c>
      <c r="E28">
        <v>1.8768768768768769</v>
      </c>
      <c r="I28">
        <f t="shared" si="0"/>
        <v>300</v>
      </c>
      <c r="J28">
        <f t="shared" si="1"/>
        <v>85.093287717187536</v>
      </c>
      <c r="K28">
        <f t="shared" si="2"/>
        <v>12.174651674380737</v>
      </c>
      <c r="L28">
        <f t="shared" si="3"/>
        <v>8.9226577836785577</v>
      </c>
      <c r="M28">
        <f t="shared" si="4"/>
        <v>18.410906754911309</v>
      </c>
      <c r="O28">
        <f t="shared" si="5"/>
        <v>39.508216212970602</v>
      </c>
      <c r="P28">
        <f t="shared" si="6"/>
        <v>0.49178378702939796</v>
      </c>
      <c r="R28">
        <f t="shared" si="7"/>
        <v>176.58223030418989</v>
      </c>
      <c r="S28">
        <f t="shared" si="8"/>
        <v>3.417769695810108</v>
      </c>
    </row>
    <row r="29" spans="1:25" x14ac:dyDescent="0.55000000000000004">
      <c r="A29" s="39">
        <v>330</v>
      </c>
      <c r="B29">
        <v>3.0575286175520988</v>
      </c>
      <c r="C29">
        <v>1.1121221015556209</v>
      </c>
      <c r="D29">
        <v>0.88699735837980631</v>
      </c>
      <c r="E29">
        <v>2.0660405048429702</v>
      </c>
      <c r="I29">
        <f t="shared" si="0"/>
        <v>330</v>
      </c>
      <c r="J29">
        <f t="shared" si="1"/>
        <v>79.201324677617848</v>
      </c>
      <c r="K29">
        <f t="shared" si="2"/>
        <v>10.480520305760223</v>
      </c>
      <c r="L29">
        <f t="shared" si="3"/>
        <v>9.2473210642877763</v>
      </c>
      <c r="M29">
        <f t="shared" si="4"/>
        <v>20.266475417305212</v>
      </c>
      <c r="O29">
        <f t="shared" si="5"/>
        <v>39.994316787353213</v>
      </c>
      <c r="P29">
        <f t="shared" si="6"/>
        <v>5.6832126467867283E-3</v>
      </c>
      <c r="R29">
        <f t="shared" si="7"/>
        <v>178.76186847541425</v>
      </c>
      <c r="S29">
        <f t="shared" si="8"/>
        <v>1.2381315245857536</v>
      </c>
    </row>
    <row r="30" spans="1:25" x14ac:dyDescent="0.55000000000000004">
      <c r="A30" s="39">
        <v>360</v>
      </c>
      <c r="B30">
        <v>2.8656029456888619</v>
      </c>
      <c r="C30">
        <v>0.98803313899969325</v>
      </c>
      <c r="D30">
        <v>0.89168456581773559</v>
      </c>
      <c r="E30">
        <v>2.2108008591592516</v>
      </c>
      <c r="I30">
        <f t="shared" si="0"/>
        <v>360</v>
      </c>
      <c r="J30">
        <f t="shared" si="1"/>
        <v>74.229738356577911</v>
      </c>
      <c r="K30">
        <f t="shared" si="2"/>
        <v>9.3111191312228456</v>
      </c>
      <c r="L30">
        <f t="shared" si="3"/>
        <v>9.2961871760793855</v>
      </c>
      <c r="M30">
        <f t="shared" si="4"/>
        <v>21.686477665699805</v>
      </c>
      <c r="O30">
        <f t="shared" si="5"/>
        <v>40.293783973002036</v>
      </c>
      <c r="P30">
        <f t="shared" si="6"/>
        <v>0.29378397300203574</v>
      </c>
      <c r="R30">
        <f t="shared" si="7"/>
        <v>179.5680233715359</v>
      </c>
      <c r="S30">
        <f t="shared" si="8"/>
        <v>0.43197662846409912</v>
      </c>
    </row>
    <row r="31" spans="1:25" x14ac:dyDescent="0.55000000000000004">
      <c r="A31" s="39">
        <v>390</v>
      </c>
      <c r="B31">
        <v>2.6663622526636224</v>
      </c>
      <c r="C31">
        <v>0.85966514459665133</v>
      </c>
      <c r="D31">
        <v>0.86697108066971085</v>
      </c>
      <c r="E31">
        <v>2.3095890410958906</v>
      </c>
      <c r="I31">
        <f t="shared" si="0"/>
        <v>390</v>
      </c>
      <c r="J31">
        <f t="shared" si="1"/>
        <v>69.06866587251416</v>
      </c>
      <c r="K31">
        <f t="shared" si="2"/>
        <v>8.1013928160377429</v>
      </c>
      <c r="L31">
        <f t="shared" si="3"/>
        <v>9.0385386840943216</v>
      </c>
      <c r="M31">
        <f t="shared" si="4"/>
        <v>22.655523652961964</v>
      </c>
      <c r="O31">
        <f t="shared" si="5"/>
        <v>39.795455153094025</v>
      </c>
      <c r="P31">
        <f t="shared" si="6"/>
        <v>0.20454484690597496</v>
      </c>
      <c r="R31">
        <f t="shared" si="7"/>
        <v>177.76783785255066</v>
      </c>
      <c r="S31">
        <f t="shared" si="8"/>
        <v>2.232162147449344</v>
      </c>
    </row>
    <row r="32" spans="1:25" x14ac:dyDescent="0.55000000000000004">
      <c r="A32" s="39">
        <v>420</v>
      </c>
      <c r="B32">
        <v>2.5156441717791411</v>
      </c>
      <c r="C32">
        <v>0.69723926380368106</v>
      </c>
      <c r="D32">
        <v>0.8880368098159509</v>
      </c>
      <c r="E32">
        <v>2.4472392638036808</v>
      </c>
      <c r="I32">
        <f t="shared" si="0"/>
        <v>420</v>
      </c>
      <c r="J32">
        <f t="shared" si="1"/>
        <v>65.164508903911113</v>
      </c>
      <c r="K32">
        <f t="shared" si="2"/>
        <v>6.5707086047892203</v>
      </c>
      <c r="L32">
        <f t="shared" si="3"/>
        <v>9.2581577833263999</v>
      </c>
      <c r="M32">
        <f t="shared" si="4"/>
        <v>24.005780266109078</v>
      </c>
      <c r="O32">
        <f t="shared" si="5"/>
        <v>39.834646654224699</v>
      </c>
      <c r="P32">
        <f t="shared" si="6"/>
        <v>0.16535334577530136</v>
      </c>
      <c r="R32">
        <f t="shared" si="7"/>
        <v>179.70394553500023</v>
      </c>
      <c r="S32">
        <f t="shared" si="8"/>
        <v>0.29605446499977006</v>
      </c>
    </row>
    <row r="33" spans="1:19" x14ac:dyDescent="0.55000000000000004">
      <c r="A33" s="39">
        <v>450</v>
      </c>
      <c r="B33">
        <v>2.3826086956521739</v>
      </c>
      <c r="C33">
        <v>0.61996779388083734</v>
      </c>
      <c r="D33">
        <v>0.8602254428341386</v>
      </c>
      <c r="E33">
        <v>2.5330112721417071</v>
      </c>
      <c r="I33">
        <f t="shared" si="0"/>
        <v>450</v>
      </c>
      <c r="J33">
        <f t="shared" si="1"/>
        <v>61.718396943458188</v>
      </c>
      <c r="K33">
        <f t="shared" si="2"/>
        <v>5.8425104973606343</v>
      </c>
      <c r="L33">
        <f t="shared" si="3"/>
        <v>8.9682125683966536</v>
      </c>
      <c r="M33">
        <f t="shared" si="4"/>
        <v>24.847146296639842</v>
      </c>
      <c r="O33">
        <f t="shared" si="5"/>
        <v>39.657869362397129</v>
      </c>
      <c r="P33">
        <f t="shared" si="6"/>
        <v>0.34213063760287099</v>
      </c>
      <c r="R33">
        <f t="shared" si="7"/>
        <v>179.04340726681085</v>
      </c>
      <c r="S33">
        <f t="shared" si="8"/>
        <v>0.95659273318915439</v>
      </c>
    </row>
    <row r="34" spans="1:19" x14ac:dyDescent="0.55000000000000004">
      <c r="A34" s="39">
        <v>480</v>
      </c>
      <c r="B34">
        <v>2.2445372750642676</v>
      </c>
      <c r="C34">
        <v>0.50064267352185099</v>
      </c>
      <c r="D34">
        <v>0.85989717223650397</v>
      </c>
      <c r="E34">
        <v>2.5796915167095116</v>
      </c>
      <c r="I34">
        <f t="shared" si="0"/>
        <v>480</v>
      </c>
      <c r="J34">
        <f t="shared" si="1"/>
        <v>58.14183535449822</v>
      </c>
      <c r="K34">
        <f t="shared" si="2"/>
        <v>4.7180032646023502</v>
      </c>
      <c r="L34">
        <f t="shared" si="3"/>
        <v>8.9647902091487772</v>
      </c>
      <c r="M34">
        <f t="shared" si="4"/>
        <v>25.305048272322118</v>
      </c>
      <c r="O34">
        <f t="shared" si="5"/>
        <v>38.987841746073244</v>
      </c>
      <c r="P34">
        <f t="shared" si="6"/>
        <v>1.0121582539267564</v>
      </c>
      <c r="R34">
        <f t="shared" si="7"/>
        <v>177.29160886208425</v>
      </c>
      <c r="S34">
        <f t="shared" si="8"/>
        <v>2.7083911379157541</v>
      </c>
    </row>
    <row r="35" spans="1:19" x14ac:dyDescent="0.55000000000000004">
      <c r="A35" s="39">
        <v>510</v>
      </c>
      <c r="B35">
        <v>2.1372174466730338</v>
      </c>
      <c r="C35">
        <v>0.45972620184654567</v>
      </c>
      <c r="D35">
        <v>0.82776185928048385</v>
      </c>
      <c r="E35">
        <v>2.7755491881566376</v>
      </c>
      <c r="I35">
        <f t="shared" si="0"/>
        <v>510</v>
      </c>
      <c r="J35">
        <f t="shared" si="1"/>
        <v>55.36185399178396</v>
      </c>
      <c r="K35">
        <f t="shared" si="2"/>
        <v>4.3324107908683374</v>
      </c>
      <c r="L35">
        <f t="shared" si="3"/>
        <v>8.629766036192402</v>
      </c>
      <c r="M35">
        <f t="shared" si="4"/>
        <v>27.226281023746569</v>
      </c>
      <c r="O35">
        <f t="shared" si="5"/>
        <v>40.18845785080731</v>
      </c>
      <c r="P35">
        <f t="shared" si="6"/>
        <v>0.18845785080731048</v>
      </c>
      <c r="R35">
        <f t="shared" si="7"/>
        <v>181.52651015915504</v>
      </c>
      <c r="S35">
        <f t="shared" si="8"/>
        <v>1.5265101591550376</v>
      </c>
    </row>
    <row r="36" spans="1:19" x14ac:dyDescent="0.55000000000000004">
      <c r="A36" s="39">
        <v>540</v>
      </c>
      <c r="B36">
        <v>2.0374128091312622</v>
      </c>
      <c r="C36">
        <v>0.38078630310716549</v>
      </c>
      <c r="D36">
        <v>0.83798351299936602</v>
      </c>
      <c r="E36">
        <v>2.8481293595434369</v>
      </c>
      <c r="I36">
        <f t="shared" si="0"/>
        <v>540</v>
      </c>
      <c r="J36">
        <f t="shared" si="1"/>
        <v>52.776543928976956</v>
      </c>
      <c r="K36">
        <f t="shared" si="2"/>
        <v>3.5884895878678122</v>
      </c>
      <c r="L36">
        <f t="shared" si="3"/>
        <v>8.7363310815710378</v>
      </c>
      <c r="M36">
        <f t="shared" si="4"/>
        <v>27.938243957554668</v>
      </c>
      <c r="O36">
        <f t="shared" si="5"/>
        <v>40.263064626993518</v>
      </c>
      <c r="P36">
        <f t="shared" si="6"/>
        <v>0.2630646269935184</v>
      </c>
      <c r="R36">
        <f t="shared" si="7"/>
        <v>182.00218192233771</v>
      </c>
      <c r="S36">
        <f t="shared" si="8"/>
        <v>2.0021819223377122</v>
      </c>
    </row>
    <row r="37" spans="1:19" x14ac:dyDescent="0.55000000000000004">
      <c r="A37" s="39">
        <v>570</v>
      </c>
      <c r="B37">
        <v>1.933490884537475</v>
      </c>
      <c r="C37">
        <v>0.3308575286968265</v>
      </c>
      <c r="D37">
        <v>0.786630654962863</v>
      </c>
      <c r="E37">
        <v>2.9020931802835923</v>
      </c>
      <c r="I37">
        <f t="shared" si="0"/>
        <v>570</v>
      </c>
      <c r="J37">
        <f t="shared" si="1"/>
        <v>50.084580869784034</v>
      </c>
      <c r="K37">
        <f t="shared" si="2"/>
        <v>3.1179661324690544</v>
      </c>
      <c r="L37">
        <f t="shared" si="3"/>
        <v>8.2009559067230029</v>
      </c>
      <c r="M37">
        <f t="shared" si="4"/>
        <v>28.467592943642114</v>
      </c>
      <c r="O37">
        <f t="shared" si="5"/>
        <v>39.78651498283417</v>
      </c>
      <c r="P37">
        <f t="shared" si="6"/>
        <v>0.21348501716583002</v>
      </c>
      <c r="R37">
        <f t="shared" si="7"/>
        <v>180.35686445779851</v>
      </c>
      <c r="S37">
        <f t="shared" si="8"/>
        <v>0.35686445779850828</v>
      </c>
    </row>
    <row r="38" spans="1:19" x14ac:dyDescent="0.55000000000000004">
      <c r="A38" s="39">
        <v>600</v>
      </c>
      <c r="B38">
        <v>1.8456973293768544</v>
      </c>
      <c r="C38">
        <v>0.28552588196505108</v>
      </c>
      <c r="D38">
        <v>0.74249917573359703</v>
      </c>
      <c r="E38">
        <v>2.9558193208044838</v>
      </c>
      <c r="I38">
        <f t="shared" si="0"/>
        <v>600</v>
      </c>
      <c r="J38">
        <f t="shared" si="1"/>
        <v>47.81040236268452</v>
      </c>
      <c r="K38">
        <f t="shared" si="2"/>
        <v>2.690765518974044</v>
      </c>
      <c r="L38">
        <f t="shared" si="3"/>
        <v>7.7408666475842791</v>
      </c>
      <c r="M38">
        <f t="shared" si="4"/>
        <v>28.994610445758362</v>
      </c>
      <c r="O38">
        <f t="shared" si="5"/>
        <v>39.426242612316685</v>
      </c>
      <c r="P38">
        <f t="shared" si="6"/>
        <v>0.5737573876833153</v>
      </c>
      <c r="R38">
        <f t="shared" si="7"/>
        <v>179.27057744088654</v>
      </c>
      <c r="S38">
        <f t="shared" si="8"/>
        <v>0.7294225591134591</v>
      </c>
    </row>
    <row r="39" spans="1:19" x14ac:dyDescent="0.55000000000000004">
      <c r="A39" s="39">
        <v>630</v>
      </c>
      <c r="B39">
        <v>1.7369607211848035</v>
      </c>
      <c r="C39">
        <v>0.25402446877012236</v>
      </c>
      <c r="D39">
        <v>0.72955569864777847</v>
      </c>
      <c r="E39">
        <v>2.9932388924661946</v>
      </c>
      <c r="I39">
        <f t="shared" si="0"/>
        <v>630</v>
      </c>
      <c r="J39">
        <f t="shared" si="1"/>
        <v>44.993721151485751</v>
      </c>
      <c r="K39">
        <f t="shared" si="2"/>
        <v>2.3938995541777484</v>
      </c>
      <c r="L39">
        <f t="shared" si="3"/>
        <v>7.6059254471736635</v>
      </c>
      <c r="M39">
        <f t="shared" si="4"/>
        <v>29.361671414519858</v>
      </c>
      <c r="O39">
        <f t="shared" si="5"/>
        <v>39.361496415871272</v>
      </c>
      <c r="P39">
        <f t="shared" si="6"/>
        <v>0.63850358412872765</v>
      </c>
      <c r="R39">
        <f t="shared" si="7"/>
        <v>177.65225770391251</v>
      </c>
      <c r="S39">
        <f t="shared" si="8"/>
        <v>2.347742296087489</v>
      </c>
    </row>
    <row r="40" spans="1:19" x14ac:dyDescent="0.55000000000000004">
      <c r="A40" s="40">
        <v>660</v>
      </c>
      <c r="B40">
        <v>1.68815445026178</v>
      </c>
      <c r="C40">
        <v>0.21007853403141361</v>
      </c>
      <c r="D40">
        <v>0.70713350785340312</v>
      </c>
      <c r="E40">
        <v>3.1289267015706805</v>
      </c>
      <c r="I40">
        <f t="shared" si="0"/>
        <v>660</v>
      </c>
      <c r="J40">
        <f t="shared" si="1"/>
        <v>43.72945782211324</v>
      </c>
      <c r="K40">
        <f t="shared" si="2"/>
        <v>1.9797577430039544</v>
      </c>
      <c r="L40">
        <f t="shared" si="3"/>
        <v>7.3721646639182943</v>
      </c>
      <c r="M40">
        <f t="shared" si="4"/>
        <v>30.692678062839697</v>
      </c>
      <c r="O40">
        <f t="shared" si="5"/>
        <v>40.044600469761946</v>
      </c>
      <c r="P40">
        <f t="shared" si="6"/>
        <v>4.460046976194576E-2</v>
      </c>
      <c r="R40">
        <f t="shared" si="7"/>
        <v>181.24449940130862</v>
      </c>
      <c r="S40">
        <f t="shared" si="8"/>
        <v>1.2444994013086159</v>
      </c>
    </row>
    <row r="41" spans="1:19" x14ac:dyDescent="0.55000000000000004">
      <c r="A41" s="39">
        <v>690</v>
      </c>
      <c r="B41">
        <v>1.6158282601730214</v>
      </c>
      <c r="C41">
        <v>0.17910925985261134</v>
      </c>
      <c r="D41">
        <v>0.67734700416533156</v>
      </c>
      <c r="E41">
        <v>3.1131047741108619</v>
      </c>
      <c r="I41">
        <f t="shared" si="0"/>
        <v>690</v>
      </c>
      <c r="J41">
        <f t="shared" si="1"/>
        <v>41.855941403973851</v>
      </c>
      <c r="K41">
        <f t="shared" si="2"/>
        <v>1.6879065996523537</v>
      </c>
      <c r="L41">
        <f t="shared" si="3"/>
        <v>7.061627816898457</v>
      </c>
      <c r="M41">
        <f t="shared" si="4"/>
        <v>30.537475537445275</v>
      </c>
      <c r="O41">
        <f t="shared" si="5"/>
        <v>39.287009953996083</v>
      </c>
      <c r="P41">
        <f t="shared" si="6"/>
        <v>0.71299004600391669</v>
      </c>
      <c r="R41">
        <f t="shared" si="7"/>
        <v>178.12909918755187</v>
      </c>
      <c r="S41">
        <f t="shared" si="8"/>
        <v>1.8709008124481272</v>
      </c>
    </row>
    <row r="42" spans="1:19" x14ac:dyDescent="0.55000000000000004">
      <c r="A42" s="39">
        <v>720</v>
      </c>
      <c r="B42">
        <v>1.5644211903204708</v>
      </c>
      <c r="C42">
        <v>0.15304120340091562</v>
      </c>
      <c r="D42">
        <v>0.66285153695225629</v>
      </c>
      <c r="E42">
        <v>3.2200784826684106</v>
      </c>
      <c r="I42">
        <f t="shared" si="0"/>
        <v>720</v>
      </c>
      <c r="J42">
        <f t="shared" si="1"/>
        <v>40.524307741824664</v>
      </c>
      <c r="K42">
        <f t="shared" si="2"/>
        <v>1.4422440104532515</v>
      </c>
      <c r="L42">
        <f t="shared" si="3"/>
        <v>6.9105064657131399</v>
      </c>
      <c r="M42">
        <f t="shared" si="4"/>
        <v>31.586816065715464</v>
      </c>
      <c r="O42">
        <f t="shared" si="5"/>
        <v>39.93956654188186</v>
      </c>
      <c r="P42">
        <f t="shared" si="6"/>
        <v>6.0433458118140493E-2</v>
      </c>
      <c r="R42">
        <f t="shared" si="7"/>
        <v>180.69258493611281</v>
      </c>
      <c r="S42">
        <f t="shared" si="8"/>
        <v>0.69258493611280869</v>
      </c>
    </row>
    <row r="43" spans="1:19" x14ac:dyDescent="0.55000000000000004">
      <c r="A43" s="39">
        <v>750</v>
      </c>
      <c r="B43">
        <v>1.5090735434574976</v>
      </c>
      <c r="C43">
        <v>0.10920089143584844</v>
      </c>
      <c r="D43">
        <v>0.65234001910219674</v>
      </c>
      <c r="E43">
        <v>3.2795288124801014</v>
      </c>
      <c r="I43">
        <f t="shared" si="0"/>
        <v>750</v>
      </c>
      <c r="J43">
        <f t="shared" si="1"/>
        <v>39.090598528386117</v>
      </c>
      <c r="K43">
        <f t="shared" si="2"/>
        <v>1.0290975770552906</v>
      </c>
      <c r="L43">
        <f t="shared" si="3"/>
        <v>6.8009194646762428</v>
      </c>
      <c r="M43">
        <f t="shared" si="4"/>
        <v>32.169984035973087</v>
      </c>
      <c r="O43">
        <f t="shared" si="5"/>
        <v>40.000001077704624</v>
      </c>
      <c r="P43">
        <f t="shared" si="6"/>
        <v>1.0777046242083088E-6</v>
      </c>
      <c r="R43">
        <f t="shared" si="7"/>
        <v>181.37237360163095</v>
      </c>
      <c r="S43">
        <f t="shared" si="8"/>
        <v>1.3723736016309545</v>
      </c>
    </row>
    <row r="44" spans="1:19" x14ac:dyDescent="0.55000000000000004">
      <c r="A44" s="39">
        <v>780</v>
      </c>
      <c r="B44">
        <v>1.4555057618437901</v>
      </c>
      <c r="C44">
        <v>0.12259923175416133</v>
      </c>
      <c r="D44">
        <v>0.59923175416133168</v>
      </c>
      <c r="E44">
        <v>3.4766325224071704</v>
      </c>
      <c r="I44">
        <f t="shared" si="0"/>
        <v>780</v>
      </c>
      <c r="J44">
        <f t="shared" si="1"/>
        <v>37.702994422412552</v>
      </c>
      <c r="K44">
        <f t="shared" si="2"/>
        <v>1.1553621100352076</v>
      </c>
      <c r="L44">
        <f t="shared" si="3"/>
        <v>6.2472434334730611</v>
      </c>
      <c r="M44">
        <f t="shared" si="4"/>
        <v>34.103439591434338</v>
      </c>
      <c r="O44">
        <f t="shared" si="5"/>
        <v>41.50604513494261</v>
      </c>
      <c r="P44">
        <f t="shared" si="6"/>
        <v>1.5060451349426103</v>
      </c>
      <c r="R44">
        <f t="shared" si="7"/>
        <v>186.61123965509603</v>
      </c>
      <c r="S44">
        <f t="shared" si="8"/>
        <v>6.6112396550960284</v>
      </c>
    </row>
    <row r="45" spans="1:19" x14ac:dyDescent="0.55000000000000004">
      <c r="A45" s="39">
        <v>810</v>
      </c>
      <c r="B45">
        <v>1.3900881726968684</v>
      </c>
      <c r="C45">
        <v>8.9388871997567648E-2</v>
      </c>
      <c r="D45">
        <v>0.57707509881422936</v>
      </c>
      <c r="E45">
        <v>3.339920948616601</v>
      </c>
      <c r="I45">
        <f t="shared" si="0"/>
        <v>810</v>
      </c>
      <c r="J45">
        <f t="shared" si="1"/>
        <v>36.008436377098008</v>
      </c>
      <c r="K45">
        <f t="shared" si="2"/>
        <v>0.84239121474977241</v>
      </c>
      <c r="L45">
        <f t="shared" si="3"/>
        <v>6.0162509690990111</v>
      </c>
      <c r="M45">
        <f t="shared" si="4"/>
        <v>32.762390496320755</v>
      </c>
      <c r="O45">
        <f t="shared" si="5"/>
        <v>39.621032680169542</v>
      </c>
      <c r="P45">
        <f t="shared" si="6"/>
        <v>0.37896731983045839</v>
      </c>
      <c r="R45">
        <f t="shared" si="7"/>
        <v>179.09050030057904</v>
      </c>
      <c r="S45">
        <f t="shared" si="8"/>
        <v>0.90949969942096232</v>
      </c>
    </row>
    <row r="46" spans="1:19" x14ac:dyDescent="0.55000000000000004">
      <c r="A46" s="39">
        <v>840</v>
      </c>
      <c r="B46">
        <v>1.3518518518518519</v>
      </c>
      <c r="C46">
        <v>9.7701149425287362E-2</v>
      </c>
      <c r="D46">
        <v>0.50830140485312902</v>
      </c>
      <c r="E46">
        <v>3.3061941251596427</v>
      </c>
      <c r="I46">
        <f t="shared" si="0"/>
        <v>840</v>
      </c>
      <c r="J46">
        <f t="shared" si="1"/>
        <v>35.017973934869659</v>
      </c>
      <c r="K46">
        <f t="shared" si="2"/>
        <v>0.92072523243224702</v>
      </c>
      <c r="L46">
        <f t="shared" si="3"/>
        <v>5.2992562420830991</v>
      </c>
      <c r="M46">
        <f t="shared" si="4"/>
        <v>32.431552917438829</v>
      </c>
      <c r="O46">
        <f t="shared" si="5"/>
        <v>38.651534391954172</v>
      </c>
      <c r="P46">
        <f t="shared" si="6"/>
        <v>1.3484656080458279</v>
      </c>
      <c r="R46">
        <f t="shared" si="7"/>
        <v>175.34269808879117</v>
      </c>
      <c r="S46">
        <f t="shared" si="8"/>
        <v>4.6573019112088332</v>
      </c>
    </row>
    <row r="47" spans="1:19" x14ac:dyDescent="0.55000000000000004">
      <c r="A47" s="39">
        <v>870</v>
      </c>
      <c r="B47">
        <v>1.3194488945850689</v>
      </c>
      <c r="C47">
        <v>7.1771867991028512E-2</v>
      </c>
      <c r="D47">
        <v>0.49695610381288041</v>
      </c>
      <c r="E47">
        <v>3.3960269144504966</v>
      </c>
      <c r="I47">
        <f t="shared" si="0"/>
        <v>870</v>
      </c>
      <c r="J47">
        <f t="shared" si="1"/>
        <v>34.178617232116665</v>
      </c>
      <c r="K47">
        <f t="shared" si="2"/>
        <v>0.67637044422563009</v>
      </c>
      <c r="L47">
        <f t="shared" si="3"/>
        <v>5.1809767000991043</v>
      </c>
      <c r="M47">
        <f t="shared" si="4"/>
        <v>33.312752492937676</v>
      </c>
      <c r="O47">
        <f t="shared" si="5"/>
        <v>39.17009963726241</v>
      </c>
      <c r="P47">
        <f t="shared" si="6"/>
        <v>0.8299003627375896</v>
      </c>
      <c r="R47">
        <f t="shared" si="7"/>
        <v>177.79158060406559</v>
      </c>
      <c r="S47">
        <f t="shared" si="8"/>
        <v>2.2084193959344134</v>
      </c>
    </row>
    <row r="48" spans="1:19" x14ac:dyDescent="0.55000000000000004">
      <c r="A48" s="39">
        <v>900</v>
      </c>
      <c r="B48">
        <v>1.275905118601748</v>
      </c>
      <c r="C48">
        <v>6.7415730337078664E-2</v>
      </c>
      <c r="D48">
        <v>0.46660424469413236</v>
      </c>
      <c r="E48">
        <v>3.422596754057428</v>
      </c>
      <c r="I48">
        <f t="shared" si="0"/>
        <v>900</v>
      </c>
      <c r="J48">
        <f t="shared" si="1"/>
        <v>33.050672028416315</v>
      </c>
      <c r="K48">
        <f t="shared" si="2"/>
        <v>0.63531866666177528</v>
      </c>
      <c r="L48">
        <f t="shared" si="3"/>
        <v>4.8645457845868272</v>
      </c>
      <c r="M48">
        <f t="shared" si="4"/>
        <v>33.573384847421231</v>
      </c>
      <c r="O48">
        <f t="shared" si="5"/>
        <v>39.073249298669836</v>
      </c>
      <c r="P48">
        <f t="shared" si="6"/>
        <v>0.92675070133016391</v>
      </c>
      <c r="R48">
        <f t="shared" si="7"/>
        <v>177.0733029872749</v>
      </c>
      <c r="S48">
        <f t="shared" si="8"/>
        <v>2.9266970127251</v>
      </c>
    </row>
    <row r="49" spans="1:19" x14ac:dyDescent="0.55000000000000004">
      <c r="A49" s="39">
        <v>930</v>
      </c>
      <c r="B49">
        <v>1.2398997807704353</v>
      </c>
      <c r="C49">
        <v>5.1362355151894766E-2</v>
      </c>
      <c r="D49">
        <v>0.47165674913874095</v>
      </c>
      <c r="E49">
        <v>3.4957720012527402</v>
      </c>
      <c r="I49">
        <f t="shared" si="0"/>
        <v>930</v>
      </c>
      <c r="J49">
        <f t="shared" si="1"/>
        <v>32.118000315931013</v>
      </c>
      <c r="K49">
        <f t="shared" si="2"/>
        <v>0.48403336771037003</v>
      </c>
      <c r="L49">
        <f t="shared" si="3"/>
        <v>4.917220271536122</v>
      </c>
      <c r="M49">
        <f t="shared" si="4"/>
        <v>34.291185076875948</v>
      </c>
      <c r="O49">
        <f t="shared" si="5"/>
        <v>39.692438716122439</v>
      </c>
      <c r="P49">
        <f t="shared" si="6"/>
        <v>0.30756128387756121</v>
      </c>
      <c r="R49">
        <f t="shared" si="7"/>
        <v>179.11718116650707</v>
      </c>
      <c r="S49">
        <f t="shared" si="8"/>
        <v>0.88281883349293366</v>
      </c>
    </row>
    <row r="50" spans="1:19" x14ac:dyDescent="0.55000000000000004">
      <c r="A50" s="39">
        <v>960</v>
      </c>
      <c r="B50">
        <v>1.2114060963618485</v>
      </c>
      <c r="C50">
        <v>0</v>
      </c>
      <c r="D50">
        <v>0.43133398885611268</v>
      </c>
      <c r="E50">
        <v>3.5086856768272696</v>
      </c>
      <c r="I50">
        <f t="shared" si="0"/>
        <v>960</v>
      </c>
      <c r="J50">
        <f t="shared" si="1"/>
        <v>31.379908270888169</v>
      </c>
      <c r="K50">
        <f t="shared" si="2"/>
        <v>0</v>
      </c>
      <c r="L50">
        <f t="shared" si="3"/>
        <v>4.4968385116480496</v>
      </c>
      <c r="M50">
        <f t="shared" si="4"/>
        <v>34.417859596550066</v>
      </c>
      <c r="O50">
        <f t="shared" si="5"/>
        <v>38.914698108198117</v>
      </c>
      <c r="P50">
        <f t="shared" si="6"/>
        <v>1.0853018918018833</v>
      </c>
      <c r="R50">
        <f t="shared" si="7"/>
        <v>178.04502368038453</v>
      </c>
      <c r="S50">
        <f t="shared" si="8"/>
        <v>1.9549763196154686</v>
      </c>
    </row>
    <row r="51" spans="1:19" x14ac:dyDescent="0.55000000000000004">
      <c r="A51" s="39">
        <v>990</v>
      </c>
      <c r="B51">
        <v>1.1690363349131121</v>
      </c>
      <c r="C51">
        <v>0</v>
      </c>
      <c r="D51">
        <v>0.43033175355450232</v>
      </c>
      <c r="E51">
        <v>3.5339652448657186</v>
      </c>
      <c r="I51">
        <f t="shared" si="0"/>
        <v>990</v>
      </c>
      <c r="J51">
        <f t="shared" si="1"/>
        <v>30.282374395407636</v>
      </c>
      <c r="K51">
        <f t="shared" si="2"/>
        <v>0</v>
      </c>
      <c r="L51">
        <f t="shared" si="3"/>
        <v>4.4863897864873756</v>
      </c>
      <c r="M51">
        <f t="shared" si="4"/>
        <v>34.665835249984923</v>
      </c>
      <c r="O51">
        <f t="shared" si="5"/>
        <v>39.152225036472302</v>
      </c>
      <c r="P51">
        <f t="shared" si="6"/>
        <v>0.84777496352769788</v>
      </c>
      <c r="R51">
        <f t="shared" si="7"/>
        <v>177.91849496832208</v>
      </c>
      <c r="S51">
        <f t="shared" si="8"/>
        <v>2.0815050316779207</v>
      </c>
    </row>
    <row r="52" spans="1:19" x14ac:dyDescent="0.55000000000000004">
      <c r="A52" s="39">
        <v>1020</v>
      </c>
      <c r="B52">
        <v>1.1486486486486487</v>
      </c>
      <c r="C52">
        <v>0</v>
      </c>
      <c r="D52">
        <v>0.40669240669240669</v>
      </c>
      <c r="E52">
        <v>3.6132561132561132</v>
      </c>
      <c r="I52">
        <f t="shared" si="0"/>
        <v>1020</v>
      </c>
      <c r="J52">
        <f t="shared" si="1"/>
        <v>29.754257749176553</v>
      </c>
      <c r="K52">
        <f t="shared" si="2"/>
        <v>0</v>
      </c>
      <c r="L52">
        <f t="shared" si="3"/>
        <v>4.2399396385600365</v>
      </c>
      <c r="M52">
        <f t="shared" si="4"/>
        <v>35.443625632740684</v>
      </c>
      <c r="O52">
        <f t="shared" si="5"/>
        <v>39.683565271300722</v>
      </c>
      <c r="P52">
        <f t="shared" si="6"/>
        <v>0.31643472869927791</v>
      </c>
      <c r="R52">
        <f t="shared" si="7"/>
        <v>180.00863955725936</v>
      </c>
      <c r="S52">
        <f t="shared" si="8"/>
        <v>8.6395572593573888E-3</v>
      </c>
    </row>
    <row r="53" spans="1:19" x14ac:dyDescent="0.55000000000000004">
      <c r="A53" s="39">
        <v>1050</v>
      </c>
      <c r="B53">
        <v>1.1100859051861278</v>
      </c>
      <c r="C53">
        <v>0</v>
      </c>
      <c r="D53">
        <v>0.35762010817690104</v>
      </c>
      <c r="E53">
        <v>3.4836143811644926</v>
      </c>
      <c r="I53">
        <f t="shared" si="0"/>
        <v>1050</v>
      </c>
      <c r="J53">
        <f t="shared" si="1"/>
        <v>28.755339751188998</v>
      </c>
      <c r="K53">
        <f t="shared" si="2"/>
        <v>0</v>
      </c>
      <c r="L53">
        <f t="shared" si="3"/>
        <v>3.7283402572897888</v>
      </c>
      <c r="M53">
        <f t="shared" si="4"/>
        <v>34.171926955811116</v>
      </c>
      <c r="O53">
        <f t="shared" si="5"/>
        <v>37.900267213100904</v>
      </c>
      <c r="P53">
        <f t="shared" si="6"/>
        <v>2.0997327868990965</v>
      </c>
      <c r="R53">
        <f t="shared" si="7"/>
        <v>172.89972808901302</v>
      </c>
      <c r="S53">
        <f t="shared" si="8"/>
        <v>7.1002719109869759</v>
      </c>
    </row>
    <row r="54" spans="1:19" x14ac:dyDescent="0.55000000000000004">
      <c r="A54" s="39">
        <v>1080</v>
      </c>
      <c r="B54">
        <v>1.1002482929857231</v>
      </c>
      <c r="C54">
        <v>0</v>
      </c>
      <c r="D54">
        <v>0.35474860335195529</v>
      </c>
      <c r="E54">
        <v>3.6859093730602108</v>
      </c>
      <c r="I54">
        <f t="shared" si="0"/>
        <v>1080</v>
      </c>
      <c r="J54">
        <f t="shared" si="1"/>
        <v>28.500509129665478</v>
      </c>
      <c r="K54">
        <f t="shared" si="2"/>
        <v>0</v>
      </c>
      <c r="L54">
        <f t="shared" si="3"/>
        <v>3.6984036100122499</v>
      </c>
      <c r="M54">
        <f t="shared" si="4"/>
        <v>36.156305515035029</v>
      </c>
      <c r="O54">
        <f t="shared" si="5"/>
        <v>39.854709125047279</v>
      </c>
      <c r="P54">
        <f t="shared" si="6"/>
        <v>0.14529087495272108</v>
      </c>
      <c r="R54">
        <f t="shared" si="7"/>
        <v>180.5225384098301</v>
      </c>
      <c r="S54">
        <f t="shared" si="8"/>
        <v>0.52253840983010491</v>
      </c>
    </row>
    <row r="55" spans="1:19" x14ac:dyDescent="0.55000000000000004">
      <c r="A55" s="39">
        <v>1110</v>
      </c>
      <c r="B55">
        <v>1.0742637644046096</v>
      </c>
      <c r="C55">
        <v>0</v>
      </c>
      <c r="D55">
        <v>0.30345710627400768</v>
      </c>
      <c r="E55">
        <v>3.6296414852752887</v>
      </c>
      <c r="I55">
        <f t="shared" si="0"/>
        <v>1110</v>
      </c>
      <c r="J55">
        <f t="shared" si="1"/>
        <v>27.827413521358373</v>
      </c>
      <c r="K55">
        <f t="shared" si="2"/>
        <v>0</v>
      </c>
      <c r="L55">
        <f t="shared" si="3"/>
        <v>3.1636681490023832</v>
      </c>
      <c r="M55">
        <f t="shared" si="4"/>
        <v>35.604355172385048</v>
      </c>
      <c r="O55">
        <f t="shared" si="5"/>
        <v>38.768023321387432</v>
      </c>
      <c r="P55">
        <f t="shared" si="6"/>
        <v>1.2319766786125683</v>
      </c>
      <c r="R55">
        <f t="shared" si="7"/>
        <v>176.57217050890333</v>
      </c>
      <c r="S55">
        <f t="shared" si="8"/>
        <v>3.4278294910966736</v>
      </c>
    </row>
    <row r="56" spans="1:19" x14ac:dyDescent="0.55000000000000004">
      <c r="A56" s="39">
        <v>1140</v>
      </c>
      <c r="B56">
        <v>1.0634768740031897</v>
      </c>
      <c r="C56">
        <v>0</v>
      </c>
      <c r="D56">
        <v>0.31164274322169061</v>
      </c>
      <c r="E56">
        <v>3.8338118022328551</v>
      </c>
      <c r="I56">
        <f t="shared" si="0"/>
        <v>1140</v>
      </c>
      <c r="J56">
        <f t="shared" si="1"/>
        <v>27.547993075695061</v>
      </c>
      <c r="K56">
        <f t="shared" si="2"/>
        <v>0</v>
      </c>
      <c r="L56">
        <f t="shared" si="3"/>
        <v>3.2490068619712535</v>
      </c>
      <c r="M56">
        <f t="shared" si="4"/>
        <v>37.60712941609642</v>
      </c>
      <c r="O56">
        <f t="shared" si="5"/>
        <v>40.856136278067673</v>
      </c>
      <c r="P56">
        <f t="shared" si="6"/>
        <v>0.85613627806767312</v>
      </c>
      <c r="R56">
        <f t="shared" si="7"/>
        <v>184.47452446402326</v>
      </c>
      <c r="S56">
        <f t="shared" si="8"/>
        <v>4.4745244640232613</v>
      </c>
    </row>
    <row r="57" spans="1:19" x14ac:dyDescent="0.55000000000000004">
      <c r="A57" s="39">
        <v>1170</v>
      </c>
      <c r="B57">
        <v>1.0384492149951938</v>
      </c>
      <c r="C57">
        <v>0</v>
      </c>
      <c r="D57">
        <v>0.27779557834027552</v>
      </c>
      <c r="E57">
        <v>3.7910925985261135</v>
      </c>
      <c r="I57">
        <f t="shared" si="0"/>
        <v>1170</v>
      </c>
      <c r="J57">
        <f t="shared" si="1"/>
        <v>26.899683936204493</v>
      </c>
      <c r="K57">
        <f t="shared" si="2"/>
        <v>0</v>
      </c>
      <c r="L57">
        <f t="shared" si="3"/>
        <v>2.8961359116608145</v>
      </c>
      <c r="M57">
        <f t="shared" si="4"/>
        <v>37.18808260179626</v>
      </c>
      <c r="O57">
        <f t="shared" si="5"/>
        <v>40.084218513457074</v>
      </c>
      <c r="P57">
        <f t="shared" si="6"/>
        <v>8.4218513457074096E-2</v>
      </c>
      <c r="R57">
        <f t="shared" si="7"/>
        <v>181.44428616671115</v>
      </c>
      <c r="S57">
        <f t="shared" si="8"/>
        <v>1.4442861667111515</v>
      </c>
    </row>
    <row r="58" spans="1:19" x14ac:dyDescent="0.55000000000000004">
      <c r="A58" s="39">
        <v>1200</v>
      </c>
      <c r="B58">
        <v>1.0292282430213464</v>
      </c>
      <c r="C58">
        <v>0</v>
      </c>
      <c r="D58">
        <v>0.27454844006568141</v>
      </c>
      <c r="E58">
        <v>3.7983579638752047</v>
      </c>
      <c r="I58">
        <f t="shared" si="0"/>
        <v>1200</v>
      </c>
      <c r="J58">
        <f t="shared" si="1"/>
        <v>26.660826582277711</v>
      </c>
      <c r="K58">
        <f t="shared" si="2"/>
        <v>0</v>
      </c>
      <c r="L58">
        <f t="shared" si="3"/>
        <v>2.8622831274539293</v>
      </c>
      <c r="M58">
        <f t="shared" si="4"/>
        <v>37.259350976206129</v>
      </c>
      <c r="O58">
        <f t="shared" si="5"/>
        <v>40.121634103660057</v>
      </c>
      <c r="P58">
        <f t="shared" si="6"/>
        <v>0.12163410366005678</v>
      </c>
      <c r="R58">
        <f t="shared" si="7"/>
        <v>181.42279674201009</v>
      </c>
      <c r="S58">
        <f t="shared" si="8"/>
        <v>1.4227967420100924</v>
      </c>
    </row>
    <row r="59" spans="1:19" x14ac:dyDescent="0.55000000000000004">
      <c r="A59" s="39">
        <v>1230</v>
      </c>
      <c r="B59">
        <v>1.0131319763624425</v>
      </c>
      <c r="C59">
        <v>0</v>
      </c>
      <c r="D59">
        <v>0.2442547603414314</v>
      </c>
      <c r="E59">
        <v>3.8384766907419565</v>
      </c>
      <c r="I59">
        <f t="shared" si="0"/>
        <v>1230</v>
      </c>
      <c r="J59">
        <f t="shared" si="1"/>
        <v>26.243873611034541</v>
      </c>
      <c r="K59">
        <f t="shared" si="2"/>
        <v>0</v>
      </c>
      <c r="L59">
        <f t="shared" si="3"/>
        <v>2.5464587566344474</v>
      </c>
      <c r="M59">
        <f t="shared" si="4"/>
        <v>37.652888852115488</v>
      </c>
      <c r="O59">
        <f t="shared" si="5"/>
        <v>40.199347608749939</v>
      </c>
      <c r="P59">
        <f t="shared" si="6"/>
        <v>0.19934760874993884</v>
      </c>
      <c r="R59">
        <f t="shared" si="7"/>
        <v>181.94834653276538</v>
      </c>
      <c r="S59">
        <f t="shared" si="8"/>
        <v>1.9483465327653846</v>
      </c>
    </row>
    <row r="60" spans="1:19" x14ac:dyDescent="0.55000000000000004">
      <c r="A60" s="39">
        <v>1260</v>
      </c>
      <c r="B60">
        <v>0.9976775049767751</v>
      </c>
      <c r="C60">
        <v>0</v>
      </c>
      <c r="D60">
        <v>0.23457199734572001</v>
      </c>
      <c r="E60">
        <v>3.8244857332448579</v>
      </c>
      <c r="I60">
        <f t="shared" si="0"/>
        <v>1260</v>
      </c>
      <c r="J60">
        <f t="shared" si="1"/>
        <v>25.843545516340484</v>
      </c>
      <c r="K60">
        <f t="shared" si="2"/>
        <v>0</v>
      </c>
      <c r="L60">
        <f t="shared" si="3"/>
        <v>2.445511874025573</v>
      </c>
      <c r="M60">
        <f t="shared" si="4"/>
        <v>37.51564691735436</v>
      </c>
      <c r="O60">
        <f t="shared" si="5"/>
        <v>39.96115879137993</v>
      </c>
      <c r="P60">
        <f t="shared" si="6"/>
        <v>3.8841208620070233E-2</v>
      </c>
      <c r="R60">
        <f t="shared" si="7"/>
        <v>180.79715693380908</v>
      </c>
      <c r="S60">
        <f t="shared" si="8"/>
        <v>0.79715693380907737</v>
      </c>
    </row>
    <row r="61" spans="1:19" x14ac:dyDescent="0.55000000000000004">
      <c r="A61" s="39">
        <v>1290</v>
      </c>
      <c r="B61">
        <v>0.9780730897009966</v>
      </c>
      <c r="C61">
        <v>0</v>
      </c>
      <c r="D61">
        <v>0.22956810631229235</v>
      </c>
      <c r="E61">
        <v>3.8704318936877078</v>
      </c>
      <c r="I61">
        <f t="shared" si="0"/>
        <v>1290</v>
      </c>
      <c r="J61">
        <f t="shared" si="1"/>
        <v>25.335718492103211</v>
      </c>
      <c r="K61">
        <f t="shared" si="2"/>
        <v>0</v>
      </c>
      <c r="L61">
        <f t="shared" si="3"/>
        <v>2.3933442023638016</v>
      </c>
      <c r="M61">
        <f t="shared" si="4"/>
        <v>37.966348018785745</v>
      </c>
      <c r="O61">
        <f t="shared" si="5"/>
        <v>40.359692221149544</v>
      </c>
      <c r="P61">
        <f t="shared" si="6"/>
        <v>0.35969222114954391</v>
      </c>
      <c r="R61">
        <f t="shared" si="7"/>
        <v>181.9877989719738</v>
      </c>
      <c r="S61">
        <f t="shared" si="8"/>
        <v>1.9877989719738025</v>
      </c>
    </row>
    <row r="62" spans="1:19" x14ac:dyDescent="0.55000000000000004">
      <c r="A62" s="39">
        <v>1320</v>
      </c>
      <c r="B62">
        <v>0.97347010965688008</v>
      </c>
      <c r="C62">
        <v>0</v>
      </c>
      <c r="D62">
        <v>0.19950477538026176</v>
      </c>
      <c r="E62">
        <v>3.8737177219667491</v>
      </c>
      <c r="I62">
        <f t="shared" si="0"/>
        <v>1320</v>
      </c>
      <c r="J62">
        <f t="shared" si="1"/>
        <v>25.216484246881151</v>
      </c>
      <c r="K62">
        <f t="shared" si="2"/>
        <v>0</v>
      </c>
      <c r="L62">
        <f t="shared" si="3"/>
        <v>2.0799213147260902</v>
      </c>
      <c r="M62">
        <f t="shared" si="4"/>
        <v>37.99857979637509</v>
      </c>
      <c r="O62">
        <f t="shared" si="5"/>
        <v>40.078501111101183</v>
      </c>
      <c r="P62">
        <f t="shared" si="6"/>
        <v>7.850111110118263E-2</v>
      </c>
      <c r="R62">
        <f t="shared" si="7"/>
        <v>181.3706460618337</v>
      </c>
      <c r="S62">
        <f t="shared" si="8"/>
        <v>1.3706460618336962</v>
      </c>
    </row>
    <row r="63" spans="1:19" x14ac:dyDescent="0.55000000000000004">
      <c r="A63" s="39">
        <v>1350</v>
      </c>
      <c r="B63">
        <v>0.97770586120100667</v>
      </c>
      <c r="C63">
        <v>0</v>
      </c>
      <c r="D63">
        <v>0.1402373247033441</v>
      </c>
      <c r="E63">
        <v>4.0190578928443008</v>
      </c>
      <c r="I63">
        <f t="shared" si="0"/>
        <v>1350</v>
      </c>
      <c r="J63">
        <f t="shared" si="1"/>
        <v>25.326205912730572</v>
      </c>
      <c r="K63">
        <f t="shared" si="2"/>
        <v>0</v>
      </c>
      <c r="L63">
        <f t="shared" si="3"/>
        <v>1.4620331779762854</v>
      </c>
      <c r="M63">
        <f t="shared" si="4"/>
        <v>39.424269657407464</v>
      </c>
      <c r="O63">
        <f t="shared" si="5"/>
        <v>40.886302835383752</v>
      </c>
      <c r="P63">
        <f t="shared" si="6"/>
        <v>0.8863028353837521</v>
      </c>
      <c r="R63">
        <f t="shared" si="7"/>
        <v>185.947350898313</v>
      </c>
      <c r="S63">
        <f t="shared" si="8"/>
        <v>5.9473508983130046</v>
      </c>
    </row>
  </sheetData>
  <mergeCells count="3">
    <mergeCell ref="M4:N4"/>
    <mergeCell ref="X9:Y9"/>
    <mergeCell ref="X16:Y16"/>
  </mergeCells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ChemDraw.Document.6.0" shapeId="3073" r:id="rId3">
          <objectPr defaultSize="0" autoPict="0" r:id="rId4">
            <anchor moveWithCells="1">
              <from>
                <xdr:col>0</xdr:col>
                <xdr:colOff>411480</xdr:colOff>
                <xdr:row>2</xdr:row>
                <xdr:rowOff>190500</xdr:rowOff>
              </from>
              <to>
                <xdr:col>11</xdr:col>
                <xdr:colOff>457200</xdr:colOff>
                <xdr:row>12</xdr:row>
                <xdr:rowOff>144780</xdr:rowOff>
              </to>
            </anchor>
          </objectPr>
        </oleObject>
      </mc:Choice>
      <mc:Fallback>
        <oleObject progId="ChemDraw.Document.6.0" shapeId="3073" r:id="rId3"/>
      </mc:Fallback>
    </mc:AlternateContent>
  </oleObjects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C9C596-8524-4FED-B8D6-4317A542B22E}">
  <dimension ref="A1:Y64"/>
  <sheetViews>
    <sheetView zoomScale="55" zoomScaleNormal="55" workbookViewId="0"/>
  </sheetViews>
  <sheetFormatPr defaultRowHeight="14.4" x14ac:dyDescent="0.55000000000000004"/>
  <cols>
    <col min="10" max="10" width="12.1015625" bestFit="1" customWidth="1"/>
    <col min="11" max="11" width="10.5234375" bestFit="1" customWidth="1"/>
    <col min="13" max="13" width="12.3671875" customWidth="1"/>
    <col min="14" max="14" width="10.41796875" customWidth="1"/>
    <col min="15" max="15" width="14.5234375" bestFit="1" customWidth="1"/>
    <col min="16" max="16" width="14.62890625" bestFit="1" customWidth="1"/>
    <col min="17" max="17" width="14.89453125" bestFit="1" customWidth="1"/>
    <col min="20" max="20" width="13.5234375" bestFit="1" customWidth="1"/>
    <col min="23" max="23" width="12.41796875" customWidth="1"/>
  </cols>
  <sheetData>
    <row r="1" spans="2:25" ht="18.3" x14ac:dyDescent="0.7">
      <c r="D1" s="1" t="s">
        <v>35</v>
      </c>
      <c r="L1" s="49"/>
      <c r="M1" s="49"/>
      <c r="N1" s="49"/>
      <c r="O1" s="49"/>
      <c r="P1" s="49"/>
    </row>
    <row r="2" spans="2:25" x14ac:dyDescent="0.55000000000000004">
      <c r="L2" s="49"/>
      <c r="M2" s="49"/>
      <c r="N2" s="49"/>
      <c r="O2" s="49"/>
      <c r="P2" s="49"/>
    </row>
    <row r="3" spans="2:25" x14ac:dyDescent="0.55000000000000004">
      <c r="L3" s="49"/>
      <c r="M3" s="49"/>
      <c r="N3" s="49"/>
      <c r="O3" s="49"/>
      <c r="P3" s="49"/>
    </row>
    <row r="4" spans="2:25" x14ac:dyDescent="0.55000000000000004">
      <c r="L4" s="49"/>
      <c r="M4" s="50"/>
      <c r="N4" s="50"/>
      <c r="O4" s="49"/>
      <c r="P4" s="49"/>
    </row>
    <row r="5" spans="2:25" x14ac:dyDescent="0.55000000000000004">
      <c r="L5" s="49"/>
      <c r="M5" s="49"/>
      <c r="N5" s="49"/>
      <c r="O5" s="49"/>
      <c r="P5" s="49"/>
    </row>
    <row r="6" spans="2:25" x14ac:dyDescent="0.55000000000000004">
      <c r="L6" s="49"/>
      <c r="M6" s="49"/>
      <c r="N6" s="49"/>
      <c r="O6" s="49"/>
      <c r="P6" s="49"/>
    </row>
    <row r="7" spans="2:25" x14ac:dyDescent="0.55000000000000004">
      <c r="L7" s="49"/>
      <c r="M7" s="49"/>
      <c r="N7" s="49"/>
      <c r="O7" s="49"/>
      <c r="P7" s="49"/>
    </row>
    <row r="8" spans="2:25" ht="14.7" thickBot="1" x14ac:dyDescent="0.6">
      <c r="L8" s="49"/>
      <c r="M8" s="49"/>
      <c r="N8" s="49"/>
      <c r="O8" s="49"/>
      <c r="P8" s="49"/>
    </row>
    <row r="9" spans="2:25" ht="14.7" thickBot="1" x14ac:dyDescent="0.6">
      <c r="L9" s="49"/>
      <c r="M9" s="49"/>
      <c r="N9" s="49"/>
      <c r="O9" s="49"/>
      <c r="P9" s="49"/>
      <c r="X9" s="45" t="s">
        <v>1</v>
      </c>
      <c r="Y9" s="46"/>
    </row>
    <row r="10" spans="2:25" x14ac:dyDescent="0.55000000000000004">
      <c r="L10" s="49"/>
      <c r="M10" s="49"/>
      <c r="N10" s="49"/>
      <c r="O10" s="49"/>
      <c r="P10" s="49"/>
      <c r="X10" s="21" t="s">
        <v>2</v>
      </c>
      <c r="Y10" s="22">
        <v>25.903706746341939</v>
      </c>
    </row>
    <row r="11" spans="2:25" x14ac:dyDescent="0.55000000000000004">
      <c r="L11" s="49"/>
      <c r="M11" s="49"/>
      <c r="N11" s="49"/>
      <c r="O11" s="49"/>
      <c r="P11" s="49"/>
      <c r="X11" s="21" t="s">
        <v>59</v>
      </c>
      <c r="Y11" s="22">
        <v>2.0072269469520512</v>
      </c>
    </row>
    <row r="12" spans="2:25" x14ac:dyDescent="0.55000000000000004">
      <c r="L12" s="49"/>
      <c r="M12" s="49"/>
      <c r="N12" s="49"/>
      <c r="O12" s="49"/>
      <c r="P12" s="49"/>
      <c r="X12" s="21" t="s">
        <v>43</v>
      </c>
      <c r="Y12" s="22">
        <v>9.4238935554829979</v>
      </c>
    </row>
    <row r="13" spans="2:25" x14ac:dyDescent="0.55000000000000004">
      <c r="L13" s="49"/>
      <c r="M13" s="49"/>
      <c r="N13" s="49"/>
      <c r="O13" s="49"/>
      <c r="P13" s="49"/>
      <c r="X13" s="26" t="s">
        <v>46</v>
      </c>
      <c r="Y13" s="5">
        <v>10.425421199877052</v>
      </c>
    </row>
    <row r="14" spans="2:25" ht="14.7" thickBot="1" x14ac:dyDescent="0.6">
      <c r="O14" s="8" t="s">
        <v>47</v>
      </c>
      <c r="R14" s="8" t="s">
        <v>48</v>
      </c>
      <c r="T14" s="8"/>
      <c r="U14" s="8"/>
      <c r="X14" s="27" t="s">
        <v>5</v>
      </c>
      <c r="Y14" s="7">
        <v>9.8093311190167451</v>
      </c>
    </row>
    <row r="15" spans="2:25" ht="14.7" thickBot="1" x14ac:dyDescent="0.6">
      <c r="O15" t="s">
        <v>49</v>
      </c>
      <c r="P15">
        <f>SUM(P18:P59)</f>
        <v>99.183025444068804</v>
      </c>
      <c r="R15" t="s">
        <v>49</v>
      </c>
      <c r="S15">
        <f>SUM(S18:S59)</f>
        <v>687.11879124828079</v>
      </c>
    </row>
    <row r="16" spans="2:25" ht="14.7" thickBot="1" x14ac:dyDescent="0.6">
      <c r="B16" s="44" t="s">
        <v>6</v>
      </c>
      <c r="C16" s="44"/>
      <c r="D16" s="44"/>
      <c r="J16" s="44" t="s">
        <v>105</v>
      </c>
      <c r="K16" s="44"/>
      <c r="L16" s="44"/>
      <c r="T16" s="8"/>
      <c r="X16" s="47" t="s">
        <v>50</v>
      </c>
      <c r="Y16" s="48"/>
    </row>
    <row r="17" spans="1:25" x14ac:dyDescent="0.55000000000000004">
      <c r="A17" s="39" t="s">
        <v>8</v>
      </c>
      <c r="B17" t="s">
        <v>11</v>
      </c>
      <c r="C17" t="s">
        <v>3</v>
      </c>
      <c r="D17" t="s">
        <v>12</v>
      </c>
      <c r="E17" t="s">
        <v>13</v>
      </c>
      <c r="I17" t="s">
        <v>8</v>
      </c>
      <c r="J17" t="s">
        <v>106</v>
      </c>
      <c r="K17" t="s">
        <v>107</v>
      </c>
      <c r="L17" t="s">
        <v>108</v>
      </c>
      <c r="M17" t="s">
        <v>109</v>
      </c>
      <c r="O17" t="s">
        <v>51</v>
      </c>
      <c r="P17" t="s">
        <v>52</v>
      </c>
      <c r="R17" t="s">
        <v>51</v>
      </c>
      <c r="S17" t="s">
        <v>52</v>
      </c>
      <c r="X17" s="28">
        <v>513</v>
      </c>
      <c r="Y17" s="29">
        <v>1</v>
      </c>
    </row>
    <row r="18" spans="1:25" x14ac:dyDescent="0.55000000000000004">
      <c r="A18">
        <v>0</v>
      </c>
      <c r="B18">
        <v>6.7578194816800714</v>
      </c>
      <c r="C18">
        <v>2.1764968722073279</v>
      </c>
      <c r="D18">
        <v>0</v>
      </c>
      <c r="E18">
        <v>0</v>
      </c>
      <c r="I18">
        <f>A18</f>
        <v>0</v>
      </c>
      <c r="J18">
        <f>$Y$10*B18</f>
        <v>175.05257409815704</v>
      </c>
      <c r="K18">
        <f>C18*$Y$12</f>
        <v>20.511074847523538</v>
      </c>
      <c r="L18">
        <f>D18*$Y$13</f>
        <v>0</v>
      </c>
      <c r="M18">
        <f>E18*$Y$14</f>
        <v>0</v>
      </c>
      <c r="O18">
        <f>SUM(K18:M18)</f>
        <v>20.511074847523538</v>
      </c>
      <c r="P18">
        <f>ABS((20-O18))*$Y$19</f>
        <v>0.51107484752353827</v>
      </c>
      <c r="R18">
        <f>J18+2*L18+4*M18</f>
        <v>175.05257409815704</v>
      </c>
      <c r="S18">
        <f>ABS((180-R18))</f>
        <v>4.947425901842962</v>
      </c>
      <c r="X18" s="26">
        <v>511</v>
      </c>
      <c r="Y18" s="30">
        <v>1</v>
      </c>
    </row>
    <row r="19" spans="1:25" x14ac:dyDescent="0.55000000000000004">
      <c r="A19">
        <v>30</v>
      </c>
      <c r="B19">
        <v>6.6885245901639347</v>
      </c>
      <c r="C19">
        <v>2.0031014621178556</v>
      </c>
      <c r="D19">
        <v>0</v>
      </c>
      <c r="E19">
        <v>0.16216216216216217</v>
      </c>
      <c r="I19">
        <f t="shared" ref="I19:I59" si="0">A19</f>
        <v>30</v>
      </c>
      <c r="J19">
        <f t="shared" ref="J19:J59" si="1">$Y$10*B19</f>
        <v>173.25757954930347</v>
      </c>
      <c r="K19">
        <f t="shared" ref="K19:K59" si="2">C19*$Y$12</f>
        <v>18.87701495983103</v>
      </c>
      <c r="L19">
        <f t="shared" ref="L19:L59" si="3">D19*$Y$13</f>
        <v>0</v>
      </c>
      <c r="M19">
        <f t="shared" ref="M19:M59" si="4">E19*$Y$14</f>
        <v>1.590702343624337</v>
      </c>
      <c r="O19">
        <f t="shared" ref="O19:O59" si="5">SUM(K19:M19)</f>
        <v>20.467717303455366</v>
      </c>
      <c r="P19">
        <f t="shared" ref="P19:P59" si="6">ABS((20-O19))*$Y$19</f>
        <v>0.46771730345536611</v>
      </c>
      <c r="R19">
        <f t="shared" ref="R19:R59" si="7">J19+2*L19+4*M19</f>
        <v>179.62038892380082</v>
      </c>
      <c r="S19">
        <f t="shared" ref="S19:S59" si="8">ABS((180-R19))</f>
        <v>0.37961107619918266</v>
      </c>
      <c r="X19" s="26">
        <v>515</v>
      </c>
      <c r="Y19" s="30">
        <v>1</v>
      </c>
    </row>
    <row r="20" spans="1:25" x14ac:dyDescent="0.55000000000000004">
      <c r="A20">
        <v>60</v>
      </c>
      <c r="B20">
        <v>6.3887716336006752</v>
      </c>
      <c r="C20">
        <v>1.7779653862389193</v>
      </c>
      <c r="D20">
        <v>0.13001266357112706</v>
      </c>
      <c r="E20">
        <v>0.27606585056986072</v>
      </c>
      <c r="I20">
        <f t="shared" si="0"/>
        <v>60</v>
      </c>
      <c r="J20">
        <f t="shared" si="1"/>
        <v>165.49286686613982</v>
      </c>
      <c r="K20">
        <f t="shared" si="2"/>
        <v>16.755356545248791</v>
      </c>
      <c r="L20">
        <f t="shared" si="3"/>
        <v>1.3554367790469111</v>
      </c>
      <c r="M20">
        <f t="shared" si="4"/>
        <v>2.7080213388927614</v>
      </c>
      <c r="O20">
        <f t="shared" si="5"/>
        <v>20.818814663188462</v>
      </c>
      <c r="P20">
        <f t="shared" si="6"/>
        <v>0.81881466318846208</v>
      </c>
      <c r="R20">
        <f t="shared" si="7"/>
        <v>179.0358257798047</v>
      </c>
      <c r="S20">
        <f t="shared" si="8"/>
        <v>0.96417422019530363</v>
      </c>
      <c r="X20" s="26">
        <v>516</v>
      </c>
      <c r="Y20" s="30">
        <v>1</v>
      </c>
    </row>
    <row r="21" spans="1:25" x14ac:dyDescent="0.55000000000000004">
      <c r="A21">
        <v>90</v>
      </c>
      <c r="B21">
        <v>6.0793650793650791</v>
      </c>
      <c r="C21">
        <v>1.5568425568425568</v>
      </c>
      <c r="D21">
        <v>0.17117117117117117</v>
      </c>
      <c r="E21">
        <v>0.40068640068640071</v>
      </c>
      <c r="G21" t="s">
        <v>19</v>
      </c>
      <c r="I21">
        <f t="shared" si="0"/>
        <v>90</v>
      </c>
      <c r="J21">
        <f t="shared" si="1"/>
        <v>157.47809021982479</v>
      </c>
      <c r="K21">
        <f t="shared" si="2"/>
        <v>14.671518538330243</v>
      </c>
      <c r="L21">
        <f t="shared" si="3"/>
        <v>1.7845315567357116</v>
      </c>
      <c r="M21">
        <f t="shared" si="4"/>
        <v>3.930465579219923</v>
      </c>
      <c r="O21">
        <f t="shared" si="5"/>
        <v>20.386515674285878</v>
      </c>
      <c r="P21">
        <f t="shared" si="6"/>
        <v>0.38651567428587796</v>
      </c>
      <c r="R21">
        <f t="shared" si="7"/>
        <v>176.7690156501759</v>
      </c>
      <c r="S21">
        <f t="shared" si="8"/>
        <v>3.230984349824098</v>
      </c>
      <c r="X21" s="26">
        <v>517</v>
      </c>
      <c r="Y21" s="30">
        <v>1</v>
      </c>
    </row>
    <row r="22" spans="1:25" ht="14.7" thickBot="1" x14ac:dyDescent="0.6">
      <c r="A22">
        <v>120</v>
      </c>
      <c r="B22">
        <v>5.988536155202822</v>
      </c>
      <c r="C22">
        <v>1.4281305114638447</v>
      </c>
      <c r="D22">
        <v>0.21957671957671956</v>
      </c>
      <c r="E22">
        <v>0.52380952380952372</v>
      </c>
      <c r="I22">
        <f t="shared" si="0"/>
        <v>120</v>
      </c>
      <c r="J22">
        <f t="shared" si="1"/>
        <v>155.12528440423995</v>
      </c>
      <c r="K22">
        <f t="shared" si="2"/>
        <v>13.458549923372765</v>
      </c>
      <c r="L22">
        <f t="shared" si="3"/>
        <v>2.2891797872745907</v>
      </c>
      <c r="M22">
        <f t="shared" si="4"/>
        <v>5.1382210623421036</v>
      </c>
      <c r="O22">
        <f t="shared" si="5"/>
        <v>20.88595077298946</v>
      </c>
      <c r="P22">
        <f t="shared" si="6"/>
        <v>0.88595077298946023</v>
      </c>
      <c r="R22">
        <f t="shared" si="7"/>
        <v>180.25652822815755</v>
      </c>
      <c r="S22">
        <f t="shared" si="8"/>
        <v>0.25652822815754917</v>
      </c>
      <c r="X22" s="27">
        <v>524</v>
      </c>
      <c r="Y22" s="32">
        <v>1</v>
      </c>
    </row>
    <row r="23" spans="1:25" x14ac:dyDescent="0.55000000000000004">
      <c r="A23">
        <v>150</v>
      </c>
      <c r="B23">
        <v>5.7042711234911794</v>
      </c>
      <c r="C23">
        <v>1.28644382544104</v>
      </c>
      <c r="D23">
        <v>0.255338904363974</v>
      </c>
      <c r="E23">
        <v>0.62674094707520889</v>
      </c>
      <c r="I23">
        <f t="shared" si="0"/>
        <v>150</v>
      </c>
      <c r="J23">
        <f t="shared" si="1"/>
        <v>147.76176638454197</v>
      </c>
      <c r="K23">
        <f t="shared" si="2"/>
        <v>12.123309676064711</v>
      </c>
      <c r="L23">
        <f t="shared" si="3"/>
        <v>2.6620156267095534</v>
      </c>
      <c r="M23">
        <f t="shared" si="4"/>
        <v>6.1479094757068733</v>
      </c>
      <c r="O23">
        <f t="shared" si="5"/>
        <v>20.933234778481136</v>
      </c>
      <c r="P23">
        <f t="shared" si="6"/>
        <v>0.93323477848113612</v>
      </c>
      <c r="R23">
        <f t="shared" si="7"/>
        <v>177.67743554078857</v>
      </c>
      <c r="S23">
        <f t="shared" si="8"/>
        <v>2.322564459211435</v>
      </c>
    </row>
    <row r="24" spans="1:25" x14ac:dyDescent="0.55000000000000004">
      <c r="A24">
        <v>180</v>
      </c>
      <c r="B24">
        <v>5.6886597938144332</v>
      </c>
      <c r="C24">
        <v>1.1542268041237111</v>
      </c>
      <c r="D24">
        <v>0.31216494845360826</v>
      </c>
      <c r="E24">
        <v>0.730721649484536</v>
      </c>
      <c r="I24">
        <f t="shared" si="0"/>
        <v>180</v>
      </c>
      <c r="J24">
        <f t="shared" si="1"/>
        <v>147.35737507867509</v>
      </c>
      <c r="K24">
        <f t="shared" si="2"/>
        <v>10.877310540947178</v>
      </c>
      <c r="L24">
        <f t="shared" si="3"/>
        <v>3.2544510714667747</v>
      </c>
      <c r="M24">
        <f t="shared" si="4"/>
        <v>7.167890615627905</v>
      </c>
      <c r="O24">
        <f t="shared" si="5"/>
        <v>21.299652228041857</v>
      </c>
      <c r="P24">
        <f t="shared" si="6"/>
        <v>1.2996522280418574</v>
      </c>
      <c r="R24">
        <f t="shared" si="7"/>
        <v>182.53783968412026</v>
      </c>
      <c r="S24">
        <f t="shared" si="8"/>
        <v>2.5378396841202573</v>
      </c>
    </row>
    <row r="25" spans="1:25" x14ac:dyDescent="0.55000000000000004">
      <c r="A25">
        <v>210</v>
      </c>
      <c r="B25">
        <v>5.6908175125920177</v>
      </c>
      <c r="C25">
        <v>1.0720650910499805</v>
      </c>
      <c r="D25">
        <v>0.3351414180550174</v>
      </c>
      <c r="E25">
        <v>0.85548237117396353</v>
      </c>
      <c r="I25">
        <f t="shared" si="0"/>
        <v>210</v>
      </c>
      <c r="J25">
        <f t="shared" si="1"/>
        <v>147.41326799313072</v>
      </c>
      <c r="K25">
        <f t="shared" si="2"/>
        <v>10.103027302604204</v>
      </c>
      <c r="L25">
        <f t="shared" si="3"/>
        <v>3.4939904447476362</v>
      </c>
      <c r="M25">
        <f t="shared" si="4"/>
        <v>8.3917098453269947</v>
      </c>
      <c r="O25">
        <f t="shared" si="5"/>
        <v>21.988727592678835</v>
      </c>
      <c r="P25">
        <f t="shared" si="6"/>
        <v>1.9887275926788348</v>
      </c>
      <c r="R25">
        <f t="shared" si="7"/>
        <v>187.96808826393396</v>
      </c>
      <c r="S25">
        <f t="shared" si="8"/>
        <v>7.9680882639339643</v>
      </c>
    </row>
    <row r="26" spans="1:25" x14ac:dyDescent="0.55000000000000004">
      <c r="A26">
        <v>240</v>
      </c>
      <c r="B26">
        <v>5.46770958684316</v>
      </c>
      <c r="C26">
        <v>0.98355395106297627</v>
      </c>
      <c r="D26">
        <v>0.32811873245086237</v>
      </c>
      <c r="E26">
        <v>0.81026875250701957</v>
      </c>
      <c r="I26">
        <f t="shared" si="0"/>
        <v>240</v>
      </c>
      <c r="J26">
        <f t="shared" si="1"/>
        <v>141.63394571174766</v>
      </c>
      <c r="K26">
        <f t="shared" si="2"/>
        <v>9.2689077408922227</v>
      </c>
      <c r="L26">
        <f t="shared" si="3"/>
        <v>3.4207759893700072</v>
      </c>
      <c r="M26">
        <f t="shared" si="4"/>
        <v>7.9481944887339848</v>
      </c>
      <c r="O26">
        <f t="shared" si="5"/>
        <v>20.637878218996214</v>
      </c>
      <c r="P26">
        <f t="shared" si="6"/>
        <v>0.63787821899621377</v>
      </c>
      <c r="R26">
        <f t="shared" si="7"/>
        <v>180.26827564542359</v>
      </c>
      <c r="S26">
        <f t="shared" si="8"/>
        <v>0.26827564542358573</v>
      </c>
    </row>
    <row r="27" spans="1:25" x14ac:dyDescent="0.55000000000000004">
      <c r="A27">
        <v>270</v>
      </c>
      <c r="B27">
        <v>5.3017826825127328</v>
      </c>
      <c r="C27">
        <v>0.85823429541595919</v>
      </c>
      <c r="D27">
        <v>0.34932088285229201</v>
      </c>
      <c r="E27">
        <v>0.90195246179966049</v>
      </c>
      <c r="I27">
        <f t="shared" si="0"/>
        <v>270</v>
      </c>
      <c r="J27">
        <f t="shared" si="1"/>
        <v>137.33582384064394</v>
      </c>
      <c r="K27">
        <f t="shared" si="2"/>
        <v>8.0879086456649496</v>
      </c>
      <c r="L27">
        <f t="shared" si="3"/>
        <v>3.6418173376480532</v>
      </c>
      <c r="M27">
        <f t="shared" si="4"/>
        <v>8.8475503514051717</v>
      </c>
      <c r="O27">
        <f t="shared" si="5"/>
        <v>20.577276334718174</v>
      </c>
      <c r="P27">
        <f t="shared" si="6"/>
        <v>0.57727633471817441</v>
      </c>
      <c r="R27">
        <f t="shared" si="7"/>
        <v>180.00965992156074</v>
      </c>
      <c r="S27">
        <f t="shared" si="8"/>
        <v>9.6599215607398037E-3</v>
      </c>
    </row>
    <row r="28" spans="1:25" x14ac:dyDescent="0.55000000000000004">
      <c r="A28">
        <v>300</v>
      </c>
      <c r="B28">
        <v>5.2803223070398637</v>
      </c>
      <c r="C28">
        <v>0.7994062765055131</v>
      </c>
      <c r="D28">
        <v>0.35072094995759118</v>
      </c>
      <c r="E28">
        <v>0.92790500424088207</v>
      </c>
      <c r="I28">
        <f t="shared" si="0"/>
        <v>300</v>
      </c>
      <c r="J28">
        <f t="shared" si="1"/>
        <v>136.77992056772834</v>
      </c>
      <c r="K28">
        <f t="shared" si="2"/>
        <v>7.5335196573729641</v>
      </c>
      <c r="L28">
        <f t="shared" si="3"/>
        <v>3.6564136269288898</v>
      </c>
      <c r="M28">
        <f t="shared" si="4"/>
        <v>9.1021274335914502</v>
      </c>
      <c r="O28">
        <f t="shared" si="5"/>
        <v>20.292060717893307</v>
      </c>
      <c r="P28">
        <f t="shared" si="6"/>
        <v>0.29206071789330679</v>
      </c>
      <c r="R28">
        <f t="shared" si="7"/>
        <v>180.50125755595192</v>
      </c>
      <c r="S28">
        <f t="shared" si="8"/>
        <v>0.50125755595192345</v>
      </c>
    </row>
    <row r="29" spans="1:25" x14ac:dyDescent="0.55000000000000004">
      <c r="A29">
        <v>330</v>
      </c>
      <c r="B29">
        <v>5.3959731543624159</v>
      </c>
      <c r="C29">
        <v>0.78031319910514541</v>
      </c>
      <c r="D29">
        <v>0.3825503355704698</v>
      </c>
      <c r="E29">
        <v>1.051454138702461</v>
      </c>
      <c r="I29">
        <f t="shared" si="0"/>
        <v>330</v>
      </c>
      <c r="J29">
        <f t="shared" si="1"/>
        <v>139.77570620173771</v>
      </c>
      <c r="K29">
        <f t="shared" si="2"/>
        <v>7.3535885283053011</v>
      </c>
      <c r="L29">
        <f t="shared" si="3"/>
        <v>3.988248378476456</v>
      </c>
      <c r="M29">
        <f t="shared" si="4"/>
        <v>10.314061802992999</v>
      </c>
      <c r="O29">
        <f t="shared" si="5"/>
        <v>21.655898709774757</v>
      </c>
      <c r="P29">
        <f t="shared" si="6"/>
        <v>1.6558987097747568</v>
      </c>
      <c r="R29">
        <f t="shared" si="7"/>
        <v>189.00845017066263</v>
      </c>
      <c r="S29">
        <f t="shared" si="8"/>
        <v>9.008450170662627</v>
      </c>
    </row>
    <row r="30" spans="1:25" x14ac:dyDescent="0.55000000000000004">
      <c r="A30">
        <v>360</v>
      </c>
      <c r="B30">
        <v>5.3406055209260908</v>
      </c>
      <c r="C30">
        <v>0.71415850400712377</v>
      </c>
      <c r="D30">
        <v>0.42386464826357972</v>
      </c>
      <c r="E30">
        <v>1.186553873552983</v>
      </c>
      <c r="I30">
        <f t="shared" si="0"/>
        <v>360</v>
      </c>
      <c r="J30">
        <f t="shared" si="1"/>
        <v>138.3414792619642</v>
      </c>
      <c r="K30">
        <f t="shared" si="2"/>
        <v>6.7301537235061124</v>
      </c>
      <c r="L30">
        <f t="shared" si="3"/>
        <v>4.4189674898855538</v>
      </c>
      <c r="M30">
        <f t="shared" si="4"/>
        <v>11.639299836233137</v>
      </c>
      <c r="O30">
        <f t="shared" si="5"/>
        <v>22.788421049624802</v>
      </c>
      <c r="P30">
        <f t="shared" si="6"/>
        <v>2.7884210496248016</v>
      </c>
      <c r="R30">
        <f t="shared" si="7"/>
        <v>193.73661358666786</v>
      </c>
      <c r="S30">
        <f t="shared" si="8"/>
        <v>13.736613586667858</v>
      </c>
    </row>
    <row r="31" spans="1:25" x14ac:dyDescent="0.55000000000000004">
      <c r="A31">
        <v>390</v>
      </c>
      <c r="B31">
        <v>5.3736908253037292</v>
      </c>
      <c r="C31">
        <v>0.67281105990783407</v>
      </c>
      <c r="D31">
        <v>0.40888144113950564</v>
      </c>
      <c r="E31">
        <v>1.2677000418935904</v>
      </c>
      <c r="I31">
        <f t="shared" si="0"/>
        <v>390</v>
      </c>
      <c r="J31">
        <f t="shared" si="1"/>
        <v>139.19851128417599</v>
      </c>
      <c r="K31">
        <f t="shared" si="2"/>
        <v>6.3404998115231228</v>
      </c>
      <c r="L31">
        <f t="shared" si="3"/>
        <v>4.2627612446920828</v>
      </c>
      <c r="M31">
        <f t="shared" si="4"/>
        <v>12.435289470525628</v>
      </c>
      <c r="O31">
        <f t="shared" si="5"/>
        <v>23.038550526740835</v>
      </c>
      <c r="P31">
        <f t="shared" si="6"/>
        <v>3.0385505267408348</v>
      </c>
      <c r="R31">
        <f t="shared" si="7"/>
        <v>197.46519165566269</v>
      </c>
      <c r="S31">
        <f t="shared" si="8"/>
        <v>17.465191655662693</v>
      </c>
    </row>
    <row r="32" spans="1:25" x14ac:dyDescent="0.55000000000000004">
      <c r="A32">
        <v>420</v>
      </c>
      <c r="B32">
        <v>5.5432263814616762</v>
      </c>
      <c r="C32">
        <v>0.65953654188948307</v>
      </c>
      <c r="D32">
        <v>0.44518716577540107</v>
      </c>
      <c r="E32">
        <v>1.3012477718360071</v>
      </c>
      <c r="I32">
        <f t="shared" si="0"/>
        <v>420</v>
      </c>
      <c r="J32">
        <f t="shared" si="1"/>
        <v>143.59011061396944</v>
      </c>
      <c r="K32">
        <f t="shared" si="2"/>
        <v>6.2154021667178414</v>
      </c>
      <c r="L32">
        <f t="shared" si="3"/>
        <v>4.6412637159880461</v>
      </c>
      <c r="M32">
        <f t="shared" si="4"/>
        <v>12.764370261822146</v>
      </c>
      <c r="O32">
        <f t="shared" si="5"/>
        <v>23.621036144528034</v>
      </c>
      <c r="P32">
        <f t="shared" si="6"/>
        <v>3.6210361445280341</v>
      </c>
      <c r="R32">
        <f t="shared" si="7"/>
        <v>203.93011909323411</v>
      </c>
      <c r="S32">
        <f t="shared" si="8"/>
        <v>23.930119093234111</v>
      </c>
    </row>
    <row r="33" spans="1:19" x14ac:dyDescent="0.55000000000000004">
      <c r="A33">
        <v>450</v>
      </c>
      <c r="B33">
        <v>5.5780821917808217</v>
      </c>
      <c r="C33">
        <v>0.59269406392694068</v>
      </c>
      <c r="D33">
        <v>0.45388127853881283</v>
      </c>
      <c r="E33">
        <v>1.3858447488584476</v>
      </c>
      <c r="I33">
        <f t="shared" si="0"/>
        <v>450</v>
      </c>
      <c r="J33">
        <f t="shared" si="1"/>
        <v>144.49300530288269</v>
      </c>
      <c r="K33">
        <f t="shared" si="2"/>
        <v>5.5854857694141247</v>
      </c>
      <c r="L33">
        <f t="shared" si="3"/>
        <v>4.7319035035058405</v>
      </c>
      <c r="M33">
        <f t="shared" si="4"/>
        <v>13.594210021103116</v>
      </c>
      <c r="O33">
        <f t="shared" si="5"/>
        <v>23.91159929402308</v>
      </c>
      <c r="P33">
        <f t="shared" si="6"/>
        <v>3.9115992940230804</v>
      </c>
      <c r="R33">
        <f t="shared" si="7"/>
        <v>208.33365239430682</v>
      </c>
      <c r="S33">
        <f t="shared" si="8"/>
        <v>28.333652394306824</v>
      </c>
    </row>
    <row r="34" spans="1:19" x14ac:dyDescent="0.55000000000000004">
      <c r="A34">
        <v>480</v>
      </c>
      <c r="B34">
        <v>5.5049800796812747</v>
      </c>
      <c r="C34">
        <v>0.5572709163346613</v>
      </c>
      <c r="D34">
        <v>0.45866533864541825</v>
      </c>
      <c r="E34">
        <v>1.4352589641434261</v>
      </c>
      <c r="I34">
        <f t="shared" si="0"/>
        <v>480</v>
      </c>
      <c r="J34">
        <f t="shared" si="1"/>
        <v>142.59938962851783</v>
      </c>
      <c r="K34">
        <f t="shared" si="2"/>
        <v>5.2516617971043198</v>
      </c>
      <c r="L34">
        <f t="shared" si="3"/>
        <v>4.7817793451627306</v>
      </c>
      <c r="M34">
        <f t="shared" si="4"/>
        <v>14.078930420819848</v>
      </c>
      <c r="O34">
        <f t="shared" si="5"/>
        <v>24.112371563086899</v>
      </c>
      <c r="P34">
        <f t="shared" si="6"/>
        <v>4.1123715630868993</v>
      </c>
      <c r="R34">
        <f t="shared" si="7"/>
        <v>208.47867000212267</v>
      </c>
      <c r="S34">
        <f t="shared" si="8"/>
        <v>28.478670002122669</v>
      </c>
    </row>
    <row r="35" spans="1:19" x14ac:dyDescent="0.55000000000000004">
      <c r="A35">
        <v>510</v>
      </c>
      <c r="B35">
        <v>5.0072046109510087</v>
      </c>
      <c r="C35">
        <v>0.451969260326609</v>
      </c>
      <c r="D35">
        <v>0.38136407300672437</v>
      </c>
      <c r="E35">
        <v>1.3693563880883768</v>
      </c>
      <c r="I35">
        <f t="shared" si="0"/>
        <v>510</v>
      </c>
      <c r="J35">
        <f t="shared" si="1"/>
        <v>129.70515986100611</v>
      </c>
      <c r="K35">
        <f t="shared" si="2"/>
        <v>4.2593101996683478</v>
      </c>
      <c r="L35">
        <f t="shared" si="3"/>
        <v>3.9758810915957641</v>
      </c>
      <c r="M35">
        <f t="shared" si="4"/>
        <v>13.432470230699685</v>
      </c>
      <c r="O35">
        <f t="shared" si="5"/>
        <v>21.667661521963797</v>
      </c>
      <c r="P35">
        <f t="shared" si="6"/>
        <v>1.6676615219637974</v>
      </c>
      <c r="R35">
        <f t="shared" si="7"/>
        <v>191.38680296699638</v>
      </c>
      <c r="S35">
        <f t="shared" si="8"/>
        <v>11.386802966996385</v>
      </c>
    </row>
    <row r="36" spans="1:19" x14ac:dyDescent="0.55000000000000004">
      <c r="A36">
        <v>540</v>
      </c>
      <c r="B36">
        <v>5.2064846416382249</v>
      </c>
      <c r="C36">
        <v>0.43174061433447097</v>
      </c>
      <c r="D36">
        <v>0.44254835039817969</v>
      </c>
      <c r="E36">
        <v>1.597838452787258</v>
      </c>
      <c r="I36">
        <f t="shared" si="0"/>
        <v>540</v>
      </c>
      <c r="J36">
        <f t="shared" si="1"/>
        <v>134.86725133632979</v>
      </c>
      <c r="K36">
        <f t="shared" si="2"/>
        <v>4.0686775930668917</v>
      </c>
      <c r="L36">
        <f t="shared" si="3"/>
        <v>4.6137529542118001</v>
      </c>
      <c r="M36">
        <f t="shared" si="4"/>
        <v>15.673726458087618</v>
      </c>
      <c r="O36">
        <f t="shared" si="5"/>
        <v>24.35615700536631</v>
      </c>
      <c r="P36">
        <f t="shared" si="6"/>
        <v>4.3561570053663097</v>
      </c>
      <c r="R36">
        <f t="shared" si="7"/>
        <v>206.78966307710385</v>
      </c>
      <c r="S36">
        <f t="shared" si="8"/>
        <v>26.789663077103853</v>
      </c>
    </row>
    <row r="37" spans="1:19" x14ac:dyDescent="0.55000000000000004">
      <c r="A37">
        <v>570</v>
      </c>
      <c r="B37">
        <v>5.287569573283859</v>
      </c>
      <c r="C37">
        <v>0.38729128014842301</v>
      </c>
      <c r="D37">
        <v>0.45500927643784783</v>
      </c>
      <c r="E37">
        <v>1.5394248608534322</v>
      </c>
      <c r="I37">
        <f t="shared" si="0"/>
        <v>570</v>
      </c>
      <c r="J37">
        <f t="shared" si="1"/>
        <v>136.96765162722548</v>
      </c>
      <c r="K37">
        <f t="shared" si="2"/>
        <v>3.649791799085484</v>
      </c>
      <c r="L37">
        <f t="shared" si="3"/>
        <v>4.7436633567158566</v>
      </c>
      <c r="M37">
        <f t="shared" si="4"/>
        <v>15.100728192957595</v>
      </c>
      <c r="O37">
        <f t="shared" si="5"/>
        <v>23.494183348758938</v>
      </c>
      <c r="P37">
        <f t="shared" si="6"/>
        <v>3.4941833487589378</v>
      </c>
      <c r="R37">
        <f t="shared" si="7"/>
        <v>206.85789111248758</v>
      </c>
      <c r="S37">
        <f t="shared" si="8"/>
        <v>26.857891112487579</v>
      </c>
    </row>
    <row r="38" spans="1:19" x14ac:dyDescent="0.55000000000000004">
      <c r="A38">
        <v>600</v>
      </c>
      <c r="B38">
        <v>5.4368737474949906</v>
      </c>
      <c r="C38">
        <v>0.39829659318637278</v>
      </c>
      <c r="D38">
        <v>0.46042084168336678</v>
      </c>
      <c r="E38">
        <v>1.6823647294589179</v>
      </c>
      <c r="I38">
        <f t="shared" si="0"/>
        <v>600</v>
      </c>
      <c r="J38">
        <f t="shared" si="1"/>
        <v>140.83518317199537</v>
      </c>
      <c r="K38">
        <f t="shared" si="2"/>
        <v>3.7535046976998916</v>
      </c>
      <c r="L38">
        <f t="shared" si="3"/>
        <v>4.8000812037510077</v>
      </c>
      <c r="M38">
        <f t="shared" si="4"/>
        <v>16.502872694217551</v>
      </c>
      <c r="O38">
        <f t="shared" si="5"/>
        <v>25.056458595668452</v>
      </c>
      <c r="P38">
        <f t="shared" si="6"/>
        <v>5.0564585956684525</v>
      </c>
      <c r="R38">
        <f t="shared" si="7"/>
        <v>216.44683635636758</v>
      </c>
      <c r="S38">
        <f t="shared" si="8"/>
        <v>36.446836356367584</v>
      </c>
    </row>
    <row r="39" spans="1:19" x14ac:dyDescent="0.55000000000000004">
      <c r="A39">
        <v>630</v>
      </c>
      <c r="B39">
        <v>5.417234664070107</v>
      </c>
      <c r="C39">
        <v>0.36075949367088606</v>
      </c>
      <c r="D39">
        <v>0.47760467380720539</v>
      </c>
      <c r="E39">
        <v>1.6441090555014604</v>
      </c>
      <c r="I39">
        <f t="shared" si="0"/>
        <v>630</v>
      </c>
      <c r="J39">
        <f t="shared" si="1"/>
        <v>140.32645811419025</v>
      </c>
      <c r="K39">
        <f t="shared" si="2"/>
        <v>3.3997590674843723</v>
      </c>
      <c r="L39">
        <f t="shared" si="3"/>
        <v>4.9792298914700028</v>
      </c>
      <c r="M39">
        <f t="shared" si="4"/>
        <v>16.127610121187704</v>
      </c>
      <c r="O39">
        <f t="shared" si="5"/>
        <v>24.506599080142081</v>
      </c>
      <c r="P39">
        <f t="shared" si="6"/>
        <v>4.506599080142081</v>
      </c>
      <c r="R39">
        <f t="shared" si="7"/>
        <v>214.79535838188104</v>
      </c>
      <c r="S39">
        <f t="shared" si="8"/>
        <v>34.795358381881044</v>
      </c>
    </row>
    <row r="40" spans="1:19" x14ac:dyDescent="0.55000000000000004">
      <c r="A40">
        <v>660</v>
      </c>
      <c r="B40">
        <v>5.2854451248233625</v>
      </c>
      <c r="C40">
        <v>0.32171455487517658</v>
      </c>
      <c r="D40">
        <v>0.45030617051342436</v>
      </c>
      <c r="E40">
        <v>1.6858219500706546</v>
      </c>
      <c r="I40">
        <f t="shared" si="0"/>
        <v>660</v>
      </c>
      <c r="J40">
        <f t="shared" si="1"/>
        <v>136.91262053730705</v>
      </c>
      <c r="K40">
        <f t="shared" si="2"/>
        <v>3.031803720393258</v>
      </c>
      <c r="L40">
        <f t="shared" si="3"/>
        <v>4.6946314965061049</v>
      </c>
      <c r="M40">
        <f t="shared" si="4"/>
        <v>16.536785715949566</v>
      </c>
      <c r="O40">
        <f t="shared" si="5"/>
        <v>24.263220932848931</v>
      </c>
      <c r="P40">
        <f t="shared" si="6"/>
        <v>4.263220932848931</v>
      </c>
      <c r="R40">
        <f t="shared" si="7"/>
        <v>212.44902639411754</v>
      </c>
      <c r="S40">
        <f t="shared" si="8"/>
        <v>32.449026394117539</v>
      </c>
    </row>
    <row r="41" spans="1:19" x14ac:dyDescent="0.55000000000000004">
      <c r="A41">
        <v>690</v>
      </c>
      <c r="B41">
        <v>5.2809430255402754</v>
      </c>
      <c r="C41">
        <v>0.30697445972495091</v>
      </c>
      <c r="D41">
        <v>0.45186640471512773</v>
      </c>
      <c r="E41">
        <v>1.7072691552062871</v>
      </c>
      <c r="I41">
        <f t="shared" si="0"/>
        <v>690</v>
      </c>
      <c r="J41">
        <f t="shared" si="1"/>
        <v>136.79599947773505</v>
      </c>
      <c r="K41">
        <f t="shared" si="2"/>
        <v>2.8928946326998402</v>
      </c>
      <c r="L41">
        <f t="shared" si="3"/>
        <v>4.7108975952293166</v>
      </c>
      <c r="M41">
        <f t="shared" si="4"/>
        <v>16.747168452702461</v>
      </c>
      <c r="O41">
        <f t="shared" si="5"/>
        <v>24.350960680631616</v>
      </c>
      <c r="P41">
        <f t="shared" si="6"/>
        <v>4.3509606806316157</v>
      </c>
      <c r="R41">
        <f t="shared" si="7"/>
        <v>213.20646847900352</v>
      </c>
      <c r="S41">
        <f t="shared" si="8"/>
        <v>33.206468479003519</v>
      </c>
    </row>
    <row r="42" spans="1:19" x14ac:dyDescent="0.55000000000000004">
      <c r="A42">
        <v>720</v>
      </c>
      <c r="B42">
        <v>5.1937336814621409</v>
      </c>
      <c r="C42">
        <v>0.26161879895561357</v>
      </c>
      <c r="D42">
        <v>0.44804177545691903</v>
      </c>
      <c r="E42">
        <v>1.7237597911227156</v>
      </c>
      <c r="I42">
        <f t="shared" si="0"/>
        <v>720</v>
      </c>
      <c r="J42">
        <f t="shared" si="1"/>
        <v>134.53695420319423</v>
      </c>
      <c r="K42">
        <f t="shared" si="2"/>
        <v>2.4654677134710088</v>
      </c>
      <c r="L42">
        <f t="shared" si="3"/>
        <v>4.6710242242791171</v>
      </c>
      <c r="M42">
        <f t="shared" si="4"/>
        <v>16.908930560769857</v>
      </c>
      <c r="O42">
        <f t="shared" si="5"/>
        <v>24.045422498519983</v>
      </c>
      <c r="P42">
        <f t="shared" si="6"/>
        <v>4.0454224985199829</v>
      </c>
      <c r="R42">
        <f t="shared" si="7"/>
        <v>211.51472489483189</v>
      </c>
      <c r="S42">
        <f t="shared" si="8"/>
        <v>31.514724894831886</v>
      </c>
    </row>
    <row r="43" spans="1:19" x14ac:dyDescent="0.55000000000000004">
      <c r="A43">
        <v>750</v>
      </c>
      <c r="B43">
        <v>4.5675015271838735</v>
      </c>
      <c r="C43">
        <v>0.24618204031765425</v>
      </c>
      <c r="D43">
        <v>0.37507635919364696</v>
      </c>
      <c r="E43">
        <v>1.5760537568723276</v>
      </c>
      <c r="I43">
        <f t="shared" si="0"/>
        <v>750</v>
      </c>
      <c r="J43">
        <f t="shared" si="1"/>
        <v>118.31522012364002</v>
      </c>
      <c r="K43">
        <f t="shared" si="2"/>
        <v>2.3199933432251973</v>
      </c>
      <c r="L43">
        <f t="shared" si="3"/>
        <v>3.9103290267101469</v>
      </c>
      <c r="M43">
        <f t="shared" si="4"/>
        <v>15.460033162530975</v>
      </c>
      <c r="O43">
        <f t="shared" si="5"/>
        <v>21.69035553246632</v>
      </c>
      <c r="P43">
        <f t="shared" si="6"/>
        <v>1.6903555324663202</v>
      </c>
      <c r="R43">
        <f t="shared" si="7"/>
        <v>187.97601082718421</v>
      </c>
      <c r="S43">
        <f t="shared" si="8"/>
        <v>7.9760108271842114</v>
      </c>
    </row>
    <row r="44" spans="1:19" x14ac:dyDescent="0.55000000000000004">
      <c r="A44">
        <v>780</v>
      </c>
      <c r="B44">
        <v>4.8673621460506702</v>
      </c>
      <c r="C44">
        <v>0.21559860904123199</v>
      </c>
      <c r="D44">
        <v>0.37506209637357174</v>
      </c>
      <c r="E44">
        <v>1.606060606060606</v>
      </c>
      <c r="I44">
        <f t="shared" si="0"/>
        <v>780</v>
      </c>
      <c r="J44">
        <f t="shared" si="1"/>
        <v>126.08272165954213</v>
      </c>
      <c r="K44">
        <f t="shared" si="2"/>
        <v>2.0317783423147646</v>
      </c>
      <c r="L44">
        <f t="shared" si="3"/>
        <v>3.9101803308033647</v>
      </c>
      <c r="M44">
        <f t="shared" si="4"/>
        <v>15.754380282057197</v>
      </c>
      <c r="O44">
        <f t="shared" si="5"/>
        <v>21.696338955175328</v>
      </c>
      <c r="P44">
        <f t="shared" si="6"/>
        <v>1.6963389551753281</v>
      </c>
      <c r="R44">
        <f t="shared" si="7"/>
        <v>196.92060344937767</v>
      </c>
      <c r="S44">
        <f t="shared" si="8"/>
        <v>16.920603449377666</v>
      </c>
    </row>
    <row r="45" spans="1:19" x14ac:dyDescent="0.55000000000000004">
      <c r="A45">
        <v>810</v>
      </c>
      <c r="B45">
        <v>4.964428857715431</v>
      </c>
      <c r="C45">
        <v>0.20140280561122245</v>
      </c>
      <c r="D45">
        <v>0.39529058116232468</v>
      </c>
      <c r="E45">
        <v>1.7725450901803608</v>
      </c>
      <c r="I45">
        <f t="shared" si="0"/>
        <v>810</v>
      </c>
      <c r="J45">
        <f t="shared" si="1"/>
        <v>128.59710929333781</v>
      </c>
      <c r="K45">
        <f t="shared" si="2"/>
        <v>1.8979986018557942</v>
      </c>
      <c r="L45">
        <f t="shared" si="3"/>
        <v>4.1210708049614198</v>
      </c>
      <c r="M45">
        <f t="shared" si="4"/>
        <v>17.387481712966554</v>
      </c>
      <c r="O45">
        <f t="shared" si="5"/>
        <v>23.406551119783767</v>
      </c>
      <c r="P45">
        <f t="shared" si="6"/>
        <v>3.4065511197837672</v>
      </c>
      <c r="R45">
        <f t="shared" si="7"/>
        <v>206.38917775512687</v>
      </c>
      <c r="S45">
        <f t="shared" si="8"/>
        <v>26.389177755126866</v>
      </c>
    </row>
    <row r="46" spans="1:19" x14ac:dyDescent="0.55000000000000004">
      <c r="A46">
        <v>840</v>
      </c>
      <c r="B46">
        <v>4.8239026969857219</v>
      </c>
      <c r="C46">
        <v>0.23902696985721841</v>
      </c>
      <c r="D46">
        <v>0.3812797461660497</v>
      </c>
      <c r="E46">
        <v>1.7826546800634586</v>
      </c>
      <c r="I46">
        <f t="shared" si="0"/>
        <v>840</v>
      </c>
      <c r="J46">
        <f t="shared" si="1"/>
        <v>124.95696083560613</v>
      </c>
      <c r="K46">
        <f t="shared" si="2"/>
        <v>2.2525647208240693</v>
      </c>
      <c r="L46">
        <f t="shared" si="3"/>
        <v>3.9750019487632757</v>
      </c>
      <c r="M46">
        <f t="shared" si="4"/>
        <v>17.486650027607325</v>
      </c>
      <c r="O46">
        <f t="shared" si="5"/>
        <v>23.714216697194672</v>
      </c>
      <c r="P46">
        <f t="shared" si="6"/>
        <v>3.7142166971946722</v>
      </c>
      <c r="R46">
        <f t="shared" si="7"/>
        <v>202.85356484356197</v>
      </c>
      <c r="S46">
        <f t="shared" si="8"/>
        <v>22.853564843561969</v>
      </c>
    </row>
    <row r="47" spans="1:19" x14ac:dyDescent="0.55000000000000004">
      <c r="A47">
        <v>870</v>
      </c>
      <c r="B47">
        <v>4.7848238482384824</v>
      </c>
      <c r="C47">
        <v>0.18699186991869918</v>
      </c>
      <c r="D47">
        <v>0.3924119241192412</v>
      </c>
      <c r="E47">
        <v>1.7951219512195122</v>
      </c>
      <c r="I47">
        <f t="shared" si="0"/>
        <v>870</v>
      </c>
      <c r="J47">
        <f t="shared" si="1"/>
        <v>123.94467379767298</v>
      </c>
      <c r="K47">
        <f t="shared" si="2"/>
        <v>1.7621914778545442</v>
      </c>
      <c r="L47">
        <f t="shared" si="3"/>
        <v>4.0910595927972819</v>
      </c>
      <c r="M47">
        <f t="shared" si="4"/>
        <v>17.608945618527621</v>
      </c>
      <c r="O47">
        <f t="shared" si="5"/>
        <v>23.462196689179446</v>
      </c>
      <c r="P47">
        <f t="shared" si="6"/>
        <v>3.4621966891794465</v>
      </c>
      <c r="R47">
        <f t="shared" si="7"/>
        <v>202.56257545737802</v>
      </c>
      <c r="S47">
        <f t="shared" si="8"/>
        <v>22.562575457378017</v>
      </c>
    </row>
    <row r="48" spans="1:19" x14ac:dyDescent="0.55000000000000004">
      <c r="A48">
        <v>900</v>
      </c>
      <c r="B48">
        <v>4.6955082742316785</v>
      </c>
      <c r="C48">
        <v>0.14515366430260046</v>
      </c>
      <c r="D48">
        <v>0.35224586288416077</v>
      </c>
      <c r="E48">
        <v>1.7390070921985816</v>
      </c>
      <c r="I48">
        <f t="shared" si="0"/>
        <v>900</v>
      </c>
      <c r="J48">
        <f t="shared" si="1"/>
        <v>121.63106936071952</v>
      </c>
      <c r="K48">
        <f t="shared" si="2"/>
        <v>1.367912681576019</v>
      </c>
      <c r="L48">
        <f t="shared" si="3"/>
        <v>3.6723114864815147</v>
      </c>
      <c r="M48">
        <f t="shared" si="4"/>
        <v>17.058496385694369</v>
      </c>
      <c r="O48">
        <f t="shared" si="5"/>
        <v>22.098720553751903</v>
      </c>
      <c r="P48">
        <f t="shared" si="6"/>
        <v>2.0987205537519031</v>
      </c>
      <c r="R48">
        <f t="shared" si="7"/>
        <v>197.20967787646003</v>
      </c>
      <c r="S48">
        <f t="shared" si="8"/>
        <v>17.209677876460034</v>
      </c>
    </row>
    <row r="49" spans="1:19" x14ac:dyDescent="0.55000000000000004">
      <c r="A49">
        <v>930</v>
      </c>
      <c r="B49">
        <v>4.7248771773113001</v>
      </c>
      <c r="C49">
        <v>0.13532827154979901</v>
      </c>
      <c r="D49">
        <v>0.33541759714158104</v>
      </c>
      <c r="E49">
        <v>1.7405091558731576</v>
      </c>
      <c r="I49">
        <f t="shared" si="0"/>
        <v>930</v>
      </c>
      <c r="J49">
        <f t="shared" si="1"/>
        <v>122.39183281355578</v>
      </c>
      <c r="K49">
        <f t="shared" si="2"/>
        <v>1.2753192261328041</v>
      </c>
      <c r="L49">
        <f t="shared" si="3"/>
        <v>3.4968697280516592</v>
      </c>
      <c r="M49">
        <f t="shared" si="4"/>
        <v>17.073230625640132</v>
      </c>
      <c r="O49">
        <f t="shared" si="5"/>
        <v>21.845419579824593</v>
      </c>
      <c r="P49">
        <f t="shared" si="6"/>
        <v>1.8454195798245934</v>
      </c>
      <c r="R49">
        <f t="shared" si="7"/>
        <v>197.67849477221961</v>
      </c>
      <c r="S49">
        <f t="shared" si="8"/>
        <v>17.678494772219608</v>
      </c>
    </row>
    <row r="50" spans="1:19" x14ac:dyDescent="0.55000000000000004">
      <c r="A50">
        <v>960</v>
      </c>
      <c r="B50">
        <v>4.9276649746192893</v>
      </c>
      <c r="C50">
        <v>0.12013536379018612</v>
      </c>
      <c r="D50">
        <v>0.35617597292724196</v>
      </c>
      <c r="E50">
        <v>1.8663282571912012</v>
      </c>
      <c r="I50">
        <f t="shared" si="0"/>
        <v>960</v>
      </c>
      <c r="J50">
        <f t="shared" si="1"/>
        <v>127.64478844675857</v>
      </c>
      <c r="K50">
        <f t="shared" si="2"/>
        <v>1.1321428806079405</v>
      </c>
      <c r="L50">
        <f t="shared" si="3"/>
        <v>3.7132845390425033</v>
      </c>
      <c r="M50">
        <f t="shared" si="4"/>
        <v>18.307431851565937</v>
      </c>
      <c r="O50">
        <f t="shared" si="5"/>
        <v>23.152859271216382</v>
      </c>
      <c r="P50">
        <f t="shared" si="6"/>
        <v>3.1528592712163821</v>
      </c>
      <c r="R50">
        <f t="shared" si="7"/>
        <v>208.30108493110731</v>
      </c>
      <c r="S50">
        <f t="shared" si="8"/>
        <v>28.301084931107312</v>
      </c>
    </row>
    <row r="51" spans="1:19" x14ac:dyDescent="0.55000000000000004">
      <c r="A51">
        <v>990</v>
      </c>
      <c r="B51">
        <v>4.9140495867768594</v>
      </c>
      <c r="C51">
        <v>0.10619834710743802</v>
      </c>
      <c r="D51">
        <v>0.3450413223140496</v>
      </c>
      <c r="E51">
        <v>1.834710743801653</v>
      </c>
      <c r="I51">
        <f t="shared" si="0"/>
        <v>990</v>
      </c>
      <c r="J51">
        <f t="shared" si="1"/>
        <v>127.29209943285055</v>
      </c>
      <c r="K51">
        <f t="shared" si="2"/>
        <v>1.0008019189087316</v>
      </c>
      <c r="L51">
        <f t="shared" si="3"/>
        <v>3.5972011164865036</v>
      </c>
      <c r="M51">
        <f t="shared" si="4"/>
        <v>17.997285193567915</v>
      </c>
      <c r="O51">
        <f t="shared" si="5"/>
        <v>22.595288228963149</v>
      </c>
      <c r="P51">
        <f t="shared" si="6"/>
        <v>2.5952882289631489</v>
      </c>
      <c r="R51">
        <f t="shared" si="7"/>
        <v>206.47564244009521</v>
      </c>
      <c r="S51">
        <f t="shared" si="8"/>
        <v>26.475642440095214</v>
      </c>
    </row>
    <row r="52" spans="1:19" x14ac:dyDescent="0.55000000000000004">
      <c r="A52">
        <v>1020</v>
      </c>
      <c r="B52">
        <v>5.0870786516853936</v>
      </c>
      <c r="C52">
        <v>0.10834670947030497</v>
      </c>
      <c r="D52">
        <v>0.34871589085072235</v>
      </c>
      <c r="E52">
        <v>1.9851524879614768</v>
      </c>
      <c r="I52">
        <f t="shared" si="0"/>
        <v>1020</v>
      </c>
      <c r="J52">
        <f t="shared" si="1"/>
        <v>131.77419358883498</v>
      </c>
      <c r="K52">
        <f t="shared" si="2"/>
        <v>1.0210478571349957</v>
      </c>
      <c r="L52">
        <f t="shared" si="3"/>
        <v>3.635510041209133</v>
      </c>
      <c r="M52">
        <f t="shared" si="4"/>
        <v>19.47301807615403</v>
      </c>
      <c r="O52">
        <f t="shared" si="5"/>
        <v>24.129575974498159</v>
      </c>
      <c r="P52">
        <f t="shared" si="6"/>
        <v>4.1295759744981595</v>
      </c>
      <c r="R52">
        <f t="shared" si="7"/>
        <v>216.93728597586937</v>
      </c>
      <c r="S52">
        <f t="shared" si="8"/>
        <v>36.937285975869372</v>
      </c>
    </row>
    <row r="53" spans="1:19" x14ac:dyDescent="0.55000000000000004">
      <c r="A53">
        <v>1050</v>
      </c>
      <c r="B53">
        <v>4.9324686940966016</v>
      </c>
      <c r="C53">
        <v>8.3184257602862258E-2</v>
      </c>
      <c r="D53">
        <v>0.34660107334525941</v>
      </c>
      <c r="E53">
        <v>1.9467799642218249</v>
      </c>
      <c r="I53">
        <f t="shared" si="0"/>
        <v>1050</v>
      </c>
      <c r="J53">
        <f t="shared" si="1"/>
        <v>127.76922258739056</v>
      </c>
      <c r="K53">
        <f t="shared" si="2"/>
        <v>0.78391958914125115</v>
      </c>
      <c r="L53">
        <f t="shared" si="3"/>
        <v>3.6134621779538083</v>
      </c>
      <c r="M53">
        <f t="shared" si="4"/>
        <v>19.096609284919452</v>
      </c>
      <c r="O53">
        <f t="shared" si="5"/>
        <v>23.493991052014511</v>
      </c>
      <c r="P53">
        <f t="shared" si="6"/>
        <v>3.4939910520145112</v>
      </c>
      <c r="R53">
        <f t="shared" si="7"/>
        <v>211.382584082976</v>
      </c>
      <c r="S53">
        <f t="shared" si="8"/>
        <v>31.382584082975995</v>
      </c>
    </row>
    <row r="54" spans="1:19" x14ac:dyDescent="0.55000000000000004">
      <c r="A54">
        <v>1080</v>
      </c>
      <c r="B54">
        <v>4.2427777777777784</v>
      </c>
      <c r="C54">
        <v>0</v>
      </c>
      <c r="D54">
        <v>0.28111111111111114</v>
      </c>
      <c r="E54">
        <v>1.6888888888888889</v>
      </c>
      <c r="I54">
        <f t="shared" si="0"/>
        <v>1080</v>
      </c>
      <c r="J54">
        <f t="shared" si="1"/>
        <v>109.9036713454519</v>
      </c>
      <c r="K54">
        <f t="shared" si="2"/>
        <v>0</v>
      </c>
      <c r="L54">
        <f t="shared" si="3"/>
        <v>2.9307017372987718</v>
      </c>
      <c r="M54">
        <f t="shared" si="4"/>
        <v>16.566870334339391</v>
      </c>
      <c r="O54">
        <f t="shared" si="5"/>
        <v>19.497572071638164</v>
      </c>
      <c r="P54">
        <f t="shared" si="6"/>
        <v>0.50242792836183625</v>
      </c>
      <c r="R54">
        <f t="shared" si="7"/>
        <v>182.03255615740699</v>
      </c>
      <c r="S54">
        <f t="shared" si="8"/>
        <v>2.0325561574069866</v>
      </c>
    </row>
    <row r="55" spans="1:19" x14ac:dyDescent="0.55000000000000004">
      <c r="A55">
        <v>1110</v>
      </c>
      <c r="B55">
        <v>4.1149789029535873</v>
      </c>
      <c r="C55">
        <v>0</v>
      </c>
      <c r="D55">
        <v>0.25949367088607594</v>
      </c>
      <c r="E55">
        <v>1.6439873417721518</v>
      </c>
      <c r="I55">
        <f t="shared" si="0"/>
        <v>1110</v>
      </c>
      <c r="J55">
        <f t="shared" si="1"/>
        <v>106.59320676949359</v>
      </c>
      <c r="K55">
        <f t="shared" si="2"/>
        <v>0</v>
      </c>
      <c r="L55">
        <f t="shared" si="3"/>
        <v>2.7053308176896147</v>
      </c>
      <c r="M55">
        <f t="shared" si="4"/>
        <v>16.126416190915187</v>
      </c>
      <c r="O55">
        <f t="shared" si="5"/>
        <v>18.8317470086048</v>
      </c>
      <c r="P55">
        <f t="shared" si="6"/>
        <v>1.1682529913951996</v>
      </c>
      <c r="R55">
        <f t="shared" si="7"/>
        <v>176.50953316853355</v>
      </c>
      <c r="S55">
        <f t="shared" si="8"/>
        <v>3.4904668314664491</v>
      </c>
    </row>
    <row r="56" spans="1:19" x14ac:dyDescent="0.55000000000000004">
      <c r="A56">
        <v>1140</v>
      </c>
      <c r="B56">
        <v>4.0592141671278368</v>
      </c>
      <c r="C56">
        <v>0</v>
      </c>
      <c r="D56">
        <v>0.26452684006640842</v>
      </c>
      <c r="E56">
        <v>1.6574432761483122</v>
      </c>
      <c r="I56">
        <f t="shared" si="0"/>
        <v>1140</v>
      </c>
      <c r="J56">
        <f t="shared" si="1"/>
        <v>105.14869340587612</v>
      </c>
      <c r="K56">
        <f t="shared" si="2"/>
        <v>0</v>
      </c>
      <c r="L56">
        <f t="shared" si="3"/>
        <v>2.7578037263648207</v>
      </c>
      <c r="M56">
        <f t="shared" si="4"/>
        <v>16.258409906726705</v>
      </c>
      <c r="O56">
        <f t="shared" si="5"/>
        <v>19.016213633091525</v>
      </c>
      <c r="P56">
        <f t="shared" si="6"/>
        <v>0.98378636690847543</v>
      </c>
      <c r="R56">
        <f t="shared" si="7"/>
        <v>175.69794048551256</v>
      </c>
      <c r="S56">
        <f t="shared" si="8"/>
        <v>4.3020595144874392</v>
      </c>
    </row>
    <row r="57" spans="1:19" x14ac:dyDescent="0.55000000000000004">
      <c r="A57">
        <v>1170</v>
      </c>
      <c r="B57">
        <v>4.3149700598802401</v>
      </c>
      <c r="C57">
        <v>0</v>
      </c>
      <c r="D57">
        <v>0.23532934131736524</v>
      </c>
      <c r="E57">
        <v>2.0712574850299399</v>
      </c>
      <c r="I57">
        <f t="shared" si="0"/>
        <v>1170</v>
      </c>
      <c r="J57">
        <f t="shared" si="1"/>
        <v>111.77371905038325</v>
      </c>
      <c r="K57">
        <f t="shared" si="2"/>
        <v>0</v>
      </c>
      <c r="L57">
        <f t="shared" si="3"/>
        <v>2.4534075039231622</v>
      </c>
      <c r="M57">
        <f t="shared" si="4"/>
        <v>20.31765050340055</v>
      </c>
      <c r="O57">
        <f t="shared" si="5"/>
        <v>22.771058007323713</v>
      </c>
      <c r="P57">
        <f t="shared" si="6"/>
        <v>2.7710580073237132</v>
      </c>
      <c r="R57">
        <f t="shared" si="7"/>
        <v>197.95113607183177</v>
      </c>
      <c r="S57">
        <f t="shared" si="8"/>
        <v>17.951136071831769</v>
      </c>
    </row>
    <row r="58" spans="1:19" x14ac:dyDescent="0.55000000000000004">
      <c r="A58">
        <v>1200</v>
      </c>
      <c r="B58">
        <v>4.3844236760124611</v>
      </c>
      <c r="C58">
        <v>0</v>
      </c>
      <c r="D58">
        <v>0.25669781931464175</v>
      </c>
      <c r="E58">
        <v>1.9532710280373833</v>
      </c>
      <c r="I58">
        <f t="shared" si="0"/>
        <v>1200</v>
      </c>
      <c r="J58">
        <f t="shared" si="1"/>
        <v>113.57282515514531</v>
      </c>
      <c r="K58">
        <f t="shared" si="2"/>
        <v>0</v>
      </c>
      <c r="L58">
        <f t="shared" si="3"/>
        <v>2.676182887445075</v>
      </c>
      <c r="M58">
        <f t="shared" si="4"/>
        <v>19.160282279200935</v>
      </c>
      <c r="O58">
        <f t="shared" si="5"/>
        <v>21.836465166646011</v>
      </c>
      <c r="P58">
        <f t="shared" si="6"/>
        <v>1.8364651666460112</v>
      </c>
      <c r="R58">
        <f t="shared" si="7"/>
        <v>195.56632004683919</v>
      </c>
      <c r="S58">
        <f t="shared" si="8"/>
        <v>15.566320046839195</v>
      </c>
    </row>
    <row r="59" spans="1:19" x14ac:dyDescent="0.55000000000000004">
      <c r="A59">
        <v>1230</v>
      </c>
      <c r="B59">
        <v>4.3387533875338757</v>
      </c>
      <c r="C59">
        <v>0</v>
      </c>
      <c r="D59">
        <v>0.2378048780487805</v>
      </c>
      <c r="E59">
        <v>1.8848238482384825</v>
      </c>
      <c r="I59">
        <f t="shared" si="0"/>
        <v>1230</v>
      </c>
      <c r="J59">
        <f t="shared" si="1"/>
        <v>112.3897953953752</v>
      </c>
      <c r="K59">
        <f t="shared" si="2"/>
        <v>0</v>
      </c>
      <c r="L59">
        <f t="shared" si="3"/>
        <v>2.479216017043933</v>
      </c>
      <c r="M59">
        <f t="shared" si="4"/>
        <v>18.48886122839064</v>
      </c>
      <c r="O59">
        <f t="shared" si="5"/>
        <v>20.968077245434571</v>
      </c>
      <c r="P59">
        <f t="shared" si="6"/>
        <v>0.96807724543457141</v>
      </c>
      <c r="R59">
        <f t="shared" si="7"/>
        <v>191.30367234302562</v>
      </c>
      <c r="S59">
        <f t="shared" si="8"/>
        <v>11.303672343025625</v>
      </c>
    </row>
    <row r="61" spans="1:19" x14ac:dyDescent="0.55000000000000004">
      <c r="B61">
        <v>1290</v>
      </c>
    </row>
    <row r="62" spans="1:19" x14ac:dyDescent="0.55000000000000004">
      <c r="B62">
        <v>1320</v>
      </c>
    </row>
    <row r="63" spans="1:19" x14ac:dyDescent="0.55000000000000004">
      <c r="B63">
        <v>1350</v>
      </c>
    </row>
    <row r="64" spans="1:19" x14ac:dyDescent="0.55000000000000004">
      <c r="B64">
        <v>0</v>
      </c>
    </row>
  </sheetData>
  <mergeCells count="5">
    <mergeCell ref="M4:N4"/>
    <mergeCell ref="X9:Y9"/>
    <mergeCell ref="X16:Y16"/>
    <mergeCell ref="B16:D16"/>
    <mergeCell ref="J16:L16"/>
  </mergeCells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ChemDraw.Document.6.0" shapeId="5121" r:id="rId3">
          <objectPr defaultSize="0" autoPict="0" r:id="rId4">
            <anchor moveWithCells="1">
              <from>
                <xdr:col>0</xdr:col>
                <xdr:colOff>502920</xdr:colOff>
                <xdr:row>3</xdr:row>
                <xdr:rowOff>22860</xdr:rowOff>
              </from>
              <to>
                <xdr:col>11</xdr:col>
                <xdr:colOff>487680</xdr:colOff>
                <xdr:row>12</xdr:row>
                <xdr:rowOff>152400</xdr:rowOff>
              </to>
            </anchor>
          </objectPr>
        </oleObject>
      </mc:Choice>
      <mc:Fallback>
        <oleObject progId="ChemDraw.Document.6.0" shapeId="5121" r:id="rId3"/>
      </mc:Fallback>
    </mc:AlternateContent>
  </oleObjects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85463C-9621-4B54-9662-41D4506FD1C9}">
  <dimension ref="A1:Y37"/>
  <sheetViews>
    <sheetView zoomScale="55" zoomScaleNormal="55" workbookViewId="0"/>
  </sheetViews>
  <sheetFormatPr defaultRowHeight="14.4" x14ac:dyDescent="0.55000000000000004"/>
  <cols>
    <col min="10" max="10" width="12.1015625" bestFit="1" customWidth="1"/>
    <col min="11" max="11" width="10.5234375" bestFit="1" customWidth="1"/>
    <col min="13" max="13" width="12.3671875" customWidth="1"/>
    <col min="14" max="14" width="10.41796875" customWidth="1"/>
    <col min="15" max="15" width="14.5234375" bestFit="1" customWidth="1"/>
    <col min="16" max="16" width="14.62890625" bestFit="1" customWidth="1"/>
    <col min="17" max="17" width="14.89453125" bestFit="1" customWidth="1"/>
    <col min="20" max="20" width="13.5234375" bestFit="1" customWidth="1"/>
    <col min="23" max="23" width="12.41796875" customWidth="1"/>
  </cols>
  <sheetData>
    <row r="1" spans="2:25" ht="18.3" x14ac:dyDescent="0.7">
      <c r="D1" s="1" t="s">
        <v>36</v>
      </c>
    </row>
    <row r="2" spans="2:25" x14ac:dyDescent="0.55000000000000004">
      <c r="M2" s="49"/>
      <c r="N2" s="49"/>
      <c r="O2" s="49"/>
      <c r="P2" s="49"/>
      <c r="Q2" s="49"/>
      <c r="R2" s="49"/>
      <c r="S2" s="49"/>
      <c r="T2" s="49"/>
      <c r="U2" s="49"/>
      <c r="V2" s="49"/>
    </row>
    <row r="3" spans="2:25" x14ac:dyDescent="0.55000000000000004">
      <c r="M3" s="49"/>
      <c r="N3" s="49"/>
      <c r="O3" s="49"/>
      <c r="P3" s="49"/>
      <c r="Q3" s="49"/>
      <c r="R3" s="49"/>
      <c r="S3" s="49"/>
      <c r="T3" s="49"/>
      <c r="U3" s="49"/>
      <c r="V3" s="49"/>
    </row>
    <row r="4" spans="2:25" x14ac:dyDescent="0.55000000000000004">
      <c r="M4" s="50"/>
      <c r="N4" s="50"/>
      <c r="O4" s="49"/>
      <c r="P4" s="49"/>
      <c r="Q4" s="49"/>
      <c r="R4" s="49"/>
      <c r="S4" s="49"/>
      <c r="T4" s="49"/>
      <c r="U4" s="49"/>
      <c r="V4" s="49"/>
    </row>
    <row r="5" spans="2:25" x14ac:dyDescent="0.55000000000000004">
      <c r="M5" s="49"/>
      <c r="N5" s="49"/>
      <c r="O5" s="49"/>
      <c r="P5" s="49"/>
      <c r="Q5" s="49"/>
      <c r="R5" s="49"/>
      <c r="S5" s="49"/>
      <c r="T5" s="49"/>
      <c r="U5" s="49"/>
      <c r="V5" s="49"/>
    </row>
    <row r="6" spans="2:25" x14ac:dyDescent="0.55000000000000004">
      <c r="M6" s="49"/>
      <c r="N6" s="49"/>
      <c r="O6" s="49"/>
      <c r="P6" s="49"/>
      <c r="Q6" s="49"/>
      <c r="R6" s="49"/>
      <c r="S6" s="49"/>
      <c r="T6" s="49"/>
      <c r="U6" s="49"/>
      <c r="V6" s="49"/>
    </row>
    <row r="7" spans="2:25" x14ac:dyDescent="0.55000000000000004">
      <c r="M7" s="49"/>
      <c r="N7" s="49"/>
      <c r="O7" s="49"/>
      <c r="P7" s="49"/>
      <c r="Q7" s="49"/>
      <c r="R7" s="49"/>
      <c r="S7" s="49"/>
      <c r="T7" s="49"/>
      <c r="U7" s="49"/>
      <c r="V7" s="49"/>
    </row>
    <row r="8" spans="2:25" ht="14.7" thickBot="1" x14ac:dyDescent="0.6">
      <c r="M8" s="49"/>
      <c r="N8" s="49"/>
      <c r="O8" s="49"/>
      <c r="P8" s="49"/>
      <c r="Q8" s="49"/>
      <c r="R8" s="49"/>
      <c r="S8" s="49"/>
      <c r="T8" s="49"/>
      <c r="U8" s="49"/>
      <c r="V8" s="49"/>
    </row>
    <row r="9" spans="2:25" ht="14.7" thickBot="1" x14ac:dyDescent="0.6">
      <c r="M9" s="49"/>
      <c r="N9" s="49"/>
      <c r="O9" s="49"/>
      <c r="P9" s="49"/>
      <c r="Q9" s="49"/>
      <c r="R9" s="49"/>
      <c r="S9" s="49"/>
      <c r="T9" s="49"/>
      <c r="U9" s="49"/>
      <c r="V9" s="49"/>
      <c r="X9" s="45" t="s">
        <v>1</v>
      </c>
      <c r="Y9" s="46"/>
    </row>
    <row r="10" spans="2:25" x14ac:dyDescent="0.55000000000000004">
      <c r="M10" s="49"/>
      <c r="N10" s="49"/>
      <c r="O10" s="49"/>
      <c r="P10" s="49"/>
      <c r="Q10" s="49"/>
      <c r="R10" s="49"/>
      <c r="S10" s="49"/>
      <c r="T10" s="49"/>
      <c r="U10" s="49"/>
      <c r="V10" s="49"/>
      <c r="X10" s="21" t="s">
        <v>2</v>
      </c>
      <c r="Y10" s="22">
        <v>25.903706746341939</v>
      </c>
    </row>
    <row r="11" spans="2:25" x14ac:dyDescent="0.55000000000000004">
      <c r="M11" s="49"/>
      <c r="N11" s="49"/>
      <c r="O11" s="49"/>
      <c r="P11" s="49"/>
      <c r="Q11" s="49"/>
      <c r="R11" s="49"/>
      <c r="S11" s="49"/>
      <c r="T11" s="49"/>
      <c r="U11" s="49"/>
      <c r="V11" s="49"/>
      <c r="X11" s="21" t="s">
        <v>59</v>
      </c>
      <c r="Y11" s="22">
        <v>2.0072269469520512</v>
      </c>
    </row>
    <row r="12" spans="2:25" x14ac:dyDescent="0.55000000000000004">
      <c r="M12" s="49"/>
      <c r="N12" s="49"/>
      <c r="O12" s="49"/>
      <c r="P12" s="49"/>
      <c r="Q12" s="49"/>
      <c r="R12" s="49"/>
      <c r="S12" s="49"/>
      <c r="T12" s="49"/>
      <c r="U12" s="49"/>
      <c r="V12" s="49"/>
      <c r="X12" s="21" t="s">
        <v>43</v>
      </c>
      <c r="Y12" s="22">
        <v>9.4238935554829979</v>
      </c>
    </row>
    <row r="13" spans="2:25" x14ac:dyDescent="0.55000000000000004">
      <c r="M13" s="49"/>
      <c r="N13" s="49"/>
      <c r="O13" s="49"/>
      <c r="P13" s="49"/>
      <c r="Q13" s="49"/>
      <c r="R13" s="49"/>
      <c r="S13" s="49"/>
      <c r="T13" s="49"/>
      <c r="U13" s="49"/>
      <c r="V13" s="49"/>
      <c r="X13" s="26" t="s">
        <v>46</v>
      </c>
      <c r="Y13" s="5">
        <v>10.425421199877052</v>
      </c>
    </row>
    <row r="14" spans="2:25" ht="14.7" thickBot="1" x14ac:dyDescent="0.6">
      <c r="O14" s="8" t="s">
        <v>47</v>
      </c>
      <c r="R14" s="8" t="s">
        <v>48</v>
      </c>
      <c r="U14" s="52"/>
      <c r="V14" s="49"/>
      <c r="X14" s="27" t="s">
        <v>5</v>
      </c>
      <c r="Y14" s="7">
        <v>9.8093311190167451</v>
      </c>
    </row>
    <row r="15" spans="2:25" ht="14.7" thickBot="1" x14ac:dyDescent="0.6">
      <c r="O15" t="s">
        <v>49</v>
      </c>
      <c r="P15">
        <f>SUM(P18:P24)</f>
        <v>8.8556826597581946</v>
      </c>
      <c r="R15" t="s">
        <v>49</v>
      </c>
      <c r="S15">
        <f>SUM(S18:S24)</f>
        <v>59.771954926939728</v>
      </c>
      <c r="U15" s="49"/>
      <c r="V15" s="49"/>
    </row>
    <row r="16" spans="2:25" ht="14.7" thickBot="1" x14ac:dyDescent="0.6">
      <c r="B16" s="44" t="s">
        <v>6</v>
      </c>
      <c r="C16" s="44"/>
      <c r="D16" s="44"/>
      <c r="J16" s="44" t="s">
        <v>110</v>
      </c>
      <c r="K16" s="44"/>
      <c r="L16" s="44"/>
      <c r="U16" s="49"/>
      <c r="V16" s="49"/>
      <c r="X16" s="47" t="s">
        <v>50</v>
      </c>
      <c r="Y16" s="48"/>
    </row>
    <row r="17" spans="1:25" x14ac:dyDescent="0.55000000000000004">
      <c r="A17" s="39" t="s">
        <v>8</v>
      </c>
      <c r="B17" t="s">
        <v>11</v>
      </c>
      <c r="C17" t="s">
        <v>3</v>
      </c>
      <c r="D17" t="s">
        <v>12</v>
      </c>
      <c r="E17" t="s">
        <v>13</v>
      </c>
      <c r="I17" t="s">
        <v>8</v>
      </c>
      <c r="J17" t="s">
        <v>111</v>
      </c>
      <c r="K17" t="s">
        <v>112</v>
      </c>
      <c r="L17" t="s">
        <v>113</v>
      </c>
      <c r="M17" t="s">
        <v>114</v>
      </c>
      <c r="O17" t="s">
        <v>51</v>
      </c>
      <c r="P17" t="s">
        <v>52</v>
      </c>
      <c r="R17" t="s">
        <v>51</v>
      </c>
      <c r="S17" t="s">
        <v>52</v>
      </c>
      <c r="U17" s="49"/>
      <c r="V17" s="49"/>
      <c r="X17" s="28">
        <v>513</v>
      </c>
      <c r="Y17" s="29">
        <v>1</v>
      </c>
    </row>
    <row r="18" spans="1:25" x14ac:dyDescent="0.55000000000000004">
      <c r="A18">
        <v>0</v>
      </c>
      <c r="B18">
        <v>4.0269857433808554</v>
      </c>
      <c r="C18">
        <v>4.2067209775967411</v>
      </c>
      <c r="D18">
        <v>0</v>
      </c>
      <c r="E18">
        <v>0</v>
      </c>
      <c r="I18">
        <f>A18</f>
        <v>0</v>
      </c>
      <c r="J18">
        <f>$Y$10*B18</f>
        <v>104.31385776823747</v>
      </c>
      <c r="K18">
        <f>C18*$Y$12</f>
        <v>39.643690710489068</v>
      </c>
      <c r="L18">
        <f>D18*$Y$13</f>
        <v>0</v>
      </c>
      <c r="M18">
        <f>E18*$Y$14</f>
        <v>0</v>
      </c>
      <c r="O18">
        <f>SUM(K18:M18)</f>
        <v>39.643690710489068</v>
      </c>
      <c r="P18">
        <f>ABS((40-O18))*$Y$20</f>
        <v>0.3563092895109321</v>
      </c>
      <c r="R18">
        <f>J18+2*L18+4*M18</f>
        <v>104.31385776823747</v>
      </c>
      <c r="S18">
        <f>ABS((120-R18))</f>
        <v>15.686142231762531</v>
      </c>
      <c r="U18" s="49"/>
      <c r="V18" s="49"/>
      <c r="X18" s="26">
        <v>511</v>
      </c>
      <c r="Y18" s="30">
        <v>1</v>
      </c>
    </row>
    <row r="19" spans="1:25" x14ac:dyDescent="0.55000000000000004">
      <c r="A19">
        <v>30</v>
      </c>
      <c r="B19">
        <v>2.9051638530287986</v>
      </c>
      <c r="C19">
        <v>2.984607745779543</v>
      </c>
      <c r="D19">
        <v>0.40119165839126114</v>
      </c>
      <c r="E19">
        <v>0.78897715988083417</v>
      </c>
      <c r="I19">
        <f t="shared" ref="I19:I24" si="0">A19</f>
        <v>30</v>
      </c>
      <c r="J19">
        <f t="shared" ref="J19:J24" si="1">$Y$10*B19</f>
        <v>75.254512498930836</v>
      </c>
      <c r="K19">
        <f t="shared" ref="K19:K24" si="2">C19*$Y$12</f>
        <v>28.126625701096472</v>
      </c>
      <c r="L19">
        <f t="shared" ref="L19:L24" si="3">D19*$Y$13</f>
        <v>4.1825920206060863</v>
      </c>
      <c r="M19">
        <f t="shared" ref="M19:M24" si="4">E19*$Y$14</f>
        <v>7.7393382066125165</v>
      </c>
      <c r="O19">
        <f t="shared" ref="O19:O24" si="5">SUM(K19:M19)</f>
        <v>40.048555928315075</v>
      </c>
      <c r="P19">
        <f t="shared" ref="P19:P24" si="6">ABS((40-O19))*$Y$20</f>
        <v>4.8555928315074937E-2</v>
      </c>
      <c r="R19">
        <f t="shared" ref="R19:R24" si="7">J19+2*L19+4*M19</f>
        <v>114.57704936659307</v>
      </c>
      <c r="S19">
        <f t="shared" ref="S19:S24" si="8">ABS((120-R19))</f>
        <v>5.4229506334069271</v>
      </c>
      <c r="U19" s="49"/>
      <c r="V19" s="49"/>
      <c r="X19" s="26">
        <v>515</v>
      </c>
      <c r="Y19" s="30">
        <v>1</v>
      </c>
    </row>
    <row r="20" spans="1:25" x14ac:dyDescent="0.55000000000000004">
      <c r="A20">
        <v>60</v>
      </c>
      <c r="B20">
        <v>1.8330125120307987</v>
      </c>
      <c r="C20">
        <v>1.985563041385948</v>
      </c>
      <c r="D20">
        <v>0.75312800769971122</v>
      </c>
      <c r="E20">
        <v>1.5259865255052936</v>
      </c>
      <c r="I20">
        <f t="shared" si="0"/>
        <v>60</v>
      </c>
      <c r="J20">
        <f t="shared" si="1"/>
        <v>47.481818574021389</v>
      </c>
      <c r="K20">
        <f t="shared" si="2"/>
        <v>18.711734749722257</v>
      </c>
      <c r="L20">
        <f t="shared" si="3"/>
        <v>7.8516766976937369</v>
      </c>
      <c r="M20">
        <f t="shared" si="4"/>
        <v>14.968907111839316</v>
      </c>
      <c r="O20">
        <f t="shared" si="5"/>
        <v>41.532318559255309</v>
      </c>
      <c r="P20">
        <f t="shared" si="6"/>
        <v>1.5323185592553088</v>
      </c>
      <c r="R20">
        <f t="shared" si="7"/>
        <v>123.06080041676613</v>
      </c>
      <c r="S20">
        <f t="shared" si="8"/>
        <v>3.0608004167661278</v>
      </c>
      <c r="U20" s="49"/>
      <c r="V20" s="49"/>
      <c r="X20" s="26">
        <v>516</v>
      </c>
      <c r="Y20" s="30">
        <v>1</v>
      </c>
    </row>
    <row r="21" spans="1:25" x14ac:dyDescent="0.55000000000000004">
      <c r="A21">
        <v>90</v>
      </c>
      <c r="B21">
        <v>0.90178163544997714</v>
      </c>
      <c r="C21">
        <v>1.2037460027409776</v>
      </c>
      <c r="D21">
        <v>0.8446779351301964</v>
      </c>
      <c r="E21">
        <v>2.0867976244860666</v>
      </c>
      <c r="G21" t="s">
        <v>19</v>
      </c>
      <c r="I21">
        <f t="shared" si="0"/>
        <v>90</v>
      </c>
      <c r="J21">
        <f t="shared" si="1"/>
        <v>23.35948703393284</v>
      </c>
      <c r="K21">
        <f t="shared" si="2"/>
        <v>11.343974197669118</v>
      </c>
      <c r="L21">
        <f t="shared" si="3"/>
        <v>8.8061232519747232</v>
      </c>
      <c r="M21">
        <f t="shared" si="4"/>
        <v>20.470088876961395</v>
      </c>
      <c r="O21">
        <f t="shared" si="5"/>
        <v>40.620186326605236</v>
      </c>
      <c r="P21">
        <f t="shared" si="6"/>
        <v>0.62018632660523565</v>
      </c>
      <c r="R21">
        <f t="shared" si="7"/>
        <v>122.85208904572787</v>
      </c>
      <c r="S21">
        <f t="shared" si="8"/>
        <v>2.8520890457278654</v>
      </c>
      <c r="U21" s="49"/>
      <c r="V21" s="49"/>
      <c r="X21" s="26">
        <v>517</v>
      </c>
      <c r="Y21" s="30">
        <v>1</v>
      </c>
    </row>
    <row r="22" spans="1:25" ht="14.7" thickBot="1" x14ac:dyDescent="0.6">
      <c r="A22">
        <v>120</v>
      </c>
      <c r="B22">
        <v>0.25549081129538326</v>
      </c>
      <c r="C22">
        <v>0.66382787987449576</v>
      </c>
      <c r="D22">
        <v>0.94352308381891525</v>
      </c>
      <c r="E22">
        <v>2.4984311967727475</v>
      </c>
      <c r="I22">
        <f t="shared" si="0"/>
        <v>120</v>
      </c>
      <c r="J22">
        <f t="shared" si="1"/>
        <v>6.6181590521805944</v>
      </c>
      <c r="K22">
        <f t="shared" si="2"/>
        <v>6.255843279099202</v>
      </c>
      <c r="L22">
        <f t="shared" si="3"/>
        <v>9.8366255606190922</v>
      </c>
      <c r="M22">
        <f t="shared" si="4"/>
        <v>24.507938887225162</v>
      </c>
      <c r="O22">
        <f t="shared" si="5"/>
        <v>40.600407726943459</v>
      </c>
      <c r="P22">
        <f t="shared" si="6"/>
        <v>0.6004077269434589</v>
      </c>
      <c r="R22">
        <f t="shared" si="7"/>
        <v>124.32316572231943</v>
      </c>
      <c r="S22">
        <f t="shared" si="8"/>
        <v>4.3231657223194304</v>
      </c>
      <c r="U22" s="49"/>
      <c r="V22" s="49"/>
      <c r="X22" s="27">
        <v>524</v>
      </c>
      <c r="Y22" s="32">
        <v>1</v>
      </c>
    </row>
    <row r="23" spans="1:25" x14ac:dyDescent="0.55000000000000004">
      <c r="A23">
        <v>150</v>
      </c>
      <c r="B23">
        <v>0</v>
      </c>
      <c r="C23">
        <v>0.47453476983349663</v>
      </c>
      <c r="D23">
        <v>0.92948090107737524</v>
      </c>
      <c r="E23">
        <v>2.866307541625857</v>
      </c>
      <c r="I23">
        <f t="shared" si="0"/>
        <v>150</v>
      </c>
      <c r="J23">
        <f t="shared" si="1"/>
        <v>0</v>
      </c>
      <c r="K23">
        <f t="shared" si="2"/>
        <v>4.4719651592864968</v>
      </c>
      <c r="L23">
        <f t="shared" si="3"/>
        <v>9.6902298909728923</v>
      </c>
      <c r="M23">
        <f t="shared" si="4"/>
        <v>28.116559764742902</v>
      </c>
      <c r="O23">
        <f t="shared" si="5"/>
        <v>42.278754815002287</v>
      </c>
      <c r="P23">
        <f t="shared" si="6"/>
        <v>2.2787548150022872</v>
      </c>
      <c r="R23">
        <f t="shared" si="7"/>
        <v>131.84669884091738</v>
      </c>
      <c r="S23">
        <f t="shared" si="8"/>
        <v>11.846698840917384</v>
      </c>
      <c r="U23" s="49"/>
      <c r="V23" s="49"/>
    </row>
    <row r="24" spans="1:25" x14ac:dyDescent="0.55000000000000004">
      <c r="A24">
        <v>180</v>
      </c>
      <c r="B24">
        <v>0</v>
      </c>
      <c r="C24">
        <v>0.47019527235354575</v>
      </c>
      <c r="D24">
        <v>0.92908530318602267</v>
      </c>
      <c r="E24">
        <v>2.987153134635149</v>
      </c>
      <c r="I24">
        <f t="shared" si="0"/>
        <v>180</v>
      </c>
      <c r="J24">
        <f t="shared" si="1"/>
        <v>0</v>
      </c>
      <c r="K24">
        <f t="shared" si="2"/>
        <v>4.4310701969511523</v>
      </c>
      <c r="L24">
        <f t="shared" si="3"/>
        <v>9.6861056163297583</v>
      </c>
      <c r="M24">
        <f t="shared" si="4"/>
        <v>29.301974200844985</v>
      </c>
      <c r="O24">
        <f t="shared" si="5"/>
        <v>43.419150014125897</v>
      </c>
      <c r="P24">
        <f t="shared" si="6"/>
        <v>3.419150014125897</v>
      </c>
      <c r="R24">
        <f t="shared" si="7"/>
        <v>136.58010803603946</v>
      </c>
      <c r="S24">
        <f t="shared" si="8"/>
        <v>16.580108036039462</v>
      </c>
      <c r="U24" s="49"/>
      <c r="V24" s="49"/>
    </row>
    <row r="25" spans="1:25" x14ac:dyDescent="0.55000000000000004">
      <c r="U25" s="49"/>
      <c r="V25" s="49"/>
    </row>
    <row r="26" spans="1:25" x14ac:dyDescent="0.55000000000000004">
      <c r="M26" s="49"/>
      <c r="N26" s="49"/>
      <c r="O26" s="49"/>
      <c r="P26" s="49"/>
      <c r="Q26" s="49"/>
      <c r="R26" s="49"/>
      <c r="S26" s="49"/>
      <c r="T26" s="49"/>
      <c r="U26" s="49"/>
      <c r="V26" s="49"/>
    </row>
    <row r="27" spans="1:25" x14ac:dyDescent="0.55000000000000004">
      <c r="M27" s="49"/>
      <c r="N27" s="49"/>
      <c r="O27" s="49"/>
      <c r="P27" s="49"/>
      <c r="Q27" s="49"/>
      <c r="R27" s="49"/>
      <c r="S27" s="49"/>
      <c r="T27" s="49"/>
      <c r="U27" s="49"/>
      <c r="V27" s="49"/>
    </row>
    <row r="28" spans="1:25" x14ac:dyDescent="0.55000000000000004">
      <c r="M28" s="49"/>
      <c r="N28" s="49"/>
      <c r="O28" s="49"/>
      <c r="P28" s="49"/>
      <c r="Q28" s="49"/>
      <c r="R28" s="49"/>
      <c r="S28" s="49"/>
      <c r="T28" s="49"/>
      <c r="U28" s="49"/>
      <c r="V28" s="49"/>
    </row>
    <row r="29" spans="1:25" x14ac:dyDescent="0.55000000000000004">
      <c r="M29" s="49"/>
      <c r="N29" s="49"/>
      <c r="O29" s="49"/>
      <c r="P29" s="49"/>
      <c r="Q29" s="49"/>
      <c r="R29" s="49"/>
      <c r="S29" s="49"/>
      <c r="T29" s="49"/>
      <c r="U29" s="49"/>
      <c r="V29" s="49"/>
    </row>
    <row r="30" spans="1:25" x14ac:dyDescent="0.55000000000000004">
      <c r="M30" s="49"/>
      <c r="N30" s="49"/>
      <c r="O30" s="49"/>
      <c r="P30" s="49"/>
      <c r="Q30" s="49"/>
      <c r="R30" s="49"/>
      <c r="S30" s="49"/>
      <c r="T30" s="49"/>
      <c r="U30" s="49"/>
      <c r="V30" s="49"/>
    </row>
    <row r="31" spans="1:25" x14ac:dyDescent="0.55000000000000004">
      <c r="M31" s="49"/>
      <c r="N31" s="49"/>
      <c r="O31" s="49"/>
      <c r="P31" s="49"/>
      <c r="Q31" s="49"/>
      <c r="R31" s="49"/>
      <c r="S31" s="49"/>
      <c r="T31" s="49"/>
      <c r="U31" s="49"/>
      <c r="V31" s="49"/>
    </row>
    <row r="32" spans="1:25" x14ac:dyDescent="0.55000000000000004">
      <c r="M32" s="49"/>
      <c r="N32" s="49"/>
      <c r="O32" s="49"/>
      <c r="P32" s="49"/>
      <c r="Q32" s="49"/>
      <c r="R32" s="49"/>
      <c r="S32" s="49"/>
      <c r="T32" s="49"/>
      <c r="U32" s="49"/>
      <c r="V32" s="49"/>
    </row>
    <row r="33" spans="13:22" x14ac:dyDescent="0.55000000000000004">
      <c r="M33" s="49"/>
      <c r="N33" s="49"/>
      <c r="O33" s="49"/>
      <c r="P33" s="49"/>
      <c r="Q33" s="49"/>
      <c r="R33" s="49"/>
      <c r="S33" s="49"/>
      <c r="T33" s="49"/>
      <c r="U33" s="49"/>
      <c r="V33" s="49"/>
    </row>
    <row r="34" spans="13:22" x14ac:dyDescent="0.55000000000000004">
      <c r="M34" s="49"/>
      <c r="N34" s="49"/>
      <c r="O34" s="49"/>
      <c r="P34" s="49"/>
      <c r="Q34" s="49"/>
      <c r="R34" s="49"/>
      <c r="S34" s="49"/>
      <c r="T34" s="49"/>
      <c r="U34" s="49"/>
      <c r="V34" s="49"/>
    </row>
    <row r="35" spans="13:22" x14ac:dyDescent="0.55000000000000004">
      <c r="M35" s="49"/>
      <c r="N35" s="49"/>
      <c r="O35" s="49"/>
      <c r="P35" s="49"/>
      <c r="Q35" s="49"/>
      <c r="R35" s="49"/>
      <c r="S35" s="49"/>
      <c r="T35" s="49"/>
      <c r="U35" s="49"/>
      <c r="V35" s="49"/>
    </row>
    <row r="36" spans="13:22" x14ac:dyDescent="0.55000000000000004">
      <c r="M36" s="49"/>
      <c r="N36" s="49"/>
      <c r="O36" s="49"/>
      <c r="P36" s="49"/>
      <c r="Q36" s="49"/>
      <c r="R36" s="49"/>
      <c r="S36" s="49"/>
      <c r="T36" s="49"/>
      <c r="U36" s="49"/>
      <c r="V36" s="49"/>
    </row>
    <row r="37" spans="13:22" x14ac:dyDescent="0.55000000000000004">
      <c r="M37" s="49"/>
      <c r="N37" s="49"/>
      <c r="O37" s="49"/>
      <c r="P37" s="49"/>
      <c r="Q37" s="49"/>
      <c r="R37" s="49"/>
      <c r="S37" s="49"/>
      <c r="T37" s="49"/>
      <c r="U37" s="49"/>
      <c r="V37" s="49"/>
    </row>
  </sheetData>
  <mergeCells count="5">
    <mergeCell ref="M4:N4"/>
    <mergeCell ref="X9:Y9"/>
    <mergeCell ref="X16:Y16"/>
    <mergeCell ref="B16:D16"/>
    <mergeCell ref="J16:L16"/>
  </mergeCells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ChemDraw.Document.6.0" shapeId="6146" r:id="rId3">
          <objectPr defaultSize="0" autoPict="0" r:id="rId4">
            <anchor moveWithCells="1">
              <from>
                <xdr:col>0</xdr:col>
                <xdr:colOff>601980</xdr:colOff>
                <xdr:row>3</xdr:row>
                <xdr:rowOff>0</xdr:rowOff>
              </from>
              <to>
                <xdr:col>11</xdr:col>
                <xdr:colOff>541020</xdr:colOff>
                <xdr:row>12</xdr:row>
                <xdr:rowOff>121920</xdr:rowOff>
              </to>
            </anchor>
          </objectPr>
        </oleObject>
      </mc:Choice>
      <mc:Fallback>
        <oleObject progId="ChemDraw.Document.6.0" shapeId="6146" r:id="rId3"/>
      </mc:Fallback>
    </mc:AlternateContent>
  </oleObjects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133C50-5124-4A91-9ABB-162A668EFC00}">
  <dimension ref="B1:Y65"/>
  <sheetViews>
    <sheetView zoomScale="55" zoomScaleNormal="55" workbookViewId="0"/>
  </sheetViews>
  <sheetFormatPr defaultRowHeight="14.4" x14ac:dyDescent="0.55000000000000004"/>
  <cols>
    <col min="10" max="10" width="12.1015625" bestFit="1" customWidth="1"/>
    <col min="11" max="11" width="10.5234375" bestFit="1" customWidth="1"/>
    <col min="13" max="13" width="12.3671875" customWidth="1"/>
    <col min="14" max="14" width="10.41796875" customWidth="1"/>
    <col min="15" max="15" width="14.5234375" bestFit="1" customWidth="1"/>
    <col min="16" max="16" width="14.62890625" bestFit="1" customWidth="1"/>
    <col min="17" max="17" width="14.89453125" bestFit="1" customWidth="1"/>
    <col min="20" max="20" width="13.5234375" bestFit="1" customWidth="1"/>
    <col min="23" max="23" width="12.41796875" customWidth="1"/>
  </cols>
  <sheetData>
    <row r="1" spans="3:25" ht="18.3" x14ac:dyDescent="0.7">
      <c r="D1" s="1" t="s">
        <v>37</v>
      </c>
    </row>
    <row r="2" spans="3:25" x14ac:dyDescent="0.55000000000000004">
      <c r="K2" s="49"/>
      <c r="L2" s="49"/>
      <c r="M2" s="49"/>
      <c r="N2" s="49"/>
      <c r="O2" s="49"/>
      <c r="P2" s="49"/>
      <c r="Q2" s="49"/>
      <c r="R2" s="49"/>
      <c r="S2" s="49"/>
      <c r="T2" s="49"/>
      <c r="U2" s="49"/>
      <c r="V2" s="49"/>
    </row>
    <row r="3" spans="3:25" x14ac:dyDescent="0.55000000000000004">
      <c r="K3" s="49"/>
      <c r="L3" s="49"/>
      <c r="M3" s="49"/>
      <c r="N3" s="49"/>
      <c r="O3" s="49"/>
      <c r="P3" s="49"/>
      <c r="Q3" s="49"/>
      <c r="R3" s="49"/>
      <c r="S3" s="49"/>
      <c r="T3" s="49"/>
      <c r="U3" s="49"/>
      <c r="V3" s="49"/>
    </row>
    <row r="4" spans="3:25" x14ac:dyDescent="0.55000000000000004">
      <c r="K4" s="49"/>
      <c r="L4" s="49"/>
      <c r="M4" s="50"/>
      <c r="N4" s="50"/>
      <c r="O4" s="49"/>
      <c r="P4" s="49"/>
      <c r="Q4" s="49"/>
      <c r="R4" s="49"/>
      <c r="S4" s="49"/>
      <c r="T4" s="49"/>
      <c r="U4" s="49"/>
      <c r="V4" s="49"/>
    </row>
    <row r="5" spans="3:25" x14ac:dyDescent="0.55000000000000004">
      <c r="K5" s="49"/>
      <c r="L5" s="49"/>
      <c r="M5" s="49"/>
      <c r="N5" s="49"/>
      <c r="O5" s="49"/>
      <c r="P5" s="49"/>
      <c r="Q5" s="49"/>
      <c r="R5" s="49"/>
      <c r="S5" s="49"/>
      <c r="T5" s="49"/>
      <c r="U5" s="49"/>
      <c r="V5" s="49"/>
    </row>
    <row r="6" spans="3:25" x14ac:dyDescent="0.55000000000000004">
      <c r="K6" s="49"/>
      <c r="L6" s="49"/>
      <c r="M6" s="49"/>
      <c r="N6" s="49"/>
      <c r="O6" s="49"/>
      <c r="P6" s="49"/>
      <c r="Q6" s="49"/>
      <c r="R6" s="49"/>
      <c r="S6" s="49"/>
      <c r="T6" s="49"/>
      <c r="U6" s="49"/>
      <c r="V6" s="49"/>
    </row>
    <row r="7" spans="3:25" x14ac:dyDescent="0.55000000000000004">
      <c r="K7" s="49"/>
      <c r="L7" s="49"/>
      <c r="M7" s="49"/>
      <c r="N7" s="49"/>
      <c r="O7" s="49"/>
      <c r="P7" s="49"/>
      <c r="Q7" s="49"/>
      <c r="R7" s="49"/>
      <c r="S7" s="49"/>
      <c r="T7" s="49"/>
      <c r="U7" s="49"/>
      <c r="V7" s="49"/>
    </row>
    <row r="8" spans="3:25" ht="14.7" thickBot="1" x14ac:dyDescent="0.6">
      <c r="K8" s="49"/>
      <c r="L8" s="49"/>
      <c r="M8" s="49"/>
      <c r="N8" s="49"/>
      <c r="O8" s="49"/>
      <c r="P8" s="49"/>
      <c r="Q8" s="49"/>
      <c r="R8" s="49"/>
      <c r="S8" s="49"/>
      <c r="T8" s="49"/>
      <c r="U8" s="49"/>
      <c r="V8" s="49"/>
    </row>
    <row r="9" spans="3:25" ht="14.7" thickBot="1" x14ac:dyDescent="0.6">
      <c r="K9" s="49"/>
      <c r="L9" s="49"/>
      <c r="M9" s="49"/>
      <c r="N9" s="49"/>
      <c r="O9" s="49"/>
      <c r="P9" s="49"/>
      <c r="Q9" s="49"/>
      <c r="R9" s="49"/>
      <c r="S9" s="49"/>
      <c r="T9" s="49"/>
      <c r="U9" s="49"/>
      <c r="V9" s="49"/>
      <c r="X9" s="45" t="s">
        <v>1</v>
      </c>
      <c r="Y9" s="46"/>
    </row>
    <row r="10" spans="3:25" x14ac:dyDescent="0.55000000000000004">
      <c r="K10" s="49"/>
      <c r="L10" s="49"/>
      <c r="M10" s="49"/>
      <c r="N10" s="49"/>
      <c r="O10" s="49"/>
      <c r="P10" s="49"/>
      <c r="Q10" s="49"/>
      <c r="R10" s="49"/>
      <c r="S10" s="49"/>
      <c r="T10" s="49"/>
      <c r="U10" s="49"/>
      <c r="V10" s="49"/>
      <c r="X10" s="21" t="s">
        <v>2</v>
      </c>
      <c r="Y10" s="22">
        <v>25.903706746341939</v>
      </c>
    </row>
    <row r="11" spans="3:25" x14ac:dyDescent="0.55000000000000004">
      <c r="K11" s="49"/>
      <c r="L11" s="49"/>
      <c r="M11" s="49"/>
      <c r="N11" s="49"/>
      <c r="O11" s="49"/>
      <c r="P11" s="49"/>
      <c r="Q11" s="49"/>
      <c r="R11" s="49"/>
      <c r="S11" s="49"/>
      <c r="T11" s="49"/>
      <c r="U11" s="49"/>
      <c r="V11" s="49"/>
      <c r="X11" s="21" t="s">
        <v>59</v>
      </c>
      <c r="Y11" s="22">
        <v>2.0072269469520512</v>
      </c>
    </row>
    <row r="12" spans="3:25" x14ac:dyDescent="0.55000000000000004">
      <c r="K12" s="49"/>
      <c r="L12" s="49"/>
      <c r="M12" s="49"/>
      <c r="N12" s="49"/>
      <c r="O12" s="49"/>
      <c r="P12" s="49"/>
      <c r="Q12" s="49"/>
      <c r="R12" s="49"/>
      <c r="S12" s="49"/>
      <c r="T12" s="49"/>
      <c r="U12" s="49"/>
      <c r="V12" s="49"/>
      <c r="X12" s="21" t="s">
        <v>43</v>
      </c>
      <c r="Y12" s="22">
        <v>9.4238935554829979</v>
      </c>
    </row>
    <row r="13" spans="3:25" x14ac:dyDescent="0.55000000000000004">
      <c r="K13" s="49"/>
      <c r="L13" s="49"/>
      <c r="M13" s="49"/>
      <c r="N13" s="49"/>
      <c r="O13" s="49"/>
      <c r="P13" s="49"/>
      <c r="Q13" s="49"/>
      <c r="R13" s="49"/>
      <c r="S13" s="49"/>
      <c r="T13" s="49"/>
      <c r="U13" s="49"/>
      <c r="V13" s="49"/>
      <c r="X13" s="26" t="s">
        <v>46</v>
      </c>
      <c r="Y13" s="5">
        <v>10.425421199877052</v>
      </c>
    </row>
    <row r="14" spans="3:25" ht="14.7" thickBot="1" x14ac:dyDescent="0.6">
      <c r="P14" s="8" t="s">
        <v>47</v>
      </c>
      <c r="S14" s="8" t="s">
        <v>48</v>
      </c>
      <c r="U14" s="52"/>
      <c r="V14" s="49"/>
      <c r="X14" s="27" t="s">
        <v>5</v>
      </c>
      <c r="Y14" s="7">
        <v>9.8093311190167451</v>
      </c>
    </row>
    <row r="15" spans="3:25" ht="14.7" thickBot="1" x14ac:dyDescent="0.6">
      <c r="P15" t="s">
        <v>49</v>
      </c>
      <c r="Q15">
        <f>SUM(Q18:Q63)</f>
        <v>94.894040516531234</v>
      </c>
      <c r="S15" t="s">
        <v>49</v>
      </c>
      <c r="T15">
        <f>SUM(T18:T63)</f>
        <v>310.21866011077259</v>
      </c>
      <c r="U15" s="49"/>
      <c r="V15" s="49"/>
    </row>
    <row r="16" spans="3:25" ht="14.7" thickBot="1" x14ac:dyDescent="0.6">
      <c r="C16" s="9" t="s">
        <v>6</v>
      </c>
      <c r="K16" s="9" t="s">
        <v>116</v>
      </c>
      <c r="U16" s="49"/>
      <c r="V16" s="49"/>
      <c r="X16" s="47" t="s">
        <v>50</v>
      </c>
      <c r="Y16" s="48"/>
    </row>
    <row r="17" spans="2:25" x14ac:dyDescent="0.55000000000000004">
      <c r="B17" t="s">
        <v>8</v>
      </c>
      <c r="C17" t="s">
        <v>9</v>
      </c>
      <c r="D17" t="s">
        <v>10</v>
      </c>
      <c r="E17" t="s">
        <v>11</v>
      </c>
      <c r="F17" t="s">
        <v>12</v>
      </c>
      <c r="G17" t="s">
        <v>13</v>
      </c>
      <c r="J17" t="s">
        <v>8</v>
      </c>
      <c r="K17" t="s">
        <v>94</v>
      </c>
      <c r="L17" t="s">
        <v>95</v>
      </c>
      <c r="M17" t="s">
        <v>96</v>
      </c>
      <c r="N17" t="s">
        <v>97</v>
      </c>
      <c r="P17" t="s">
        <v>51</v>
      </c>
      <c r="Q17" t="s">
        <v>52</v>
      </c>
      <c r="S17" t="s">
        <v>51</v>
      </c>
      <c r="T17" t="s">
        <v>52</v>
      </c>
      <c r="U17" s="49"/>
      <c r="V17" s="49"/>
      <c r="X17" s="28">
        <v>513</v>
      </c>
      <c r="Y17" s="29">
        <v>1</v>
      </c>
    </row>
    <row r="18" spans="2:25" x14ac:dyDescent="0.55000000000000004">
      <c r="B18" s="17">
        <v>0</v>
      </c>
      <c r="C18">
        <v>4.3866804336602998</v>
      </c>
      <c r="E18">
        <v>7.2214765100671139</v>
      </c>
      <c r="F18">
        <v>0</v>
      </c>
      <c r="G18">
        <v>0</v>
      </c>
      <c r="J18">
        <f>B18</f>
        <v>0</v>
      </c>
      <c r="K18">
        <f>$Y$10*E18</f>
        <v>187.06300979237534</v>
      </c>
      <c r="L18">
        <f>C18*$Y$12</f>
        <v>41.339609468734665</v>
      </c>
      <c r="M18">
        <f>F18*$Y$13</f>
        <v>0</v>
      </c>
      <c r="N18">
        <f>G18*$Y$14</f>
        <v>0</v>
      </c>
      <c r="P18">
        <f>SUM(L18:N18)</f>
        <v>41.339609468734665</v>
      </c>
      <c r="Q18">
        <f>ABS((40-P18))*$Y$21</f>
        <v>1.3396094687346647</v>
      </c>
      <c r="S18">
        <f>K18+2*M18+4*N18</f>
        <v>187.06300979237534</v>
      </c>
      <c r="T18">
        <f>ABS((180-S18))</f>
        <v>7.0630097923753397</v>
      </c>
      <c r="U18" s="49"/>
      <c r="V18" s="49"/>
      <c r="X18" s="26">
        <v>511</v>
      </c>
      <c r="Y18" s="30">
        <v>1</v>
      </c>
    </row>
    <row r="19" spans="2:25" x14ac:dyDescent="0.55000000000000004">
      <c r="B19" s="17">
        <v>30</v>
      </c>
      <c r="C19">
        <v>4.0581907090464551</v>
      </c>
      <c r="E19">
        <v>6.9990220048899756</v>
      </c>
      <c r="F19">
        <v>0</v>
      </c>
      <c r="G19">
        <v>0.11735941320293398</v>
      </c>
      <c r="J19">
        <f t="shared" ref="J19:J63" si="0">B19</f>
        <v>30</v>
      </c>
      <c r="K19">
        <f t="shared" ref="K19:K63" si="1">$Y$10*E19</f>
        <v>181.30061352586415</v>
      </c>
      <c r="L19">
        <f t="shared" ref="L19:L63" si="2">C19*$Y$12</f>
        <v>38.243957269903866</v>
      </c>
      <c r="M19">
        <f t="shared" ref="M19:M63" si="3">F19*$Y$13</f>
        <v>0</v>
      </c>
      <c r="N19">
        <f t="shared" ref="N19:N63" si="4">G19*$Y$14</f>
        <v>1.1512173440410851</v>
      </c>
      <c r="P19">
        <f t="shared" ref="P19:P63" si="5">SUM(L19:N19)</f>
        <v>39.395174613944953</v>
      </c>
      <c r="Q19">
        <f t="shared" ref="Q19:Q63" si="6">ABS((40-P19))*$Y$21</f>
        <v>0.60482538605504743</v>
      </c>
      <c r="S19">
        <f t="shared" ref="S19:S63" si="7">K19+2*M19+4*N19</f>
        <v>185.9054829020285</v>
      </c>
      <c r="T19">
        <f t="shared" ref="T19:T63" si="8">ABS((180-S19))</f>
        <v>5.9054829020284956</v>
      </c>
      <c r="U19" s="49"/>
      <c r="V19" s="49"/>
      <c r="X19" s="26">
        <v>515</v>
      </c>
      <c r="Y19" s="30">
        <v>1</v>
      </c>
    </row>
    <row r="20" spans="2:25" x14ac:dyDescent="0.55000000000000004">
      <c r="B20" s="17">
        <v>60</v>
      </c>
      <c r="C20">
        <v>3.8775797373358354</v>
      </c>
      <c r="E20">
        <v>6.6833958724202631</v>
      </c>
      <c r="F20">
        <v>8.5365853658536592E-2</v>
      </c>
      <c r="G20">
        <v>0.1848030018761726</v>
      </c>
      <c r="J20">
        <f t="shared" si="0"/>
        <v>60</v>
      </c>
      <c r="K20">
        <f t="shared" si="1"/>
        <v>173.12472674888664</v>
      </c>
      <c r="L20">
        <f t="shared" si="2"/>
        <v>36.541898697550636</v>
      </c>
      <c r="M20">
        <f t="shared" si="3"/>
        <v>0.88997498047730939</v>
      </c>
      <c r="N20">
        <f t="shared" si="4"/>
        <v>1.8127938371916499</v>
      </c>
      <c r="P20">
        <f t="shared" si="5"/>
        <v>39.244667515219597</v>
      </c>
      <c r="Q20">
        <f t="shared" si="6"/>
        <v>0.75533248478040349</v>
      </c>
      <c r="S20">
        <f t="shared" si="7"/>
        <v>182.15585205860785</v>
      </c>
      <c r="T20">
        <f t="shared" si="8"/>
        <v>2.1558520586078487</v>
      </c>
      <c r="U20" s="49"/>
      <c r="V20" s="49"/>
      <c r="X20" s="26">
        <v>516</v>
      </c>
      <c r="Y20" s="30">
        <v>1</v>
      </c>
    </row>
    <row r="21" spans="2:25" x14ac:dyDescent="0.55000000000000004">
      <c r="B21" s="17">
        <v>90</v>
      </c>
      <c r="C21">
        <v>3.9421800947867296</v>
      </c>
      <c r="E21">
        <v>6.8127962085308056</v>
      </c>
      <c r="F21">
        <v>0.12227488151658768</v>
      </c>
      <c r="G21">
        <v>0.26729857819905212</v>
      </c>
      <c r="J21">
        <f t="shared" si="0"/>
        <v>90</v>
      </c>
      <c r="K21">
        <f t="shared" si="1"/>
        <v>176.47667510837221</v>
      </c>
      <c r="L21">
        <f t="shared" si="2"/>
        <v>37.150685589814017</v>
      </c>
      <c r="M21">
        <f t="shared" si="3"/>
        <v>1.2747671419754878</v>
      </c>
      <c r="N21">
        <f t="shared" si="4"/>
        <v>2.622020261196893</v>
      </c>
      <c r="P21">
        <f t="shared" si="5"/>
        <v>41.0474729929864</v>
      </c>
      <c r="Q21">
        <f t="shared" si="6"/>
        <v>1.0474729929863997</v>
      </c>
      <c r="S21">
        <f t="shared" si="7"/>
        <v>189.51429043711076</v>
      </c>
      <c r="T21">
        <f t="shared" si="8"/>
        <v>9.5142904371107591</v>
      </c>
      <c r="U21" s="49"/>
      <c r="V21" s="49"/>
      <c r="X21" s="26">
        <v>517</v>
      </c>
      <c r="Y21" s="30">
        <v>1</v>
      </c>
    </row>
    <row r="22" spans="2:25" ht="14.7" thickBot="1" x14ac:dyDescent="0.6">
      <c r="B22" s="17">
        <v>120</v>
      </c>
      <c r="C22">
        <v>3.6580866580866584</v>
      </c>
      <c r="E22">
        <v>6.3929643929643936</v>
      </c>
      <c r="F22">
        <v>0.14242814242814245</v>
      </c>
      <c r="G22">
        <v>0.29043329043329047</v>
      </c>
      <c r="J22">
        <f t="shared" si="0"/>
        <v>120</v>
      </c>
      <c r="K22">
        <f t="shared" si="1"/>
        <v>165.60147487515556</v>
      </c>
      <c r="L22">
        <f t="shared" si="2"/>
        <v>34.473419282541194</v>
      </c>
      <c r="M22">
        <f t="shared" si="3"/>
        <v>1.4848733755294645</v>
      </c>
      <c r="N22">
        <f t="shared" si="4"/>
        <v>2.8489563138457044</v>
      </c>
      <c r="P22">
        <f t="shared" si="5"/>
        <v>38.807248971916366</v>
      </c>
      <c r="Q22">
        <f t="shared" si="6"/>
        <v>1.1927510280836344</v>
      </c>
      <c r="S22">
        <f t="shared" si="7"/>
        <v>179.9670468815973</v>
      </c>
      <c r="T22">
        <f t="shared" si="8"/>
        <v>3.2953118402701875E-2</v>
      </c>
      <c r="U22" s="49"/>
      <c r="V22" s="49"/>
      <c r="X22" s="27">
        <v>524</v>
      </c>
      <c r="Y22" s="32">
        <v>1</v>
      </c>
    </row>
    <row r="23" spans="2:25" x14ac:dyDescent="0.55000000000000004">
      <c r="B23" s="17">
        <v>150</v>
      </c>
      <c r="C23">
        <v>3.5186739404112464</v>
      </c>
      <c r="E23">
        <v>6.2824171212757021</v>
      </c>
      <c r="F23">
        <v>0.17247167436005034</v>
      </c>
      <c r="G23">
        <v>0.34872010071338644</v>
      </c>
      <c r="J23">
        <f t="shared" si="0"/>
        <v>150</v>
      </c>
      <c r="K23">
        <f t="shared" si="1"/>
        <v>162.73789076772351</v>
      </c>
      <c r="L23">
        <f t="shared" si="2"/>
        <v>33.159608670887508</v>
      </c>
      <c r="M23">
        <f t="shared" si="3"/>
        <v>1.7980898502515601</v>
      </c>
      <c r="N23">
        <f t="shared" si="4"/>
        <v>3.4207109357544749</v>
      </c>
      <c r="P23">
        <f t="shared" si="5"/>
        <v>38.378409456893543</v>
      </c>
      <c r="Q23">
        <f t="shared" si="6"/>
        <v>1.621590543106457</v>
      </c>
      <c r="S23">
        <f t="shared" si="7"/>
        <v>180.01691421124454</v>
      </c>
      <c r="T23">
        <f t="shared" si="8"/>
        <v>1.6914211244539956E-2</v>
      </c>
      <c r="U23" s="49"/>
      <c r="V23" s="49"/>
    </row>
    <row r="24" spans="2:25" x14ac:dyDescent="0.55000000000000004">
      <c r="B24" s="17">
        <v>180</v>
      </c>
      <c r="C24">
        <v>3.3733067729083666</v>
      </c>
      <c r="E24">
        <v>6.1019920318725092</v>
      </c>
      <c r="F24">
        <v>0.2147410358565737</v>
      </c>
      <c r="G24">
        <v>0.40876494023904381</v>
      </c>
      <c r="J24">
        <f t="shared" si="0"/>
        <v>180</v>
      </c>
      <c r="K24">
        <f t="shared" si="1"/>
        <v>158.06421216214068</v>
      </c>
      <c r="L24">
        <f t="shared" si="2"/>
        <v>31.789683957878303</v>
      </c>
      <c r="M24">
        <f t="shared" si="3"/>
        <v>2.2387657477026814</v>
      </c>
      <c r="N24">
        <f t="shared" si="4"/>
        <v>4.0097106486498726</v>
      </c>
      <c r="P24">
        <f t="shared" si="5"/>
        <v>38.038160354230854</v>
      </c>
      <c r="Q24">
        <f t="shared" si="6"/>
        <v>1.961839645769146</v>
      </c>
      <c r="S24">
        <f t="shared" si="7"/>
        <v>178.58058625214554</v>
      </c>
      <c r="T24">
        <f t="shared" si="8"/>
        <v>1.4194137478544633</v>
      </c>
      <c r="U24" s="49"/>
      <c r="V24" s="49"/>
    </row>
    <row r="25" spans="2:25" x14ac:dyDescent="0.55000000000000004">
      <c r="B25" s="17">
        <v>210</v>
      </c>
      <c r="C25">
        <v>3.3654908627284317</v>
      </c>
      <c r="E25">
        <v>6.1406714832129197</v>
      </c>
      <c r="F25">
        <v>0.24564385890352738</v>
      </c>
      <c r="G25">
        <v>0.48533786655333616</v>
      </c>
      <c r="J25">
        <f t="shared" si="0"/>
        <v>210</v>
      </c>
      <c r="K25">
        <f t="shared" si="1"/>
        <v>159.06615332677208</v>
      </c>
      <c r="L25">
        <f t="shared" si="2"/>
        <v>31.716027652303382</v>
      </c>
      <c r="M25">
        <f t="shared" si="3"/>
        <v>2.5609406942324417</v>
      </c>
      <c r="N25">
        <f t="shared" si="4"/>
        <v>4.7608398376188363</v>
      </c>
      <c r="P25">
        <f t="shared" si="5"/>
        <v>39.037808184154663</v>
      </c>
      <c r="Q25">
        <f t="shared" si="6"/>
        <v>0.96219181584533686</v>
      </c>
      <c r="S25">
        <f t="shared" si="7"/>
        <v>183.23139406571232</v>
      </c>
      <c r="T25">
        <f t="shared" si="8"/>
        <v>3.2313940657123226</v>
      </c>
      <c r="U25" s="49"/>
      <c r="V25" s="49"/>
    </row>
    <row r="26" spans="2:25" x14ac:dyDescent="0.55000000000000004">
      <c r="B26" s="17">
        <v>240</v>
      </c>
      <c r="C26">
        <v>3.3662326753464931</v>
      </c>
      <c r="E26">
        <v>6.1595968080638386</v>
      </c>
      <c r="F26">
        <v>0.27677446451070981</v>
      </c>
      <c r="G26">
        <v>0.51448971020579592</v>
      </c>
      <c r="J26">
        <f t="shared" si="0"/>
        <v>240</v>
      </c>
      <c r="K26">
        <f t="shared" si="1"/>
        <v>159.55638939178954</v>
      </c>
      <c r="L26">
        <f t="shared" si="2"/>
        <v>31.723018415454106</v>
      </c>
      <c r="M26">
        <f t="shared" si="3"/>
        <v>2.8854903698945726</v>
      </c>
      <c r="N26">
        <f t="shared" si="4"/>
        <v>5.0467999247356214</v>
      </c>
      <c r="P26">
        <f t="shared" si="5"/>
        <v>39.655308710084299</v>
      </c>
      <c r="Q26">
        <f t="shared" si="6"/>
        <v>0.3446912899157013</v>
      </c>
      <c r="S26">
        <f t="shared" si="7"/>
        <v>185.51456983052117</v>
      </c>
      <c r="T26">
        <f t="shared" si="8"/>
        <v>5.5145698305211681</v>
      </c>
      <c r="U26" s="49"/>
      <c r="V26" s="49"/>
    </row>
    <row r="27" spans="2:25" x14ac:dyDescent="0.55000000000000004">
      <c r="B27" s="17">
        <v>270</v>
      </c>
      <c r="C27">
        <v>3.2325875897002954</v>
      </c>
      <c r="E27">
        <v>5.994512452511608</v>
      </c>
      <c r="F27">
        <v>0.30350358801181937</v>
      </c>
      <c r="G27">
        <v>0.58801181933305191</v>
      </c>
      <c r="J27">
        <f t="shared" si="0"/>
        <v>270</v>
      </c>
      <c r="K27">
        <f t="shared" si="1"/>
        <v>155.28009265715571</v>
      </c>
      <c r="L27">
        <f t="shared" si="2"/>
        <v>30.463561354110929</v>
      </c>
      <c r="M27">
        <f t="shared" si="3"/>
        <v>3.1641527406971721</v>
      </c>
      <c r="N27">
        <f t="shared" si="4"/>
        <v>5.7680026377333586</v>
      </c>
      <c r="P27">
        <f t="shared" si="5"/>
        <v>39.395716732541459</v>
      </c>
      <c r="Q27">
        <f t="shared" si="6"/>
        <v>0.60428326745854122</v>
      </c>
      <c r="S27">
        <f t="shared" si="7"/>
        <v>184.6804086894835</v>
      </c>
      <c r="T27">
        <f t="shared" si="8"/>
        <v>4.6804086894834995</v>
      </c>
      <c r="U27" s="49"/>
      <c r="V27" s="49"/>
    </row>
    <row r="28" spans="2:25" x14ac:dyDescent="0.55000000000000004">
      <c r="B28" s="17">
        <v>300</v>
      </c>
      <c r="C28">
        <v>3.2142538975501114</v>
      </c>
      <c r="E28">
        <v>6.0476614699331854</v>
      </c>
      <c r="F28">
        <v>0.35367483296213809</v>
      </c>
      <c r="G28">
        <v>0.62405345211581287</v>
      </c>
      <c r="J28">
        <f t="shared" si="0"/>
        <v>300</v>
      </c>
      <c r="K28">
        <f t="shared" si="1"/>
        <v>156.65684921830047</v>
      </c>
      <c r="L28">
        <f t="shared" si="2"/>
        <v>30.290786590808604</v>
      </c>
      <c r="M28">
        <f t="shared" si="3"/>
        <v>3.6872091014264496</v>
      </c>
      <c r="N28">
        <f t="shared" si="4"/>
        <v>6.1215469477694695</v>
      </c>
      <c r="P28">
        <f t="shared" si="5"/>
        <v>40.099542640004522</v>
      </c>
      <c r="Q28">
        <f t="shared" si="6"/>
        <v>9.9542640004521843E-2</v>
      </c>
      <c r="S28">
        <f t="shared" si="7"/>
        <v>188.51745521223123</v>
      </c>
      <c r="T28">
        <f t="shared" si="8"/>
        <v>8.5174552122312264</v>
      </c>
      <c r="U28" s="49"/>
      <c r="V28" s="49"/>
    </row>
    <row r="29" spans="2:25" x14ac:dyDescent="0.55000000000000004">
      <c r="B29" s="17">
        <v>330</v>
      </c>
      <c r="C29">
        <v>3.1796008869179602</v>
      </c>
      <c r="E29">
        <v>5.9853658536585366</v>
      </c>
      <c r="F29">
        <v>0.37827050997782702</v>
      </c>
      <c r="G29">
        <v>0.69490022172948995</v>
      </c>
      <c r="J29">
        <f t="shared" si="0"/>
        <v>330</v>
      </c>
      <c r="K29">
        <f t="shared" si="1"/>
        <v>155.04316184273932</v>
      </c>
      <c r="L29">
        <f t="shared" si="2"/>
        <v>29.964220307234189</v>
      </c>
      <c r="M29">
        <f t="shared" si="3"/>
        <v>3.9436293940111415</v>
      </c>
      <c r="N29">
        <f t="shared" si="4"/>
        <v>6.8165063696227222</v>
      </c>
      <c r="P29">
        <f t="shared" si="5"/>
        <v>40.724356070868055</v>
      </c>
      <c r="Q29">
        <f t="shared" si="6"/>
        <v>0.72435607086805476</v>
      </c>
      <c r="S29">
        <f t="shared" si="7"/>
        <v>190.19644610925249</v>
      </c>
      <c r="T29">
        <f t="shared" si="8"/>
        <v>10.196446109252491</v>
      </c>
      <c r="U29" s="49"/>
      <c r="V29" s="49"/>
    </row>
    <row r="30" spans="2:25" x14ac:dyDescent="0.55000000000000004">
      <c r="B30" s="17">
        <v>360</v>
      </c>
      <c r="C30">
        <v>3.1880000000000002</v>
      </c>
      <c r="E30">
        <v>6.0920000000000005</v>
      </c>
      <c r="F30">
        <v>0.374</v>
      </c>
      <c r="G30">
        <v>0.78400000000000003</v>
      </c>
      <c r="J30">
        <f t="shared" si="0"/>
        <v>360</v>
      </c>
      <c r="K30">
        <f t="shared" si="1"/>
        <v>157.80538149871509</v>
      </c>
      <c r="L30">
        <f t="shared" si="2"/>
        <v>30.0433726548798</v>
      </c>
      <c r="M30">
        <f t="shared" si="3"/>
        <v>3.8991075287540173</v>
      </c>
      <c r="N30">
        <f t="shared" si="4"/>
        <v>7.6905155973091288</v>
      </c>
      <c r="P30">
        <f t="shared" si="5"/>
        <v>41.632995780942949</v>
      </c>
      <c r="Q30">
        <f t="shared" si="6"/>
        <v>1.6329957809429487</v>
      </c>
      <c r="S30">
        <f t="shared" si="7"/>
        <v>196.36565894545964</v>
      </c>
      <c r="T30">
        <f t="shared" si="8"/>
        <v>16.365658945459643</v>
      </c>
      <c r="U30" s="49"/>
      <c r="V30" s="49"/>
    </row>
    <row r="31" spans="2:25" x14ac:dyDescent="0.55000000000000004">
      <c r="B31" s="17">
        <v>390</v>
      </c>
      <c r="C31">
        <v>3.2459100204498976</v>
      </c>
      <c r="E31">
        <v>6.1385480572597144</v>
      </c>
      <c r="F31">
        <v>0.45705521472392641</v>
      </c>
      <c r="G31">
        <v>0.89621676891615554</v>
      </c>
      <c r="J31">
        <f t="shared" si="0"/>
        <v>390</v>
      </c>
      <c r="K31">
        <f t="shared" si="1"/>
        <v>159.01114872358266</v>
      </c>
      <c r="L31">
        <f t="shared" si="2"/>
        <v>30.589110523395476</v>
      </c>
      <c r="M31">
        <f t="shared" si="3"/>
        <v>4.7649931250971802</v>
      </c>
      <c r="N31">
        <f t="shared" si="4"/>
        <v>8.7912870407138843</v>
      </c>
      <c r="P31">
        <f t="shared" si="5"/>
        <v>44.145390689206536</v>
      </c>
      <c r="Q31">
        <f t="shared" si="6"/>
        <v>4.1453906892065362</v>
      </c>
      <c r="S31">
        <f t="shared" si="7"/>
        <v>203.70628313663255</v>
      </c>
      <c r="T31">
        <f t="shared" si="8"/>
        <v>23.70628313663255</v>
      </c>
      <c r="U31" s="49"/>
      <c r="V31" s="49"/>
    </row>
    <row r="32" spans="2:25" x14ac:dyDescent="0.55000000000000004">
      <c r="B32" s="17">
        <v>420</v>
      </c>
      <c r="C32">
        <v>3.1349333333333331</v>
      </c>
      <c r="E32">
        <v>6.0469333333333335</v>
      </c>
      <c r="F32">
        <v>0.48426666666666668</v>
      </c>
      <c r="G32">
        <v>0.90346666666666675</v>
      </c>
      <c r="J32">
        <f t="shared" si="0"/>
        <v>420</v>
      </c>
      <c r="K32">
        <f t="shared" si="1"/>
        <v>156.63798778134662</v>
      </c>
      <c r="L32">
        <f t="shared" si="2"/>
        <v>29.543278036868831</v>
      </c>
      <c r="M32">
        <f t="shared" si="3"/>
        <v>5.0486839730604602</v>
      </c>
      <c r="N32">
        <f t="shared" si="4"/>
        <v>8.862403688327662</v>
      </c>
      <c r="P32">
        <f t="shared" si="5"/>
        <v>43.45436569825695</v>
      </c>
      <c r="Q32">
        <f t="shared" si="6"/>
        <v>3.4543656982569502</v>
      </c>
      <c r="S32">
        <f t="shared" si="7"/>
        <v>202.18497048077819</v>
      </c>
      <c r="T32">
        <f t="shared" si="8"/>
        <v>22.18497048077819</v>
      </c>
      <c r="U32" s="49"/>
      <c r="V32" s="49"/>
    </row>
    <row r="33" spans="2:22" x14ac:dyDescent="0.55000000000000004">
      <c r="B33" s="17">
        <v>450</v>
      </c>
      <c r="C33">
        <v>3.0076502732240438</v>
      </c>
      <c r="E33">
        <v>5.9590163934426226</v>
      </c>
      <c r="F33">
        <v>0.53060109289617485</v>
      </c>
      <c r="G33">
        <v>0.9688524590163935</v>
      </c>
      <c r="J33">
        <f t="shared" si="0"/>
        <v>450</v>
      </c>
      <c r="K33">
        <f t="shared" si="1"/>
        <v>154.36061315238186</v>
      </c>
      <c r="L33">
        <f t="shared" si="2"/>
        <v>28.343776026982745</v>
      </c>
      <c r="M33">
        <f t="shared" si="3"/>
        <v>5.531739882557714</v>
      </c>
      <c r="N33">
        <f t="shared" si="4"/>
        <v>9.5037945759654043</v>
      </c>
      <c r="P33">
        <f t="shared" si="5"/>
        <v>43.379310485505869</v>
      </c>
      <c r="Q33">
        <f t="shared" si="6"/>
        <v>3.3793104855058687</v>
      </c>
      <c r="S33">
        <f t="shared" si="7"/>
        <v>203.43927122135892</v>
      </c>
      <c r="T33">
        <f t="shared" si="8"/>
        <v>23.439271221358922</v>
      </c>
      <c r="U33" s="49"/>
      <c r="V33" s="49"/>
    </row>
    <row r="34" spans="2:22" x14ac:dyDescent="0.55000000000000004">
      <c r="B34" s="17">
        <v>480</v>
      </c>
      <c r="C34">
        <v>2.8880764904386949</v>
      </c>
      <c r="E34">
        <v>5.8464566929133852</v>
      </c>
      <c r="F34">
        <v>0.54555680539932505</v>
      </c>
      <c r="G34">
        <v>0.97750281214848145</v>
      </c>
      <c r="J34">
        <f t="shared" si="0"/>
        <v>480</v>
      </c>
      <c r="K34">
        <f t="shared" si="1"/>
        <v>151.44489967841645</v>
      </c>
      <c r="L34">
        <f t="shared" si="2"/>
        <v>27.216925425987171</v>
      </c>
      <c r="M34">
        <f t="shared" si="3"/>
        <v>5.6876594847473223</v>
      </c>
      <c r="N34">
        <f t="shared" si="4"/>
        <v>9.5886487541344785</v>
      </c>
      <c r="P34">
        <f t="shared" si="5"/>
        <v>42.493233664868967</v>
      </c>
      <c r="Q34">
        <f t="shared" si="6"/>
        <v>2.493233664868967</v>
      </c>
      <c r="S34">
        <f t="shared" si="7"/>
        <v>201.174813664449</v>
      </c>
      <c r="T34">
        <f t="shared" si="8"/>
        <v>21.174813664449005</v>
      </c>
      <c r="U34" s="49"/>
      <c r="V34" s="49"/>
    </row>
    <row r="35" spans="2:22" x14ac:dyDescent="0.55000000000000004">
      <c r="B35" s="17">
        <v>510</v>
      </c>
      <c r="C35">
        <v>2.6255319148936169</v>
      </c>
      <c r="E35">
        <v>5.3631205673758862</v>
      </c>
      <c r="F35">
        <v>0.50780141843971638</v>
      </c>
      <c r="G35">
        <v>0.93096926713947992</v>
      </c>
      <c r="J35">
        <f t="shared" si="0"/>
        <v>510</v>
      </c>
      <c r="K35">
        <f t="shared" si="1"/>
        <v>138.92470242257994</v>
      </c>
      <c r="L35">
        <f t="shared" si="2"/>
        <v>24.742733292480892</v>
      </c>
      <c r="M35">
        <f t="shared" si="3"/>
        <v>5.2940436731290568</v>
      </c>
      <c r="N35">
        <f t="shared" si="4"/>
        <v>9.1321858029995138</v>
      </c>
      <c r="P35">
        <f t="shared" si="5"/>
        <v>39.168962768609461</v>
      </c>
      <c r="Q35">
        <f t="shared" si="6"/>
        <v>0.83103723139053898</v>
      </c>
      <c r="S35">
        <f t="shared" si="7"/>
        <v>186.04153298083611</v>
      </c>
      <c r="T35">
        <f t="shared" si="8"/>
        <v>6.0415329808361093</v>
      </c>
      <c r="U35" s="49"/>
      <c r="V35" s="49"/>
    </row>
    <row r="36" spans="2:22" x14ac:dyDescent="0.55000000000000004">
      <c r="B36" s="17">
        <v>540</v>
      </c>
      <c r="C36">
        <v>2.4597550306211722</v>
      </c>
      <c r="E36">
        <v>5.0822397200349956</v>
      </c>
      <c r="F36">
        <v>0.52449693788276475</v>
      </c>
      <c r="G36">
        <v>0.94488188976377951</v>
      </c>
      <c r="J36">
        <f t="shared" si="0"/>
        <v>540</v>
      </c>
      <c r="K36">
        <f t="shared" si="1"/>
        <v>131.64884732239747</v>
      </c>
      <c r="L36">
        <f t="shared" si="2"/>
        <v>23.18046958113775</v>
      </c>
      <c r="M36">
        <f t="shared" si="3"/>
        <v>5.4681014954735732</v>
      </c>
      <c r="N36">
        <f t="shared" si="4"/>
        <v>9.268659325055193</v>
      </c>
      <c r="P36">
        <f t="shared" si="5"/>
        <v>37.917230401666515</v>
      </c>
      <c r="Q36">
        <f t="shared" si="6"/>
        <v>2.0827695983334849</v>
      </c>
      <c r="S36">
        <f t="shared" si="7"/>
        <v>179.65968761356538</v>
      </c>
      <c r="T36">
        <f t="shared" si="8"/>
        <v>0.34031238643461847</v>
      </c>
      <c r="U36" s="49"/>
      <c r="V36" s="49"/>
    </row>
    <row r="37" spans="2:22" x14ac:dyDescent="0.55000000000000004">
      <c r="B37" s="17">
        <v>570</v>
      </c>
      <c r="C37">
        <v>2.3697694278394534</v>
      </c>
      <c r="E37">
        <v>4.9598633646456021</v>
      </c>
      <c r="F37">
        <v>0.52476515798462853</v>
      </c>
      <c r="G37">
        <v>1.0678906917164817</v>
      </c>
      <c r="J37">
        <f t="shared" si="0"/>
        <v>570</v>
      </c>
      <c r="K37">
        <f t="shared" si="1"/>
        <v>128.4788460997045</v>
      </c>
      <c r="L37">
        <f t="shared" si="2"/>
        <v>22.332454838996856</v>
      </c>
      <c r="M37">
        <f t="shared" si="3"/>
        <v>5.4708978030097768</v>
      </c>
      <c r="N37">
        <f t="shared" si="4"/>
        <v>10.475293393962801</v>
      </c>
      <c r="P37">
        <f t="shared" si="5"/>
        <v>38.27864603596943</v>
      </c>
      <c r="Q37">
        <f t="shared" si="6"/>
        <v>1.7213539640305697</v>
      </c>
      <c r="S37">
        <f t="shared" si="7"/>
        <v>181.32181528157525</v>
      </c>
      <c r="T37">
        <f t="shared" si="8"/>
        <v>1.3218152815752546</v>
      </c>
      <c r="U37" s="49"/>
      <c r="V37" s="49"/>
    </row>
    <row r="38" spans="2:22" x14ac:dyDescent="0.55000000000000004">
      <c r="B38" s="17">
        <v>600</v>
      </c>
      <c r="C38">
        <v>2.2823733217843221</v>
      </c>
      <c r="E38">
        <v>4.916847119965353</v>
      </c>
      <c r="F38">
        <v>0.58033780857514072</v>
      </c>
      <c r="G38">
        <v>1.0177566045907318</v>
      </c>
      <c r="J38">
        <f t="shared" si="0"/>
        <v>600</v>
      </c>
      <c r="K38">
        <f t="shared" si="1"/>
        <v>127.36456591217845</v>
      </c>
      <c r="L38">
        <f t="shared" si="2"/>
        <v>21.508843238369597</v>
      </c>
      <c r="M38">
        <f t="shared" si="3"/>
        <v>6.050266092609462</v>
      </c>
      <c r="N38">
        <f t="shared" si="4"/>
        <v>9.9835115329966868</v>
      </c>
      <c r="P38">
        <f t="shared" si="5"/>
        <v>37.542620863975742</v>
      </c>
      <c r="Q38">
        <f t="shared" si="6"/>
        <v>2.4573791360242581</v>
      </c>
      <c r="S38">
        <f t="shared" si="7"/>
        <v>179.39914422938412</v>
      </c>
      <c r="T38">
        <f t="shared" si="8"/>
        <v>0.60085577061587969</v>
      </c>
      <c r="U38" s="49"/>
      <c r="V38" s="49"/>
    </row>
    <row r="39" spans="2:22" x14ac:dyDescent="0.55000000000000004">
      <c r="B39" s="17">
        <v>630</v>
      </c>
      <c r="C39">
        <v>2.3220562390158173</v>
      </c>
      <c r="E39">
        <v>4.8998242530755718</v>
      </c>
      <c r="F39">
        <v>0.57996485061511427</v>
      </c>
      <c r="G39">
        <v>1.0641476274165202</v>
      </c>
      <c r="J39">
        <f t="shared" si="0"/>
        <v>630</v>
      </c>
      <c r="K39">
        <f t="shared" si="1"/>
        <v>126.92361056028354</v>
      </c>
      <c r="L39">
        <f t="shared" si="2"/>
        <v>21.88281082633025</v>
      </c>
      <c r="M39">
        <f t="shared" si="3"/>
        <v>6.0463778487863395</v>
      </c>
      <c r="N39">
        <f t="shared" si="4"/>
        <v>10.438576436844709</v>
      </c>
      <c r="P39">
        <f t="shared" si="5"/>
        <v>38.367765111961297</v>
      </c>
      <c r="Q39">
        <f t="shared" si="6"/>
        <v>1.6322348880387025</v>
      </c>
      <c r="S39">
        <f t="shared" si="7"/>
        <v>180.77067200523504</v>
      </c>
      <c r="T39">
        <f t="shared" si="8"/>
        <v>0.77067200523504198</v>
      </c>
      <c r="U39" s="49"/>
      <c r="V39" s="49"/>
    </row>
    <row r="40" spans="2:22" x14ac:dyDescent="0.55000000000000004">
      <c r="B40" s="17">
        <v>660</v>
      </c>
      <c r="C40">
        <v>2.3080524344569291</v>
      </c>
      <c r="E40">
        <v>4.9058988764044953</v>
      </c>
      <c r="F40">
        <v>0.63342696629213491</v>
      </c>
      <c r="G40">
        <v>1.1615168539325842</v>
      </c>
      <c r="J40">
        <f t="shared" si="0"/>
        <v>660</v>
      </c>
      <c r="K40">
        <f t="shared" si="1"/>
        <v>127.08096582159047</v>
      </c>
      <c r="L40">
        <f t="shared" si="2"/>
        <v>21.750840462795498</v>
      </c>
      <c r="M40">
        <f t="shared" si="3"/>
        <v>6.6037429229558295</v>
      </c>
      <c r="N40">
        <f t="shared" si="4"/>
        <v>11.393703420543325</v>
      </c>
      <c r="P40">
        <f t="shared" si="5"/>
        <v>39.748286806294651</v>
      </c>
      <c r="Q40">
        <f t="shared" si="6"/>
        <v>0.25171319370534917</v>
      </c>
      <c r="S40">
        <f t="shared" si="7"/>
        <v>185.86326534967543</v>
      </c>
      <c r="T40">
        <f t="shared" si="8"/>
        <v>5.8632653496754301</v>
      </c>
    </row>
    <row r="41" spans="2:22" x14ac:dyDescent="0.55000000000000004">
      <c r="B41" s="17">
        <v>690</v>
      </c>
      <c r="C41">
        <v>2.2084870848708484</v>
      </c>
      <c r="E41">
        <v>4.7993542435424352</v>
      </c>
      <c r="F41">
        <v>0.61439114391143901</v>
      </c>
      <c r="G41">
        <v>1.2061808118081181</v>
      </c>
      <c r="J41">
        <f t="shared" si="0"/>
        <v>690</v>
      </c>
      <c r="K41">
        <f t="shared" si="1"/>
        <v>124.32106489653499</v>
      </c>
      <c r="L41">
        <f t="shared" si="2"/>
        <v>20.81254720648182</v>
      </c>
      <c r="M41">
        <f t="shared" si="3"/>
        <v>6.4052864567510293</v>
      </c>
      <c r="N41">
        <f t="shared" si="4"/>
        <v>11.831826972430253</v>
      </c>
      <c r="P41">
        <f t="shared" si="5"/>
        <v>39.049660635663102</v>
      </c>
      <c r="Q41">
        <f t="shared" si="6"/>
        <v>0.95033936433689803</v>
      </c>
      <c r="S41">
        <f t="shared" si="7"/>
        <v>184.45894569975809</v>
      </c>
      <c r="T41">
        <f t="shared" si="8"/>
        <v>4.4589456997580896</v>
      </c>
    </row>
    <row r="42" spans="2:22" x14ac:dyDescent="0.55000000000000004">
      <c r="B42" s="17">
        <v>720</v>
      </c>
      <c r="C42">
        <v>2.1472081218274113</v>
      </c>
      <c r="E42">
        <v>4.7401938163359487</v>
      </c>
      <c r="F42">
        <v>0.64790032302722667</v>
      </c>
      <c r="G42">
        <v>1.2953391785879096</v>
      </c>
      <c r="J42">
        <f t="shared" si="0"/>
        <v>720</v>
      </c>
      <c r="K42">
        <f t="shared" si="1"/>
        <v>122.78859053918985</v>
      </c>
      <c r="L42">
        <f t="shared" si="2"/>
        <v>20.235060781570095</v>
      </c>
      <c r="M42">
        <f t="shared" si="3"/>
        <v>6.7546337630952387</v>
      </c>
      <c r="N42">
        <f t="shared" si="4"/>
        <v>12.706410914203971</v>
      </c>
      <c r="P42">
        <f t="shared" si="5"/>
        <v>39.696105458869305</v>
      </c>
      <c r="Q42">
        <f t="shared" si="6"/>
        <v>0.30389454113069547</v>
      </c>
      <c r="S42">
        <f t="shared" si="7"/>
        <v>187.12350172219621</v>
      </c>
      <c r="T42">
        <f t="shared" si="8"/>
        <v>7.1235017221962096</v>
      </c>
    </row>
    <row r="43" spans="2:22" x14ac:dyDescent="0.55000000000000004">
      <c r="B43" s="17">
        <v>750</v>
      </c>
      <c r="C43">
        <v>2.0499790004199916</v>
      </c>
      <c r="E43">
        <v>4.5724485510289794</v>
      </c>
      <c r="F43">
        <v>0.66274674506509879</v>
      </c>
      <c r="G43">
        <v>1.2036959260814786</v>
      </c>
      <c r="J43">
        <f t="shared" si="0"/>
        <v>750</v>
      </c>
      <c r="K43">
        <f t="shared" si="1"/>
        <v>118.4433663785908</v>
      </c>
      <c r="L43">
        <f t="shared" si="2"/>
        <v>19.318783890933435</v>
      </c>
      <c r="M43">
        <f t="shared" si="3"/>
        <v>6.9094139661511926</v>
      </c>
      <c r="N43">
        <f t="shared" si="4"/>
        <v>11.807451905544728</v>
      </c>
      <c r="P43">
        <f t="shared" si="5"/>
        <v>38.035649762629355</v>
      </c>
      <c r="Q43">
        <f t="shared" si="6"/>
        <v>1.9643502373706454</v>
      </c>
      <c r="S43">
        <f t="shared" si="7"/>
        <v>179.49200193307212</v>
      </c>
      <c r="T43">
        <f t="shared" si="8"/>
        <v>0.50799806692788252</v>
      </c>
    </row>
    <row r="44" spans="2:22" x14ac:dyDescent="0.55000000000000004">
      <c r="B44" s="17">
        <v>780</v>
      </c>
      <c r="C44">
        <v>1.8819444444444444</v>
      </c>
      <c r="E44">
        <v>4.418709150326797</v>
      </c>
      <c r="F44">
        <v>0.64665032679738566</v>
      </c>
      <c r="G44">
        <v>1.1764705882352942</v>
      </c>
      <c r="J44">
        <f t="shared" si="0"/>
        <v>780</v>
      </c>
      <c r="K44">
        <f t="shared" si="1"/>
        <v>114.46094602744311</v>
      </c>
      <c r="L44">
        <f t="shared" si="2"/>
        <v>17.735244121777029</v>
      </c>
      <c r="M44">
        <f t="shared" si="3"/>
        <v>6.741602025900888</v>
      </c>
      <c r="N44">
        <f t="shared" si="4"/>
        <v>11.540389551784406</v>
      </c>
      <c r="P44">
        <f t="shared" si="5"/>
        <v>36.017235699462326</v>
      </c>
      <c r="Q44">
        <f t="shared" si="6"/>
        <v>3.9827643005376743</v>
      </c>
      <c r="S44">
        <f t="shared" si="7"/>
        <v>174.10570828638251</v>
      </c>
      <c r="T44">
        <f t="shared" si="8"/>
        <v>5.8942917136174913</v>
      </c>
    </row>
    <row r="45" spans="2:22" x14ac:dyDescent="0.55000000000000004">
      <c r="B45" s="17">
        <v>810</v>
      </c>
      <c r="C45">
        <v>1.8665835411471323</v>
      </c>
      <c r="E45">
        <v>4.3765586034912722</v>
      </c>
      <c r="F45">
        <v>0.66708229426433918</v>
      </c>
      <c r="G45">
        <v>1.3050706566916044</v>
      </c>
      <c r="J45">
        <f t="shared" si="0"/>
        <v>810</v>
      </c>
      <c r="K45">
        <f t="shared" si="1"/>
        <v>113.36909062301773</v>
      </c>
      <c r="L45">
        <f t="shared" si="2"/>
        <v>17.590484604187093</v>
      </c>
      <c r="M45">
        <f t="shared" si="3"/>
        <v>6.9546138926860639</v>
      </c>
      <c r="N45">
        <f t="shared" si="4"/>
        <v>12.801870205200574</v>
      </c>
      <c r="P45">
        <f t="shared" si="5"/>
        <v>37.346968702073731</v>
      </c>
      <c r="Q45">
        <f t="shared" si="6"/>
        <v>2.6530312979262689</v>
      </c>
      <c r="S45">
        <f t="shared" si="7"/>
        <v>178.48579922919214</v>
      </c>
      <c r="T45">
        <f t="shared" si="8"/>
        <v>1.5142007708078609</v>
      </c>
    </row>
    <row r="46" spans="2:22" x14ac:dyDescent="0.55000000000000004">
      <c r="B46" s="17">
        <v>840</v>
      </c>
      <c r="C46">
        <v>1.8345700567437802</v>
      </c>
      <c r="E46">
        <v>4.3596682671322569</v>
      </c>
      <c r="F46">
        <v>0.70013094718463553</v>
      </c>
      <c r="G46">
        <v>1.2754255783500654</v>
      </c>
      <c r="J46">
        <f t="shared" si="0"/>
        <v>840</v>
      </c>
      <c r="K46">
        <f t="shared" si="1"/>
        <v>112.93156830312671</v>
      </c>
      <c r="L46">
        <f t="shared" si="2"/>
        <v>17.288792934829786</v>
      </c>
      <c r="M46">
        <f t="shared" si="3"/>
        <v>7.2991600194687001</v>
      </c>
      <c r="N46">
        <f t="shared" si="4"/>
        <v>12.511071815699227</v>
      </c>
      <c r="P46">
        <f t="shared" si="5"/>
        <v>37.099024769997712</v>
      </c>
      <c r="Q46">
        <f t="shared" si="6"/>
        <v>2.9009752300022882</v>
      </c>
      <c r="S46">
        <f t="shared" si="7"/>
        <v>177.57417560486101</v>
      </c>
      <c r="T46">
        <f t="shared" si="8"/>
        <v>2.4258243951389886</v>
      </c>
    </row>
    <row r="47" spans="2:22" x14ac:dyDescent="0.55000000000000004">
      <c r="B47" s="17">
        <v>870</v>
      </c>
      <c r="C47">
        <v>1.8380313199105145</v>
      </c>
      <c r="E47">
        <v>4.3767337807606266</v>
      </c>
      <c r="F47">
        <v>0.7208053691275168</v>
      </c>
      <c r="G47">
        <v>1.3364653243847875</v>
      </c>
      <c r="J47">
        <f t="shared" si="0"/>
        <v>870</v>
      </c>
      <c r="K47">
        <f t="shared" si="1"/>
        <v>113.37362836363171</v>
      </c>
      <c r="L47">
        <f t="shared" si="2"/>
        <v>17.321411510480605</v>
      </c>
      <c r="M47">
        <f t="shared" si="3"/>
        <v>7.5146995762872173</v>
      </c>
      <c r="N47">
        <f t="shared" si="4"/>
        <v>13.109830895974504</v>
      </c>
      <c r="P47">
        <f t="shared" si="5"/>
        <v>37.945941982742326</v>
      </c>
      <c r="Q47">
        <f t="shared" si="6"/>
        <v>2.0540580172576739</v>
      </c>
      <c r="S47">
        <f t="shared" si="7"/>
        <v>180.84235110010417</v>
      </c>
      <c r="T47">
        <f t="shared" si="8"/>
        <v>0.84235110010416747</v>
      </c>
    </row>
    <row r="48" spans="2:22" x14ac:dyDescent="0.55000000000000004">
      <c r="B48" s="17">
        <v>900</v>
      </c>
      <c r="C48">
        <v>1.7954329210275928</v>
      </c>
      <c r="E48">
        <v>4.4096098953377734</v>
      </c>
      <c r="F48">
        <v>0.71313035204567088</v>
      </c>
      <c r="G48">
        <v>1.4647954329210275</v>
      </c>
      <c r="J48">
        <f t="shared" si="0"/>
        <v>900</v>
      </c>
      <c r="K48">
        <f t="shared" si="1"/>
        <v>114.22524159459725</v>
      </c>
      <c r="L48">
        <f t="shared" si="2"/>
        <v>16.919968733773946</v>
      </c>
      <c r="M48">
        <f t="shared" si="3"/>
        <v>7.4346842904927222</v>
      </c>
      <c r="N48">
        <f t="shared" si="4"/>
        <v>14.36866342314584</v>
      </c>
      <c r="P48">
        <f t="shared" si="5"/>
        <v>38.723316447412508</v>
      </c>
      <c r="Q48">
        <f t="shared" si="6"/>
        <v>1.2766835525874924</v>
      </c>
      <c r="S48">
        <f t="shared" si="7"/>
        <v>186.56926386816605</v>
      </c>
      <c r="T48">
        <f t="shared" si="8"/>
        <v>6.5692638681660469</v>
      </c>
    </row>
    <row r="49" spans="2:20" x14ac:dyDescent="0.55000000000000004">
      <c r="B49" s="17">
        <v>930</v>
      </c>
      <c r="C49">
        <v>1.808660624370594</v>
      </c>
      <c r="E49">
        <v>4.4083585095669688</v>
      </c>
      <c r="F49">
        <v>0.77643504531722052</v>
      </c>
      <c r="G49">
        <v>1.4476334340382679</v>
      </c>
      <c r="J49">
        <f t="shared" si="0"/>
        <v>930</v>
      </c>
      <c r="K49">
        <f t="shared" si="1"/>
        <v>114.19282606456379</v>
      </c>
      <c r="L49">
        <f t="shared" si="2"/>
        <v>17.044625202061898</v>
      </c>
      <c r="M49">
        <f t="shared" si="3"/>
        <v>8.0946623817776509</v>
      </c>
      <c r="N49">
        <f t="shared" si="4"/>
        <v>14.200315693440656</v>
      </c>
      <c r="P49">
        <f t="shared" si="5"/>
        <v>39.339603277280204</v>
      </c>
      <c r="Q49">
        <f t="shared" si="6"/>
        <v>0.66039672271979555</v>
      </c>
      <c r="S49">
        <f t="shared" si="7"/>
        <v>187.18341360188171</v>
      </c>
      <c r="T49">
        <f t="shared" si="8"/>
        <v>7.1834136018817105</v>
      </c>
    </row>
    <row r="50" spans="2:20" x14ac:dyDescent="0.55000000000000004">
      <c r="B50" s="17">
        <v>960</v>
      </c>
      <c r="C50">
        <v>1.8839627805145047</v>
      </c>
      <c r="E50">
        <v>4.5177887246852766</v>
      </c>
      <c r="F50">
        <v>0.82539682539682546</v>
      </c>
      <c r="G50">
        <v>1.7038861521620143</v>
      </c>
      <c r="J50">
        <f t="shared" si="0"/>
        <v>960</v>
      </c>
      <c r="K50">
        <f t="shared" si="1"/>
        <v>117.02747426617755</v>
      </c>
      <c r="L50">
        <f t="shared" si="2"/>
        <v>17.754264706060471</v>
      </c>
      <c r="M50">
        <f t="shared" si="3"/>
        <v>8.6051095618032818</v>
      </c>
      <c r="N50">
        <f t="shared" si="4"/>
        <v>16.713983455664547</v>
      </c>
      <c r="P50">
        <f t="shared" si="5"/>
        <v>43.073357723528304</v>
      </c>
      <c r="Q50">
        <f t="shared" si="6"/>
        <v>3.0733577235283036</v>
      </c>
      <c r="S50">
        <f t="shared" si="7"/>
        <v>201.0936272124423</v>
      </c>
      <c r="T50">
        <f t="shared" si="8"/>
        <v>21.0936272124423</v>
      </c>
    </row>
    <row r="51" spans="2:20" x14ac:dyDescent="0.55000000000000004">
      <c r="B51" s="17">
        <v>990</v>
      </c>
      <c r="C51">
        <v>1.7217537942664418</v>
      </c>
      <c r="E51">
        <v>4.3018549747048898</v>
      </c>
      <c r="F51">
        <v>0.74929735806632947</v>
      </c>
      <c r="G51">
        <v>1.4384485666104554</v>
      </c>
      <c r="J51">
        <f t="shared" si="0"/>
        <v>990</v>
      </c>
      <c r="K51">
        <f t="shared" si="1"/>
        <v>111.43398973004768</v>
      </c>
      <c r="L51">
        <f t="shared" si="2"/>
        <v>16.225624485915919</v>
      </c>
      <c r="M51">
        <f t="shared" si="3"/>
        <v>7.8117405617965776</v>
      </c>
      <c r="N51">
        <f t="shared" si="4"/>
        <v>14.110218287556972</v>
      </c>
      <c r="P51">
        <f t="shared" si="5"/>
        <v>38.147583335269474</v>
      </c>
      <c r="Q51">
        <f t="shared" si="6"/>
        <v>1.8524166647305265</v>
      </c>
      <c r="S51">
        <f t="shared" si="7"/>
        <v>183.49834400386874</v>
      </c>
      <c r="T51">
        <f t="shared" si="8"/>
        <v>3.4983440038687377</v>
      </c>
    </row>
    <row r="52" spans="2:20" x14ac:dyDescent="0.55000000000000004">
      <c r="B52" s="17">
        <v>1020</v>
      </c>
      <c r="C52">
        <v>1.5066882853668424</v>
      </c>
      <c r="E52">
        <v>3.886907174706121</v>
      </c>
      <c r="F52">
        <v>0.70409404134576403</v>
      </c>
      <c r="G52">
        <v>1.3558978516416702</v>
      </c>
      <c r="J52">
        <f t="shared" si="0"/>
        <v>1020</v>
      </c>
      <c r="K52">
        <f t="shared" si="1"/>
        <v>100.68530360383983</v>
      </c>
      <c r="L52">
        <f t="shared" si="2"/>
        <v>14.198870022590315</v>
      </c>
      <c r="M52">
        <f t="shared" si="3"/>
        <v>7.3404769453532381</v>
      </c>
      <c r="N52">
        <f t="shared" si="4"/>
        <v>13.300450990316586</v>
      </c>
      <c r="P52">
        <f t="shared" si="5"/>
        <v>34.839797958260135</v>
      </c>
      <c r="Q52">
        <f t="shared" si="6"/>
        <v>5.1602020417398649</v>
      </c>
      <c r="S52">
        <f t="shared" si="7"/>
        <v>168.56806145581265</v>
      </c>
      <c r="T52">
        <f t="shared" si="8"/>
        <v>11.431938544187346</v>
      </c>
    </row>
    <row r="53" spans="2:20" x14ac:dyDescent="0.55000000000000004">
      <c r="B53" s="17">
        <v>1050</v>
      </c>
      <c r="C53">
        <v>1.5164835164835166</v>
      </c>
      <c r="E53">
        <v>3.8681318681318682</v>
      </c>
      <c r="F53">
        <v>0.74277574277574276</v>
      </c>
      <c r="G53">
        <v>1.4322344322344323</v>
      </c>
      <c r="J53">
        <f t="shared" si="0"/>
        <v>1050</v>
      </c>
      <c r="K53">
        <f t="shared" si="1"/>
        <v>100.19895356826773</v>
      </c>
      <c r="L53">
        <f t="shared" si="2"/>
        <v>14.291179237985206</v>
      </c>
      <c r="M53">
        <f t="shared" si="3"/>
        <v>7.7437499754886527</v>
      </c>
      <c r="N53">
        <f t="shared" si="4"/>
        <v>14.049261785844497</v>
      </c>
      <c r="P53">
        <f t="shared" si="5"/>
        <v>36.084190999318352</v>
      </c>
      <c r="Q53">
        <f t="shared" si="6"/>
        <v>3.9158090006816479</v>
      </c>
      <c r="S53">
        <f t="shared" si="7"/>
        <v>171.88350066262302</v>
      </c>
      <c r="T53">
        <f t="shared" si="8"/>
        <v>8.1164993373769789</v>
      </c>
    </row>
    <row r="54" spans="2:20" x14ac:dyDescent="0.55000000000000004">
      <c r="B54" s="17">
        <v>1080</v>
      </c>
      <c r="C54">
        <v>1.4442574673958772</v>
      </c>
      <c r="E54">
        <v>3.8384518300378629</v>
      </c>
      <c r="F54">
        <v>0.7269667648296172</v>
      </c>
      <c r="G54">
        <v>1.4240639461506102</v>
      </c>
      <c r="J54">
        <f t="shared" si="0"/>
        <v>1080</v>
      </c>
      <c r="K54">
        <f t="shared" si="1"/>
        <v>99.430130565260356</v>
      </c>
      <c r="L54">
        <f t="shared" si="2"/>
        <v>13.610528639450203</v>
      </c>
      <c r="M54">
        <f t="shared" si="3"/>
        <v>7.5789347216607261</v>
      </c>
      <c r="N54">
        <f t="shared" si="4"/>
        <v>13.969114782444967</v>
      </c>
      <c r="P54">
        <f t="shared" si="5"/>
        <v>35.1585781435559</v>
      </c>
      <c r="Q54">
        <f t="shared" si="6"/>
        <v>4.8414218564441001</v>
      </c>
      <c r="S54">
        <f t="shared" si="7"/>
        <v>170.46445913836169</v>
      </c>
      <c r="T54">
        <f t="shared" si="8"/>
        <v>9.5355408616383102</v>
      </c>
    </row>
    <row r="55" spans="2:20" x14ac:dyDescent="0.55000000000000004">
      <c r="B55" s="17">
        <v>1110</v>
      </c>
      <c r="C55">
        <v>1.3912295786758384</v>
      </c>
      <c r="E55">
        <v>3.7867583834909717</v>
      </c>
      <c r="F55">
        <v>0.76483233018056751</v>
      </c>
      <c r="G55">
        <v>1.4746345657781599</v>
      </c>
      <c r="J55">
        <f t="shared" si="0"/>
        <v>1110</v>
      </c>
      <c r="K55">
        <f t="shared" si="1"/>
        <v>98.091078685201978</v>
      </c>
      <c r="L55">
        <f t="shared" si="2"/>
        <v>13.11079946068056</v>
      </c>
      <c r="M55">
        <f t="shared" si="3"/>
        <v>7.9736991894158535</v>
      </c>
      <c r="N55">
        <f t="shared" si="4"/>
        <v>14.465178735265448</v>
      </c>
      <c r="P55">
        <f t="shared" si="5"/>
        <v>35.549677385361861</v>
      </c>
      <c r="Q55">
        <f t="shared" si="6"/>
        <v>4.4503226146381394</v>
      </c>
      <c r="S55">
        <f t="shared" si="7"/>
        <v>171.89919200509547</v>
      </c>
      <c r="T55">
        <f t="shared" si="8"/>
        <v>8.1008079949045282</v>
      </c>
    </row>
    <row r="56" spans="2:20" x14ac:dyDescent="0.55000000000000004">
      <c r="B56" s="17">
        <v>1140</v>
      </c>
      <c r="C56">
        <v>1.4183454779254177</v>
      </c>
      <c r="E56">
        <v>3.7899699957136734</v>
      </c>
      <c r="F56">
        <v>0.77068152593227601</v>
      </c>
      <c r="G56">
        <v>1.5396485212173165</v>
      </c>
      <c r="J56">
        <f t="shared" si="0"/>
        <v>1140</v>
      </c>
      <c r="K56">
        <f t="shared" si="1"/>
        <v>98.17427134640181</v>
      </c>
      <c r="L56">
        <f t="shared" si="2"/>
        <v>13.366336808869796</v>
      </c>
      <c r="M56">
        <f t="shared" si="3"/>
        <v>8.0346795188079465</v>
      </c>
      <c r="N56">
        <f t="shared" si="4"/>
        <v>15.102922151525137</v>
      </c>
      <c r="P56">
        <f t="shared" si="5"/>
        <v>36.50393847920288</v>
      </c>
      <c r="Q56">
        <f t="shared" si="6"/>
        <v>3.4960615207971202</v>
      </c>
      <c r="S56">
        <f t="shared" si="7"/>
        <v>174.65531899011825</v>
      </c>
      <c r="T56">
        <f t="shared" si="8"/>
        <v>5.3446810098817537</v>
      </c>
    </row>
    <row r="57" spans="2:20" x14ac:dyDescent="0.55000000000000004">
      <c r="B57" s="17">
        <v>1170</v>
      </c>
      <c r="C57">
        <v>1.3786451323463436</v>
      </c>
      <c r="E57">
        <v>3.7671601615074026</v>
      </c>
      <c r="F57">
        <v>0.78106774338268281</v>
      </c>
      <c r="G57">
        <v>1.5729026469268732</v>
      </c>
      <c r="J57">
        <f t="shared" si="0"/>
        <v>1170</v>
      </c>
      <c r="K57">
        <f t="shared" si="1"/>
        <v>97.583412090189896</v>
      </c>
      <c r="L57">
        <f t="shared" si="2"/>
        <v>12.992204978016712</v>
      </c>
      <c r="M57">
        <f t="shared" si="3"/>
        <v>8.1429602104019505</v>
      </c>
      <c r="N57">
        <f t="shared" si="4"/>
        <v>15.429122881683586</v>
      </c>
      <c r="P57">
        <f t="shared" si="5"/>
        <v>36.564288070102251</v>
      </c>
      <c r="Q57">
        <f t="shared" si="6"/>
        <v>3.4357119298977494</v>
      </c>
      <c r="S57">
        <f t="shared" si="7"/>
        <v>175.58582403772814</v>
      </c>
      <c r="T57">
        <f t="shared" si="8"/>
        <v>4.4141759622718553</v>
      </c>
    </row>
    <row r="58" spans="2:20" x14ac:dyDescent="0.55000000000000004">
      <c r="B58" s="17">
        <v>1200</v>
      </c>
      <c r="C58">
        <v>1.3508451347647326</v>
      </c>
      <c r="E58">
        <v>3.7729556875285515</v>
      </c>
      <c r="F58">
        <v>0.83828232069438102</v>
      </c>
      <c r="G58">
        <v>1.7510278666057562</v>
      </c>
      <c r="J58">
        <f t="shared" si="0"/>
        <v>1200</v>
      </c>
      <c r="K58">
        <f t="shared" si="1"/>
        <v>97.733537696682532</v>
      </c>
      <c r="L58">
        <f t="shared" si="2"/>
        <v>12.730220759964926</v>
      </c>
      <c r="M58">
        <f t="shared" si="3"/>
        <v>8.7394462776493338</v>
      </c>
      <c r="N58">
        <f t="shared" si="4"/>
        <v>17.176412142161347</v>
      </c>
      <c r="P58">
        <f t="shared" si="5"/>
        <v>38.646079179775604</v>
      </c>
      <c r="Q58">
        <f t="shared" si="6"/>
        <v>1.3539208202243955</v>
      </c>
      <c r="S58">
        <f t="shared" si="7"/>
        <v>183.91807882062659</v>
      </c>
      <c r="T58">
        <f t="shared" si="8"/>
        <v>3.9180788206265902</v>
      </c>
    </row>
    <row r="59" spans="2:20" x14ac:dyDescent="0.55000000000000004">
      <c r="B59" s="17">
        <v>1230</v>
      </c>
      <c r="C59">
        <v>1.3606476938174681</v>
      </c>
      <c r="E59">
        <v>3.8552502453385671</v>
      </c>
      <c r="F59">
        <v>0.87634936211972514</v>
      </c>
      <c r="G59">
        <v>1.7811579980372914</v>
      </c>
      <c r="J59">
        <f t="shared" si="0"/>
        <v>1230</v>
      </c>
      <c r="K59">
        <f t="shared" si="1"/>
        <v>99.86527178901305</v>
      </c>
      <c r="L59">
        <f t="shared" si="2"/>
        <v>12.82259903304924</v>
      </c>
      <c r="M59">
        <f t="shared" si="3"/>
        <v>9.1363112183417137</v>
      </c>
      <c r="N59">
        <f t="shared" si="4"/>
        <v>17.471968578032769</v>
      </c>
      <c r="P59">
        <f t="shared" si="5"/>
        <v>39.430878829423719</v>
      </c>
      <c r="Q59">
        <f t="shared" si="6"/>
        <v>0.56912117057628109</v>
      </c>
      <c r="S59">
        <f t="shared" si="7"/>
        <v>188.02576853782756</v>
      </c>
      <c r="T59">
        <f t="shared" si="8"/>
        <v>8.0257685378275596</v>
      </c>
    </row>
    <row r="60" spans="2:20" x14ac:dyDescent="0.55000000000000004">
      <c r="B60" s="17">
        <v>1260</v>
      </c>
      <c r="C60">
        <v>1.2804878048780488</v>
      </c>
      <c r="E60">
        <v>3.6210801393728222</v>
      </c>
      <c r="F60">
        <v>0.79181184668989557</v>
      </c>
      <c r="G60">
        <v>1.6267421602787457</v>
      </c>
      <c r="J60">
        <f t="shared" si="0"/>
        <v>1260</v>
      </c>
      <c r="K60">
        <f t="shared" si="1"/>
        <v>93.799398035316585</v>
      </c>
      <c r="L60">
        <f t="shared" si="2"/>
        <v>12.067180772264814</v>
      </c>
      <c r="M60">
        <f t="shared" si="3"/>
        <v>8.2549720127946351</v>
      </c>
      <c r="N60">
        <f t="shared" si="4"/>
        <v>15.957252495438826</v>
      </c>
      <c r="P60">
        <f t="shared" si="5"/>
        <v>36.279405280498281</v>
      </c>
      <c r="Q60">
        <f t="shared" si="6"/>
        <v>3.7205947195017188</v>
      </c>
      <c r="S60">
        <f t="shared" si="7"/>
        <v>174.13835204266115</v>
      </c>
      <c r="T60">
        <f t="shared" si="8"/>
        <v>5.861647957338846</v>
      </c>
    </row>
    <row r="61" spans="2:20" x14ac:dyDescent="0.55000000000000004">
      <c r="B61" s="17">
        <v>1290</v>
      </c>
      <c r="C61">
        <v>1.2445155393053016</v>
      </c>
      <c r="E61">
        <v>3.6234003656307125</v>
      </c>
      <c r="F61">
        <v>0.83866544789762332</v>
      </c>
      <c r="G61">
        <v>1.7038391224862888</v>
      </c>
      <c r="J61">
        <f t="shared" si="0"/>
        <v>1290</v>
      </c>
      <c r="K61">
        <f t="shared" si="1"/>
        <v>93.859500495886138</v>
      </c>
      <c r="L61">
        <f t="shared" si="2"/>
        <v>11.72818197055768</v>
      </c>
      <c r="M61">
        <f t="shared" si="3"/>
        <v>8.743440540116266</v>
      </c>
      <c r="N61">
        <f t="shared" si="4"/>
        <v>16.713522126002935</v>
      </c>
      <c r="P61">
        <f t="shared" si="5"/>
        <v>37.185144636676881</v>
      </c>
      <c r="Q61">
        <f t="shared" si="6"/>
        <v>2.8148553633231188</v>
      </c>
      <c r="S61">
        <f t="shared" si="7"/>
        <v>178.2004700801304</v>
      </c>
      <c r="T61">
        <f t="shared" si="8"/>
        <v>1.7995299198695989</v>
      </c>
    </row>
    <row r="62" spans="2:20" x14ac:dyDescent="0.55000000000000004">
      <c r="B62" s="17">
        <v>1320</v>
      </c>
      <c r="C62">
        <v>1.2150943396226417</v>
      </c>
      <c r="E62">
        <v>3.6113207547169814</v>
      </c>
      <c r="F62">
        <v>0.85377358490566035</v>
      </c>
      <c r="G62">
        <v>1.7344339622641509</v>
      </c>
      <c r="J62">
        <f t="shared" si="0"/>
        <v>1320</v>
      </c>
      <c r="K62">
        <f t="shared" si="1"/>
        <v>93.546593797166935</v>
      </c>
      <c r="L62">
        <f t="shared" si="2"/>
        <v>11.450919716473683</v>
      </c>
      <c r="M62">
        <f t="shared" si="3"/>
        <v>8.9009492319705021</v>
      </c>
      <c r="N62">
        <f t="shared" si="4"/>
        <v>17.013637039917249</v>
      </c>
      <c r="P62">
        <f t="shared" si="5"/>
        <v>37.365505988361434</v>
      </c>
      <c r="Q62">
        <f t="shared" si="6"/>
        <v>2.6344940116385658</v>
      </c>
      <c r="S62">
        <f t="shared" si="7"/>
        <v>179.40304042077693</v>
      </c>
      <c r="T62">
        <f t="shared" si="8"/>
        <v>0.59695957922306775</v>
      </c>
    </row>
    <row r="63" spans="2:20" x14ac:dyDescent="0.55000000000000004">
      <c r="B63" s="17">
        <v>1350</v>
      </c>
      <c r="C63">
        <v>1.2549397590361444</v>
      </c>
      <c r="E63">
        <v>3.6038554216867467</v>
      </c>
      <c r="F63">
        <v>0.87228915662650608</v>
      </c>
      <c r="G63">
        <v>1.7932530120481929</v>
      </c>
      <c r="J63">
        <f t="shared" si="0"/>
        <v>1350</v>
      </c>
      <c r="K63">
        <f t="shared" si="1"/>
        <v>93.35321399958795</v>
      </c>
      <c r="L63">
        <f t="shared" si="2"/>
        <v>11.826418707700107</v>
      </c>
      <c r="M63">
        <f t="shared" si="3"/>
        <v>9.0939818659168505</v>
      </c>
      <c r="N63">
        <f t="shared" si="4"/>
        <v>17.59061257535485</v>
      </c>
      <c r="P63">
        <f t="shared" si="5"/>
        <v>38.511013148971813</v>
      </c>
      <c r="Q63">
        <f t="shared" si="6"/>
        <v>1.4889868510281872</v>
      </c>
      <c r="S63">
        <f t="shared" si="7"/>
        <v>181.90362803284106</v>
      </c>
      <c r="T63">
        <f t="shared" si="8"/>
        <v>1.9036280328410555</v>
      </c>
    </row>
    <row r="64" spans="2:20" x14ac:dyDescent="0.55000000000000004">
      <c r="C64">
        <v>1.2423280423280423</v>
      </c>
      <c r="E64">
        <v>3.7740740740740737</v>
      </c>
      <c r="F64">
        <v>0.96031746031746035</v>
      </c>
      <c r="G64">
        <v>2.0275132275132273</v>
      </c>
    </row>
    <row r="65" spans="3:7" x14ac:dyDescent="0.55000000000000004">
      <c r="C65">
        <v>1.2926239419588876</v>
      </c>
      <c r="E65">
        <v>3.8615477629987911</v>
      </c>
      <c r="F65">
        <v>1.0217654171704957</v>
      </c>
      <c r="G65">
        <v>2.1801692865779927</v>
      </c>
    </row>
  </sheetData>
  <mergeCells count="3">
    <mergeCell ref="M4:N4"/>
    <mergeCell ref="X9:Y9"/>
    <mergeCell ref="X16:Y16"/>
  </mergeCells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ChemDraw.Document.6.0" shapeId="7169" r:id="rId3">
          <objectPr defaultSize="0" autoPict="0" r:id="rId4">
            <anchor moveWithCells="1">
              <from>
                <xdr:col>0</xdr:col>
                <xdr:colOff>335280</xdr:colOff>
                <xdr:row>3</xdr:row>
                <xdr:rowOff>0</xdr:rowOff>
              </from>
              <to>
                <xdr:col>11</xdr:col>
                <xdr:colOff>541020</xdr:colOff>
                <xdr:row>13</xdr:row>
                <xdr:rowOff>7620</xdr:rowOff>
              </to>
            </anchor>
          </objectPr>
        </oleObject>
      </mc:Choice>
      <mc:Fallback>
        <oleObject progId="ChemDraw.Document.6.0" shapeId="7169" r:id="rId3"/>
      </mc:Fallback>
    </mc:AlternateContent>
  </oleObjec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6F2A8A-1DA9-43DD-9A00-33BE28206904}">
  <dimension ref="A1:AA80"/>
  <sheetViews>
    <sheetView zoomScale="55" zoomScaleNormal="55" workbookViewId="0"/>
  </sheetViews>
  <sheetFormatPr defaultRowHeight="14.4" x14ac:dyDescent="0.55000000000000004"/>
  <cols>
    <col min="6" max="6" width="16.3671875" customWidth="1"/>
    <col min="10" max="10" width="12.1015625" bestFit="1" customWidth="1"/>
    <col min="11" max="11" width="10.5234375" bestFit="1" customWidth="1"/>
    <col min="13" max="13" width="12.3671875" customWidth="1"/>
    <col min="14" max="14" width="10.41796875" customWidth="1"/>
    <col min="15" max="15" width="14.5234375" bestFit="1" customWidth="1"/>
    <col min="16" max="16" width="14.62890625" bestFit="1" customWidth="1"/>
    <col min="17" max="17" width="14.89453125" bestFit="1" customWidth="1"/>
    <col min="20" max="20" width="13.5234375" bestFit="1" customWidth="1"/>
    <col min="23" max="23" width="12.41796875" customWidth="1"/>
  </cols>
  <sheetData>
    <row r="1" spans="2:27" ht="18.3" x14ac:dyDescent="0.7">
      <c r="D1" s="1" t="s">
        <v>118</v>
      </c>
    </row>
    <row r="3" spans="2:27" x14ac:dyDescent="0.55000000000000004">
      <c r="L3" s="49"/>
      <c r="M3" s="49"/>
      <c r="N3" s="49"/>
      <c r="O3" s="49"/>
      <c r="P3" s="49"/>
      <c r="Q3" s="49"/>
      <c r="R3" s="49"/>
      <c r="S3" s="49"/>
      <c r="T3" s="49"/>
      <c r="U3" s="49"/>
      <c r="V3" s="49"/>
      <c r="W3" s="49"/>
      <c r="X3" s="49"/>
      <c r="Y3" s="49"/>
      <c r="Z3" s="49"/>
      <c r="AA3" s="49"/>
    </row>
    <row r="4" spans="2:27" x14ac:dyDescent="0.55000000000000004">
      <c r="L4" s="49"/>
      <c r="M4" s="50"/>
      <c r="N4" s="50"/>
      <c r="O4" s="49"/>
      <c r="P4" s="49"/>
      <c r="Q4" s="49"/>
      <c r="R4" s="49"/>
      <c r="S4" s="49"/>
      <c r="T4" s="49"/>
      <c r="U4" s="49"/>
      <c r="V4" s="49"/>
      <c r="W4" s="49"/>
      <c r="X4" s="49"/>
      <c r="Y4" s="49"/>
      <c r="Z4" s="49"/>
      <c r="AA4" s="49"/>
    </row>
    <row r="5" spans="2:27" x14ac:dyDescent="0.55000000000000004">
      <c r="L5" s="49"/>
      <c r="M5" s="49"/>
      <c r="N5" s="49"/>
      <c r="O5" s="49"/>
      <c r="P5" s="49"/>
      <c r="Q5" s="49"/>
      <c r="R5" s="49"/>
      <c r="S5" s="49"/>
      <c r="T5" s="49"/>
      <c r="U5" s="49"/>
      <c r="V5" s="49"/>
      <c r="W5" s="49"/>
      <c r="X5" s="49"/>
      <c r="Y5" s="49"/>
      <c r="Z5" s="49"/>
      <c r="AA5" s="49"/>
    </row>
    <row r="6" spans="2:27" x14ac:dyDescent="0.55000000000000004">
      <c r="L6" s="49"/>
      <c r="M6" s="49"/>
      <c r="N6" s="49"/>
      <c r="O6" s="49"/>
      <c r="P6" s="49"/>
      <c r="Q6" s="49"/>
      <c r="R6" s="49"/>
      <c r="S6" s="49"/>
      <c r="T6" s="49"/>
      <c r="U6" s="49"/>
      <c r="V6" s="49"/>
      <c r="W6" s="49"/>
      <c r="X6" s="49"/>
      <c r="Y6" s="49"/>
      <c r="Z6" s="49"/>
      <c r="AA6" s="49"/>
    </row>
    <row r="7" spans="2:27" x14ac:dyDescent="0.55000000000000004">
      <c r="L7" s="49"/>
      <c r="M7" s="49"/>
      <c r="N7" s="49"/>
      <c r="O7" s="49"/>
      <c r="P7" s="49"/>
      <c r="Q7" s="49"/>
      <c r="R7" s="49"/>
      <c r="S7" s="49"/>
      <c r="T7" s="49"/>
      <c r="U7" s="49"/>
      <c r="V7" s="49"/>
      <c r="W7" s="49"/>
      <c r="X7" s="49"/>
      <c r="Y7" s="49"/>
      <c r="Z7" s="49"/>
      <c r="AA7" s="49"/>
    </row>
    <row r="8" spans="2:27" ht="14.7" thickBot="1" x14ac:dyDescent="0.6">
      <c r="L8" s="49"/>
      <c r="M8" s="49"/>
      <c r="N8" s="49"/>
      <c r="O8" s="49"/>
      <c r="P8" s="49"/>
      <c r="Q8" s="49"/>
      <c r="R8" s="49"/>
      <c r="S8" s="49"/>
      <c r="T8" s="49"/>
      <c r="U8" s="49"/>
      <c r="V8" s="49"/>
      <c r="W8" s="49"/>
      <c r="X8" s="49"/>
      <c r="Y8" s="49"/>
      <c r="Z8" s="49"/>
      <c r="AA8" s="49"/>
    </row>
    <row r="9" spans="2:27" ht="14.7" thickBot="1" x14ac:dyDescent="0.6">
      <c r="L9" s="49"/>
      <c r="M9" s="49"/>
      <c r="N9" s="49"/>
      <c r="O9" s="49"/>
      <c r="P9" s="49"/>
      <c r="Q9" s="49"/>
      <c r="R9" s="49"/>
      <c r="S9" s="49"/>
      <c r="T9" s="49"/>
      <c r="U9" s="49"/>
      <c r="V9" s="49"/>
      <c r="W9" s="49"/>
      <c r="X9" s="45" t="s">
        <v>1</v>
      </c>
      <c r="Y9" s="46"/>
      <c r="Z9" s="49"/>
      <c r="AA9" s="49"/>
    </row>
    <row r="10" spans="2:27" x14ac:dyDescent="0.55000000000000004">
      <c r="L10" s="49"/>
      <c r="M10" s="49"/>
      <c r="N10" s="49"/>
      <c r="O10" s="49"/>
      <c r="P10" s="49"/>
      <c r="Q10" s="49"/>
      <c r="R10" s="49"/>
      <c r="S10" s="49"/>
      <c r="T10" s="49"/>
      <c r="U10" s="49"/>
      <c r="V10" s="49"/>
      <c r="W10" s="49"/>
      <c r="X10" s="21" t="s">
        <v>2</v>
      </c>
      <c r="Y10" s="22">
        <v>19.896479002486533</v>
      </c>
      <c r="Z10" s="49"/>
      <c r="AA10" s="49"/>
    </row>
    <row r="11" spans="2:27" x14ac:dyDescent="0.55000000000000004">
      <c r="L11" s="49"/>
      <c r="M11" s="49"/>
      <c r="N11" s="49"/>
      <c r="O11" s="49"/>
      <c r="P11" s="49"/>
      <c r="Q11" s="49"/>
      <c r="R11" s="49"/>
      <c r="S11" s="49"/>
      <c r="T11" s="49"/>
      <c r="U11" s="49"/>
      <c r="V11" s="49"/>
      <c r="W11" s="49"/>
      <c r="X11" s="21" t="s">
        <v>59</v>
      </c>
      <c r="Y11" s="22">
        <v>2.0072269469520512</v>
      </c>
      <c r="Z11" s="49"/>
      <c r="AA11" s="49"/>
    </row>
    <row r="12" spans="2:27" x14ac:dyDescent="0.55000000000000004">
      <c r="L12" s="49"/>
      <c r="M12" s="49"/>
      <c r="N12" s="49"/>
      <c r="O12" s="49"/>
      <c r="P12" s="49"/>
      <c r="Q12" s="49"/>
      <c r="R12" s="49"/>
      <c r="S12" s="49"/>
      <c r="T12" s="49"/>
      <c r="U12" s="49"/>
      <c r="V12" s="49"/>
      <c r="W12" s="49"/>
      <c r="X12" s="21" t="s">
        <v>43</v>
      </c>
      <c r="Y12" s="22">
        <v>8.9858847896976926</v>
      </c>
      <c r="Z12" s="49"/>
      <c r="AA12" s="49"/>
    </row>
    <row r="13" spans="2:27" x14ac:dyDescent="0.55000000000000004">
      <c r="L13" s="49"/>
      <c r="M13" s="49"/>
      <c r="N13" s="49"/>
      <c r="O13" s="49"/>
      <c r="P13" s="49"/>
      <c r="Q13" s="49"/>
      <c r="R13" s="49"/>
      <c r="S13" s="49"/>
      <c r="T13" s="49"/>
      <c r="U13" s="49"/>
      <c r="V13" s="49"/>
      <c r="W13" s="49"/>
      <c r="X13" s="26" t="s">
        <v>46</v>
      </c>
      <c r="Y13" s="5">
        <v>13.193151020476343</v>
      </c>
      <c r="Z13" s="49"/>
      <c r="AA13" s="49"/>
    </row>
    <row r="14" spans="2:27" ht="14.7" thickBot="1" x14ac:dyDescent="0.6">
      <c r="O14" s="8" t="s">
        <v>47</v>
      </c>
      <c r="R14" s="8" t="s">
        <v>48</v>
      </c>
      <c r="T14" s="52"/>
      <c r="U14" s="52"/>
      <c r="V14" s="49"/>
      <c r="W14" s="49"/>
      <c r="X14" s="27" t="s">
        <v>5</v>
      </c>
      <c r="Y14" s="7">
        <v>9.683873648941093</v>
      </c>
      <c r="Z14" s="49"/>
      <c r="AA14" s="49"/>
    </row>
    <row r="15" spans="2:27" ht="14.7" thickBot="1" x14ac:dyDescent="0.6">
      <c r="O15" t="s">
        <v>49</v>
      </c>
      <c r="P15">
        <f>SUM(P18:P80)</f>
        <v>0</v>
      </c>
      <c r="R15" t="s">
        <v>49</v>
      </c>
      <c r="S15">
        <f>SUM(S18:S80)</f>
        <v>927.52869514284851</v>
      </c>
      <c r="T15" s="49"/>
      <c r="U15" s="49"/>
      <c r="V15" s="49"/>
      <c r="W15" s="49"/>
      <c r="Z15" s="49"/>
      <c r="AA15" s="49"/>
    </row>
    <row r="16" spans="2:27" ht="14.7" thickBot="1" x14ac:dyDescent="0.6">
      <c r="B16" s="9" t="s">
        <v>6</v>
      </c>
      <c r="J16" s="44" t="s">
        <v>66</v>
      </c>
      <c r="K16" s="44"/>
      <c r="L16" s="44"/>
      <c r="T16" s="52"/>
      <c r="U16" s="49"/>
      <c r="V16" s="49"/>
      <c r="W16" s="49"/>
      <c r="X16" s="47" t="s">
        <v>50</v>
      </c>
      <c r="Y16" s="48"/>
      <c r="Z16" s="49"/>
      <c r="AA16" s="49"/>
    </row>
    <row r="17" spans="1:27" x14ac:dyDescent="0.55000000000000004">
      <c r="A17" s="39" t="s">
        <v>8</v>
      </c>
      <c r="B17" t="s">
        <v>2</v>
      </c>
      <c r="C17" t="s">
        <v>3</v>
      </c>
      <c r="D17" t="s">
        <v>54</v>
      </c>
      <c r="E17" t="s">
        <v>53</v>
      </c>
      <c r="I17" t="s">
        <v>8</v>
      </c>
      <c r="J17" t="s">
        <v>67</v>
      </c>
      <c r="K17" t="s">
        <v>68</v>
      </c>
      <c r="L17" t="s">
        <v>69</v>
      </c>
      <c r="M17" t="s">
        <v>70</v>
      </c>
      <c r="O17" t="s">
        <v>51</v>
      </c>
      <c r="P17" t="s">
        <v>52</v>
      </c>
      <c r="R17" t="s">
        <v>51</v>
      </c>
      <c r="S17" t="s">
        <v>52</v>
      </c>
      <c r="T17" s="49"/>
      <c r="U17" s="49"/>
      <c r="V17" s="49"/>
      <c r="W17" s="49"/>
      <c r="X17" s="28" t="s">
        <v>58</v>
      </c>
      <c r="Y17" s="29">
        <v>2</v>
      </c>
      <c r="Z17" s="49"/>
      <c r="AA17" s="49"/>
    </row>
    <row r="18" spans="1:27" x14ac:dyDescent="0.55000000000000004">
      <c r="A18" s="39">
        <v>0</v>
      </c>
      <c r="B18">
        <v>8.0395609432974897</v>
      </c>
      <c r="C18">
        <v>4.6422817282547397</v>
      </c>
      <c r="D18">
        <v>1.14615758476202E-2</v>
      </c>
      <c r="E18">
        <v>1.9830557983030302E-2</v>
      </c>
      <c r="I18">
        <f>A18</f>
        <v>0</v>
      </c>
      <c r="J18">
        <f>$Y$10*B18</f>
        <v>159.95895549752933</v>
      </c>
      <c r="K18">
        <f>C18*$Y$12</f>
        <v>41.715008771415782</v>
      </c>
      <c r="L18">
        <f>D18*$Y$13</f>
        <v>0.15121430109029743</v>
      </c>
      <c r="M18">
        <f>E18*$Y$14</f>
        <v>0.19203661789566556</v>
      </c>
      <c r="O18">
        <f>SUM(K18:M18)</f>
        <v>42.058259690401748</v>
      </c>
      <c r="P18">
        <f>ABS((40-O18))*$Y$198</f>
        <v>0</v>
      </c>
      <c r="R18">
        <f>J18+2*L18+4*M18</f>
        <v>161.02953057129258</v>
      </c>
      <c r="S18">
        <f>ABS((180-R18))</f>
        <v>18.970469428707418</v>
      </c>
      <c r="T18" s="49"/>
      <c r="U18" s="49"/>
      <c r="V18" s="49"/>
      <c r="W18" s="49"/>
      <c r="X18" s="26" t="s">
        <v>71</v>
      </c>
      <c r="Y18" s="30">
        <v>1</v>
      </c>
      <c r="Z18" s="49"/>
      <c r="AA18" s="49"/>
    </row>
    <row r="19" spans="1:27" ht="14.7" thickBot="1" x14ac:dyDescent="0.6">
      <c r="A19" s="39">
        <v>15</v>
      </c>
      <c r="B19">
        <v>7.5267365989977204</v>
      </c>
      <c r="C19">
        <v>4.2471994719995996</v>
      </c>
      <c r="D19">
        <v>5.0505204339231398E-2</v>
      </c>
      <c r="E19">
        <v>0.13913392488874099</v>
      </c>
      <c r="I19">
        <f t="shared" ref="I19:I80" si="0">A19</f>
        <v>15</v>
      </c>
      <c r="J19">
        <f t="shared" ref="J19:J80" si="1">$Y$10*B19</f>
        <v>149.75555669920504</v>
      </c>
      <c r="K19">
        <f t="shared" ref="K19:K80" si="2">C19*$Y$12</f>
        <v>38.16484513425327</v>
      </c>
      <c r="L19">
        <f t="shared" ref="L19:L80" si="3">D19*$Y$13</f>
        <v>0.6663227881674969</v>
      </c>
      <c r="M19">
        <f t="shared" ref="M19:M80" si="4">E19*$Y$14</f>
        <v>1.3473553489038281</v>
      </c>
      <c r="O19">
        <f t="shared" ref="O19:O80" si="5">SUM(K19:M19)</f>
        <v>40.178523271324593</v>
      </c>
      <c r="P19">
        <f t="shared" ref="P19:P80" si="6">ABS((40-O19))*$Y$198</f>
        <v>0</v>
      </c>
      <c r="R19">
        <f t="shared" ref="R19:R80" si="7">J19+2*L19+4*M19</f>
        <v>156.47762367115533</v>
      </c>
      <c r="S19">
        <f t="shared" ref="S19:S80" si="8">ABS((180-R19))</f>
        <v>23.522376328844672</v>
      </c>
      <c r="T19" s="49"/>
      <c r="U19" s="49"/>
      <c r="V19" s="49"/>
      <c r="W19" s="49"/>
      <c r="X19" s="27" t="s">
        <v>77</v>
      </c>
      <c r="Y19" s="32">
        <v>1</v>
      </c>
      <c r="Z19" s="49"/>
      <c r="AA19" s="49"/>
    </row>
    <row r="20" spans="1:27" x14ac:dyDescent="0.55000000000000004">
      <c r="A20" s="39">
        <v>30</v>
      </c>
      <c r="B20">
        <v>7.3367078637032304</v>
      </c>
      <c r="C20">
        <v>4.0687852973388603</v>
      </c>
      <c r="D20">
        <v>0.132606668552399</v>
      </c>
      <c r="E20">
        <v>0.31601335469904202</v>
      </c>
      <c r="I20">
        <f t="shared" si="0"/>
        <v>30</v>
      </c>
      <c r="J20">
        <f t="shared" si="1"/>
        <v>145.97465395754915</v>
      </c>
      <c r="K20">
        <f t="shared" si="2"/>
        <v>36.561635915902869</v>
      </c>
      <c r="L20">
        <f t="shared" si="3"/>
        <v>1.7494998045340511</v>
      </c>
      <c r="M20">
        <f t="shared" si="4"/>
        <v>3.0602333982835277</v>
      </c>
      <c r="O20">
        <f t="shared" si="5"/>
        <v>41.371369118720452</v>
      </c>
      <c r="P20">
        <f t="shared" si="6"/>
        <v>0</v>
      </c>
      <c r="R20">
        <f t="shared" si="7"/>
        <v>161.71458715975137</v>
      </c>
      <c r="S20">
        <f t="shared" si="8"/>
        <v>18.285412840248625</v>
      </c>
      <c r="T20" s="49"/>
      <c r="U20" s="49"/>
      <c r="V20" s="49"/>
      <c r="W20" s="49"/>
      <c r="X20" s="49"/>
      <c r="Y20" s="49"/>
      <c r="Z20" s="49"/>
      <c r="AA20" s="49"/>
    </row>
    <row r="21" spans="1:27" x14ac:dyDescent="0.55000000000000004">
      <c r="A21" s="39">
        <v>45</v>
      </c>
      <c r="B21">
        <v>6.7744763766338698</v>
      </c>
      <c r="C21">
        <v>3.6734110315658999</v>
      </c>
      <c r="D21">
        <v>0.20607440179045899</v>
      </c>
      <c r="E21">
        <v>0.44881706270129701</v>
      </c>
      <c r="G21" t="s">
        <v>19</v>
      </c>
      <c r="I21">
        <f t="shared" si="0"/>
        <v>45</v>
      </c>
      <c r="J21">
        <f t="shared" si="1"/>
        <v>134.78822698053685</v>
      </c>
      <c r="K21">
        <f t="shared" si="2"/>
        <v>33.008848314855733</v>
      </c>
      <c r="L21">
        <f t="shared" si="3"/>
        <v>2.7187707042758458</v>
      </c>
      <c r="M21">
        <f t="shared" si="4"/>
        <v>4.3462877266882325</v>
      </c>
      <c r="O21">
        <f t="shared" si="5"/>
        <v>40.073906745819812</v>
      </c>
      <c r="P21">
        <f t="shared" si="6"/>
        <v>0</v>
      </c>
      <c r="R21">
        <f t="shared" si="7"/>
        <v>157.61091929584146</v>
      </c>
      <c r="S21">
        <f t="shared" si="8"/>
        <v>22.389080704158545</v>
      </c>
      <c r="T21" s="49"/>
      <c r="U21" s="49"/>
      <c r="V21" s="49"/>
      <c r="W21" s="49"/>
      <c r="X21" s="49"/>
      <c r="Y21" s="49"/>
      <c r="Z21" s="49"/>
      <c r="AA21" s="49"/>
    </row>
    <row r="22" spans="1:27" x14ac:dyDescent="0.55000000000000004">
      <c r="A22" s="39">
        <v>60</v>
      </c>
      <c r="B22">
        <v>6.2862621587850596</v>
      </c>
      <c r="C22">
        <v>3.2895377070267799</v>
      </c>
      <c r="D22">
        <v>0.30263592658417299</v>
      </c>
      <c r="E22">
        <v>0.66078049987093701</v>
      </c>
      <c r="I22">
        <f t="shared" si="0"/>
        <v>60</v>
      </c>
      <c r="J22">
        <f t="shared" si="1"/>
        <v>125.0744830463926</v>
      </c>
      <c r="K22">
        <f t="shared" si="2"/>
        <v>29.559406846708967</v>
      </c>
      <c r="L22">
        <f t="shared" si="3"/>
        <v>3.9927214836467853</v>
      </c>
      <c r="M22">
        <f t="shared" si="4"/>
        <v>6.3989148704342904</v>
      </c>
      <c r="O22">
        <f t="shared" si="5"/>
        <v>39.951043200790039</v>
      </c>
      <c r="P22">
        <f t="shared" si="6"/>
        <v>0</v>
      </c>
      <c r="R22">
        <f t="shared" si="7"/>
        <v>158.65558549542334</v>
      </c>
      <c r="S22">
        <f t="shared" si="8"/>
        <v>21.344414504576662</v>
      </c>
      <c r="T22" s="49"/>
      <c r="U22" s="49"/>
      <c r="V22" s="49"/>
      <c r="W22" s="49"/>
      <c r="X22" s="49"/>
      <c r="Y22" s="49"/>
      <c r="Z22" s="49"/>
      <c r="AA22" s="49"/>
    </row>
    <row r="23" spans="1:27" x14ac:dyDescent="0.55000000000000004">
      <c r="A23" s="39">
        <v>75</v>
      </c>
      <c r="B23">
        <v>5.8206607570417397</v>
      </c>
      <c r="C23">
        <v>2.9165767045384201</v>
      </c>
      <c r="D23">
        <v>0.37921648414667702</v>
      </c>
      <c r="E23">
        <v>0.81538429764924603</v>
      </c>
      <c r="I23">
        <f t="shared" si="0"/>
        <v>75</v>
      </c>
      <c r="J23">
        <f t="shared" si="1"/>
        <v>115.81065453307833</v>
      </c>
      <c r="K23">
        <f t="shared" si="2"/>
        <v>26.208022247298409</v>
      </c>
      <c r="L23">
        <f t="shared" si="3"/>
        <v>5.0030603448011828</v>
      </c>
      <c r="M23">
        <f t="shared" si="4"/>
        <v>7.8960785137658744</v>
      </c>
      <c r="O23">
        <f t="shared" si="5"/>
        <v>39.107161105865465</v>
      </c>
      <c r="P23">
        <f t="shared" si="6"/>
        <v>0</v>
      </c>
      <c r="R23">
        <f t="shared" si="7"/>
        <v>157.40108927774421</v>
      </c>
      <c r="S23">
        <f t="shared" si="8"/>
        <v>22.598910722255795</v>
      </c>
      <c r="T23" s="49"/>
      <c r="U23" s="49"/>
      <c r="V23" s="49"/>
      <c r="W23" s="49"/>
      <c r="X23" s="49"/>
      <c r="Y23" s="49"/>
      <c r="Z23" s="49"/>
      <c r="AA23" s="49"/>
    </row>
    <row r="24" spans="1:27" x14ac:dyDescent="0.55000000000000004">
      <c r="A24" s="39">
        <v>90</v>
      </c>
      <c r="B24">
        <v>5.6853746383440296</v>
      </c>
      <c r="C24">
        <v>2.7280565321505201</v>
      </c>
      <c r="D24">
        <v>0.45298553525434199</v>
      </c>
      <c r="E24">
        <v>1.0372933817688399</v>
      </c>
      <c r="I24">
        <f t="shared" si="0"/>
        <v>90</v>
      </c>
      <c r="J24">
        <f t="shared" si="1"/>
        <v>113.11893711308144</v>
      </c>
      <c r="K24">
        <f t="shared" si="2"/>
        <v>24.514001697686794</v>
      </c>
      <c r="L24">
        <f t="shared" si="3"/>
        <v>5.9763065767018446</v>
      </c>
      <c r="M24">
        <f t="shared" si="4"/>
        <v>10.045018045932261</v>
      </c>
      <c r="O24">
        <f t="shared" si="5"/>
        <v>40.535326320320898</v>
      </c>
      <c r="P24">
        <f t="shared" si="6"/>
        <v>0</v>
      </c>
      <c r="R24">
        <f t="shared" si="7"/>
        <v>165.25162245021417</v>
      </c>
      <c r="S24">
        <f t="shared" si="8"/>
        <v>14.748377549785829</v>
      </c>
      <c r="T24" s="49"/>
      <c r="U24" s="49"/>
      <c r="V24" s="49"/>
      <c r="W24" s="49"/>
      <c r="X24" s="49"/>
      <c r="Y24" s="49"/>
      <c r="Z24" s="49"/>
      <c r="AA24" s="49"/>
    </row>
    <row r="25" spans="1:27" x14ac:dyDescent="0.55000000000000004">
      <c r="A25" s="39">
        <v>105</v>
      </c>
      <c r="B25">
        <v>5.1228596449211299</v>
      </c>
      <c r="C25">
        <v>2.3635126754451701</v>
      </c>
      <c r="D25">
        <v>0.52464697767734303</v>
      </c>
      <c r="E25">
        <v>1.2226504190320899</v>
      </c>
      <c r="I25">
        <f t="shared" si="0"/>
        <v>105</v>
      </c>
      <c r="J25">
        <f t="shared" si="1"/>
        <v>101.92686935785888</v>
      </c>
      <c r="K25">
        <f t="shared" si="2"/>
        <v>21.238252600540452</v>
      </c>
      <c r="L25">
        <f t="shared" si="3"/>
        <v>6.9217468089336673</v>
      </c>
      <c r="M25">
        <f t="shared" si="4"/>
        <v>11.839992174731641</v>
      </c>
      <c r="O25">
        <f t="shared" si="5"/>
        <v>39.999991584205759</v>
      </c>
      <c r="P25">
        <f t="shared" si="6"/>
        <v>0</v>
      </c>
      <c r="R25">
        <f t="shared" si="7"/>
        <v>163.13033167465278</v>
      </c>
      <c r="S25">
        <f t="shared" si="8"/>
        <v>16.86966832534722</v>
      </c>
      <c r="T25" s="49"/>
      <c r="U25" s="49"/>
      <c r="V25" s="49"/>
      <c r="W25" s="49"/>
      <c r="X25" s="49"/>
      <c r="Y25" s="49"/>
      <c r="Z25" s="49"/>
      <c r="AA25" s="49"/>
    </row>
    <row r="26" spans="1:27" x14ac:dyDescent="0.55000000000000004">
      <c r="A26" s="39">
        <v>120</v>
      </c>
      <c r="B26">
        <v>4.9004510295433903</v>
      </c>
      <c r="C26">
        <v>2.1553317743018598</v>
      </c>
      <c r="D26">
        <v>0.59502061055020194</v>
      </c>
      <c r="E26">
        <v>1.4976502481035801</v>
      </c>
      <c r="I26">
        <f t="shared" si="0"/>
        <v>120</v>
      </c>
      <c r="J26">
        <f t="shared" si="1"/>
        <v>97.50172101202358</v>
      </c>
      <c r="K26">
        <f t="shared" si="2"/>
        <v>19.367563007451224</v>
      </c>
      <c r="L26">
        <f t="shared" si="3"/>
        <v>7.8501967752848536</v>
      </c>
      <c r="M26">
        <f t="shared" si="4"/>
        <v>14.50305577294035</v>
      </c>
      <c r="O26">
        <f t="shared" si="5"/>
        <v>41.720815555676424</v>
      </c>
      <c r="P26">
        <f t="shared" si="6"/>
        <v>0</v>
      </c>
      <c r="R26">
        <f t="shared" si="7"/>
        <v>171.21433765435469</v>
      </c>
      <c r="S26">
        <f t="shared" si="8"/>
        <v>8.7856623456453065</v>
      </c>
      <c r="T26" s="49"/>
      <c r="U26" s="49"/>
      <c r="V26" s="49"/>
      <c r="W26" s="49"/>
      <c r="X26" s="49"/>
      <c r="Y26" s="49"/>
      <c r="Z26" s="49"/>
      <c r="AA26" s="49"/>
    </row>
    <row r="27" spans="1:27" x14ac:dyDescent="0.55000000000000004">
      <c r="A27" s="39">
        <v>135</v>
      </c>
      <c r="B27">
        <v>4.4126817675708399</v>
      </c>
      <c r="C27">
        <v>1.8184473592811401</v>
      </c>
      <c r="D27">
        <v>0.61567218352725905</v>
      </c>
      <c r="E27">
        <v>1.55758393232617</v>
      </c>
      <c r="I27">
        <f t="shared" si="0"/>
        <v>135</v>
      </c>
      <c r="J27">
        <f t="shared" si="1"/>
        <v>87.796830133128381</v>
      </c>
      <c r="K27">
        <f t="shared" si="2"/>
        <v>16.340358466630331</v>
      </c>
      <c r="L27">
        <f t="shared" si="3"/>
        <v>8.1226560963815562</v>
      </c>
      <c r="M27">
        <f t="shared" si="4"/>
        <v>15.083445998267445</v>
      </c>
      <c r="O27">
        <f t="shared" si="5"/>
        <v>39.546460561279332</v>
      </c>
      <c r="P27">
        <f t="shared" si="6"/>
        <v>0</v>
      </c>
      <c r="R27">
        <f t="shared" si="7"/>
        <v>164.37592631896126</v>
      </c>
      <c r="S27">
        <f t="shared" si="8"/>
        <v>15.624073681038738</v>
      </c>
      <c r="T27" s="49"/>
      <c r="U27" s="49"/>
      <c r="V27" s="49"/>
      <c r="W27" s="49"/>
      <c r="X27" s="49"/>
      <c r="Y27" s="49"/>
      <c r="Z27" s="49"/>
      <c r="AA27" s="49"/>
    </row>
    <row r="28" spans="1:27" x14ac:dyDescent="0.55000000000000004">
      <c r="A28" s="39">
        <v>150</v>
      </c>
      <c r="B28">
        <v>4.1247593807927299</v>
      </c>
      <c r="C28">
        <v>1.62110600572936</v>
      </c>
      <c r="D28">
        <v>0.63611453224335202</v>
      </c>
      <c r="E28">
        <v>1.70754624275735</v>
      </c>
      <c r="I28">
        <f t="shared" si="0"/>
        <v>150</v>
      </c>
      <c r="J28">
        <f t="shared" si="1"/>
        <v>82.068188410251906</v>
      </c>
      <c r="K28">
        <f t="shared" si="2"/>
        <v>14.567071799371037</v>
      </c>
      <c r="L28">
        <f t="shared" si="3"/>
        <v>8.3923550902062107</v>
      </c>
      <c r="M28">
        <f t="shared" si="4"/>
        <v>16.535662064586273</v>
      </c>
      <c r="O28">
        <f t="shared" si="5"/>
        <v>39.495088954163521</v>
      </c>
      <c r="P28">
        <f t="shared" si="6"/>
        <v>0</v>
      </c>
      <c r="R28">
        <f t="shared" si="7"/>
        <v>164.99554684900943</v>
      </c>
      <c r="S28">
        <f t="shared" si="8"/>
        <v>15.004453150990571</v>
      </c>
      <c r="T28" s="49"/>
      <c r="U28" s="49"/>
      <c r="V28" s="49"/>
      <c r="W28" s="49"/>
      <c r="X28" s="49"/>
      <c r="Y28" s="49"/>
      <c r="Z28" s="49"/>
      <c r="AA28" s="49"/>
    </row>
    <row r="29" spans="1:27" x14ac:dyDescent="0.55000000000000004">
      <c r="A29" s="39">
        <v>165</v>
      </c>
      <c r="B29">
        <v>3.8716510282034999</v>
      </c>
      <c r="C29">
        <v>1.44588144619224</v>
      </c>
      <c r="D29">
        <v>0.67137192602267604</v>
      </c>
      <c r="E29">
        <v>1.86510959497172</v>
      </c>
      <c r="I29">
        <f t="shared" si="0"/>
        <v>165</v>
      </c>
      <c r="J29">
        <f t="shared" si="1"/>
        <v>77.032223387606336</v>
      </c>
      <c r="K29">
        <f t="shared" si="2"/>
        <v>12.992524095044953</v>
      </c>
      <c r="L29">
        <f t="shared" si="3"/>
        <v>8.8575112109252352</v>
      </c>
      <c r="M29">
        <f t="shared" si="4"/>
        <v>18.061485659133833</v>
      </c>
      <c r="O29">
        <f t="shared" si="5"/>
        <v>39.911520965104017</v>
      </c>
      <c r="P29">
        <f t="shared" si="6"/>
        <v>0</v>
      </c>
      <c r="R29">
        <f t="shared" si="7"/>
        <v>166.99318844599213</v>
      </c>
      <c r="S29">
        <f t="shared" si="8"/>
        <v>13.006811554007868</v>
      </c>
      <c r="T29" s="49"/>
      <c r="U29" s="49"/>
      <c r="V29" s="49"/>
      <c r="W29" s="49"/>
      <c r="X29" s="49"/>
      <c r="Y29" s="49"/>
      <c r="Z29" s="49"/>
      <c r="AA29" s="49"/>
    </row>
    <row r="30" spans="1:27" x14ac:dyDescent="0.55000000000000004">
      <c r="A30" s="39">
        <v>180</v>
      </c>
      <c r="B30">
        <v>3.7034618293794299</v>
      </c>
      <c r="C30">
        <v>1.2808745738565599</v>
      </c>
      <c r="D30">
        <v>0.71349338277455698</v>
      </c>
      <c r="E30">
        <v>2.01309204595429</v>
      </c>
      <c r="I30">
        <f t="shared" si="0"/>
        <v>180</v>
      </c>
      <c r="J30">
        <f t="shared" si="1"/>
        <v>73.685850524758195</v>
      </c>
      <c r="K30">
        <f t="shared" si="2"/>
        <v>11.509791350728175</v>
      </c>
      <c r="L30">
        <f t="shared" si="3"/>
        <v>9.4132259510552636</v>
      </c>
      <c r="M30">
        <f t="shared" si="4"/>
        <v>19.494529016709659</v>
      </c>
      <c r="O30">
        <f t="shared" si="5"/>
        <v>40.417546318493095</v>
      </c>
      <c r="P30">
        <f t="shared" si="6"/>
        <v>0</v>
      </c>
      <c r="R30">
        <f t="shared" si="7"/>
        <v>170.49041849370735</v>
      </c>
      <c r="S30">
        <f t="shared" si="8"/>
        <v>9.5095815062926476</v>
      </c>
      <c r="T30" s="49"/>
      <c r="U30" s="49"/>
      <c r="V30" s="49"/>
      <c r="W30" s="49"/>
      <c r="X30" s="49"/>
      <c r="Y30" s="49"/>
      <c r="Z30" s="49"/>
      <c r="AA30" s="49"/>
    </row>
    <row r="31" spans="1:27" x14ac:dyDescent="0.55000000000000004">
      <c r="A31" s="39">
        <v>195</v>
      </c>
      <c r="B31">
        <v>3.5464804853955498</v>
      </c>
      <c r="C31">
        <v>1.1754498105903199</v>
      </c>
      <c r="D31">
        <v>0.71094243495951104</v>
      </c>
      <c r="E31">
        <v>2.1172684654699299</v>
      </c>
      <c r="I31">
        <f t="shared" si="0"/>
        <v>195</v>
      </c>
      <c r="J31">
        <f t="shared" si="1"/>
        <v>70.562474510400804</v>
      </c>
      <c r="K31">
        <f t="shared" si="2"/>
        <v>10.56245657403659</v>
      </c>
      <c r="L31">
        <f t="shared" si="3"/>
        <v>9.3795709112860095</v>
      </c>
      <c r="M31">
        <f t="shared" si="4"/>
        <v>20.503360300498198</v>
      </c>
      <c r="O31">
        <f t="shared" si="5"/>
        <v>40.445387785820799</v>
      </c>
      <c r="P31">
        <f t="shared" si="6"/>
        <v>0</v>
      </c>
      <c r="R31">
        <f t="shared" si="7"/>
        <v>171.33505753496561</v>
      </c>
      <c r="S31">
        <f t="shared" si="8"/>
        <v>8.664942465034386</v>
      </c>
      <c r="T31" s="49"/>
      <c r="U31" s="49"/>
      <c r="V31" s="49"/>
      <c r="W31" s="49"/>
      <c r="X31" s="49"/>
      <c r="Y31" s="49"/>
      <c r="Z31" s="49"/>
      <c r="AA31" s="49"/>
    </row>
    <row r="32" spans="1:27" x14ac:dyDescent="0.55000000000000004">
      <c r="A32" s="39">
        <v>210</v>
      </c>
      <c r="B32">
        <v>3.33874165167635</v>
      </c>
      <c r="C32">
        <v>1.0516994656407901</v>
      </c>
      <c r="D32">
        <v>0.71798794295630897</v>
      </c>
      <c r="E32">
        <v>2.2373925855848502</v>
      </c>
      <c r="I32">
        <f t="shared" si="0"/>
        <v>210</v>
      </c>
      <c r="J32">
        <f t="shared" si="1"/>
        <v>66.429203167305701</v>
      </c>
      <c r="K32">
        <f t="shared" si="2"/>
        <v>9.4504502316347665</v>
      </c>
      <c r="L32">
        <f t="shared" si="3"/>
        <v>9.4725233623037379</v>
      </c>
      <c r="M32">
        <f t="shared" si="4"/>
        <v>21.666627101881311</v>
      </c>
      <c r="O32">
        <f t="shared" si="5"/>
        <v>40.589600695819811</v>
      </c>
      <c r="P32">
        <f t="shared" si="6"/>
        <v>0</v>
      </c>
      <c r="R32">
        <f t="shared" si="7"/>
        <v>172.04075829943844</v>
      </c>
      <c r="S32">
        <f t="shared" si="8"/>
        <v>7.959241700561563</v>
      </c>
      <c r="T32" s="49"/>
      <c r="U32" s="49"/>
      <c r="V32" s="49"/>
      <c r="W32" s="49"/>
      <c r="X32" s="49"/>
      <c r="Y32" s="49"/>
      <c r="Z32" s="49"/>
      <c r="AA32" s="49"/>
    </row>
    <row r="33" spans="1:27" x14ac:dyDescent="0.55000000000000004">
      <c r="A33" s="39">
        <v>225</v>
      </c>
      <c r="B33">
        <v>3.1579801946554702</v>
      </c>
      <c r="C33">
        <v>0.93456507232209096</v>
      </c>
      <c r="D33">
        <v>0.71300627803837702</v>
      </c>
      <c r="E33">
        <v>2.2913909805738299</v>
      </c>
      <c r="I33">
        <f t="shared" si="0"/>
        <v>225</v>
      </c>
      <c r="J33">
        <f t="shared" si="1"/>
        <v>62.8326866332309</v>
      </c>
      <c r="K33">
        <f t="shared" si="2"/>
        <v>8.3978940683618006</v>
      </c>
      <c r="L33">
        <f t="shared" si="3"/>
        <v>9.4067995047080526</v>
      </c>
      <c r="M33">
        <f t="shared" si="4"/>
        <v>22.189540736200204</v>
      </c>
      <c r="O33">
        <f t="shared" si="5"/>
        <v>39.994234309270055</v>
      </c>
      <c r="P33">
        <f t="shared" si="6"/>
        <v>0</v>
      </c>
      <c r="R33">
        <f t="shared" si="7"/>
        <v>170.4044485874478</v>
      </c>
      <c r="S33">
        <f t="shared" si="8"/>
        <v>9.5955514125521972</v>
      </c>
      <c r="T33" s="49"/>
      <c r="U33" s="49"/>
      <c r="V33" s="49"/>
      <c r="W33" s="49"/>
      <c r="X33" s="49"/>
      <c r="Y33" s="49"/>
      <c r="Z33" s="49"/>
      <c r="AA33" s="49"/>
    </row>
    <row r="34" spans="1:27" x14ac:dyDescent="0.55000000000000004">
      <c r="A34" s="39">
        <v>240</v>
      </c>
      <c r="B34">
        <v>3.0860360214784102</v>
      </c>
      <c r="C34">
        <v>0.85163120458604802</v>
      </c>
      <c r="D34">
        <v>0.74481788412173799</v>
      </c>
      <c r="E34">
        <v>2.4653263147916702</v>
      </c>
      <c r="I34">
        <f t="shared" si="0"/>
        <v>240</v>
      </c>
      <c r="J34">
        <f t="shared" si="1"/>
        <v>61.401250902262269</v>
      </c>
      <c r="K34">
        <f t="shared" si="2"/>
        <v>7.6526598877216925</v>
      </c>
      <c r="L34">
        <f t="shared" si="3"/>
        <v>9.8264948279697375</v>
      </c>
      <c r="M34">
        <f t="shared" si="4"/>
        <v>23.873908535852109</v>
      </c>
      <c r="O34">
        <f t="shared" si="5"/>
        <v>41.353063251543539</v>
      </c>
      <c r="P34">
        <f t="shared" si="6"/>
        <v>0</v>
      </c>
      <c r="R34">
        <f t="shared" si="7"/>
        <v>176.54987470161018</v>
      </c>
      <c r="S34">
        <f t="shared" si="8"/>
        <v>3.4501252983898212</v>
      </c>
      <c r="T34" s="49"/>
      <c r="U34" s="49"/>
      <c r="V34" s="49"/>
      <c r="W34" s="49"/>
      <c r="X34" s="49"/>
      <c r="Y34" s="49"/>
      <c r="Z34" s="49"/>
      <c r="AA34" s="49"/>
    </row>
    <row r="35" spans="1:27" x14ac:dyDescent="0.55000000000000004">
      <c r="A35" s="39">
        <v>255</v>
      </c>
      <c r="B35">
        <v>2.8788145129531002</v>
      </c>
      <c r="C35">
        <v>0.74868512617080296</v>
      </c>
      <c r="D35">
        <v>0.72669845587562498</v>
      </c>
      <c r="E35">
        <v>2.4869786731721599</v>
      </c>
      <c r="I35">
        <f t="shared" si="0"/>
        <v>255</v>
      </c>
      <c r="J35">
        <f t="shared" si="1"/>
        <v>57.278272509024852</v>
      </c>
      <c r="K35">
        <f t="shared" si="2"/>
        <v>6.7275982875311158</v>
      </c>
      <c r="L35">
        <f t="shared" si="3"/>
        <v>9.5874424747140843</v>
      </c>
      <c r="M35">
        <f t="shared" si="4"/>
        <v>24.083587238610363</v>
      </c>
      <c r="O35">
        <f t="shared" si="5"/>
        <v>40.398628000855567</v>
      </c>
      <c r="P35">
        <f t="shared" si="6"/>
        <v>0</v>
      </c>
      <c r="R35">
        <f t="shared" si="7"/>
        <v>172.78750641289446</v>
      </c>
      <c r="S35">
        <f t="shared" si="8"/>
        <v>7.2124935871055413</v>
      </c>
      <c r="T35" s="49"/>
      <c r="U35" s="49"/>
      <c r="V35" s="49"/>
      <c r="W35" s="49"/>
      <c r="X35" s="49"/>
      <c r="Y35" s="49"/>
      <c r="Z35" s="49"/>
      <c r="AA35" s="49"/>
    </row>
    <row r="36" spans="1:27" x14ac:dyDescent="0.55000000000000004">
      <c r="A36" s="39">
        <v>270</v>
      </c>
      <c r="B36">
        <v>2.7448052072725599</v>
      </c>
      <c r="C36">
        <v>0.68611113645482302</v>
      </c>
      <c r="D36">
        <v>0.65933231537822301</v>
      </c>
      <c r="E36">
        <v>2.5450186407488302</v>
      </c>
      <c r="I36">
        <f t="shared" si="0"/>
        <v>270</v>
      </c>
      <c r="J36">
        <f t="shared" si="1"/>
        <v>54.611959172414188</v>
      </c>
      <c r="K36">
        <f t="shared" si="2"/>
        <v>6.1653156251115924</v>
      </c>
      <c r="L36">
        <f t="shared" si="3"/>
        <v>8.6986708094652325</v>
      </c>
      <c r="M36">
        <f t="shared" si="4"/>
        <v>24.645638951211474</v>
      </c>
      <c r="O36">
        <f t="shared" si="5"/>
        <v>39.509625385788297</v>
      </c>
      <c r="P36">
        <f t="shared" si="6"/>
        <v>0</v>
      </c>
      <c r="R36">
        <f t="shared" si="7"/>
        <v>170.59185659619055</v>
      </c>
      <c r="S36">
        <f t="shared" si="8"/>
        <v>9.4081434038094471</v>
      </c>
      <c r="T36" s="49"/>
      <c r="U36" s="49"/>
      <c r="V36" s="49"/>
      <c r="W36" s="49"/>
      <c r="X36" s="49"/>
      <c r="Y36" s="49"/>
      <c r="Z36" s="49"/>
      <c r="AA36" s="49"/>
    </row>
    <row r="37" spans="1:27" x14ac:dyDescent="0.55000000000000004">
      <c r="A37" s="39">
        <v>285</v>
      </c>
      <c r="B37">
        <v>2.6507866848535402</v>
      </c>
      <c r="C37">
        <v>0.61877236020357596</v>
      </c>
      <c r="D37">
        <v>0.67086556666969799</v>
      </c>
      <c r="E37">
        <v>2.6427330439710599</v>
      </c>
      <c r="I37">
        <f t="shared" si="0"/>
        <v>285</v>
      </c>
      <c r="J37">
        <f t="shared" si="1"/>
        <v>52.741321615259352</v>
      </c>
      <c r="K37">
        <f t="shared" si="2"/>
        <v>5.5602171398386551</v>
      </c>
      <c r="L37">
        <f t="shared" si="3"/>
        <v>8.8508307355107654</v>
      </c>
      <c r="M37">
        <f t="shared" si="4"/>
        <v>25.591892885697231</v>
      </c>
      <c r="O37">
        <f t="shared" si="5"/>
        <v>40.002940761046652</v>
      </c>
      <c r="P37">
        <f t="shared" si="6"/>
        <v>0</v>
      </c>
      <c r="R37">
        <f t="shared" si="7"/>
        <v>172.81055462906983</v>
      </c>
      <c r="S37">
        <f t="shared" si="8"/>
        <v>7.1894453709301729</v>
      </c>
      <c r="T37" s="49"/>
      <c r="U37" s="49"/>
      <c r="V37" s="49"/>
      <c r="W37" s="49"/>
      <c r="X37" s="49"/>
      <c r="Y37" s="49"/>
      <c r="Z37" s="49"/>
      <c r="AA37" s="49"/>
    </row>
    <row r="38" spans="1:27" x14ac:dyDescent="0.55000000000000004">
      <c r="A38" s="39">
        <v>300</v>
      </c>
      <c r="B38">
        <v>2.5400268738867302</v>
      </c>
      <c r="C38">
        <v>0.54790369379674397</v>
      </c>
      <c r="D38">
        <v>0.70096192359327003</v>
      </c>
      <c r="E38">
        <v>2.7565128945020798</v>
      </c>
      <c r="I38">
        <f t="shared" si="0"/>
        <v>300</v>
      </c>
      <c r="J38">
        <f t="shared" si="1"/>
        <v>50.537591362038839</v>
      </c>
      <c r="K38">
        <f t="shared" si="2"/>
        <v>4.9233994683073439</v>
      </c>
      <c r="L38">
        <f t="shared" si="3"/>
        <v>9.2478965175696111</v>
      </c>
      <c r="M38">
        <f t="shared" si="4"/>
        <v>26.693722582035029</v>
      </c>
      <c r="O38">
        <f t="shared" si="5"/>
        <v>40.865018567911989</v>
      </c>
      <c r="P38">
        <f t="shared" si="6"/>
        <v>0</v>
      </c>
      <c r="R38">
        <f t="shared" si="7"/>
        <v>175.80827472531817</v>
      </c>
      <c r="S38">
        <f t="shared" si="8"/>
        <v>4.1917252746818292</v>
      </c>
      <c r="T38" s="49"/>
      <c r="U38" s="49"/>
      <c r="V38" s="49"/>
      <c r="W38" s="49"/>
      <c r="X38" s="49"/>
      <c r="Y38" s="49"/>
      <c r="Z38" s="49"/>
      <c r="AA38" s="49"/>
    </row>
    <row r="39" spans="1:27" x14ac:dyDescent="0.55000000000000004">
      <c r="A39" s="39">
        <v>315</v>
      </c>
      <c r="B39">
        <v>2.47225577827651</v>
      </c>
      <c r="C39">
        <v>0.502007783261327</v>
      </c>
      <c r="D39">
        <v>0.67337177596752995</v>
      </c>
      <c r="E39">
        <v>2.8200545722159198</v>
      </c>
      <c r="I39">
        <f t="shared" si="0"/>
        <v>315</v>
      </c>
      <c r="J39">
        <f t="shared" si="1"/>
        <v>49.18918518125458</v>
      </c>
      <c r="K39">
        <f t="shared" si="2"/>
        <v>4.5109841039178145</v>
      </c>
      <c r="L39">
        <f t="shared" si="3"/>
        <v>8.883895533265985</v>
      </c>
      <c r="M39">
        <f t="shared" si="4"/>
        <v>27.309052160457593</v>
      </c>
      <c r="O39">
        <f t="shared" si="5"/>
        <v>40.703931797641388</v>
      </c>
      <c r="P39">
        <f t="shared" si="6"/>
        <v>0</v>
      </c>
      <c r="R39">
        <f t="shared" si="7"/>
        <v>176.19318488961693</v>
      </c>
      <c r="S39">
        <f t="shared" si="8"/>
        <v>3.8068151103830701</v>
      </c>
      <c r="T39" s="49"/>
      <c r="U39" s="49"/>
      <c r="V39" s="49"/>
      <c r="W39" s="49"/>
      <c r="X39" s="49"/>
      <c r="Y39" s="49"/>
      <c r="Z39" s="49"/>
      <c r="AA39" s="49"/>
    </row>
    <row r="40" spans="1:27" x14ac:dyDescent="0.55000000000000004">
      <c r="A40" s="40">
        <v>330</v>
      </c>
      <c r="B40">
        <v>2.3538664633042798</v>
      </c>
      <c r="C40">
        <v>0.438228874832992</v>
      </c>
      <c r="D40">
        <v>0.64753316653665804</v>
      </c>
      <c r="E40">
        <v>2.86240647765755</v>
      </c>
      <c r="I40">
        <f t="shared" si="0"/>
        <v>330</v>
      </c>
      <c r="J40">
        <f t="shared" si="1"/>
        <v>46.833654661790838</v>
      </c>
      <c r="K40">
        <f t="shared" si="2"/>
        <v>3.9378741807681168</v>
      </c>
      <c r="L40">
        <f t="shared" si="3"/>
        <v>8.5430028568853871</v>
      </c>
      <c r="M40">
        <f t="shared" si="4"/>
        <v>27.719182661546238</v>
      </c>
      <c r="O40">
        <f t="shared" si="5"/>
        <v>40.200059699199741</v>
      </c>
      <c r="P40">
        <f t="shared" si="6"/>
        <v>0</v>
      </c>
      <c r="R40">
        <f t="shared" si="7"/>
        <v>174.79639102174656</v>
      </c>
      <c r="S40">
        <f t="shared" si="8"/>
        <v>5.2036089782534418</v>
      </c>
      <c r="T40" s="49"/>
      <c r="U40" s="49"/>
      <c r="V40" s="49"/>
      <c r="W40" s="49"/>
      <c r="X40" s="49"/>
      <c r="Y40" s="49"/>
      <c r="Z40" s="49"/>
      <c r="AA40" s="49"/>
    </row>
    <row r="41" spans="1:27" x14ac:dyDescent="0.55000000000000004">
      <c r="A41" s="39">
        <v>345</v>
      </c>
      <c r="B41">
        <v>2.2658939970304899</v>
      </c>
      <c r="C41">
        <v>0.39904515896234399</v>
      </c>
      <c r="D41">
        <v>0.65914990797597095</v>
      </c>
      <c r="E41">
        <v>2.95796716965926</v>
      </c>
      <c r="I41">
        <f t="shared" si="0"/>
        <v>345</v>
      </c>
      <c r="J41">
        <f t="shared" si="1"/>
        <v>45.083312333777421</v>
      </c>
      <c r="K41">
        <f t="shared" si="2"/>
        <v>3.5857738243222248</v>
      </c>
      <c r="L41">
        <f t="shared" si="3"/>
        <v>8.6962642810600688</v>
      </c>
      <c r="M41">
        <f t="shared" si="4"/>
        <v>28.644580328696176</v>
      </c>
      <c r="O41">
        <f t="shared" si="5"/>
        <v>40.92661843407847</v>
      </c>
      <c r="P41">
        <f t="shared" si="6"/>
        <v>0</v>
      </c>
      <c r="R41">
        <f t="shared" si="7"/>
        <v>177.05416221068225</v>
      </c>
      <c r="S41">
        <f t="shared" si="8"/>
        <v>2.9458377893177499</v>
      </c>
      <c r="T41" s="49"/>
      <c r="U41" s="49"/>
      <c r="V41" s="49"/>
      <c r="W41" s="49"/>
      <c r="X41" s="49"/>
      <c r="Y41" s="49"/>
      <c r="Z41" s="49"/>
      <c r="AA41" s="49"/>
    </row>
    <row r="42" spans="1:27" x14ac:dyDescent="0.55000000000000004">
      <c r="A42" s="39">
        <v>360</v>
      </c>
      <c r="B42">
        <v>2.22463100216136</v>
      </c>
      <c r="C42">
        <v>0.36419560054324401</v>
      </c>
      <c r="D42">
        <v>0.62021365037772702</v>
      </c>
      <c r="E42">
        <v>3.0261515542522002</v>
      </c>
      <c r="I42">
        <f t="shared" si="0"/>
        <v>360</v>
      </c>
      <c r="J42">
        <f t="shared" si="1"/>
        <v>44.262324022784071</v>
      </c>
      <c r="K42">
        <f t="shared" si="2"/>
        <v>3.2726197073963532</v>
      </c>
      <c r="L42">
        <f t="shared" si="3"/>
        <v>8.1825723543942672</v>
      </c>
      <c r="M42">
        <f t="shared" si="4"/>
        <v>29.304869293925012</v>
      </c>
      <c r="O42">
        <f t="shared" si="5"/>
        <v>40.760061355715635</v>
      </c>
      <c r="P42">
        <f t="shared" si="6"/>
        <v>0</v>
      </c>
      <c r="R42">
        <f t="shared" si="7"/>
        <v>177.84694590727264</v>
      </c>
      <c r="S42">
        <f t="shared" si="8"/>
        <v>2.1530540927273591</v>
      </c>
      <c r="T42" s="49"/>
      <c r="U42" s="49"/>
      <c r="V42" s="49"/>
      <c r="W42" s="49"/>
      <c r="X42" s="49"/>
      <c r="Y42" s="49"/>
      <c r="Z42" s="49"/>
      <c r="AA42" s="49"/>
    </row>
    <row r="43" spans="1:27" x14ac:dyDescent="0.55000000000000004">
      <c r="A43" s="39">
        <v>375</v>
      </c>
      <c r="B43">
        <v>2.17933516057554</v>
      </c>
      <c r="C43">
        <v>0.33469002911992701</v>
      </c>
      <c r="D43">
        <v>0.59079953486342396</v>
      </c>
      <c r="E43">
        <v>3.1230659724491501</v>
      </c>
      <c r="I43">
        <f t="shared" si="0"/>
        <v>375</v>
      </c>
      <c r="J43">
        <f t="shared" si="1"/>
        <v>43.361096261771849</v>
      </c>
      <c r="K43">
        <f t="shared" si="2"/>
        <v>3.0074860419322298</v>
      </c>
      <c r="L43">
        <f t="shared" si="3"/>
        <v>7.7945074862803301</v>
      </c>
      <c r="M43">
        <f t="shared" si="4"/>
        <v>30.243376274504914</v>
      </c>
      <c r="O43">
        <f t="shared" si="5"/>
        <v>41.045369802717474</v>
      </c>
      <c r="P43">
        <f t="shared" si="6"/>
        <v>0</v>
      </c>
      <c r="R43">
        <f t="shared" si="7"/>
        <v>179.92361633235217</v>
      </c>
      <c r="S43">
        <f t="shared" si="8"/>
        <v>7.6383667647831999E-2</v>
      </c>
      <c r="T43" s="49"/>
      <c r="U43" s="49"/>
      <c r="V43" s="49"/>
      <c r="W43" s="49"/>
      <c r="X43" s="49"/>
      <c r="Y43" s="49"/>
      <c r="Z43" s="49"/>
      <c r="AA43" s="49"/>
    </row>
    <row r="44" spans="1:27" x14ac:dyDescent="0.55000000000000004">
      <c r="A44" s="39">
        <v>390</v>
      </c>
      <c r="B44">
        <v>2.0887789069835501</v>
      </c>
      <c r="C44">
        <v>0.29838132284654001</v>
      </c>
      <c r="D44">
        <v>0.59909599330887697</v>
      </c>
      <c r="E44">
        <v>3.1630817403807101</v>
      </c>
      <c r="I44">
        <f t="shared" si="0"/>
        <v>390</v>
      </c>
      <c r="J44">
        <f t="shared" si="1"/>
        <v>41.559345663634971</v>
      </c>
      <c r="K44">
        <f t="shared" si="2"/>
        <v>2.6812201904966004</v>
      </c>
      <c r="L44">
        <f t="shared" si="3"/>
        <v>7.9039639154862984</v>
      </c>
      <c r="M44">
        <f t="shared" si="4"/>
        <v>30.63088391511949</v>
      </c>
      <c r="O44">
        <f t="shared" si="5"/>
        <v>41.216068021102387</v>
      </c>
      <c r="P44">
        <f t="shared" si="6"/>
        <v>0</v>
      </c>
      <c r="R44">
        <f t="shared" si="7"/>
        <v>179.89080915508552</v>
      </c>
      <c r="S44">
        <f t="shared" si="8"/>
        <v>0.10919084491447961</v>
      </c>
      <c r="T44" s="49"/>
      <c r="U44" s="49"/>
      <c r="V44" s="49"/>
      <c r="W44" s="49"/>
      <c r="X44" s="49"/>
      <c r="Y44" s="49"/>
      <c r="Z44" s="49"/>
      <c r="AA44" s="49"/>
    </row>
    <row r="45" spans="1:27" x14ac:dyDescent="0.55000000000000004">
      <c r="A45" s="39">
        <v>405</v>
      </c>
      <c r="B45">
        <v>2.04041696911841</v>
      </c>
      <c r="C45">
        <v>0.27143436121903602</v>
      </c>
      <c r="D45">
        <v>0.600394639797595</v>
      </c>
      <c r="E45">
        <v>3.30800860016193</v>
      </c>
      <c r="I45">
        <f t="shared" si="0"/>
        <v>405</v>
      </c>
      <c r="J45">
        <f t="shared" si="1"/>
        <v>40.597113382381657</v>
      </c>
      <c r="K45">
        <f t="shared" si="2"/>
        <v>2.4390778978794452</v>
      </c>
      <c r="L45">
        <f t="shared" si="3"/>
        <v>7.9210971547341664</v>
      </c>
      <c r="M45">
        <f t="shared" si="4"/>
        <v>32.034337313578625</v>
      </c>
      <c r="O45">
        <f t="shared" si="5"/>
        <v>42.394512366192238</v>
      </c>
      <c r="P45">
        <f t="shared" si="6"/>
        <v>0</v>
      </c>
      <c r="R45">
        <f t="shared" si="7"/>
        <v>184.57665694616449</v>
      </c>
      <c r="S45">
        <f t="shared" si="8"/>
        <v>4.5766569461644906</v>
      </c>
    </row>
    <row r="46" spans="1:27" x14ac:dyDescent="0.55000000000000004">
      <c r="A46" s="39">
        <v>420</v>
      </c>
      <c r="B46">
        <v>1.9783186841056599</v>
      </c>
      <c r="C46">
        <v>0.24462605919657399</v>
      </c>
      <c r="D46">
        <v>0.53335302540298202</v>
      </c>
      <c r="E46">
        <v>3.2941111623940298</v>
      </c>
      <c r="I46">
        <f t="shared" si="0"/>
        <v>420</v>
      </c>
      <c r="J46">
        <f t="shared" si="1"/>
        <v>39.361576158535051</v>
      </c>
      <c r="K46">
        <f t="shared" si="2"/>
        <v>2.1981815844981814</v>
      </c>
      <c r="L46">
        <f t="shared" si="3"/>
        <v>7.0366070113694965</v>
      </c>
      <c r="M46">
        <f t="shared" si="4"/>
        <v>31.89975628219026</v>
      </c>
      <c r="O46">
        <f t="shared" si="5"/>
        <v>41.134544878057937</v>
      </c>
      <c r="P46">
        <f t="shared" si="6"/>
        <v>0</v>
      </c>
      <c r="R46">
        <f t="shared" si="7"/>
        <v>181.0338153100351</v>
      </c>
      <c r="S46">
        <f t="shared" si="8"/>
        <v>1.0338153100350951</v>
      </c>
    </row>
    <row r="47" spans="1:27" x14ac:dyDescent="0.55000000000000004">
      <c r="A47" s="39">
        <v>435</v>
      </c>
      <c r="B47">
        <v>1.9186388099427001</v>
      </c>
      <c r="C47">
        <v>0.223602312598085</v>
      </c>
      <c r="D47">
        <v>0.51320641821703405</v>
      </c>
      <c r="E47">
        <v>3.3470574419172201</v>
      </c>
      <c r="I47">
        <f t="shared" si="0"/>
        <v>435</v>
      </c>
      <c r="J47">
        <f t="shared" si="1"/>
        <v>38.174156795380682</v>
      </c>
      <c r="K47">
        <f t="shared" si="2"/>
        <v>2.0092646197163608</v>
      </c>
      <c r="L47">
        <f t="shared" si="3"/>
        <v>6.770809780215072</v>
      </c>
      <c r="M47">
        <f t="shared" si="4"/>
        <v>32.412481363274352</v>
      </c>
      <c r="O47">
        <f t="shared" si="5"/>
        <v>41.192555763205789</v>
      </c>
      <c r="P47">
        <f t="shared" si="6"/>
        <v>0</v>
      </c>
      <c r="R47">
        <f t="shared" si="7"/>
        <v>181.36570180890823</v>
      </c>
      <c r="S47">
        <f t="shared" si="8"/>
        <v>1.3657018089082271</v>
      </c>
    </row>
    <row r="48" spans="1:27" x14ac:dyDescent="0.55000000000000004">
      <c r="A48" s="39">
        <v>450</v>
      </c>
      <c r="B48">
        <v>1.83017943354271</v>
      </c>
      <c r="C48">
        <v>0.19216200387624999</v>
      </c>
      <c r="D48">
        <v>0.47587322649695601</v>
      </c>
      <c r="E48">
        <v>3.3463517404090899</v>
      </c>
      <c r="I48">
        <f t="shared" si="0"/>
        <v>450</v>
      </c>
      <c r="J48">
        <f t="shared" si="1"/>
        <v>36.414126670265226</v>
      </c>
      <c r="K48">
        <f t="shared" si="2"/>
        <v>1.7267456277894238</v>
      </c>
      <c r="L48">
        <f t="shared" si="3"/>
        <v>6.2782673437756849</v>
      </c>
      <c r="M48">
        <f t="shared" si="4"/>
        <v>32.405647439035754</v>
      </c>
      <c r="O48">
        <f t="shared" si="5"/>
        <v>40.410660410600862</v>
      </c>
      <c r="P48">
        <f t="shared" si="6"/>
        <v>0</v>
      </c>
      <c r="R48">
        <f t="shared" si="7"/>
        <v>178.59325111395961</v>
      </c>
      <c r="S48">
        <f t="shared" si="8"/>
        <v>1.4067488860403898</v>
      </c>
    </row>
    <row r="49" spans="1:19" x14ac:dyDescent="0.55000000000000004">
      <c r="A49" s="39">
        <v>465</v>
      </c>
      <c r="B49">
        <v>1.7476358519494599</v>
      </c>
      <c r="C49">
        <v>0.17151603002034299</v>
      </c>
      <c r="D49">
        <v>0.46368472656260301</v>
      </c>
      <c r="E49">
        <v>3.3844030782261201</v>
      </c>
      <c r="I49">
        <f t="shared" si="0"/>
        <v>465</v>
      </c>
      <c r="J49">
        <f t="shared" si="1"/>
        <v>34.771800032305094</v>
      </c>
      <c r="K49">
        <f t="shared" si="2"/>
        <v>1.541223285349133</v>
      </c>
      <c r="L49">
        <f t="shared" si="3"/>
        <v>6.1174626234286995</v>
      </c>
      <c r="M49">
        <f t="shared" si="4"/>
        <v>32.774131786629042</v>
      </c>
      <c r="O49">
        <f t="shared" si="5"/>
        <v>40.432817695406875</v>
      </c>
      <c r="P49">
        <f t="shared" si="6"/>
        <v>0</v>
      </c>
      <c r="R49">
        <f t="shared" si="7"/>
        <v>178.10325242567865</v>
      </c>
      <c r="S49">
        <f t="shared" si="8"/>
        <v>1.8967475743213527</v>
      </c>
    </row>
    <row r="50" spans="1:19" x14ac:dyDescent="0.55000000000000004">
      <c r="A50" s="39">
        <v>495</v>
      </c>
      <c r="B50">
        <v>1.77083695914432</v>
      </c>
      <c r="C50">
        <v>0.15665815473440101</v>
      </c>
      <c r="D50">
        <v>0.44178001179371601</v>
      </c>
      <c r="E50">
        <v>3.76012254498466</v>
      </c>
      <c r="I50">
        <f t="shared" si="0"/>
        <v>495</v>
      </c>
      <c r="J50">
        <f t="shared" si="1"/>
        <v>35.233420374442069</v>
      </c>
      <c r="K50">
        <f t="shared" si="2"/>
        <v>1.4077121298099615</v>
      </c>
      <c r="L50">
        <f t="shared" si="3"/>
        <v>5.8284704134223153</v>
      </c>
      <c r="M50">
        <f t="shared" si="4"/>
        <v>36.41255163016627</v>
      </c>
      <c r="O50">
        <f t="shared" si="5"/>
        <v>43.648734173398545</v>
      </c>
      <c r="P50">
        <f t="shared" si="6"/>
        <v>0</v>
      </c>
      <c r="R50">
        <f t="shared" si="7"/>
        <v>192.54056772195179</v>
      </c>
      <c r="S50">
        <f t="shared" si="8"/>
        <v>12.540567721951788</v>
      </c>
    </row>
    <row r="51" spans="1:19" x14ac:dyDescent="0.55000000000000004">
      <c r="A51" s="39">
        <v>525</v>
      </c>
      <c r="B51">
        <v>1.7211012687256899</v>
      </c>
      <c r="C51">
        <v>0.106967968081551</v>
      </c>
      <c r="D51">
        <v>0.39392234772961898</v>
      </c>
      <c r="E51">
        <v>3.9785854014190698</v>
      </c>
      <c r="I51">
        <f t="shared" si="0"/>
        <v>525</v>
      </c>
      <c r="J51">
        <f t="shared" si="1"/>
        <v>34.243855254353619</v>
      </c>
      <c r="K51">
        <f t="shared" si="2"/>
        <v>0.96120183736887743</v>
      </c>
      <c r="L51">
        <f t="shared" si="3"/>
        <v>5.1970770239374593</v>
      </c>
      <c r="M51">
        <f t="shared" si="4"/>
        <v>38.528118328863847</v>
      </c>
      <c r="O51">
        <f t="shared" si="5"/>
        <v>44.686397190170183</v>
      </c>
      <c r="P51">
        <f t="shared" si="6"/>
        <v>0</v>
      </c>
      <c r="R51">
        <f t="shared" si="7"/>
        <v>198.75048261768393</v>
      </c>
      <c r="S51">
        <f t="shared" si="8"/>
        <v>18.750482617683929</v>
      </c>
    </row>
    <row r="52" spans="1:19" x14ac:dyDescent="0.55000000000000004">
      <c r="A52" s="39">
        <v>555</v>
      </c>
      <c r="B52">
        <v>1.58958428303163</v>
      </c>
      <c r="C52">
        <v>0.101234831037884</v>
      </c>
      <c r="D52">
        <v>0.26032121245874101</v>
      </c>
      <c r="E52">
        <v>3.8315230212134699</v>
      </c>
      <c r="I52">
        <f t="shared" si="0"/>
        <v>555</v>
      </c>
      <c r="J52">
        <f t="shared" si="1"/>
        <v>31.627130310021435</v>
      </c>
      <c r="K52">
        <f t="shared" si="2"/>
        <v>0.90968452841093772</v>
      </c>
      <c r="L52">
        <f t="shared" si="3"/>
        <v>3.4344570698016779</v>
      </c>
      <c r="M52">
        <f t="shared" si="4"/>
        <v>37.103984820440289</v>
      </c>
      <c r="O52">
        <f t="shared" si="5"/>
        <v>41.448126418652905</v>
      </c>
      <c r="P52">
        <f t="shared" si="6"/>
        <v>0</v>
      </c>
      <c r="R52">
        <f t="shared" si="7"/>
        <v>186.91198373138593</v>
      </c>
      <c r="S52">
        <f t="shared" si="8"/>
        <v>6.9119837313859307</v>
      </c>
    </row>
    <row r="53" spans="1:19" x14ac:dyDescent="0.55000000000000004">
      <c r="A53" s="39">
        <v>585</v>
      </c>
      <c r="B53">
        <v>1.4909212226373501</v>
      </c>
      <c r="C53">
        <v>7.9679144704734695E-2</v>
      </c>
      <c r="D53">
        <v>0.30197655464377698</v>
      </c>
      <c r="E53">
        <v>3.8165354178739102</v>
      </c>
      <c r="I53">
        <f t="shared" si="0"/>
        <v>585</v>
      </c>
      <c r="J53">
        <f t="shared" si="1"/>
        <v>29.664082800565584</v>
      </c>
      <c r="K53">
        <f t="shared" si="2"/>
        <v>0.71598761445839698</v>
      </c>
      <c r="L53">
        <f t="shared" si="3"/>
        <v>3.9840222900584763</v>
      </c>
      <c r="M53">
        <f t="shared" si="4"/>
        <v>36.958846763399542</v>
      </c>
      <c r="O53">
        <f t="shared" si="5"/>
        <v>41.658856667916417</v>
      </c>
      <c r="P53">
        <f t="shared" si="6"/>
        <v>0</v>
      </c>
      <c r="R53">
        <f t="shared" si="7"/>
        <v>185.4675144342807</v>
      </c>
      <c r="S53">
        <f t="shared" si="8"/>
        <v>5.4675144342807016</v>
      </c>
    </row>
    <row r="54" spans="1:19" x14ac:dyDescent="0.55000000000000004">
      <c r="A54" s="39">
        <v>615</v>
      </c>
      <c r="B54">
        <v>1.4495670566902901</v>
      </c>
      <c r="C54">
        <v>6.4560097013815806E-2</v>
      </c>
      <c r="D54">
        <v>0.23648256464318601</v>
      </c>
      <c r="E54">
        <v>3.9635217909897</v>
      </c>
      <c r="I54">
        <f t="shared" si="0"/>
        <v>615</v>
      </c>
      <c r="J54">
        <f t="shared" si="1"/>
        <v>28.841280506134563</v>
      </c>
      <c r="K54">
        <f t="shared" si="2"/>
        <v>0.58012959377785489</v>
      </c>
      <c r="L54">
        <f t="shared" si="3"/>
        <v>3.1199501890471124</v>
      </c>
      <c r="M54">
        <f t="shared" si="4"/>
        <v>38.382244228768961</v>
      </c>
      <c r="O54">
        <f t="shared" si="5"/>
        <v>42.082324011593926</v>
      </c>
      <c r="P54">
        <f t="shared" si="6"/>
        <v>0</v>
      </c>
      <c r="R54">
        <f t="shared" si="7"/>
        <v>188.61015779930463</v>
      </c>
      <c r="S54">
        <f t="shared" si="8"/>
        <v>8.6101577993046305</v>
      </c>
    </row>
    <row r="55" spans="1:19" x14ac:dyDescent="0.55000000000000004">
      <c r="A55" s="39">
        <v>645</v>
      </c>
      <c r="B55">
        <v>1.41569341902431</v>
      </c>
      <c r="C55">
        <v>5.9757730422796501E-2</v>
      </c>
      <c r="D55">
        <v>0.229010718316734</v>
      </c>
      <c r="E55">
        <v>4.1625993378223196</v>
      </c>
      <c r="I55">
        <f t="shared" si="0"/>
        <v>645</v>
      </c>
      <c r="J55">
        <f t="shared" si="1"/>
        <v>28.167314385575551</v>
      </c>
      <c r="K55">
        <f t="shared" si="2"/>
        <v>0.53697608087306214</v>
      </c>
      <c r="L55">
        <f t="shared" si="3"/>
        <v>3.0213729920604395</v>
      </c>
      <c r="M55">
        <f t="shared" si="4"/>
        <v>40.310086038637202</v>
      </c>
      <c r="O55">
        <f t="shared" si="5"/>
        <v>43.868435111570705</v>
      </c>
      <c r="P55">
        <f t="shared" si="6"/>
        <v>0</v>
      </c>
      <c r="R55">
        <f t="shared" si="7"/>
        <v>195.45040452424524</v>
      </c>
      <c r="S55">
        <f t="shared" si="8"/>
        <v>15.450404524245243</v>
      </c>
    </row>
    <row r="56" spans="1:19" x14ac:dyDescent="0.55000000000000004">
      <c r="A56" s="39">
        <v>675</v>
      </c>
      <c r="B56">
        <v>1.34110331849793</v>
      </c>
      <c r="C56">
        <v>5.6844827038525302E-2</v>
      </c>
      <c r="D56">
        <v>0.153127041515697</v>
      </c>
      <c r="E56">
        <v>4.1503727957162404</v>
      </c>
      <c r="I56">
        <f t="shared" si="0"/>
        <v>675</v>
      </c>
      <c r="J56">
        <f t="shared" si="1"/>
        <v>26.683234016659071</v>
      </c>
      <c r="K56">
        <f t="shared" si="2"/>
        <v>0.51080106665848068</v>
      </c>
      <c r="L56">
        <f t="shared" si="3"/>
        <v>2.0202281840353411</v>
      </c>
      <c r="M56">
        <f t="shared" si="4"/>
        <v>40.191685749718474</v>
      </c>
      <c r="O56">
        <f t="shared" si="5"/>
        <v>42.722715000412293</v>
      </c>
      <c r="P56">
        <f t="shared" si="6"/>
        <v>0</v>
      </c>
      <c r="R56">
        <f t="shared" si="7"/>
        <v>191.49043338360366</v>
      </c>
      <c r="S56">
        <f t="shared" si="8"/>
        <v>11.490433383603659</v>
      </c>
    </row>
    <row r="57" spans="1:19" x14ac:dyDescent="0.55000000000000004">
      <c r="A57" s="39">
        <v>705</v>
      </c>
      <c r="B57">
        <v>1.3187935860467701</v>
      </c>
      <c r="C57">
        <v>4.38169605451528E-2</v>
      </c>
      <c r="D57">
        <v>0.155231245593489</v>
      </c>
      <c r="E57">
        <v>4.2550885840760504</v>
      </c>
      <c r="I57">
        <f t="shared" si="0"/>
        <v>705</v>
      </c>
      <c r="J57">
        <f t="shared" si="1"/>
        <v>26.23934889339348</v>
      </c>
      <c r="K57">
        <f t="shared" si="2"/>
        <v>0.39373415929347244</v>
      </c>
      <c r="L57">
        <f t="shared" si="3"/>
        <v>2.0479892662115531</v>
      </c>
      <c r="M57">
        <f t="shared" si="4"/>
        <v>41.205740213244134</v>
      </c>
      <c r="O57">
        <f t="shared" si="5"/>
        <v>43.647463638749159</v>
      </c>
      <c r="P57">
        <f t="shared" si="6"/>
        <v>0</v>
      </c>
      <c r="R57">
        <f t="shared" si="7"/>
        <v>195.15828827879312</v>
      </c>
      <c r="S57">
        <f t="shared" si="8"/>
        <v>15.158288278793123</v>
      </c>
    </row>
    <row r="58" spans="1:19" x14ac:dyDescent="0.55000000000000004">
      <c r="A58" s="39">
        <v>735</v>
      </c>
      <c r="B58">
        <v>1.2476450984343099</v>
      </c>
      <c r="C58">
        <v>3.9287878362865999E-2</v>
      </c>
      <c r="D58">
        <v>8.1373655281811105E-2</v>
      </c>
      <c r="E58">
        <v>4.3336660271990501</v>
      </c>
      <c r="I58">
        <f t="shared" si="0"/>
        <v>735</v>
      </c>
      <c r="J58">
        <f t="shared" si="1"/>
        <v>24.823744503553492</v>
      </c>
      <c r="K58">
        <f t="shared" si="2"/>
        <v>0.35303634860037064</v>
      </c>
      <c r="L58">
        <f t="shared" si="3"/>
        <v>1.0735749232211163</v>
      </c>
      <c r="M58">
        <f t="shared" si="4"/>
        <v>41.966674244104112</v>
      </c>
      <c r="O58">
        <f t="shared" si="5"/>
        <v>43.393285515925598</v>
      </c>
      <c r="P58">
        <f t="shared" si="6"/>
        <v>0</v>
      </c>
      <c r="R58">
        <f t="shared" si="7"/>
        <v>194.83759132641217</v>
      </c>
      <c r="S58">
        <f t="shared" si="8"/>
        <v>14.837591326412166</v>
      </c>
    </row>
    <row r="59" spans="1:19" x14ac:dyDescent="0.55000000000000004">
      <c r="A59" s="39">
        <v>765</v>
      </c>
      <c r="B59">
        <v>1.2444536874544601</v>
      </c>
      <c r="C59">
        <v>2.60073005944274E-2</v>
      </c>
      <c r="D59">
        <v>7.9080941107102107E-2</v>
      </c>
      <c r="E59">
        <v>4.3846472668408998</v>
      </c>
      <c r="I59">
        <f t="shared" si="0"/>
        <v>765</v>
      </c>
      <c r="J59">
        <f t="shared" si="1"/>
        <v>24.760246662004604</v>
      </c>
      <c r="K59">
        <f t="shared" si="2"/>
        <v>0.23369860683256094</v>
      </c>
      <c r="L59">
        <f t="shared" si="3"/>
        <v>1.0433267988673938</v>
      </c>
      <c r="M59">
        <f t="shared" si="4"/>
        <v>42.460370127262173</v>
      </c>
      <c r="O59">
        <f t="shared" si="5"/>
        <v>43.737395532962125</v>
      </c>
      <c r="P59">
        <f t="shared" si="6"/>
        <v>0</v>
      </c>
      <c r="R59">
        <f t="shared" si="7"/>
        <v>196.68838076878808</v>
      </c>
      <c r="S59">
        <f t="shared" si="8"/>
        <v>16.688380768788079</v>
      </c>
    </row>
    <row r="60" spans="1:19" x14ac:dyDescent="0.55000000000000004">
      <c r="A60" s="39">
        <v>795</v>
      </c>
      <c r="B60">
        <v>1.1855680801361499</v>
      </c>
      <c r="C60">
        <v>3.7129833150400998E-2</v>
      </c>
      <c r="D60">
        <v>1.65595464497214E-2</v>
      </c>
      <c r="E60">
        <v>4.4372004831317904</v>
      </c>
      <c r="I60">
        <f t="shared" si="0"/>
        <v>795</v>
      </c>
      <c r="J60">
        <f t="shared" si="1"/>
        <v>23.588630412447177</v>
      </c>
      <c r="K60">
        <f t="shared" si="2"/>
        <v>0.33364440295020148</v>
      </c>
      <c r="L60">
        <f t="shared" si="3"/>
        <v>0.21847259714176728</v>
      </c>
      <c r="M60">
        <f t="shared" si="4"/>
        <v>42.969288833668635</v>
      </c>
      <c r="O60">
        <f t="shared" si="5"/>
        <v>43.521405833760603</v>
      </c>
      <c r="P60">
        <f t="shared" si="6"/>
        <v>0</v>
      </c>
      <c r="R60">
        <f t="shared" si="7"/>
        <v>195.90273094140525</v>
      </c>
      <c r="S60">
        <f t="shared" si="8"/>
        <v>15.902730941405252</v>
      </c>
    </row>
    <row r="61" spans="1:19" x14ac:dyDescent="0.55000000000000004">
      <c r="A61" s="39">
        <v>825</v>
      </c>
      <c r="B61">
        <v>1.1918421785867299</v>
      </c>
      <c r="C61">
        <v>2.7723510736174999E-2</v>
      </c>
      <c r="D61">
        <v>1.1276061987888801E-2</v>
      </c>
      <c r="E61">
        <v>4.6076054259551897</v>
      </c>
      <c r="I61">
        <f t="shared" si="0"/>
        <v>825</v>
      </c>
      <c r="J61">
        <f t="shared" si="1"/>
        <v>23.713462880528677</v>
      </c>
      <c r="K61">
        <f t="shared" si="2"/>
        <v>0.2491202734412156</v>
      </c>
      <c r="L61">
        <f t="shared" si="3"/>
        <v>0.14876678872246962</v>
      </c>
      <c r="M61">
        <f t="shared" si="4"/>
        <v>44.619468769125461</v>
      </c>
      <c r="O61">
        <f t="shared" si="5"/>
        <v>45.017355831289144</v>
      </c>
      <c r="P61">
        <f t="shared" si="6"/>
        <v>0</v>
      </c>
      <c r="R61">
        <f t="shared" si="7"/>
        <v>202.48887153447546</v>
      </c>
      <c r="S61">
        <f t="shared" si="8"/>
        <v>22.488871534475464</v>
      </c>
    </row>
    <row r="62" spans="1:19" x14ac:dyDescent="0.55000000000000004">
      <c r="A62" s="39">
        <v>855</v>
      </c>
      <c r="B62">
        <v>1.1737269933794701</v>
      </c>
      <c r="C62">
        <v>2.0674591522901301E-2</v>
      </c>
      <c r="D62">
        <v>9.9135638150473493E-3</v>
      </c>
      <c r="E62">
        <v>4.6173929071418902</v>
      </c>
      <c r="I62">
        <f t="shared" si="0"/>
        <v>855</v>
      </c>
      <c r="J62">
        <f t="shared" si="1"/>
        <v>23.353034478426277</v>
      </c>
      <c r="K62">
        <f t="shared" si="2"/>
        <v>0.18577949749885167</v>
      </c>
      <c r="L62">
        <f t="shared" si="3"/>
        <v>0.13079114456304927</v>
      </c>
      <c r="M62">
        <f t="shared" si="4"/>
        <v>44.714249500278861</v>
      </c>
      <c r="O62">
        <f t="shared" si="5"/>
        <v>45.030820142340758</v>
      </c>
      <c r="P62">
        <f t="shared" si="6"/>
        <v>0</v>
      </c>
      <c r="R62">
        <f t="shared" si="7"/>
        <v>202.47161476866782</v>
      </c>
      <c r="S62">
        <f t="shared" si="8"/>
        <v>22.47161476866782</v>
      </c>
    </row>
    <row r="63" spans="1:19" x14ac:dyDescent="0.55000000000000004">
      <c r="A63" s="39">
        <v>885</v>
      </c>
      <c r="B63">
        <v>1.04631257620308</v>
      </c>
      <c r="C63">
        <v>7.6563984677241901E-3</v>
      </c>
      <c r="D63">
        <v>8.2563539179334594E-2</v>
      </c>
      <c r="E63">
        <v>4.3763995736960801</v>
      </c>
      <c r="I63">
        <f t="shared" si="0"/>
        <v>885</v>
      </c>
      <c r="J63">
        <f t="shared" si="1"/>
        <v>20.817936202462171</v>
      </c>
      <c r="K63">
        <f t="shared" si="2"/>
        <v>6.8799514534987519E-2</v>
      </c>
      <c r="L63">
        <f t="shared" si="3"/>
        <v>1.0892732411779766</v>
      </c>
      <c r="M63">
        <f t="shared" si="4"/>
        <v>42.380500508952501</v>
      </c>
      <c r="O63">
        <f t="shared" si="5"/>
        <v>43.538573264665466</v>
      </c>
      <c r="P63">
        <f t="shared" si="6"/>
        <v>0</v>
      </c>
      <c r="R63">
        <f t="shared" si="7"/>
        <v>192.51848472062812</v>
      </c>
      <c r="S63">
        <f t="shared" si="8"/>
        <v>12.518484720628123</v>
      </c>
    </row>
    <row r="64" spans="1:19" x14ac:dyDescent="0.55000000000000004">
      <c r="A64" s="10">
        <v>915</v>
      </c>
      <c r="B64">
        <v>1.05874474023515</v>
      </c>
      <c r="C64">
        <v>8.7857902095769408E-3</v>
      </c>
      <c r="D64">
        <v>5.8083062775560503E-2</v>
      </c>
      <c r="E64">
        <v>4.4096694635069502</v>
      </c>
      <c r="I64">
        <f t="shared" si="0"/>
        <v>915</v>
      </c>
      <c r="J64">
        <f t="shared" si="1"/>
        <v>21.065292493081721</v>
      </c>
      <c r="K64">
        <f t="shared" si="2"/>
        <v>7.8948098609712331E-2</v>
      </c>
      <c r="L64">
        <f t="shared" si="3"/>
        <v>0.76629861892977746</v>
      </c>
      <c r="M64">
        <f t="shared" si="4"/>
        <v>42.702681918195161</v>
      </c>
      <c r="O64">
        <f t="shared" si="5"/>
        <v>43.54792863573465</v>
      </c>
      <c r="P64">
        <f t="shared" si="6"/>
        <v>0</v>
      </c>
      <c r="R64">
        <f t="shared" si="7"/>
        <v>193.40861740372191</v>
      </c>
      <c r="S64">
        <f t="shared" si="8"/>
        <v>13.408617403721905</v>
      </c>
    </row>
    <row r="65" spans="1:19" x14ac:dyDescent="0.55000000000000004">
      <c r="A65">
        <v>945</v>
      </c>
      <c r="B65">
        <v>1.00622051371837</v>
      </c>
      <c r="C65">
        <v>-9.4214806222965696E-3</v>
      </c>
      <c r="D65">
        <v>0.12872601382868401</v>
      </c>
      <c r="E65">
        <v>4.4065082132295403</v>
      </c>
      <c r="I65">
        <f t="shared" si="0"/>
        <v>945</v>
      </c>
      <c r="J65">
        <f t="shared" si="1"/>
        <v>20.02024532306876</v>
      </c>
      <c r="K65">
        <f t="shared" si="2"/>
        <v>-8.4660339420326303E-2</v>
      </c>
      <c r="L65">
        <f t="shared" si="3"/>
        <v>1.6983017407057543</v>
      </c>
      <c r="M65">
        <f t="shared" si="4"/>
        <v>42.672068769936047</v>
      </c>
      <c r="O65">
        <f t="shared" si="5"/>
        <v>44.285710171221474</v>
      </c>
      <c r="P65">
        <f t="shared" si="6"/>
        <v>0</v>
      </c>
      <c r="R65">
        <f t="shared" si="7"/>
        <v>194.10512388422444</v>
      </c>
      <c r="S65">
        <f t="shared" si="8"/>
        <v>14.10512388422444</v>
      </c>
    </row>
    <row r="66" spans="1:19" x14ac:dyDescent="0.55000000000000004">
      <c r="A66">
        <v>975</v>
      </c>
      <c r="B66">
        <v>1.0129452626744799</v>
      </c>
      <c r="C66">
        <v>9.7250241811551799E-3</v>
      </c>
      <c r="D66">
        <v>3.2233225767018703E-2</v>
      </c>
      <c r="E66">
        <v>4.6028829957738102</v>
      </c>
      <c r="I66">
        <f t="shared" si="0"/>
        <v>975</v>
      </c>
      <c r="J66">
        <f t="shared" si="1"/>
        <v>20.154044149470995</v>
      </c>
      <c r="K66">
        <f t="shared" si="2"/>
        <v>8.7387946868884583E-2</v>
      </c>
      <c r="L66">
        <f t="shared" si="3"/>
        <v>0.42525781542138713</v>
      </c>
      <c r="M66">
        <f t="shared" si="4"/>
        <v>44.57373735193304</v>
      </c>
      <c r="O66">
        <f t="shared" si="5"/>
        <v>45.08638311422331</v>
      </c>
      <c r="P66">
        <f t="shared" si="6"/>
        <v>0</v>
      </c>
      <c r="R66">
        <f t="shared" si="7"/>
        <v>199.29950918804593</v>
      </c>
      <c r="S66">
        <f t="shared" si="8"/>
        <v>19.299509188045931</v>
      </c>
    </row>
    <row r="67" spans="1:19" x14ac:dyDescent="0.55000000000000004">
      <c r="A67" s="33">
        <v>1005</v>
      </c>
      <c r="B67" s="33">
        <v>0.94264758109341895</v>
      </c>
      <c r="C67" s="33">
        <v>-3.5912854524711101E-3</v>
      </c>
      <c r="D67" s="33">
        <v>6.69756304610655E-2</v>
      </c>
      <c r="E67" s="33">
        <v>4.0421077873971099</v>
      </c>
      <c r="F67" s="33"/>
      <c r="G67" s="33"/>
      <c r="H67" s="33"/>
      <c r="I67">
        <f t="shared" si="0"/>
        <v>1005</v>
      </c>
      <c r="J67">
        <f t="shared" si="1"/>
        <v>18.755367803969932</v>
      </c>
      <c r="K67">
        <f t="shared" si="2"/>
        <v>-3.2270877322822744E-2</v>
      </c>
      <c r="L67">
        <f t="shared" si="3"/>
        <v>0.88361960736445266</v>
      </c>
      <c r="M67">
        <f t="shared" si="4"/>
        <v>39.143261088554461</v>
      </c>
      <c r="O67">
        <f t="shared" si="5"/>
        <v>39.994609818596089</v>
      </c>
      <c r="P67">
        <f t="shared" si="6"/>
        <v>0</v>
      </c>
      <c r="R67">
        <f t="shared" si="7"/>
        <v>177.09565137291668</v>
      </c>
      <c r="S67">
        <f t="shared" si="8"/>
        <v>2.9043486270833228</v>
      </c>
    </row>
    <row r="68" spans="1:19" x14ac:dyDescent="0.55000000000000004">
      <c r="A68" s="33">
        <v>1035</v>
      </c>
      <c r="B68" s="33">
        <v>0.91463741630931605</v>
      </c>
      <c r="C68" s="33">
        <v>5.5748344664489097E-3</v>
      </c>
      <c r="D68" s="33">
        <v>0.102147064618361</v>
      </c>
      <c r="E68" s="33">
        <v>4.3018723910835996</v>
      </c>
      <c r="F68" s="33"/>
      <c r="G68" s="33"/>
      <c r="H68" s="33"/>
      <c r="I68">
        <f t="shared" si="0"/>
        <v>1035</v>
      </c>
      <c r="J68">
        <f t="shared" si="1"/>
        <v>18.198064148486839</v>
      </c>
      <c r="K68">
        <f t="shared" si="2"/>
        <v>5.0094820237145711E-2</v>
      </c>
      <c r="L68">
        <f t="shared" si="3"/>
        <v>1.3476416498083923</v>
      </c>
      <c r="M68">
        <f t="shared" si="4"/>
        <v>41.658788689121685</v>
      </c>
      <c r="O68">
        <f t="shared" si="5"/>
        <v>43.056525159167222</v>
      </c>
      <c r="P68">
        <f t="shared" si="6"/>
        <v>0</v>
      </c>
      <c r="R68">
        <f t="shared" si="7"/>
        <v>187.52850220459038</v>
      </c>
      <c r="S68">
        <f t="shared" si="8"/>
        <v>7.5285022045903816</v>
      </c>
    </row>
    <row r="69" spans="1:19" x14ac:dyDescent="0.55000000000000004">
      <c r="A69" s="33">
        <v>1065</v>
      </c>
      <c r="B69" s="33">
        <v>0.90446695622973605</v>
      </c>
      <c r="C69" s="33">
        <v>-1.9988020782344299E-2</v>
      </c>
      <c r="D69" s="33">
        <v>-7.7293806579662404E-4</v>
      </c>
      <c r="E69" s="33">
        <v>3.8288830425225799</v>
      </c>
      <c r="F69" s="33"/>
      <c r="G69" s="33"/>
      <c r="H69" s="33"/>
      <c r="I69">
        <f t="shared" si="0"/>
        <v>1065</v>
      </c>
      <c r="J69">
        <f t="shared" si="1"/>
        <v>17.995707803067848</v>
      </c>
      <c r="K69">
        <f t="shared" si="2"/>
        <v>-0.17961005192422902</v>
      </c>
      <c r="L69">
        <f t="shared" si="3"/>
        <v>-1.0197488631529741E-2</v>
      </c>
      <c r="M69">
        <f t="shared" si="4"/>
        <v>37.078419600361812</v>
      </c>
      <c r="O69">
        <f t="shared" si="5"/>
        <v>36.88861205980605</v>
      </c>
      <c r="P69">
        <f t="shared" si="6"/>
        <v>0</v>
      </c>
      <c r="R69">
        <f t="shared" si="7"/>
        <v>166.28899122725204</v>
      </c>
      <c r="S69">
        <f t="shared" si="8"/>
        <v>13.711008772747959</v>
      </c>
    </row>
    <row r="70" spans="1:19" x14ac:dyDescent="0.55000000000000004">
      <c r="A70" s="33">
        <v>1095</v>
      </c>
      <c r="B70" s="33">
        <v>0.891293217373752</v>
      </c>
      <c r="C70" s="33">
        <v>5.78956738411861E-3</v>
      </c>
      <c r="D70" s="33">
        <v>7.3963559412895799E-2</v>
      </c>
      <c r="E70" s="33">
        <v>4.4533521139505199</v>
      </c>
      <c r="F70" s="33"/>
      <c r="G70" s="33"/>
      <c r="H70" s="33"/>
      <c r="I70">
        <f t="shared" si="0"/>
        <v>1095</v>
      </c>
      <c r="J70">
        <f t="shared" si="1"/>
        <v>17.733596784535521</v>
      </c>
      <c r="K70">
        <f t="shared" si="2"/>
        <v>5.2024385495881273E-2</v>
      </c>
      <c r="L70">
        <f t="shared" si="3"/>
        <v>0.97581240934630886</v>
      </c>
      <c r="M70">
        <f t="shared" si="4"/>
        <v>43.125699185741553</v>
      </c>
      <c r="O70">
        <f t="shared" si="5"/>
        <v>44.15353598058374</v>
      </c>
      <c r="P70">
        <f t="shared" si="6"/>
        <v>0</v>
      </c>
      <c r="R70">
        <f t="shared" si="7"/>
        <v>192.18801834619435</v>
      </c>
      <c r="S70">
        <f t="shared" si="8"/>
        <v>12.188018346194355</v>
      </c>
    </row>
    <row r="71" spans="1:19" x14ac:dyDescent="0.55000000000000004">
      <c r="A71" s="33">
        <v>1125</v>
      </c>
      <c r="B71" s="33">
        <v>0.88847222232086098</v>
      </c>
      <c r="C71" s="33">
        <v>-3.84334969558791E-3</v>
      </c>
      <c r="D71" s="33">
        <v>7.2444471588162598E-2</v>
      </c>
      <c r="E71" s="33">
        <v>4.4704352755955599</v>
      </c>
      <c r="F71" s="33"/>
      <c r="G71" s="33"/>
      <c r="H71" s="33"/>
      <c r="I71">
        <f t="shared" si="0"/>
        <v>1125</v>
      </c>
      <c r="J71">
        <f t="shared" si="1"/>
        <v>17.677468915699556</v>
      </c>
      <c r="K71">
        <f t="shared" si="2"/>
        <v>-3.4535897571072657E-2</v>
      </c>
      <c r="L71">
        <f t="shared" si="3"/>
        <v>0.95577085426123676</v>
      </c>
      <c r="M71">
        <f t="shared" si="4"/>
        <v>43.291130364636558</v>
      </c>
      <c r="O71">
        <f t="shared" si="5"/>
        <v>44.212365321326722</v>
      </c>
      <c r="P71">
        <f t="shared" si="6"/>
        <v>0</v>
      </c>
      <c r="R71">
        <f t="shared" si="7"/>
        <v>192.75353208276826</v>
      </c>
      <c r="S71">
        <f t="shared" si="8"/>
        <v>12.75353208276826</v>
      </c>
    </row>
    <row r="72" spans="1:19" x14ac:dyDescent="0.55000000000000004">
      <c r="A72" s="33">
        <v>1155</v>
      </c>
      <c r="B72" s="33">
        <v>0.88364359512842505</v>
      </c>
      <c r="C72" s="33">
        <v>5.7886628245576296E-3</v>
      </c>
      <c r="D72" s="33">
        <v>7.7248586426689303E-2</v>
      </c>
      <c r="E72" s="33">
        <v>4.5473680679805799</v>
      </c>
      <c r="F72" s="33"/>
      <c r="G72" s="33"/>
      <c r="H72" s="33"/>
      <c r="I72">
        <f t="shared" si="0"/>
        <v>1155</v>
      </c>
      <c r="J72">
        <f t="shared" si="1"/>
        <v>17.581396236154422</v>
      </c>
      <c r="K72">
        <f t="shared" si="2"/>
        <v>5.2016257227880884E-2</v>
      </c>
      <c r="L72">
        <f t="shared" si="3"/>
        <v>1.019152266845631</v>
      </c>
      <c r="M72">
        <f t="shared" si="4"/>
        <v>44.036137805553309</v>
      </c>
      <c r="O72">
        <f t="shared" si="5"/>
        <v>45.107306329626823</v>
      </c>
      <c r="P72">
        <f t="shared" si="6"/>
        <v>0</v>
      </c>
      <c r="R72">
        <f t="shared" si="7"/>
        <v>195.76425199205892</v>
      </c>
      <c r="S72">
        <f t="shared" si="8"/>
        <v>15.764251992058917</v>
      </c>
    </row>
    <row r="73" spans="1:19" x14ac:dyDescent="0.55000000000000004">
      <c r="A73" s="33">
        <v>1185</v>
      </c>
      <c r="B73" s="33">
        <v>0.89290218253224096</v>
      </c>
      <c r="C73" s="33">
        <v>-3.9471482166743097E-3</v>
      </c>
      <c r="D73" s="33">
        <v>7.1770267948389796E-2</v>
      </c>
      <c r="E73" s="33">
        <v>4.5907459705102998</v>
      </c>
      <c r="F73" s="33"/>
      <c r="G73" s="33"/>
      <c r="H73" s="33"/>
      <c r="I73">
        <f t="shared" si="0"/>
        <v>1185</v>
      </c>
      <c r="J73">
        <f t="shared" si="1"/>
        <v>17.765609526027131</v>
      </c>
      <c r="K73">
        <f t="shared" si="2"/>
        <v>-3.5468619122896054E-2</v>
      </c>
      <c r="L73">
        <f t="shared" si="3"/>
        <v>0.94687598382315941</v>
      </c>
      <c r="M73">
        <f t="shared" si="4"/>
        <v>44.456203932807199</v>
      </c>
      <c r="O73">
        <f t="shared" si="5"/>
        <v>45.367611297507466</v>
      </c>
      <c r="P73">
        <f t="shared" si="6"/>
        <v>0</v>
      </c>
      <c r="R73">
        <f t="shared" si="7"/>
        <v>197.48417722490225</v>
      </c>
      <c r="S73">
        <f t="shared" si="8"/>
        <v>17.484177224902254</v>
      </c>
    </row>
    <row r="74" spans="1:19" x14ac:dyDescent="0.55000000000000004">
      <c r="A74" s="33">
        <v>1215</v>
      </c>
      <c r="B74" s="33">
        <v>0.831484552692761</v>
      </c>
      <c r="C74" s="33">
        <v>7.1182882303472E-3</v>
      </c>
      <c r="D74" s="33">
        <v>6.1360776299175003E-2</v>
      </c>
      <c r="E74" s="33">
        <v>4.5782984500892203</v>
      </c>
      <c r="F74" s="33"/>
      <c r="G74" s="33"/>
      <c r="H74" s="33"/>
      <c r="I74">
        <f t="shared" si="0"/>
        <v>1215</v>
      </c>
      <c r="J74">
        <f t="shared" si="1"/>
        <v>16.543614943543428</v>
      </c>
      <c r="K74">
        <f t="shared" si="2"/>
        <v>6.3964117937761009E-2</v>
      </c>
      <c r="L74">
        <f t="shared" si="3"/>
        <v>0.8095419884486813</v>
      </c>
      <c r="M74">
        <f t="shared" si="4"/>
        <v>44.335663717806845</v>
      </c>
      <c r="O74">
        <f t="shared" si="5"/>
        <v>45.209169824193289</v>
      </c>
      <c r="P74">
        <f t="shared" si="6"/>
        <v>0</v>
      </c>
      <c r="R74">
        <f t="shared" si="7"/>
        <v>195.50535379166817</v>
      </c>
      <c r="S74">
        <f t="shared" si="8"/>
        <v>15.505353791668171</v>
      </c>
    </row>
    <row r="75" spans="1:19" x14ac:dyDescent="0.55000000000000004">
      <c r="A75">
        <v>1245</v>
      </c>
      <c r="B75">
        <v>0.854777310474928</v>
      </c>
      <c r="C75">
        <v>1.7238705547169501E-3</v>
      </c>
      <c r="D75">
        <v>5.59991786895832E-2</v>
      </c>
      <c r="E75">
        <v>4.6668204445614201</v>
      </c>
      <c r="I75">
        <f t="shared" si="0"/>
        <v>1245</v>
      </c>
      <c r="J75">
        <f t="shared" si="1"/>
        <v>17.007058809666319</v>
      </c>
      <c r="K75">
        <f t="shared" si="2"/>
        <v>1.5490502197038765E-2</v>
      </c>
      <c r="L75">
        <f t="shared" si="3"/>
        <v>0.73880562147431161</v>
      </c>
      <c r="M75">
        <f t="shared" si="4"/>
        <v>45.19289952742789</v>
      </c>
      <c r="O75">
        <f t="shared" si="5"/>
        <v>45.947195651099243</v>
      </c>
      <c r="P75">
        <f t="shared" si="6"/>
        <v>0</v>
      </c>
      <c r="R75">
        <f t="shared" si="7"/>
        <v>199.25626816232651</v>
      </c>
      <c r="S75">
        <f t="shared" si="8"/>
        <v>19.256268162326506</v>
      </c>
    </row>
    <row r="76" spans="1:19" x14ac:dyDescent="0.55000000000000004">
      <c r="A76">
        <v>1275</v>
      </c>
      <c r="B76">
        <v>0.846501610697589</v>
      </c>
      <c r="C76">
        <v>3.56766036352563E-3</v>
      </c>
      <c r="D76">
        <v>5.1546262626842997E-2</v>
      </c>
      <c r="E76">
        <v>4.7919685837622996</v>
      </c>
      <c r="I76">
        <f t="shared" si="0"/>
        <v>1275</v>
      </c>
      <c r="J76">
        <f t="shared" si="1"/>
        <v>16.84240152281561</v>
      </c>
      <c r="K76">
        <f t="shared" si="2"/>
        <v>3.2058584995412302E-2</v>
      </c>
      <c r="L76">
        <f t="shared" si="3"/>
        <v>0.6800576273770752</v>
      </c>
      <c r="M76">
        <f t="shared" si="4"/>
        <v>46.404818294849299</v>
      </c>
      <c r="O76">
        <f t="shared" si="5"/>
        <v>47.116934507221785</v>
      </c>
      <c r="P76">
        <f t="shared" si="6"/>
        <v>0</v>
      </c>
      <c r="R76">
        <f t="shared" si="7"/>
        <v>203.82178995696697</v>
      </c>
      <c r="S76">
        <f t="shared" si="8"/>
        <v>23.821789956966967</v>
      </c>
    </row>
    <row r="77" spans="1:19" x14ac:dyDescent="0.55000000000000004">
      <c r="A77">
        <v>1305</v>
      </c>
      <c r="B77" s="9">
        <v>0.84264722343721998</v>
      </c>
      <c r="C77">
        <v>4.45918146765219E-3</v>
      </c>
      <c r="D77">
        <v>5.1279185760174401E-2</v>
      </c>
      <c r="E77">
        <v>4.7449479825571803</v>
      </c>
      <c r="I77">
        <f t="shared" si="0"/>
        <v>1305</v>
      </c>
      <c r="J77">
        <f t="shared" si="1"/>
        <v>16.765712787622224</v>
      </c>
      <c r="K77">
        <f t="shared" si="2"/>
        <v>4.0069690924677645E-2</v>
      </c>
      <c r="L77">
        <f t="shared" si="3"/>
        <v>0.67653404194104083</v>
      </c>
      <c r="M77">
        <f t="shared" si="4"/>
        <v>45.949476733881681</v>
      </c>
      <c r="O77">
        <f t="shared" si="5"/>
        <v>46.666080466747403</v>
      </c>
      <c r="P77">
        <f t="shared" si="6"/>
        <v>0</v>
      </c>
      <c r="R77">
        <f t="shared" si="7"/>
        <v>201.91668780703102</v>
      </c>
      <c r="S77">
        <f t="shared" si="8"/>
        <v>21.916687807031025</v>
      </c>
    </row>
    <row r="78" spans="1:19" x14ac:dyDescent="0.55000000000000004">
      <c r="A78">
        <v>1335</v>
      </c>
      <c r="B78">
        <v>0.80709441490893896</v>
      </c>
      <c r="C78">
        <v>1.12721892734395E-2</v>
      </c>
      <c r="D78">
        <v>2.9449523059779499E-2</v>
      </c>
      <c r="E78">
        <v>4.7173512550190004</v>
      </c>
      <c r="I78">
        <f t="shared" si="0"/>
        <v>1335</v>
      </c>
      <c r="J78">
        <f t="shared" si="1"/>
        <v>16.058337079259857</v>
      </c>
      <c r="K78">
        <f t="shared" si="2"/>
        <v>0.10129059413879349</v>
      </c>
      <c r="L78">
        <f t="shared" si="3"/>
        <v>0.38853200520867148</v>
      </c>
      <c r="M78">
        <f t="shared" si="4"/>
        <v>45.682233511277694</v>
      </c>
      <c r="O78">
        <f t="shared" si="5"/>
        <v>46.172056110625157</v>
      </c>
      <c r="P78">
        <f t="shared" si="6"/>
        <v>0</v>
      </c>
      <c r="R78">
        <f t="shared" si="7"/>
        <v>199.56433513478797</v>
      </c>
      <c r="S78">
        <f t="shared" si="8"/>
        <v>19.564335134787967</v>
      </c>
    </row>
    <row r="79" spans="1:19" x14ac:dyDescent="0.55000000000000004">
      <c r="A79">
        <v>1365</v>
      </c>
      <c r="B79">
        <v>0.111832252758765</v>
      </c>
      <c r="C79">
        <v>0.16598918864330101</v>
      </c>
      <c r="D79">
        <v>0.35330619828603699</v>
      </c>
      <c r="E79">
        <v>6.5173944626327103</v>
      </c>
      <c r="I79">
        <f t="shared" si="0"/>
        <v>1365</v>
      </c>
      <c r="J79">
        <f t="shared" si="1"/>
        <v>2.2250680688155344</v>
      </c>
      <c r="K79">
        <f t="shared" si="2"/>
        <v>1.4915597254840995</v>
      </c>
      <c r="L79">
        <f t="shared" si="3"/>
        <v>4.6612220304580463</v>
      </c>
      <c r="M79">
        <f t="shared" si="4"/>
        <v>63.113624496443499</v>
      </c>
      <c r="O79">
        <f t="shared" si="5"/>
        <v>69.26640625238565</v>
      </c>
      <c r="P79">
        <f t="shared" si="6"/>
        <v>0</v>
      </c>
      <c r="R79">
        <f t="shared" si="7"/>
        <v>264.00201011550564</v>
      </c>
      <c r="S79">
        <f t="shared" si="8"/>
        <v>84.002010115505641</v>
      </c>
    </row>
    <row r="80" spans="1:19" x14ac:dyDescent="0.55000000000000004">
      <c r="A80">
        <v>1395</v>
      </c>
      <c r="B80">
        <v>0.431126135041905</v>
      </c>
      <c r="C80">
        <v>-2.8437193859951301E-2</v>
      </c>
      <c r="D80">
        <v>-7.0528838041816096E-3</v>
      </c>
      <c r="E80">
        <v>1.53569939707487</v>
      </c>
      <c r="I80">
        <f t="shared" si="0"/>
        <v>1395</v>
      </c>
      <c r="J80">
        <f t="shared" si="1"/>
        <v>8.5778920932844365</v>
      </c>
      <c r="K80">
        <f t="shared" si="2"/>
        <v>-0.255533347767821</v>
      </c>
      <c r="L80">
        <f t="shared" si="3"/>
        <v>-9.3049761158439673E-2</v>
      </c>
      <c r="M80">
        <f t="shared" si="4"/>
        <v>14.871518924028058</v>
      </c>
      <c r="O80">
        <f t="shared" si="5"/>
        <v>14.522935815101796</v>
      </c>
      <c r="P80">
        <f t="shared" si="6"/>
        <v>0</v>
      </c>
      <c r="R80">
        <f t="shared" si="7"/>
        <v>67.877868267079791</v>
      </c>
      <c r="S80">
        <f t="shared" si="8"/>
        <v>112.12213173292021</v>
      </c>
    </row>
  </sheetData>
  <mergeCells count="4">
    <mergeCell ref="M4:N4"/>
    <mergeCell ref="J16:L16"/>
    <mergeCell ref="X9:Y9"/>
    <mergeCell ref="X16:Y16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ummary</vt:lpstr>
      <vt:lpstr>Template</vt:lpstr>
      <vt:lpstr>Solver</vt:lpstr>
      <vt:lpstr>TCM 513</vt:lpstr>
      <vt:lpstr>TCM 515</vt:lpstr>
      <vt:lpstr>TCM 516</vt:lpstr>
      <vt:lpstr>TCM 517</vt:lpstr>
      <vt:lpstr>JD-17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 derasp</dc:creator>
  <cp:lastModifiedBy>Madeleine Deem</cp:lastModifiedBy>
  <dcterms:created xsi:type="dcterms:W3CDTF">2021-03-02T19:54:03Z</dcterms:created>
  <dcterms:modified xsi:type="dcterms:W3CDTF">2022-01-19T21:23:27Z</dcterms:modified>
</cp:coreProperties>
</file>